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Christine\Documents\NJIT PhD\Hell ant niche prediction project\Submission files\"/>
    </mc:Choice>
  </mc:AlternateContent>
  <xr:revisionPtr revIDLastSave="0" documentId="8_{31B34276-4FB4-4856-893E-4CE33D738DB9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Global" sheetId="1" r:id="rId1"/>
    <sheet name="Haidomyrmecinae" sheetId="7" r:id="rId2"/>
    <sheet name="MinBreaksHaidos" sheetId="9" r:id="rId3"/>
    <sheet name="MaxHaidomyrmecinae" sheetId="8" r:id="rId4"/>
    <sheet name="Odontomachus" sheetId="4" r:id="rId5"/>
    <sheet name="Anochetus" sheetId="11" r:id="rId6"/>
    <sheet name="Daceton" sheetId="14" r:id="rId7"/>
    <sheet name="Strumigenys" sheetId="18" r:id="rId8"/>
    <sheet name="Epopostruma" sheetId="20" r:id="rId9"/>
    <sheet name="Orectognathus" sheetId="22" r:id="rId10"/>
    <sheet name="Microdaceton" sheetId="24" r:id="rId11"/>
    <sheet name="Acanthognathus" sheetId="26" r:id="rId12"/>
    <sheet name="Myrmoteras" sheetId="29" r:id="rId13"/>
    <sheet name="Full References" sheetId="31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" i="29" l="1"/>
  <c r="F42" i="29"/>
  <c r="G41" i="29"/>
  <c r="F41" i="29"/>
  <c r="G40" i="29"/>
  <c r="F40" i="29"/>
  <c r="G39" i="29"/>
  <c r="F39" i="29"/>
  <c r="G38" i="29"/>
  <c r="F38" i="29"/>
  <c r="G37" i="29"/>
  <c r="F37" i="29"/>
  <c r="G36" i="29"/>
  <c r="F36" i="29"/>
  <c r="G35" i="29"/>
  <c r="F35" i="29"/>
  <c r="G34" i="29"/>
  <c r="F34" i="29"/>
  <c r="G33" i="29"/>
  <c r="F33" i="29"/>
  <c r="G32" i="29"/>
  <c r="F32" i="29"/>
  <c r="G31" i="29"/>
  <c r="F31" i="29"/>
  <c r="G30" i="29"/>
  <c r="F30" i="29"/>
  <c r="G29" i="29"/>
  <c r="F29" i="29"/>
  <c r="G28" i="29"/>
  <c r="F28" i="29"/>
  <c r="G27" i="29"/>
  <c r="F27" i="29"/>
  <c r="G26" i="29"/>
  <c r="F26" i="29"/>
  <c r="G25" i="29"/>
  <c r="F25" i="29"/>
  <c r="G24" i="29"/>
  <c r="F24" i="29"/>
  <c r="G23" i="29"/>
  <c r="F23" i="29"/>
  <c r="G22" i="29"/>
  <c r="F22" i="29"/>
  <c r="G21" i="29"/>
  <c r="F21" i="29"/>
  <c r="G20" i="29"/>
  <c r="F20" i="29"/>
  <c r="G19" i="29"/>
  <c r="F19" i="29"/>
  <c r="G18" i="29"/>
  <c r="F18" i="29"/>
  <c r="G17" i="29"/>
  <c r="F17" i="29"/>
  <c r="G16" i="29"/>
  <c r="F16" i="29"/>
  <c r="G15" i="29"/>
  <c r="F15" i="29"/>
  <c r="G14" i="29"/>
  <c r="F14" i="29"/>
  <c r="G13" i="29"/>
  <c r="F13" i="29"/>
  <c r="G12" i="29"/>
  <c r="F12" i="29"/>
  <c r="G11" i="29"/>
  <c r="F11" i="29"/>
  <c r="G10" i="29"/>
  <c r="F10" i="29"/>
  <c r="G9" i="29"/>
  <c r="F9" i="29"/>
  <c r="G8" i="29"/>
  <c r="F8" i="29"/>
  <c r="G7" i="29"/>
  <c r="F7" i="29"/>
  <c r="G6" i="29"/>
  <c r="F6" i="29"/>
  <c r="G5" i="29"/>
  <c r="F5" i="29"/>
  <c r="G4" i="29"/>
  <c r="F4" i="29"/>
  <c r="G3" i="29"/>
  <c r="F3" i="29"/>
  <c r="G2" i="29"/>
  <c r="F2" i="29"/>
  <c r="G8" i="26"/>
  <c r="F8" i="26"/>
  <c r="G7" i="26"/>
  <c r="F7" i="26"/>
  <c r="G6" i="26"/>
  <c r="F6" i="26"/>
  <c r="G5" i="26"/>
  <c r="F5" i="26"/>
  <c r="G4" i="26"/>
  <c r="F4" i="26"/>
  <c r="G3" i="26"/>
  <c r="F3" i="26"/>
  <c r="G2" i="26"/>
  <c r="F2" i="26"/>
  <c r="I6" i="24"/>
  <c r="H6" i="24"/>
  <c r="G6" i="24"/>
  <c r="F6" i="24"/>
  <c r="I5" i="24"/>
  <c r="H5" i="24"/>
  <c r="G5" i="24"/>
  <c r="F5" i="24"/>
  <c r="I4" i="24"/>
  <c r="H4" i="24"/>
  <c r="G4" i="24"/>
  <c r="F4" i="24"/>
  <c r="I3" i="24"/>
  <c r="H3" i="24"/>
  <c r="G3" i="24"/>
  <c r="F3" i="24"/>
  <c r="I2" i="24"/>
  <c r="H2" i="24"/>
  <c r="G2" i="24"/>
  <c r="F2" i="24"/>
  <c r="G30" i="22"/>
  <c r="F30" i="22"/>
  <c r="G29" i="22"/>
  <c r="F29" i="22"/>
  <c r="G28" i="22"/>
  <c r="F28" i="22"/>
  <c r="G27" i="22"/>
  <c r="F27" i="22"/>
  <c r="G26" i="22"/>
  <c r="F26" i="22"/>
  <c r="G25" i="22"/>
  <c r="F25" i="22"/>
  <c r="G24" i="22"/>
  <c r="F24" i="22"/>
  <c r="G23" i="22"/>
  <c r="F23" i="22"/>
  <c r="G22" i="22"/>
  <c r="F22" i="22"/>
  <c r="G21" i="22"/>
  <c r="F21" i="22"/>
  <c r="G20" i="22"/>
  <c r="F20" i="22"/>
  <c r="G19" i="22"/>
  <c r="F19" i="22"/>
  <c r="G18" i="22"/>
  <c r="F18" i="22"/>
  <c r="G17" i="22"/>
  <c r="F17" i="22"/>
  <c r="G16" i="22"/>
  <c r="F16" i="22"/>
  <c r="G15" i="22"/>
  <c r="F15" i="22"/>
  <c r="G14" i="22"/>
  <c r="F14" i="22"/>
  <c r="G13" i="22"/>
  <c r="F13" i="22"/>
  <c r="G12" i="22"/>
  <c r="F12" i="22"/>
  <c r="G11" i="22"/>
  <c r="F11" i="22"/>
  <c r="G10" i="22"/>
  <c r="F10" i="22"/>
  <c r="G9" i="22"/>
  <c r="F9" i="22"/>
  <c r="G8" i="22"/>
  <c r="F8" i="22"/>
  <c r="G7" i="22"/>
  <c r="F7" i="22"/>
  <c r="G6" i="22"/>
  <c r="F6" i="22"/>
  <c r="G5" i="22"/>
  <c r="F5" i="22"/>
  <c r="G4" i="22"/>
  <c r="F4" i="22"/>
  <c r="G3" i="22"/>
  <c r="F3" i="22"/>
  <c r="G2" i="22"/>
  <c r="F2" i="22"/>
  <c r="G20" i="20"/>
  <c r="F20" i="20"/>
  <c r="G19" i="20"/>
  <c r="F19" i="20"/>
  <c r="G18" i="20"/>
  <c r="F18" i="20"/>
  <c r="G17" i="20"/>
  <c r="F17" i="20"/>
  <c r="G16" i="20"/>
  <c r="F16" i="20"/>
  <c r="G15" i="20"/>
  <c r="F15" i="20"/>
  <c r="G14" i="20"/>
  <c r="F14" i="20"/>
  <c r="G13" i="20"/>
  <c r="F13" i="20"/>
  <c r="G12" i="20"/>
  <c r="F12" i="20"/>
  <c r="G11" i="20"/>
  <c r="F11" i="20"/>
  <c r="G10" i="20"/>
  <c r="F10" i="20"/>
  <c r="G9" i="20"/>
  <c r="F9" i="20"/>
  <c r="G8" i="20"/>
  <c r="F8" i="20"/>
  <c r="G7" i="20"/>
  <c r="F7" i="20"/>
  <c r="G6" i="20"/>
  <c r="F6" i="20"/>
  <c r="G5" i="20"/>
  <c r="F5" i="20"/>
  <c r="G4" i="20"/>
  <c r="F4" i="20"/>
  <c r="G3" i="20"/>
  <c r="F3" i="20"/>
  <c r="G2" i="20"/>
  <c r="F2" i="20"/>
  <c r="H781" i="18"/>
  <c r="G781" i="18"/>
  <c r="H780" i="18"/>
  <c r="G780" i="18"/>
  <c r="H779" i="18"/>
  <c r="G779" i="18"/>
  <c r="H778" i="18"/>
  <c r="G778" i="18"/>
  <c r="H777" i="18"/>
  <c r="G777" i="18"/>
  <c r="H776" i="18"/>
  <c r="G776" i="18"/>
  <c r="H775" i="18"/>
  <c r="G775" i="18"/>
  <c r="H774" i="18"/>
  <c r="G774" i="18"/>
  <c r="H773" i="18"/>
  <c r="G773" i="18"/>
  <c r="H772" i="18"/>
  <c r="G772" i="18"/>
  <c r="H771" i="18"/>
  <c r="G771" i="18"/>
  <c r="H770" i="18"/>
  <c r="G770" i="18"/>
  <c r="H769" i="18"/>
  <c r="G769" i="18"/>
  <c r="H768" i="18"/>
  <c r="G768" i="18"/>
  <c r="H767" i="18"/>
  <c r="G767" i="18"/>
  <c r="H766" i="18"/>
  <c r="G766" i="18"/>
  <c r="H765" i="18"/>
  <c r="G765" i="18"/>
  <c r="H764" i="18"/>
  <c r="G764" i="18"/>
  <c r="H763" i="18"/>
  <c r="G763" i="18"/>
  <c r="H762" i="18"/>
  <c r="G762" i="18"/>
  <c r="H761" i="18"/>
  <c r="G761" i="18"/>
  <c r="H760" i="18"/>
  <c r="G760" i="18"/>
  <c r="H759" i="18"/>
  <c r="G759" i="18"/>
  <c r="H758" i="18"/>
  <c r="G758" i="18"/>
  <c r="H757" i="18"/>
  <c r="G757" i="18"/>
  <c r="H756" i="18"/>
  <c r="G756" i="18"/>
  <c r="H755" i="18"/>
  <c r="G755" i="18"/>
  <c r="H754" i="18"/>
  <c r="G754" i="18"/>
  <c r="H753" i="18"/>
  <c r="G753" i="18"/>
  <c r="H752" i="18"/>
  <c r="G752" i="18"/>
  <c r="H751" i="18"/>
  <c r="G751" i="18"/>
  <c r="H750" i="18"/>
  <c r="G750" i="18"/>
  <c r="H749" i="18"/>
  <c r="G749" i="18"/>
  <c r="H748" i="18"/>
  <c r="G748" i="18"/>
  <c r="H747" i="18"/>
  <c r="G747" i="18"/>
  <c r="H746" i="18"/>
  <c r="G746" i="18"/>
  <c r="H745" i="18"/>
  <c r="G745" i="18"/>
  <c r="H744" i="18"/>
  <c r="G744" i="18"/>
  <c r="H743" i="18"/>
  <c r="G743" i="18"/>
  <c r="H742" i="18"/>
  <c r="G742" i="18"/>
  <c r="H741" i="18"/>
  <c r="G741" i="18"/>
  <c r="H740" i="18"/>
  <c r="G740" i="18"/>
  <c r="H739" i="18"/>
  <c r="G739" i="18"/>
  <c r="H738" i="18"/>
  <c r="G738" i="18"/>
  <c r="H737" i="18"/>
  <c r="G737" i="18"/>
  <c r="H736" i="18"/>
  <c r="G736" i="18"/>
  <c r="H735" i="18"/>
  <c r="G735" i="18"/>
  <c r="H734" i="18"/>
  <c r="G734" i="18"/>
  <c r="H733" i="18"/>
  <c r="G733" i="18"/>
  <c r="H732" i="18"/>
  <c r="G732" i="18"/>
  <c r="H731" i="18"/>
  <c r="G731" i="18"/>
  <c r="H730" i="18"/>
  <c r="G730" i="18"/>
  <c r="H729" i="18"/>
  <c r="G729" i="18"/>
  <c r="H728" i="18"/>
  <c r="G728" i="18"/>
  <c r="H727" i="18"/>
  <c r="G727" i="18"/>
  <c r="H726" i="18"/>
  <c r="G726" i="18"/>
  <c r="H725" i="18"/>
  <c r="G725" i="18"/>
  <c r="H724" i="18"/>
  <c r="G724" i="18"/>
  <c r="H723" i="18"/>
  <c r="G723" i="18"/>
  <c r="H722" i="18"/>
  <c r="G722" i="18"/>
  <c r="H721" i="18"/>
  <c r="G721" i="18"/>
  <c r="H720" i="18"/>
  <c r="G720" i="18"/>
  <c r="H719" i="18"/>
  <c r="G719" i="18"/>
  <c r="H718" i="18"/>
  <c r="G718" i="18"/>
  <c r="H717" i="18"/>
  <c r="G717" i="18"/>
  <c r="H716" i="18"/>
  <c r="G716" i="18"/>
  <c r="H715" i="18"/>
  <c r="G715" i="18"/>
  <c r="H714" i="18"/>
  <c r="G714" i="18"/>
  <c r="H713" i="18"/>
  <c r="G713" i="18"/>
  <c r="H712" i="18"/>
  <c r="G712" i="18"/>
  <c r="H711" i="18"/>
  <c r="G711" i="18"/>
  <c r="H710" i="18"/>
  <c r="G710" i="18"/>
  <c r="H709" i="18"/>
  <c r="G709" i="18"/>
  <c r="H708" i="18"/>
  <c r="G708" i="18"/>
  <c r="H707" i="18"/>
  <c r="G707" i="18"/>
  <c r="H706" i="18"/>
  <c r="G706" i="18"/>
  <c r="H705" i="18"/>
  <c r="G705" i="18"/>
  <c r="H704" i="18"/>
  <c r="G704" i="18"/>
  <c r="H703" i="18"/>
  <c r="G703" i="18"/>
  <c r="H702" i="18"/>
  <c r="G702" i="18"/>
  <c r="H701" i="18"/>
  <c r="G701" i="18"/>
  <c r="H700" i="18"/>
  <c r="G700" i="18"/>
  <c r="H699" i="18"/>
  <c r="G699" i="18"/>
  <c r="H698" i="18"/>
  <c r="G698" i="18"/>
  <c r="H697" i="18"/>
  <c r="G697" i="18"/>
  <c r="H696" i="18"/>
  <c r="G696" i="18"/>
  <c r="H695" i="18"/>
  <c r="G695" i="18"/>
  <c r="H694" i="18"/>
  <c r="G694" i="18"/>
  <c r="H693" i="18"/>
  <c r="G693" i="18"/>
  <c r="H692" i="18"/>
  <c r="G692" i="18"/>
  <c r="H691" i="18"/>
  <c r="G691" i="18"/>
  <c r="H690" i="18"/>
  <c r="G690" i="18"/>
  <c r="H689" i="18"/>
  <c r="G689" i="18"/>
  <c r="H688" i="18"/>
  <c r="G688" i="18"/>
  <c r="H687" i="18"/>
  <c r="G687" i="18"/>
  <c r="H686" i="18"/>
  <c r="G686" i="18"/>
  <c r="H685" i="18"/>
  <c r="G685" i="18"/>
  <c r="H684" i="18"/>
  <c r="G684" i="18"/>
  <c r="H683" i="18"/>
  <c r="G683" i="18"/>
  <c r="H682" i="18"/>
  <c r="G682" i="18"/>
  <c r="H681" i="18"/>
  <c r="G681" i="18"/>
  <c r="H680" i="18"/>
  <c r="G680" i="18"/>
  <c r="H679" i="18"/>
  <c r="G679" i="18"/>
  <c r="H678" i="18"/>
  <c r="G678" i="18"/>
  <c r="H677" i="18"/>
  <c r="G677" i="18"/>
  <c r="H676" i="18"/>
  <c r="G676" i="18"/>
  <c r="H675" i="18"/>
  <c r="G675" i="18"/>
  <c r="H674" i="18"/>
  <c r="G674" i="18"/>
  <c r="H673" i="18"/>
  <c r="G673" i="18"/>
  <c r="H672" i="18"/>
  <c r="G672" i="18"/>
  <c r="H671" i="18"/>
  <c r="G671" i="18"/>
  <c r="H670" i="18"/>
  <c r="G670" i="18"/>
  <c r="H669" i="18"/>
  <c r="G669" i="18"/>
  <c r="H668" i="18"/>
  <c r="G668" i="18"/>
  <c r="H667" i="18"/>
  <c r="G667" i="18"/>
  <c r="H666" i="18"/>
  <c r="G666" i="18"/>
  <c r="H665" i="18"/>
  <c r="G665" i="18"/>
  <c r="H664" i="18"/>
  <c r="G664" i="18"/>
  <c r="H663" i="18"/>
  <c r="G663" i="18"/>
  <c r="H662" i="18"/>
  <c r="G662" i="18"/>
  <c r="H661" i="18"/>
  <c r="G661" i="18"/>
  <c r="H660" i="18"/>
  <c r="G660" i="18"/>
  <c r="H659" i="18"/>
  <c r="G659" i="18"/>
  <c r="H658" i="18"/>
  <c r="G658" i="18"/>
  <c r="H657" i="18"/>
  <c r="G657" i="18"/>
  <c r="H656" i="18"/>
  <c r="G656" i="18"/>
  <c r="H655" i="18"/>
  <c r="G655" i="18"/>
  <c r="H654" i="18"/>
  <c r="G654" i="18"/>
  <c r="H653" i="18"/>
  <c r="G653" i="18"/>
  <c r="H652" i="18"/>
  <c r="G652" i="18"/>
  <c r="H651" i="18"/>
  <c r="G651" i="18"/>
  <c r="H650" i="18"/>
  <c r="G650" i="18"/>
  <c r="H649" i="18"/>
  <c r="G649" i="18"/>
  <c r="H648" i="18"/>
  <c r="G648" i="18"/>
  <c r="H647" i="18"/>
  <c r="G647" i="18"/>
  <c r="H646" i="18"/>
  <c r="G646" i="18"/>
  <c r="H645" i="18"/>
  <c r="G645" i="18"/>
  <c r="H644" i="18"/>
  <c r="G644" i="18"/>
  <c r="H643" i="18"/>
  <c r="G643" i="18"/>
  <c r="H642" i="18"/>
  <c r="G642" i="18"/>
  <c r="H641" i="18"/>
  <c r="G641" i="18"/>
  <c r="H640" i="18"/>
  <c r="G640" i="18"/>
  <c r="H639" i="18"/>
  <c r="G639" i="18"/>
  <c r="H638" i="18"/>
  <c r="G638" i="18"/>
  <c r="H637" i="18"/>
  <c r="G637" i="18"/>
  <c r="H636" i="18"/>
  <c r="G636" i="18"/>
  <c r="H635" i="18"/>
  <c r="G635" i="18"/>
  <c r="H634" i="18"/>
  <c r="G634" i="18"/>
  <c r="H633" i="18"/>
  <c r="G633" i="18"/>
  <c r="H632" i="18"/>
  <c r="G632" i="18"/>
  <c r="H631" i="18"/>
  <c r="G631" i="18"/>
  <c r="H630" i="18"/>
  <c r="G630" i="18"/>
  <c r="H629" i="18"/>
  <c r="G629" i="18"/>
  <c r="H628" i="18"/>
  <c r="G628" i="18"/>
  <c r="H627" i="18"/>
  <c r="G627" i="18"/>
  <c r="H626" i="18"/>
  <c r="G626" i="18"/>
  <c r="H625" i="18"/>
  <c r="G625" i="18"/>
  <c r="H624" i="18"/>
  <c r="G624" i="18"/>
  <c r="H623" i="18"/>
  <c r="G623" i="18"/>
  <c r="H622" i="18"/>
  <c r="G622" i="18"/>
  <c r="H621" i="18"/>
  <c r="G621" i="18"/>
  <c r="H620" i="18"/>
  <c r="G620" i="18"/>
  <c r="H619" i="18"/>
  <c r="G619" i="18"/>
  <c r="H618" i="18"/>
  <c r="G618" i="18"/>
  <c r="H617" i="18"/>
  <c r="G617" i="18"/>
  <c r="H616" i="18"/>
  <c r="G616" i="18"/>
  <c r="H615" i="18"/>
  <c r="G615" i="18"/>
  <c r="H614" i="18"/>
  <c r="G614" i="18"/>
  <c r="H613" i="18"/>
  <c r="G613" i="18"/>
  <c r="H612" i="18"/>
  <c r="G612" i="18"/>
  <c r="H611" i="18"/>
  <c r="G611" i="18"/>
  <c r="H610" i="18"/>
  <c r="G610" i="18"/>
  <c r="H609" i="18"/>
  <c r="G609" i="18"/>
  <c r="H608" i="18"/>
  <c r="G608" i="18"/>
  <c r="H607" i="18"/>
  <c r="G607" i="18"/>
  <c r="H606" i="18"/>
  <c r="G606" i="18"/>
  <c r="H605" i="18"/>
  <c r="G605" i="18"/>
  <c r="H604" i="18"/>
  <c r="G604" i="18"/>
  <c r="H603" i="18"/>
  <c r="G603" i="18"/>
  <c r="H602" i="18"/>
  <c r="G602" i="18"/>
  <c r="H601" i="18"/>
  <c r="G601" i="18"/>
  <c r="H600" i="18"/>
  <c r="G600" i="18"/>
  <c r="H599" i="18"/>
  <c r="G599" i="18"/>
  <c r="H598" i="18"/>
  <c r="G598" i="18"/>
  <c r="H597" i="18"/>
  <c r="G597" i="18"/>
  <c r="H596" i="18"/>
  <c r="G596" i="18"/>
  <c r="H595" i="18"/>
  <c r="G595" i="18"/>
  <c r="H594" i="18"/>
  <c r="G594" i="18"/>
  <c r="H593" i="18"/>
  <c r="G593" i="18"/>
  <c r="H592" i="18"/>
  <c r="G592" i="18"/>
  <c r="H591" i="18"/>
  <c r="G591" i="18"/>
  <c r="H590" i="18"/>
  <c r="G590" i="18"/>
  <c r="H589" i="18"/>
  <c r="G589" i="18"/>
  <c r="H588" i="18"/>
  <c r="G588" i="18"/>
  <c r="H587" i="18"/>
  <c r="G587" i="18"/>
  <c r="H586" i="18"/>
  <c r="G586" i="18"/>
  <c r="H585" i="18"/>
  <c r="G585" i="18"/>
  <c r="H584" i="18"/>
  <c r="G584" i="18"/>
  <c r="H583" i="18"/>
  <c r="G583" i="18"/>
  <c r="H582" i="18"/>
  <c r="G582" i="18"/>
  <c r="H581" i="18"/>
  <c r="G581" i="18"/>
  <c r="H580" i="18"/>
  <c r="G580" i="18"/>
  <c r="H579" i="18"/>
  <c r="G579" i="18"/>
  <c r="H578" i="18"/>
  <c r="G578" i="18"/>
  <c r="H577" i="18"/>
  <c r="G577" i="18"/>
  <c r="H576" i="18"/>
  <c r="G576" i="18"/>
  <c r="H575" i="18"/>
  <c r="G575" i="18"/>
  <c r="H574" i="18"/>
  <c r="G574" i="18"/>
  <c r="H573" i="18"/>
  <c r="G573" i="18"/>
  <c r="H572" i="18"/>
  <c r="G572" i="18"/>
  <c r="H571" i="18"/>
  <c r="G571" i="18"/>
  <c r="H570" i="18"/>
  <c r="G570" i="18"/>
  <c r="H569" i="18"/>
  <c r="G569" i="18"/>
  <c r="H568" i="18"/>
  <c r="G568" i="18"/>
  <c r="H567" i="18"/>
  <c r="G567" i="18"/>
  <c r="H566" i="18"/>
  <c r="G566" i="18"/>
  <c r="H565" i="18"/>
  <c r="G565" i="18"/>
  <c r="H564" i="18"/>
  <c r="G564" i="18"/>
  <c r="H563" i="18"/>
  <c r="G563" i="18"/>
  <c r="H562" i="18"/>
  <c r="G562" i="18"/>
  <c r="H561" i="18"/>
  <c r="G561" i="18"/>
  <c r="H560" i="18"/>
  <c r="G560" i="18"/>
  <c r="H559" i="18"/>
  <c r="G559" i="18"/>
  <c r="H558" i="18"/>
  <c r="G558" i="18"/>
  <c r="H557" i="18"/>
  <c r="G557" i="18"/>
  <c r="H556" i="18"/>
  <c r="G556" i="18"/>
  <c r="H555" i="18"/>
  <c r="G555" i="18"/>
  <c r="H554" i="18"/>
  <c r="G554" i="18"/>
  <c r="H553" i="18"/>
  <c r="G553" i="18"/>
  <c r="H552" i="18"/>
  <c r="G552" i="18"/>
  <c r="H551" i="18"/>
  <c r="G551" i="18"/>
  <c r="H550" i="18"/>
  <c r="G550" i="18"/>
  <c r="H549" i="18"/>
  <c r="G549" i="18"/>
  <c r="H548" i="18"/>
  <c r="G548" i="18"/>
  <c r="H547" i="18"/>
  <c r="G547" i="18"/>
  <c r="H546" i="18"/>
  <c r="G546" i="18"/>
  <c r="H545" i="18"/>
  <c r="G545" i="18"/>
  <c r="H544" i="18"/>
  <c r="G544" i="18"/>
  <c r="H543" i="18"/>
  <c r="G543" i="18"/>
  <c r="H542" i="18"/>
  <c r="G542" i="18"/>
  <c r="H541" i="18"/>
  <c r="G541" i="18"/>
  <c r="H540" i="18"/>
  <c r="G540" i="18"/>
  <c r="H539" i="18"/>
  <c r="G539" i="18"/>
  <c r="H538" i="18"/>
  <c r="G538" i="18"/>
  <c r="H537" i="18"/>
  <c r="G537" i="18"/>
  <c r="H536" i="18"/>
  <c r="G536" i="18"/>
  <c r="H535" i="18"/>
  <c r="G535" i="18"/>
  <c r="H534" i="18"/>
  <c r="G534" i="18"/>
  <c r="H533" i="18"/>
  <c r="G533" i="18"/>
  <c r="H532" i="18"/>
  <c r="G532" i="18"/>
  <c r="H531" i="18"/>
  <c r="G531" i="18"/>
  <c r="H530" i="18"/>
  <c r="G530" i="18"/>
  <c r="H529" i="18"/>
  <c r="G529" i="18"/>
  <c r="H528" i="18"/>
  <c r="G528" i="18"/>
  <c r="H527" i="18"/>
  <c r="G527" i="18"/>
  <c r="H526" i="18"/>
  <c r="G526" i="18"/>
  <c r="H525" i="18"/>
  <c r="G525" i="18"/>
  <c r="H524" i="18"/>
  <c r="G524" i="18"/>
  <c r="H523" i="18"/>
  <c r="G523" i="18"/>
  <c r="H522" i="18"/>
  <c r="G522" i="18"/>
  <c r="H521" i="18"/>
  <c r="G521" i="18"/>
  <c r="H520" i="18"/>
  <c r="G520" i="18"/>
  <c r="H519" i="18"/>
  <c r="G519" i="18"/>
  <c r="H518" i="18"/>
  <c r="G518" i="18"/>
  <c r="H517" i="18"/>
  <c r="G517" i="18"/>
  <c r="H516" i="18"/>
  <c r="G516" i="18"/>
  <c r="H515" i="18"/>
  <c r="G515" i="18"/>
  <c r="H514" i="18"/>
  <c r="G514" i="18"/>
  <c r="H513" i="18"/>
  <c r="G513" i="18"/>
  <c r="H512" i="18"/>
  <c r="G512" i="18"/>
  <c r="H511" i="18"/>
  <c r="G511" i="18"/>
  <c r="H510" i="18"/>
  <c r="G510" i="18"/>
  <c r="H509" i="18"/>
  <c r="G509" i="18"/>
  <c r="H508" i="18"/>
  <c r="G508" i="18"/>
  <c r="H507" i="18"/>
  <c r="G507" i="18"/>
  <c r="H506" i="18"/>
  <c r="G506" i="18"/>
  <c r="H505" i="18"/>
  <c r="G505" i="18"/>
  <c r="H504" i="18"/>
  <c r="G504" i="18"/>
  <c r="H503" i="18"/>
  <c r="G503" i="18"/>
  <c r="H502" i="18"/>
  <c r="G502" i="18"/>
  <c r="H501" i="18"/>
  <c r="G501" i="18"/>
  <c r="H500" i="18"/>
  <c r="G500" i="18"/>
  <c r="H499" i="18"/>
  <c r="G499" i="18"/>
  <c r="H498" i="18"/>
  <c r="G498" i="18"/>
  <c r="H497" i="18"/>
  <c r="G497" i="18"/>
  <c r="H496" i="18"/>
  <c r="G496" i="18"/>
  <c r="H495" i="18"/>
  <c r="G495" i="18"/>
  <c r="H494" i="18"/>
  <c r="G494" i="18"/>
  <c r="H493" i="18"/>
  <c r="G493" i="18"/>
  <c r="H492" i="18"/>
  <c r="G492" i="18"/>
  <c r="H491" i="18"/>
  <c r="G491" i="18"/>
  <c r="H490" i="18"/>
  <c r="G490" i="18"/>
  <c r="H489" i="18"/>
  <c r="G489" i="18"/>
  <c r="H488" i="18"/>
  <c r="G488" i="18"/>
  <c r="H487" i="18"/>
  <c r="G487" i="18"/>
  <c r="H486" i="18"/>
  <c r="G486" i="18"/>
  <c r="H485" i="18"/>
  <c r="G485" i="18"/>
  <c r="H484" i="18"/>
  <c r="G484" i="18"/>
  <c r="H483" i="18"/>
  <c r="G483" i="18"/>
  <c r="H482" i="18"/>
  <c r="G482" i="18"/>
  <c r="H481" i="18"/>
  <c r="G481" i="18"/>
  <c r="H480" i="18"/>
  <c r="G480" i="18"/>
  <c r="H479" i="18"/>
  <c r="G479" i="18"/>
  <c r="H478" i="18"/>
  <c r="G478" i="18"/>
  <c r="H477" i="18"/>
  <c r="G477" i="18"/>
  <c r="H476" i="18"/>
  <c r="G476" i="18"/>
  <c r="H475" i="18"/>
  <c r="G475" i="18"/>
  <c r="H474" i="18"/>
  <c r="G474" i="18"/>
  <c r="H473" i="18"/>
  <c r="G473" i="18"/>
  <c r="H472" i="18"/>
  <c r="G472" i="18"/>
  <c r="H471" i="18"/>
  <c r="G471" i="18"/>
  <c r="H470" i="18"/>
  <c r="G470" i="18"/>
  <c r="H469" i="18"/>
  <c r="G469" i="18"/>
  <c r="H468" i="18"/>
  <c r="G468" i="18"/>
  <c r="H467" i="18"/>
  <c r="G467" i="18"/>
  <c r="H466" i="18"/>
  <c r="G466" i="18"/>
  <c r="H465" i="18"/>
  <c r="G465" i="18"/>
  <c r="H464" i="18"/>
  <c r="G464" i="18"/>
  <c r="H463" i="18"/>
  <c r="G463" i="18"/>
  <c r="H462" i="18"/>
  <c r="G462" i="18"/>
  <c r="H461" i="18"/>
  <c r="G461" i="18"/>
  <c r="H460" i="18"/>
  <c r="G460" i="18"/>
  <c r="H459" i="18"/>
  <c r="G459" i="18"/>
  <c r="H458" i="18"/>
  <c r="G458" i="18"/>
  <c r="H457" i="18"/>
  <c r="G457" i="18"/>
  <c r="H456" i="18"/>
  <c r="G456" i="18"/>
  <c r="H455" i="18"/>
  <c r="G455" i="18"/>
  <c r="H454" i="18"/>
  <c r="G454" i="18"/>
  <c r="H453" i="18"/>
  <c r="G453" i="18"/>
  <c r="H452" i="18"/>
  <c r="G452" i="18"/>
  <c r="H451" i="18"/>
  <c r="G451" i="18"/>
  <c r="H450" i="18"/>
  <c r="G450" i="18"/>
  <c r="H449" i="18"/>
  <c r="G449" i="18"/>
  <c r="H448" i="18"/>
  <c r="G448" i="18"/>
  <c r="H447" i="18"/>
  <c r="G447" i="18"/>
  <c r="H446" i="18"/>
  <c r="G446" i="18"/>
  <c r="H445" i="18"/>
  <c r="G445" i="18"/>
  <c r="H444" i="18"/>
  <c r="G444" i="18"/>
  <c r="H443" i="18"/>
  <c r="G443" i="18"/>
  <c r="H442" i="18"/>
  <c r="G442" i="18"/>
  <c r="H441" i="18"/>
  <c r="G441" i="18"/>
  <c r="H440" i="18"/>
  <c r="G440" i="18"/>
  <c r="H439" i="18"/>
  <c r="G439" i="18"/>
  <c r="H438" i="18"/>
  <c r="G438" i="18"/>
  <c r="H437" i="18"/>
  <c r="G437" i="18"/>
  <c r="H436" i="18"/>
  <c r="G436" i="18"/>
  <c r="H435" i="18"/>
  <c r="G435" i="18"/>
  <c r="H434" i="18"/>
  <c r="G434" i="18"/>
  <c r="H433" i="18"/>
  <c r="G433" i="18"/>
  <c r="H432" i="18"/>
  <c r="G432" i="18"/>
  <c r="H431" i="18"/>
  <c r="G431" i="18"/>
  <c r="H430" i="18"/>
  <c r="G430" i="18"/>
  <c r="H429" i="18"/>
  <c r="G429" i="18"/>
  <c r="H428" i="18"/>
  <c r="G428" i="18"/>
  <c r="H427" i="18"/>
  <c r="G427" i="18"/>
  <c r="H426" i="18"/>
  <c r="G426" i="18"/>
  <c r="H425" i="18"/>
  <c r="G425" i="18"/>
  <c r="H424" i="18"/>
  <c r="G424" i="18"/>
  <c r="H423" i="18"/>
  <c r="G423" i="18"/>
  <c r="H422" i="18"/>
  <c r="G422" i="18"/>
  <c r="H421" i="18"/>
  <c r="G421" i="18"/>
  <c r="H420" i="18"/>
  <c r="G420" i="18"/>
  <c r="H419" i="18"/>
  <c r="G419" i="18"/>
  <c r="H418" i="18"/>
  <c r="G418" i="18"/>
  <c r="H417" i="18"/>
  <c r="G417" i="18"/>
  <c r="H416" i="18"/>
  <c r="G416" i="18"/>
  <c r="H415" i="18"/>
  <c r="G415" i="18"/>
  <c r="H414" i="18"/>
  <c r="G414" i="18"/>
  <c r="H413" i="18"/>
  <c r="G413" i="18"/>
  <c r="H412" i="18"/>
  <c r="G412" i="18"/>
  <c r="H411" i="18"/>
  <c r="G411" i="18"/>
  <c r="H410" i="18"/>
  <c r="G410" i="18"/>
  <c r="H409" i="18"/>
  <c r="G409" i="18"/>
  <c r="H408" i="18"/>
  <c r="G408" i="18"/>
  <c r="H407" i="18"/>
  <c r="G407" i="18"/>
  <c r="H406" i="18"/>
  <c r="G406" i="18"/>
  <c r="H405" i="18"/>
  <c r="G405" i="18"/>
  <c r="H404" i="18"/>
  <c r="G404" i="18"/>
  <c r="H403" i="18"/>
  <c r="G403" i="18"/>
  <c r="H402" i="18"/>
  <c r="G402" i="18"/>
  <c r="H401" i="18"/>
  <c r="G401" i="18"/>
  <c r="H400" i="18"/>
  <c r="G400" i="18"/>
  <c r="H399" i="18"/>
  <c r="G399" i="18"/>
  <c r="H398" i="18"/>
  <c r="G398" i="18"/>
  <c r="H397" i="18"/>
  <c r="G397" i="18"/>
  <c r="H396" i="18"/>
  <c r="G396" i="18"/>
  <c r="H395" i="18"/>
  <c r="G395" i="18"/>
  <c r="H394" i="18"/>
  <c r="G394" i="18"/>
  <c r="H393" i="18"/>
  <c r="G393" i="18"/>
  <c r="H392" i="18"/>
  <c r="G392" i="18"/>
  <c r="H391" i="18"/>
  <c r="G391" i="18"/>
  <c r="H390" i="18"/>
  <c r="G390" i="18"/>
  <c r="H389" i="18"/>
  <c r="G389" i="18"/>
  <c r="H388" i="18"/>
  <c r="G388" i="18"/>
  <c r="H387" i="18"/>
  <c r="G387" i="18"/>
  <c r="H386" i="18"/>
  <c r="G386" i="18"/>
  <c r="H385" i="18"/>
  <c r="G385" i="18"/>
  <c r="H384" i="18"/>
  <c r="G384" i="18"/>
  <c r="H383" i="18"/>
  <c r="G383" i="18"/>
  <c r="H382" i="18"/>
  <c r="G382" i="18"/>
  <c r="H381" i="18"/>
  <c r="G381" i="18"/>
  <c r="H380" i="18"/>
  <c r="G380" i="18"/>
  <c r="H379" i="18"/>
  <c r="G379" i="18"/>
  <c r="H378" i="18"/>
  <c r="G378" i="18"/>
  <c r="H377" i="18"/>
  <c r="G377" i="18"/>
  <c r="H376" i="18"/>
  <c r="G376" i="18"/>
  <c r="H375" i="18"/>
  <c r="G375" i="18"/>
  <c r="H374" i="18"/>
  <c r="G374" i="18"/>
  <c r="H373" i="18"/>
  <c r="G373" i="18"/>
  <c r="H372" i="18"/>
  <c r="G372" i="18"/>
  <c r="H371" i="18"/>
  <c r="G371" i="18"/>
  <c r="H370" i="18"/>
  <c r="G370" i="18"/>
  <c r="H369" i="18"/>
  <c r="G369" i="18"/>
  <c r="H368" i="18"/>
  <c r="G368" i="18"/>
  <c r="H367" i="18"/>
  <c r="G367" i="18"/>
  <c r="H366" i="18"/>
  <c r="G366" i="18"/>
  <c r="H365" i="18"/>
  <c r="G365" i="18"/>
  <c r="H364" i="18"/>
  <c r="G364" i="18"/>
  <c r="H363" i="18"/>
  <c r="G363" i="18"/>
  <c r="H362" i="18"/>
  <c r="G362" i="18"/>
  <c r="H361" i="18"/>
  <c r="G361" i="18"/>
  <c r="H360" i="18"/>
  <c r="G360" i="18"/>
  <c r="H359" i="18"/>
  <c r="G359" i="18"/>
  <c r="H358" i="18"/>
  <c r="G358" i="18"/>
  <c r="H357" i="18"/>
  <c r="G357" i="18"/>
  <c r="H356" i="18"/>
  <c r="G356" i="18"/>
  <c r="H355" i="18"/>
  <c r="G355" i="18"/>
  <c r="H354" i="18"/>
  <c r="G354" i="18"/>
  <c r="H353" i="18"/>
  <c r="G353" i="18"/>
  <c r="H352" i="18"/>
  <c r="G352" i="18"/>
  <c r="H351" i="18"/>
  <c r="G351" i="18"/>
  <c r="H350" i="18"/>
  <c r="G350" i="18"/>
  <c r="H349" i="18"/>
  <c r="G349" i="18"/>
  <c r="H348" i="18"/>
  <c r="G348" i="18"/>
  <c r="H347" i="18"/>
  <c r="G347" i="18"/>
  <c r="H346" i="18"/>
  <c r="G346" i="18"/>
  <c r="H345" i="18"/>
  <c r="G345" i="18"/>
  <c r="H344" i="18"/>
  <c r="G344" i="18"/>
  <c r="H343" i="18"/>
  <c r="G343" i="18"/>
  <c r="H342" i="18"/>
  <c r="G342" i="18"/>
  <c r="H341" i="18"/>
  <c r="G341" i="18"/>
  <c r="H340" i="18"/>
  <c r="G340" i="18"/>
  <c r="H339" i="18"/>
  <c r="G339" i="18"/>
  <c r="H338" i="18"/>
  <c r="G338" i="18"/>
  <c r="H337" i="18"/>
  <c r="G337" i="18"/>
  <c r="H336" i="18"/>
  <c r="G336" i="18"/>
  <c r="H335" i="18"/>
  <c r="G335" i="18"/>
  <c r="H334" i="18"/>
  <c r="G334" i="18"/>
  <c r="H333" i="18"/>
  <c r="G333" i="18"/>
  <c r="H332" i="18"/>
  <c r="G332" i="18"/>
  <c r="H331" i="18"/>
  <c r="G331" i="18"/>
  <c r="H330" i="18"/>
  <c r="G330" i="18"/>
  <c r="H329" i="18"/>
  <c r="G329" i="18"/>
  <c r="H328" i="18"/>
  <c r="G328" i="18"/>
  <c r="H327" i="18"/>
  <c r="G327" i="18"/>
  <c r="H326" i="18"/>
  <c r="G326" i="18"/>
  <c r="H325" i="18"/>
  <c r="G325" i="18"/>
  <c r="H324" i="18"/>
  <c r="G324" i="18"/>
  <c r="H323" i="18"/>
  <c r="G323" i="18"/>
  <c r="H322" i="18"/>
  <c r="G322" i="18"/>
  <c r="H321" i="18"/>
  <c r="G321" i="18"/>
  <c r="H320" i="18"/>
  <c r="G320" i="18"/>
  <c r="H319" i="18"/>
  <c r="G319" i="18"/>
  <c r="H318" i="18"/>
  <c r="G318" i="18"/>
  <c r="H317" i="18"/>
  <c r="G317" i="18"/>
  <c r="H316" i="18"/>
  <c r="G316" i="18"/>
  <c r="H315" i="18"/>
  <c r="G315" i="18"/>
  <c r="H314" i="18"/>
  <c r="G314" i="18"/>
  <c r="H313" i="18"/>
  <c r="G313" i="18"/>
  <c r="H312" i="18"/>
  <c r="G312" i="18"/>
  <c r="H311" i="18"/>
  <c r="G311" i="18"/>
  <c r="H310" i="18"/>
  <c r="G310" i="18"/>
  <c r="H309" i="18"/>
  <c r="G309" i="18"/>
  <c r="H308" i="18"/>
  <c r="G308" i="18"/>
  <c r="H307" i="18"/>
  <c r="G307" i="18"/>
  <c r="H306" i="18"/>
  <c r="G306" i="18"/>
  <c r="H305" i="18"/>
  <c r="G305" i="18"/>
  <c r="H304" i="18"/>
  <c r="G304" i="18"/>
  <c r="H303" i="18"/>
  <c r="G303" i="18"/>
  <c r="H302" i="18"/>
  <c r="G302" i="18"/>
  <c r="H301" i="18"/>
  <c r="G301" i="18"/>
  <c r="H300" i="18"/>
  <c r="G300" i="18"/>
  <c r="H299" i="18"/>
  <c r="G299" i="18"/>
  <c r="H298" i="18"/>
  <c r="G298" i="18"/>
  <c r="H297" i="18"/>
  <c r="G297" i="18"/>
  <c r="H296" i="18"/>
  <c r="G296" i="18"/>
  <c r="H295" i="18"/>
  <c r="G295" i="18"/>
  <c r="H294" i="18"/>
  <c r="G294" i="18"/>
  <c r="H293" i="18"/>
  <c r="G293" i="18"/>
  <c r="H292" i="18"/>
  <c r="G292" i="18"/>
  <c r="H291" i="18"/>
  <c r="G291" i="18"/>
  <c r="H290" i="18"/>
  <c r="G290" i="18"/>
  <c r="H289" i="18"/>
  <c r="G289" i="18"/>
  <c r="H288" i="18"/>
  <c r="G288" i="18"/>
  <c r="H287" i="18"/>
  <c r="G287" i="18"/>
  <c r="H286" i="18"/>
  <c r="G286" i="18"/>
  <c r="H285" i="18"/>
  <c r="G285" i="18"/>
  <c r="H284" i="18"/>
  <c r="G284" i="18"/>
  <c r="H283" i="18"/>
  <c r="G283" i="18"/>
  <c r="H282" i="18"/>
  <c r="G282" i="18"/>
  <c r="H281" i="18"/>
  <c r="G281" i="18"/>
  <c r="H280" i="18"/>
  <c r="G280" i="18"/>
  <c r="H279" i="18"/>
  <c r="G279" i="18"/>
  <c r="H278" i="18"/>
  <c r="G278" i="18"/>
  <c r="H277" i="18"/>
  <c r="G277" i="18"/>
  <c r="H276" i="18"/>
  <c r="G276" i="18"/>
  <c r="H275" i="18"/>
  <c r="G275" i="18"/>
  <c r="H274" i="18"/>
  <c r="G274" i="18"/>
  <c r="H273" i="18"/>
  <c r="G273" i="18"/>
  <c r="H272" i="18"/>
  <c r="G272" i="18"/>
  <c r="H271" i="18"/>
  <c r="G271" i="18"/>
  <c r="H270" i="18"/>
  <c r="G270" i="18"/>
  <c r="H269" i="18"/>
  <c r="G269" i="18"/>
  <c r="H268" i="18"/>
  <c r="G268" i="18"/>
  <c r="H267" i="18"/>
  <c r="G267" i="18"/>
  <c r="H266" i="18"/>
  <c r="G266" i="18"/>
  <c r="H265" i="18"/>
  <c r="G265" i="18"/>
  <c r="H264" i="18"/>
  <c r="G264" i="18"/>
  <c r="H263" i="18"/>
  <c r="G263" i="18"/>
  <c r="H262" i="18"/>
  <c r="G262" i="18"/>
  <c r="H261" i="18"/>
  <c r="G261" i="18"/>
  <c r="H260" i="18"/>
  <c r="G260" i="18"/>
  <c r="H259" i="18"/>
  <c r="G259" i="18"/>
  <c r="H258" i="18"/>
  <c r="G258" i="18"/>
  <c r="H257" i="18"/>
  <c r="G257" i="18"/>
  <c r="H256" i="18"/>
  <c r="G256" i="18"/>
  <c r="H255" i="18"/>
  <c r="G255" i="18"/>
  <c r="H254" i="18"/>
  <c r="G254" i="18"/>
  <c r="H253" i="18"/>
  <c r="G253" i="18"/>
  <c r="H252" i="18"/>
  <c r="G252" i="18"/>
  <c r="H251" i="18"/>
  <c r="G251" i="18"/>
  <c r="H250" i="18"/>
  <c r="G250" i="18"/>
  <c r="H249" i="18"/>
  <c r="G249" i="18"/>
  <c r="H248" i="18"/>
  <c r="G248" i="18"/>
  <c r="H247" i="18"/>
  <c r="G247" i="18"/>
  <c r="H246" i="18"/>
  <c r="G246" i="18"/>
  <c r="H245" i="18"/>
  <c r="G245" i="18"/>
  <c r="H244" i="18"/>
  <c r="G244" i="18"/>
  <c r="H243" i="18"/>
  <c r="G243" i="18"/>
  <c r="H242" i="18"/>
  <c r="G242" i="18"/>
  <c r="H241" i="18"/>
  <c r="G241" i="18"/>
  <c r="H240" i="18"/>
  <c r="G240" i="18"/>
  <c r="H239" i="18"/>
  <c r="G239" i="18"/>
  <c r="H238" i="18"/>
  <c r="G238" i="18"/>
  <c r="H237" i="18"/>
  <c r="G237" i="18"/>
  <c r="H236" i="18"/>
  <c r="G236" i="18"/>
  <c r="H235" i="18"/>
  <c r="G235" i="18"/>
  <c r="H234" i="18"/>
  <c r="G234" i="18"/>
  <c r="H233" i="18"/>
  <c r="G233" i="18"/>
  <c r="H232" i="18"/>
  <c r="G232" i="18"/>
  <c r="H231" i="18"/>
  <c r="G231" i="18"/>
  <c r="H230" i="18"/>
  <c r="G230" i="18"/>
  <c r="H229" i="18"/>
  <c r="G229" i="18"/>
  <c r="H228" i="18"/>
  <c r="G228" i="18"/>
  <c r="H227" i="18"/>
  <c r="G227" i="18"/>
  <c r="H226" i="18"/>
  <c r="G226" i="18"/>
  <c r="H225" i="18"/>
  <c r="G225" i="18"/>
  <c r="H224" i="18"/>
  <c r="G224" i="18"/>
  <c r="H223" i="18"/>
  <c r="G223" i="18"/>
  <c r="H222" i="18"/>
  <c r="G222" i="18"/>
  <c r="H221" i="18"/>
  <c r="G221" i="18"/>
  <c r="H220" i="18"/>
  <c r="G220" i="18"/>
  <c r="H219" i="18"/>
  <c r="G219" i="18"/>
  <c r="H218" i="18"/>
  <c r="G218" i="18"/>
  <c r="H217" i="18"/>
  <c r="G217" i="18"/>
  <c r="H216" i="18"/>
  <c r="G216" i="18"/>
  <c r="H215" i="18"/>
  <c r="G215" i="18"/>
  <c r="H214" i="18"/>
  <c r="G214" i="18"/>
  <c r="H213" i="18"/>
  <c r="G213" i="18"/>
  <c r="H212" i="18"/>
  <c r="G212" i="18"/>
  <c r="H211" i="18"/>
  <c r="G211" i="18"/>
  <c r="H210" i="18"/>
  <c r="G210" i="18"/>
  <c r="H209" i="18"/>
  <c r="G209" i="18"/>
  <c r="H208" i="18"/>
  <c r="G208" i="18"/>
  <c r="H207" i="18"/>
  <c r="G207" i="18"/>
  <c r="H206" i="18"/>
  <c r="G206" i="18"/>
  <c r="H205" i="18"/>
  <c r="G205" i="18"/>
  <c r="H204" i="18"/>
  <c r="G204" i="18"/>
  <c r="H203" i="18"/>
  <c r="G203" i="18"/>
  <c r="H202" i="18"/>
  <c r="G202" i="18"/>
  <c r="H201" i="18"/>
  <c r="G201" i="18"/>
  <c r="H200" i="18"/>
  <c r="G200" i="18"/>
  <c r="H199" i="18"/>
  <c r="G199" i="18"/>
  <c r="H198" i="18"/>
  <c r="G198" i="18"/>
  <c r="H197" i="18"/>
  <c r="G197" i="18"/>
  <c r="H196" i="18"/>
  <c r="G196" i="18"/>
  <c r="H195" i="18"/>
  <c r="G195" i="18"/>
  <c r="H194" i="18"/>
  <c r="G194" i="18"/>
  <c r="H193" i="18"/>
  <c r="G193" i="18"/>
  <c r="H192" i="18"/>
  <c r="G192" i="18"/>
  <c r="H191" i="18"/>
  <c r="G191" i="18"/>
  <c r="H190" i="18"/>
  <c r="G190" i="18"/>
  <c r="H189" i="18"/>
  <c r="G189" i="18"/>
  <c r="H188" i="18"/>
  <c r="G188" i="18"/>
  <c r="H187" i="18"/>
  <c r="G187" i="18"/>
  <c r="H186" i="18"/>
  <c r="G186" i="18"/>
  <c r="H185" i="18"/>
  <c r="G185" i="18"/>
  <c r="H184" i="18"/>
  <c r="G184" i="18"/>
  <c r="H183" i="18"/>
  <c r="G183" i="18"/>
  <c r="H182" i="18"/>
  <c r="G182" i="18"/>
  <c r="H181" i="18"/>
  <c r="G181" i="18"/>
  <c r="H180" i="18"/>
  <c r="G180" i="18"/>
  <c r="H179" i="18"/>
  <c r="G179" i="18"/>
  <c r="H178" i="18"/>
  <c r="G178" i="18"/>
  <c r="H177" i="18"/>
  <c r="G177" i="18"/>
  <c r="H176" i="18"/>
  <c r="G176" i="18"/>
  <c r="H175" i="18"/>
  <c r="G175" i="18"/>
  <c r="H174" i="18"/>
  <c r="G174" i="18"/>
  <c r="H173" i="18"/>
  <c r="G173" i="18"/>
  <c r="H172" i="18"/>
  <c r="G172" i="18"/>
  <c r="H171" i="18"/>
  <c r="G171" i="18"/>
  <c r="H170" i="18"/>
  <c r="G170" i="18"/>
  <c r="H169" i="18"/>
  <c r="G169" i="18"/>
  <c r="H168" i="18"/>
  <c r="G168" i="18"/>
  <c r="H167" i="18"/>
  <c r="G167" i="18"/>
  <c r="H166" i="18"/>
  <c r="G166" i="18"/>
  <c r="H165" i="18"/>
  <c r="G165" i="18"/>
  <c r="H164" i="18"/>
  <c r="G164" i="18"/>
  <c r="H163" i="18"/>
  <c r="G163" i="18"/>
  <c r="H162" i="18"/>
  <c r="G162" i="18"/>
  <c r="H161" i="18"/>
  <c r="G161" i="18"/>
  <c r="H160" i="18"/>
  <c r="G160" i="18"/>
  <c r="H159" i="18"/>
  <c r="G159" i="18"/>
  <c r="H158" i="18"/>
  <c r="G158" i="18"/>
  <c r="H157" i="18"/>
  <c r="G157" i="18"/>
  <c r="H156" i="18"/>
  <c r="G156" i="18"/>
  <c r="H155" i="18"/>
  <c r="G155" i="18"/>
  <c r="H154" i="18"/>
  <c r="G154" i="18"/>
  <c r="H153" i="18"/>
  <c r="G153" i="18"/>
  <c r="H152" i="18"/>
  <c r="G152" i="18"/>
  <c r="H151" i="18"/>
  <c r="G151" i="18"/>
  <c r="H150" i="18"/>
  <c r="G150" i="18"/>
  <c r="H149" i="18"/>
  <c r="G149" i="18"/>
  <c r="H148" i="18"/>
  <c r="G148" i="18"/>
  <c r="H147" i="18"/>
  <c r="G147" i="18"/>
  <c r="H146" i="18"/>
  <c r="G146" i="18"/>
  <c r="H145" i="18"/>
  <c r="G145" i="18"/>
  <c r="H144" i="18"/>
  <c r="G144" i="18"/>
  <c r="H143" i="18"/>
  <c r="G143" i="18"/>
  <c r="H142" i="18"/>
  <c r="G142" i="18"/>
  <c r="H141" i="18"/>
  <c r="G141" i="18"/>
  <c r="H140" i="18"/>
  <c r="G140" i="18"/>
  <c r="H139" i="18"/>
  <c r="G139" i="18"/>
  <c r="H138" i="18"/>
  <c r="G138" i="18"/>
  <c r="H137" i="18"/>
  <c r="G137" i="18"/>
  <c r="H136" i="18"/>
  <c r="G136" i="18"/>
  <c r="H135" i="18"/>
  <c r="G135" i="18"/>
  <c r="H134" i="18"/>
  <c r="G134" i="18"/>
  <c r="H133" i="18"/>
  <c r="G133" i="18"/>
  <c r="H132" i="18"/>
  <c r="G132" i="18"/>
  <c r="H131" i="18"/>
  <c r="G131" i="18"/>
  <c r="H130" i="18"/>
  <c r="G130" i="18"/>
  <c r="H129" i="18"/>
  <c r="G129" i="18"/>
  <c r="H128" i="18"/>
  <c r="G128" i="18"/>
  <c r="H127" i="18"/>
  <c r="G127" i="18"/>
  <c r="H126" i="18"/>
  <c r="G126" i="18"/>
  <c r="H125" i="18"/>
  <c r="G125" i="18"/>
  <c r="H124" i="18"/>
  <c r="G124" i="18"/>
  <c r="H123" i="18"/>
  <c r="G123" i="18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G4" i="18"/>
  <c r="H3" i="18"/>
  <c r="G3" i="18"/>
  <c r="H2" i="18"/>
  <c r="G2" i="18"/>
  <c r="G3" i="14"/>
  <c r="F3" i="14"/>
  <c r="G2" i="14"/>
  <c r="F2" i="14"/>
  <c r="G125" i="11"/>
  <c r="F125" i="11"/>
  <c r="G124" i="11"/>
  <c r="F124" i="11"/>
  <c r="G123" i="11"/>
  <c r="F123" i="11"/>
  <c r="G122" i="11"/>
  <c r="F122" i="11"/>
  <c r="G121" i="11"/>
  <c r="F121" i="11"/>
  <c r="G120" i="11"/>
  <c r="F120" i="11"/>
  <c r="G119" i="11"/>
  <c r="F119" i="11"/>
  <c r="G118" i="11"/>
  <c r="F118" i="11"/>
  <c r="G117" i="11"/>
  <c r="F117" i="11"/>
  <c r="G116" i="11"/>
  <c r="F116" i="11"/>
  <c r="G115" i="11"/>
  <c r="F115" i="11"/>
  <c r="G114" i="11"/>
  <c r="F114" i="11"/>
  <c r="G113" i="11"/>
  <c r="F113" i="11"/>
  <c r="G112" i="11"/>
  <c r="F112" i="11"/>
  <c r="G111" i="11"/>
  <c r="F111" i="11"/>
  <c r="G110" i="11"/>
  <c r="F110" i="11"/>
  <c r="G109" i="11"/>
  <c r="F109" i="11"/>
  <c r="G108" i="11"/>
  <c r="F108" i="11"/>
  <c r="G107" i="11"/>
  <c r="F107" i="11"/>
  <c r="G106" i="11"/>
  <c r="F106" i="11"/>
  <c r="G105" i="11"/>
  <c r="F105" i="11"/>
  <c r="G104" i="11"/>
  <c r="F104" i="11"/>
  <c r="G103" i="11"/>
  <c r="F103" i="11"/>
  <c r="G102" i="11"/>
  <c r="F102" i="11"/>
  <c r="G101" i="11"/>
  <c r="F101" i="11"/>
  <c r="G100" i="11"/>
  <c r="F100" i="11"/>
  <c r="G99" i="11"/>
  <c r="F99" i="11"/>
  <c r="G98" i="11"/>
  <c r="F98" i="11"/>
  <c r="G97" i="11"/>
  <c r="F97" i="11"/>
  <c r="G96" i="11"/>
  <c r="F96" i="11"/>
  <c r="G95" i="11"/>
  <c r="F95" i="11"/>
  <c r="G94" i="11"/>
  <c r="F94" i="11"/>
  <c r="G93" i="11"/>
  <c r="F93" i="11"/>
  <c r="G92" i="11"/>
  <c r="F92" i="11"/>
  <c r="G91" i="11"/>
  <c r="F91" i="11"/>
  <c r="G90" i="11"/>
  <c r="F90" i="11"/>
  <c r="G89" i="11"/>
  <c r="F89" i="11"/>
  <c r="G88" i="11"/>
  <c r="F88" i="11"/>
  <c r="G87" i="11"/>
  <c r="F87" i="11"/>
  <c r="G86" i="11"/>
  <c r="F86" i="11"/>
  <c r="G85" i="11"/>
  <c r="F85" i="11"/>
  <c r="G84" i="11"/>
  <c r="F84" i="11"/>
  <c r="G83" i="11"/>
  <c r="F83" i="11"/>
  <c r="G82" i="11"/>
  <c r="F82" i="11"/>
  <c r="G81" i="11"/>
  <c r="F81" i="11"/>
  <c r="G80" i="11"/>
  <c r="F80" i="11"/>
  <c r="G79" i="11"/>
  <c r="F79" i="11"/>
  <c r="G78" i="11"/>
  <c r="F78" i="11"/>
  <c r="G77" i="11"/>
  <c r="F77" i="11"/>
  <c r="G76" i="11"/>
  <c r="F76" i="11"/>
  <c r="G75" i="11"/>
  <c r="F75" i="11"/>
  <c r="G74" i="11"/>
  <c r="F74" i="11"/>
  <c r="G73" i="11"/>
  <c r="F73" i="11"/>
  <c r="G72" i="11"/>
  <c r="F72" i="11"/>
  <c r="G71" i="11"/>
  <c r="F71" i="11"/>
  <c r="G70" i="11"/>
  <c r="F70" i="11"/>
  <c r="G69" i="11"/>
  <c r="F69" i="11"/>
  <c r="G68" i="11"/>
  <c r="F68" i="11"/>
  <c r="G67" i="11"/>
  <c r="F67" i="11"/>
  <c r="G66" i="11"/>
  <c r="F66" i="11"/>
  <c r="G65" i="11"/>
  <c r="F65" i="11"/>
  <c r="G64" i="11"/>
  <c r="F64" i="11"/>
  <c r="G63" i="11"/>
  <c r="F63" i="11"/>
  <c r="G62" i="11"/>
  <c r="F62" i="11"/>
  <c r="G61" i="11"/>
  <c r="F61" i="11"/>
  <c r="G60" i="11"/>
  <c r="F60" i="11"/>
  <c r="G59" i="11"/>
  <c r="F59" i="11"/>
  <c r="G58" i="11"/>
  <c r="F58" i="11"/>
  <c r="G57" i="11"/>
  <c r="F57" i="11"/>
  <c r="G56" i="11"/>
  <c r="F56" i="11"/>
  <c r="G55" i="11"/>
  <c r="F55" i="11"/>
  <c r="G54" i="11"/>
  <c r="F54" i="11"/>
  <c r="G53" i="11"/>
  <c r="F53" i="11"/>
  <c r="G52" i="11"/>
  <c r="F52" i="11"/>
  <c r="G51" i="11"/>
  <c r="F51" i="11"/>
  <c r="G50" i="11"/>
  <c r="F50" i="11"/>
  <c r="G49" i="11"/>
  <c r="F49" i="11"/>
  <c r="G48" i="11"/>
  <c r="F48" i="11"/>
  <c r="G47" i="11"/>
  <c r="F47" i="11"/>
  <c r="G46" i="11"/>
  <c r="F46" i="11"/>
  <c r="G45" i="11"/>
  <c r="F45" i="11"/>
  <c r="G44" i="11"/>
  <c r="F44" i="11"/>
  <c r="G43" i="11"/>
  <c r="F43" i="11"/>
  <c r="G42" i="11"/>
  <c r="F42" i="11"/>
  <c r="G41" i="11"/>
  <c r="F41" i="11"/>
  <c r="G40" i="11"/>
  <c r="F40" i="11"/>
  <c r="G39" i="11"/>
  <c r="F39" i="11"/>
  <c r="G38" i="11"/>
  <c r="F38" i="11"/>
  <c r="G37" i="11"/>
  <c r="F37" i="11"/>
  <c r="G36" i="11"/>
  <c r="F36" i="11"/>
  <c r="G35" i="11"/>
  <c r="F35" i="11"/>
  <c r="G34" i="11"/>
  <c r="F34" i="11"/>
  <c r="G33" i="11"/>
  <c r="F33" i="11"/>
  <c r="G32" i="11"/>
  <c r="F32" i="11"/>
  <c r="G31" i="11"/>
  <c r="F31" i="11"/>
  <c r="G30" i="11"/>
  <c r="F30" i="11"/>
  <c r="G29" i="11"/>
  <c r="F29" i="11"/>
  <c r="G28" i="11"/>
  <c r="F28" i="11"/>
  <c r="G27" i="11"/>
  <c r="F27" i="11"/>
  <c r="G26" i="11"/>
  <c r="F26" i="11"/>
  <c r="G25" i="11"/>
  <c r="F25" i="11"/>
  <c r="G24" i="11"/>
  <c r="F24" i="11"/>
  <c r="G23" i="11"/>
  <c r="F23" i="11"/>
  <c r="G22" i="11"/>
  <c r="F22" i="11"/>
  <c r="G21" i="11"/>
  <c r="F21" i="11"/>
  <c r="G20" i="11"/>
  <c r="F20" i="11"/>
  <c r="G19" i="11"/>
  <c r="F19" i="11"/>
  <c r="G18" i="11"/>
  <c r="F18" i="11"/>
  <c r="G17" i="11"/>
  <c r="F17" i="11"/>
  <c r="G16" i="11"/>
  <c r="F16" i="11"/>
  <c r="G15" i="1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F6" i="11"/>
  <c r="G5" i="11"/>
  <c r="F5" i="11"/>
  <c r="G4" i="11"/>
  <c r="F4" i="11"/>
  <c r="G3" i="11"/>
  <c r="F3" i="11"/>
  <c r="G2" i="11"/>
  <c r="F2" i="11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3" i="9"/>
  <c r="G3" i="9"/>
  <c r="H2" i="9"/>
  <c r="G2" i="9"/>
  <c r="H49" i="8"/>
  <c r="G49" i="8"/>
  <c r="H48" i="8"/>
  <c r="G48" i="8"/>
  <c r="H47" i="8"/>
  <c r="G47" i="8"/>
  <c r="H46" i="8"/>
  <c r="G46" i="8"/>
  <c r="H45" i="8"/>
  <c r="G45" i="8"/>
  <c r="H44" i="8"/>
  <c r="G44" i="8"/>
  <c r="H43" i="8"/>
  <c r="G43" i="8"/>
  <c r="H42" i="8"/>
  <c r="G42" i="8"/>
  <c r="H41" i="8"/>
  <c r="G41" i="8"/>
  <c r="H40" i="8"/>
  <c r="G40" i="8"/>
  <c r="H39" i="8"/>
  <c r="G39" i="8"/>
  <c r="H38" i="8"/>
  <c r="G38" i="8"/>
  <c r="H37" i="8"/>
  <c r="G37" i="8"/>
  <c r="H36" i="8"/>
  <c r="G36" i="8"/>
  <c r="H35" i="8"/>
  <c r="G35" i="8"/>
  <c r="H34" i="8"/>
  <c r="G34" i="8"/>
  <c r="H33" i="8"/>
  <c r="G33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9" i="8"/>
  <c r="G19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1" i="8"/>
  <c r="G11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H3" i="8"/>
  <c r="G3" i="8"/>
  <c r="H2" i="8"/>
  <c r="G2" i="8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G2" i="7"/>
  <c r="F2" i="7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5562" uniqueCount="1943">
  <si>
    <t>Foraging Niche</t>
  </si>
  <si>
    <t>Nesting Niche</t>
  </si>
  <si>
    <t>Weber's Min</t>
  </si>
  <si>
    <t>Weber's Max</t>
  </si>
  <si>
    <t>Species Sampled</t>
  </si>
  <si>
    <t>Species Known</t>
  </si>
  <si>
    <t>Subfamily</t>
  </si>
  <si>
    <t>Genus</t>
  </si>
  <si>
    <t>AR</t>
  </si>
  <si>
    <t>CR</t>
  </si>
  <si>
    <t>EG</t>
  </si>
  <si>
    <t>LL</t>
  </si>
  <si>
    <t>SB</t>
  </si>
  <si>
    <t>CN</t>
  </si>
  <si>
    <t>GR</t>
  </si>
  <si>
    <t>LG</t>
  </si>
  <si>
    <t>Haidomyrmecinae</t>
  </si>
  <si>
    <t>15 (9 undescribed)</t>
  </si>
  <si>
    <t>Ponerinae</t>
  </si>
  <si>
    <t>Odontomachus</t>
  </si>
  <si>
    <t>Anochetus</t>
  </si>
  <si>
    <t>Formicinae</t>
  </si>
  <si>
    <t>Myrmoteras</t>
  </si>
  <si>
    <t>Myrmicinae</t>
  </si>
  <si>
    <t>Acanthognathus</t>
  </si>
  <si>
    <t>Daceton</t>
  </si>
  <si>
    <t>Orectognathus</t>
  </si>
  <si>
    <t>Epopostruma</t>
  </si>
  <si>
    <t>Microdaceton</t>
  </si>
  <si>
    <t>Strumigenys</t>
  </si>
  <si>
    <t>Foraging</t>
  </si>
  <si>
    <t>Nesting</t>
  </si>
  <si>
    <t>fineMaxSize</t>
  </si>
  <si>
    <t>Eg</t>
  </si>
  <si>
    <t>Gr</t>
  </si>
  <si>
    <t>Ll</t>
  </si>
  <si>
    <t>Ab</t>
  </si>
  <si>
    <t>Lg</t>
  </si>
  <si>
    <t>Species</t>
  </si>
  <si>
    <t>WebersMin</t>
  </si>
  <si>
    <t>WebersMax</t>
  </si>
  <si>
    <t>WebersTypeMean</t>
  </si>
  <si>
    <t>EcoRef</t>
  </si>
  <si>
    <t>SizeRef</t>
  </si>
  <si>
    <t>aciculatus</t>
  </si>
  <si>
    <t>affinis</t>
  </si>
  <si>
    <t>alius</t>
  </si>
  <si>
    <t>Brown 1976</t>
  </si>
  <si>
    <t>Sorger &amp; Zettel 2011</t>
  </si>
  <si>
    <t>allolabis</t>
  </si>
  <si>
    <t>Kempf 1974</t>
  </si>
  <si>
    <t>Kempf, W. W. 1974. A remarkable new Neotropical species in the ant genus Odontomachus Latreille (Hymenoptera: Formicidae). Studia Entomologica 17:551-553</t>
  </si>
  <si>
    <t>angulatus</t>
  </si>
  <si>
    <t>animosus</t>
  </si>
  <si>
    <t>assiniensis</t>
  </si>
  <si>
    <t>banksi</t>
  </si>
  <si>
    <t>bauri</t>
  </si>
  <si>
    <t>Sosiak &amp; Barden 2021</t>
  </si>
  <si>
    <t>biolleyi</t>
  </si>
  <si>
    <t>biumbonatus</t>
  </si>
  <si>
    <t xml:space="preserve"> </t>
  </si>
  <si>
    <t>Brown, W. L., Jr. 1976. Contributions toward a reclassification of the Formicidae. Part VI. Ponerinae, tribe Ponerini, subtribe Odontomachiti. Section A. Introduction, subtribal characters. Genus Odontomachus. Studia Entomologica 19:67-171.</t>
  </si>
  <si>
    <t>bradleyi</t>
  </si>
  <si>
    <t>brunneus</t>
  </si>
  <si>
    <t>Macgown et al. 2014</t>
  </si>
  <si>
    <t>Macgown, J.A., Boudinot, B., Deyrup, M. and Sorger, D.M., 2014. A review of the Nearctic Odontomachus (Hymenoptera: Formicidae: Ponerinae) with a treatment of the males. Zootaxa, 3802(4), pp.515-552.</t>
  </si>
  <si>
    <t>caelatus</t>
  </si>
  <si>
    <t>cephalotes</t>
  </si>
  <si>
    <t>chelifer</t>
  </si>
  <si>
    <t>ANTWEB1041409</t>
  </si>
  <si>
    <t>circulus</t>
  </si>
  <si>
    <t>clarus</t>
  </si>
  <si>
    <t>coquereli</t>
  </si>
  <si>
    <t>Fisher &amp; Smith 2008</t>
  </si>
  <si>
    <t>Fisher, B.L. and Smith, M.A., 2008. A revision of Malagasy species of Anochetus mayr and Odontomachus latreille (Hymenoptera: Formicidae). PLoS one, 3(5), p.e1787.</t>
  </si>
  <si>
    <t>cornutus</t>
  </si>
  <si>
    <t>Kugler 1980</t>
  </si>
  <si>
    <t>Kugler, C. 1980. Odontomachus cornutus rediscovered (Hymenoptera: Formicidae: Ponerinae). Journal of the Kansas Entomological Society 53:225-229.</t>
  </si>
  <si>
    <t>davidsoni</t>
  </si>
  <si>
    <t>Hoenle et al. 2020</t>
  </si>
  <si>
    <t>Hoenle, P.O., Lattke, J.E., Donoso, D.A., von Beeren, C., Heethoff, M., Schmelzle, S., Argoti, A., Camacho, L., Ströbel, B. and Blüthgen, N., 2020. Odontomachus davidsoni sp. nov.(Hymenoptera, Formicidae), a new conspicuous trap-jaw ant from Ecuador. ZooKeys, 948, p.75.</t>
  </si>
  <si>
    <t>desertorum</t>
  </si>
  <si>
    <t>erythrocephalus</t>
  </si>
  <si>
    <t>ferminae</t>
  </si>
  <si>
    <t>General 2018</t>
  </si>
  <si>
    <t>General, D. E. M. 2018. Odontomachus ferminae, a new Philippine species of the infandus species group (Hymenoptera: Formicidae). Halteres 9:157-162.</t>
  </si>
  <si>
    <t>floresensis</t>
  </si>
  <si>
    <t>fulgidus</t>
  </si>
  <si>
    <t>granatus</t>
  </si>
  <si>
    <t>haematodus</t>
  </si>
  <si>
    <t>hastatus</t>
  </si>
  <si>
    <t>Camargo &amp; Oliveira 2012</t>
  </si>
  <si>
    <t>CASENT0040150</t>
  </si>
  <si>
    <t>Camargo, R.X. and Oliveira, P.S., 2012. Natural History of the Neotropical Arboreal Ant, Odontomachus hastatus: Nest Sites, Foraging Schedule, and Diet. Journal of Insect Science, 12(48), pp.1-9.</t>
  </si>
  <si>
    <t>imperator</t>
  </si>
  <si>
    <t>infandus</t>
  </si>
  <si>
    <t>Sorger, D. M.; Zettel, H. 2011. On the ants (Hymenoptera: Formicidae) of the Philippine Islands: V. The genus Odontomachus Latreille, 1804. Myrmecological News 14:141-163</t>
  </si>
  <si>
    <t>insularis</t>
  </si>
  <si>
    <t>kuroiwae</t>
  </si>
  <si>
    <t>Yoshimura et al. 2007</t>
  </si>
  <si>
    <t>Yoshimura, M., Onoyama, K. and Ogata, K., 2007. The ants of the genus Odontomachus (Insecta: Hymenoptera: Formicidae) in Japan. Species Diversity, 12(2), pp.89-112.</t>
  </si>
  <si>
    <t>laticeps</t>
  </si>
  <si>
    <t>latidens</t>
  </si>
  <si>
    <t>Satria et al. 2015</t>
  </si>
  <si>
    <t>latissimus</t>
  </si>
  <si>
    <t>linearis</t>
  </si>
  <si>
    <t>Chen et al. 2018</t>
  </si>
  <si>
    <t>Chen, Z.-L.; Shi, F.-M.; Zhou, S.-Y. 2018. A new species of Odontomachus Latreille, 1804 (Hymenoptera: Formicidae) from China. Far Eastern Entomologist 356:1-8</t>
  </si>
  <si>
    <t>litoralis</t>
  </si>
  <si>
    <t>Wang et al. 2020</t>
  </si>
  <si>
    <t>Wang, W. Y.; Yamada, A.; Yamane, S. 2020. Maritime trap-jaw ants (Hymenoptera, Formicidae, Ponerinae) of the Indo-Australian region – redescription of Odontomachus malignus Smith and description of a related new species from Singapore, including first descriptions of males. ZooKeys 915:137-174</t>
  </si>
  <si>
    <t>malignus</t>
  </si>
  <si>
    <t>Wang et al. 2020; Sosiak &amp; Barden 2021</t>
  </si>
  <si>
    <t>mayi</t>
  </si>
  <si>
    <t>CASENT0900585</t>
  </si>
  <si>
    <t>meinerti</t>
  </si>
  <si>
    <t>CASENT0178690</t>
  </si>
  <si>
    <t>minangkabau</t>
  </si>
  <si>
    <t>Satria, R.; Kurushima, H.; Herwina, H.; Yamane, S.; Eguchi, K. 2015. The trap-jaw ant genus Odontomachus Latreille (Hymenoptera: Formicidae) from Sumatra, with a new species description. Zootaxa 4048 (1):1-36</t>
  </si>
  <si>
    <t>montanus</t>
  </si>
  <si>
    <t>FOCOL1064</t>
  </si>
  <si>
    <t>monticola</t>
  </si>
  <si>
    <t>mormo</t>
  </si>
  <si>
    <t>nigriceps</t>
  </si>
  <si>
    <t>opaciventris</t>
  </si>
  <si>
    <t xml:space="preserve">Longino. Ants of Costa Rica </t>
  </si>
  <si>
    <t>CASENT0217542</t>
  </si>
  <si>
    <t>opaculus</t>
  </si>
  <si>
    <t>CASENT0270622</t>
  </si>
  <si>
    <t>†paleomyagra</t>
  </si>
  <si>
    <t>panamensis</t>
  </si>
  <si>
    <t>CASENT0647073</t>
  </si>
  <si>
    <t>papuanus</t>
  </si>
  <si>
    <t>pararixosus</t>
  </si>
  <si>
    <t>peruanus</t>
  </si>
  <si>
    <t>philippinus</t>
  </si>
  <si>
    <t>procerus</t>
  </si>
  <si>
    <t>†pseudobauri</t>
  </si>
  <si>
    <t>relictus</t>
  </si>
  <si>
    <t>rixosus</t>
  </si>
  <si>
    <t>ruficeps</t>
  </si>
  <si>
    <t>rufithorax</t>
  </si>
  <si>
    <t>ruginodis</t>
  </si>
  <si>
    <t>Brown 1977</t>
  </si>
  <si>
    <t>saevissimus</t>
  </si>
  <si>
    <t>scalptus</t>
  </si>
  <si>
    <t>Brown, W.L., 1977. A supplement to the world revision of Odontomachus (Hymenoptera: Formicidae). Psyche, 84(3-4), pp.281-285.</t>
  </si>
  <si>
    <t>schoedli</t>
  </si>
  <si>
    <t>scifictus</t>
  </si>
  <si>
    <t>silvestrii</t>
  </si>
  <si>
    <t>simillimus</t>
  </si>
  <si>
    <t>†spinifer</t>
  </si>
  <si>
    <t>spissus</t>
  </si>
  <si>
    <t>sumbensis</t>
  </si>
  <si>
    <t>tensus</t>
  </si>
  <si>
    <t>testaceus</t>
  </si>
  <si>
    <t>troglodytes</t>
  </si>
  <si>
    <t>Fisher &amp; Smith 2008; Sosiak &amp; Barden 2021</t>
  </si>
  <si>
    <t>turneri</t>
  </si>
  <si>
    <t>tyrannicus</t>
  </si>
  <si>
    <t>xizangensis</t>
  </si>
  <si>
    <t>yucatecus</t>
  </si>
  <si>
    <t>coarseMinSize</t>
  </si>
  <si>
    <t>coarseMaxSize</t>
  </si>
  <si>
    <t>fineMinSize</t>
  </si>
  <si>
    <t>Ceratomyrmex ellenbergeri</t>
  </si>
  <si>
    <t>Perrichot et al. 2016</t>
  </si>
  <si>
    <t>Ceratomyrmex sp1</t>
  </si>
  <si>
    <t>Herein</t>
  </si>
  <si>
    <t>Haidomyrmex scimitarus</t>
  </si>
  <si>
    <t>Haidomyrmex sp</t>
  </si>
  <si>
    <t>Haidomyrmex sp3</t>
  </si>
  <si>
    <t>Haidomyrmex sp4</t>
  </si>
  <si>
    <t>Haidomyrmex sp5</t>
  </si>
  <si>
    <t>Linguamyrmex vladi</t>
  </si>
  <si>
    <t>Barden et al. 2017</t>
  </si>
  <si>
    <t>Linguamyrmex brevicornis</t>
  </si>
  <si>
    <t>Perrichot et al. 2017</t>
  </si>
  <si>
    <t>Linguamyrmex sp1</t>
  </si>
  <si>
    <t>Linguamyrmex sp2</t>
  </si>
  <si>
    <t>Linguamyrmex sp4</t>
  </si>
  <si>
    <t>Linguamyrmex sp5</t>
  </si>
  <si>
    <t>Protoceratomyrmex revelatus</t>
  </si>
  <si>
    <t>Dhagnathos autokrator</t>
  </si>
  <si>
    <t>Specimen</t>
  </si>
  <si>
    <t>BALTJ_016</t>
  </si>
  <si>
    <t>BALTJ_027</t>
  </si>
  <si>
    <t>BALTJ_027b</t>
  </si>
  <si>
    <t>BALTJ_027c</t>
  </si>
  <si>
    <t>BALTJ_029</t>
  </si>
  <si>
    <t>BALTJ_029b</t>
  </si>
  <si>
    <t>BALTJ_025</t>
  </si>
  <si>
    <t>BALTJ_025b</t>
  </si>
  <si>
    <t>Bu-FB80</t>
  </si>
  <si>
    <t>BALTJ_004</t>
  </si>
  <si>
    <t>BALTJ_010</t>
  </si>
  <si>
    <t>BALTJ_065</t>
  </si>
  <si>
    <t>BALTJ_022</t>
  </si>
  <si>
    <t>BALTJ_003</t>
  </si>
  <si>
    <t>BALTJ_017</t>
  </si>
  <si>
    <t>BALTJ_009</t>
  </si>
  <si>
    <t>BALTJ_066</t>
  </si>
  <si>
    <t>BALTJ_007</t>
  </si>
  <si>
    <t>BALTJ_011</t>
  </si>
  <si>
    <t>BuPH-1</t>
  </si>
  <si>
    <t>BALTJ_030</t>
  </si>
  <si>
    <t>BALTJ_030b</t>
  </si>
  <si>
    <t>BALTJ_030c</t>
  </si>
  <si>
    <t>BALTJ_056</t>
  </si>
  <si>
    <t>BALTJ_059</t>
  </si>
  <si>
    <t>BALTJ_059b</t>
  </si>
  <si>
    <t>BALTJ_059c</t>
  </si>
  <si>
    <t>BALTJ_031</t>
  </si>
  <si>
    <t>BALTJ_050</t>
  </si>
  <si>
    <t>BALTJ_043</t>
  </si>
  <si>
    <t>BALTJ_043b</t>
  </si>
  <si>
    <t>africanus</t>
  </si>
  <si>
    <t>agilis</t>
  </si>
  <si>
    <t>Brown 1978</t>
  </si>
  <si>
    <t>alae</t>
  </si>
  <si>
    <t>Shattuck &amp; Slipinska 2012</t>
  </si>
  <si>
    <t>Shattuck, S. O.; Slipinska, E. 2012. Revision of the Australian species of the ant genus Anochetus (Hymenoptera: Formicidae). Zootaxa 3426:1-28.</t>
  </si>
  <si>
    <t>altisquamis</t>
  </si>
  <si>
    <t>†ambiguus</t>
  </si>
  <si>
    <t>angolensis</t>
  </si>
  <si>
    <t>annetteae</t>
  </si>
  <si>
    <t>Sharaf et al. 2017</t>
  </si>
  <si>
    <t>Sharaf, M.R., Monks, J., Aldawood, A.S. and Polaszek, A., 2017. Anochetus (Hymenoptera: Formicidae) in the Arabian Peninsula, with description of a new species from Oman. Proceedings of the Entomological Society of Washington, 119(1), pp.78-89.</t>
  </si>
  <si>
    <t>armstrongi</t>
  </si>
  <si>
    <t>avius</t>
  </si>
  <si>
    <t>bequaerti</t>
  </si>
  <si>
    <t>bispinosus</t>
  </si>
  <si>
    <t>boltoni</t>
  </si>
  <si>
    <t>†brevidentatus</t>
  </si>
  <si>
    <t>brevis</t>
  </si>
  <si>
    <t>bytinskii</t>
  </si>
  <si>
    <t>Kugler &amp; Ionescu 2007</t>
  </si>
  <si>
    <t>Kugler, J.; Ionescu, A. 2007. Anochetus bytinskii, a new ant species from Israel (Hymenoptera: Formicidae). Israel Journal of Entomology 37:287-298</t>
  </si>
  <si>
    <t>cato</t>
  </si>
  <si>
    <t>chirichinii</t>
  </si>
  <si>
    <t>chocoensis</t>
  </si>
  <si>
    <t>†conisquamis</t>
  </si>
  <si>
    <t>consultans</t>
  </si>
  <si>
    <t>†corayi</t>
  </si>
  <si>
    <t>cryptus</t>
  </si>
  <si>
    <t>Bharti &amp; Wachkoo 2013</t>
  </si>
  <si>
    <t>Bharti, H.; Wachkoo, A. A. 2013. Two new species of trap jaw ant Anochetus (Hymenoptera: Formicidae), with a key to known species from India. Journal of Asia-Pacific Entomology 16:137-142.</t>
  </si>
  <si>
    <t>daedalus</t>
  </si>
  <si>
    <t>Marathe &amp; Priyadarsanan 2016</t>
  </si>
  <si>
    <t>Marathe, A.; Priyadarsanan, D. R. 2016. A novel ant species of the genus Anochetus (Hymenoptera: Formicidae) from India with a remarkable nest entrance architecture. Current Science (Bangalore) 110 (6):1105-1107.</t>
  </si>
  <si>
    <t>diegensis</t>
  </si>
  <si>
    <t>CASENT0260492</t>
  </si>
  <si>
    <t>†dubius</t>
  </si>
  <si>
    <t>elegans</t>
  </si>
  <si>
    <t>Lattke 1986</t>
  </si>
  <si>
    <t>Lattke, J.E., 1986. Two new species of neotropicalAnochetus Mayr (Hymenoptera: Formicidae). Insectes Sociaux, 33(3), pp.352-358.</t>
  </si>
  <si>
    <t>emarginatus</t>
  </si>
  <si>
    <t>CASENT0260493</t>
  </si>
  <si>
    <t>evansi</t>
  </si>
  <si>
    <t>†exstinctus</t>
  </si>
  <si>
    <t>faurei</t>
  </si>
  <si>
    <t>SAM-HYM-C005349A</t>
  </si>
  <si>
    <t>filicornis</t>
  </si>
  <si>
    <t>fricatus</t>
  </si>
  <si>
    <t>fuliginosus</t>
  </si>
  <si>
    <t>CASENT0217504</t>
  </si>
  <si>
    <t>ghilianii</t>
  </si>
  <si>
    <t>gladiator</t>
  </si>
  <si>
    <t>goodmani</t>
  </si>
  <si>
    <t>gracilis</t>
  </si>
  <si>
    <t>graeffei</t>
  </si>
  <si>
    <t>Shattuck &amp; Slipinska 2012; Chen et al. 2019</t>
  </si>
  <si>
    <t>Chen, Z.; Yang, Z.; Zhou, S. 2019. Review of the ant genus Anochetus Mayr, 1861 (Hymenoptera, Formicidae) from China, with revival of the valid status of Anochetus gracilis. Journal of Hymenoptera Research 68:49-74.</t>
  </si>
  <si>
    <t>grandidieri</t>
  </si>
  <si>
    <t>haytianus</t>
  </si>
  <si>
    <t>hohenbergiae</t>
  </si>
  <si>
    <t>Feitosa et al. 2012</t>
  </si>
  <si>
    <t>Feitosa, R.M., Lacau, S., Da Rocha, W.D., Oliveira, A.R. and Delabie, J.H., 2012. A giant new arboreal species of the ant genus Anochetus from Brazil (Formicidae: Ponerinae). In Annales de la Société entomologique de France (Vol. 48, No. 3-4, pp. 253-259). Taylor &amp; Francis Group.</t>
  </si>
  <si>
    <t>horridus</t>
  </si>
  <si>
    <t>Kempf 1964</t>
  </si>
  <si>
    <t>Kempf, W. W. 1964. The ants of the genus Anochetus (Stenomyrmex) in Brazil (Hym., Formicidae). Studia Entomologica 7:237-246.</t>
  </si>
  <si>
    <t>inca</t>
  </si>
  <si>
    <t>incultus</t>
  </si>
  <si>
    <t>Brown, W. L., Jr. 1978. Contributions toward a reclassification of the Formicidae. Part VI. Ponerinae, tribe Ponerini, subtribe Odontomachiti. Section B. Genus Anochetus and bibliography. Studia Entomologica 20:549-638.</t>
  </si>
  <si>
    <t>inermis</t>
  </si>
  <si>
    <t>†intermedius</t>
  </si>
  <si>
    <t>isolatus</t>
  </si>
  <si>
    <t>jonesi</t>
  </si>
  <si>
    <t>kanariensis</t>
  </si>
  <si>
    <t>katonae</t>
  </si>
  <si>
    <t>kempfi</t>
  </si>
  <si>
    <t>lanyuensis</t>
  </si>
  <si>
    <t>Chen et al. 2019</t>
  </si>
  <si>
    <t>levaillanti</t>
  </si>
  <si>
    <t>CASENT0235826</t>
  </si>
  <si>
    <t>leyticus</t>
  </si>
  <si>
    <t>longifossatus</t>
  </si>
  <si>
    <t>longispinus</t>
  </si>
  <si>
    <t>longus</t>
  </si>
  <si>
    <t>†lucidus</t>
  </si>
  <si>
    <t>madagascarensis</t>
  </si>
  <si>
    <t>madaraszi</t>
  </si>
  <si>
    <t>maryatiae</t>
  </si>
  <si>
    <t>maynei</t>
  </si>
  <si>
    <t>mayri</t>
  </si>
  <si>
    <t>medogensis</t>
  </si>
  <si>
    <t>micans</t>
  </si>
  <si>
    <t>minans</t>
  </si>
  <si>
    <t>†miosumatrensis</t>
  </si>
  <si>
    <t>miserabilis</t>
  </si>
  <si>
    <t>mixtus</t>
  </si>
  <si>
    <t>modicus</t>
  </si>
  <si>
    <t>muzziolii</t>
  </si>
  <si>
    <t>myops</t>
  </si>
  <si>
    <t>natalensis</t>
  </si>
  <si>
    <t>neglectus</t>
  </si>
  <si>
    <t>nietneri</t>
  </si>
  <si>
    <t>obscuratus</t>
  </si>
  <si>
    <t>obscurior</t>
  </si>
  <si>
    <t>orchidicola</t>
  </si>
  <si>
    <t>oriens</t>
  </si>
  <si>
    <t>orientalis</t>
  </si>
  <si>
    <t>pangantihoni</t>
  </si>
  <si>
    <t>pangens</t>
  </si>
  <si>
    <t>paripungens</t>
  </si>
  <si>
    <t>Brown 1978; Shattuck &amp; Slipinska 2012</t>
  </si>
  <si>
    <t>pattersoni</t>
  </si>
  <si>
    <t>pellucidus</t>
  </si>
  <si>
    <t>CASENT0178260</t>
  </si>
  <si>
    <t>peracer</t>
  </si>
  <si>
    <t>princeps</t>
  </si>
  <si>
    <t>pubescens</t>
  </si>
  <si>
    <t>punctaticeps</t>
  </si>
  <si>
    <t>pupulatus</t>
  </si>
  <si>
    <t>rectangularis</t>
  </si>
  <si>
    <t>renatae</t>
  </si>
  <si>
    <t>risii</t>
  </si>
  <si>
    <t>rothschildi</t>
  </si>
  <si>
    <t>rufolatus</t>
  </si>
  <si>
    <t>rufostenus</t>
  </si>
  <si>
    <t>rufus</t>
  </si>
  <si>
    <t>ruginotus</t>
  </si>
  <si>
    <t>rugosus</t>
  </si>
  <si>
    <t>sedilloti</t>
  </si>
  <si>
    <t>Sharaf et al. 2017; Sosiak &amp; Barden 2021</t>
  </si>
  <si>
    <t>seminiger</t>
  </si>
  <si>
    <t>shohki</t>
  </si>
  <si>
    <t>simoni</t>
  </si>
  <si>
    <t>siphneus</t>
  </si>
  <si>
    <t>splendidulus</t>
  </si>
  <si>
    <t>striatulus</t>
  </si>
  <si>
    <t>strigatellus</t>
  </si>
  <si>
    <t>subcoecus</t>
  </si>
  <si>
    <t>talpa</t>
  </si>
  <si>
    <t>targionii</t>
  </si>
  <si>
    <t>traegaordhi</t>
  </si>
  <si>
    <t>tua</t>
  </si>
  <si>
    <t>validus</t>
  </si>
  <si>
    <t>vallensis</t>
  </si>
  <si>
    <t>variegatus</t>
  </si>
  <si>
    <t>veronicae</t>
  </si>
  <si>
    <t>vexator</t>
  </si>
  <si>
    <t>victoriae</t>
  </si>
  <si>
    <t>werneri</t>
  </si>
  <si>
    <t>wiesiae</t>
  </si>
  <si>
    <t>yerburyi</t>
  </si>
  <si>
    <t>armigerum</t>
  </si>
  <si>
    <t>Azorsa, F. and Sosa-Calvo, J., 2008. Description of a remarkable new species of ant in the genus Daceton Perty (Formicidae: Dacetini) from South America. Zootaxa, 1749(1), pp.27-38.</t>
  </si>
  <si>
    <t>†electrina</t>
  </si>
  <si>
    <t xml:space="preserve">Hölldobler &amp; Wilson 1990 </t>
  </si>
  <si>
    <t>Baroni Urbani &amp; De Andrade 1994</t>
  </si>
  <si>
    <t>†poinari</t>
  </si>
  <si>
    <t>Baroni Urbani &amp; De Andrade 2007</t>
  </si>
  <si>
    <t>abdera</t>
  </si>
  <si>
    <t>Liu et al. 2020</t>
  </si>
  <si>
    <t>abdita</t>
  </si>
  <si>
    <t>abditivata</t>
  </si>
  <si>
    <t>acarai</t>
  </si>
  <si>
    <t>Sosa-Calvo et al. 2010</t>
  </si>
  <si>
    <t>acheron</t>
  </si>
  <si>
    <t>actis</t>
  </si>
  <si>
    <t>adiastola</t>
  </si>
  <si>
    <t>admixta</t>
  </si>
  <si>
    <t>adrasora</t>
  </si>
  <si>
    <t>adsita</t>
  </si>
  <si>
    <t>aduncomala</t>
  </si>
  <si>
    <t>aechme</t>
  </si>
  <si>
    <t>aello</t>
  </si>
  <si>
    <t>aenigma</t>
  </si>
  <si>
    <t>aequinoctialis</t>
  </si>
  <si>
    <t>aethegenys</t>
  </si>
  <si>
    <t>africana</t>
  </si>
  <si>
    <t>agetos</t>
  </si>
  <si>
    <t>agnosta</t>
  </si>
  <si>
    <t>agostii</t>
  </si>
  <si>
    <t>agra</t>
  </si>
  <si>
    <t>ahares</t>
  </si>
  <si>
    <t>ailaoshana</t>
  </si>
  <si>
    <t>akalles</t>
  </si>
  <si>
    <t>akhtoi</t>
  </si>
  <si>
    <t>alapa</t>
  </si>
  <si>
    <t>alberti</t>
  </si>
  <si>
    <t>alecto</t>
  </si>
  <si>
    <t>alessandrae</t>
  </si>
  <si>
    <t>alexetrix</t>
  </si>
  <si>
    <t>alperti</t>
  </si>
  <si>
    <t>amasara</t>
  </si>
  <si>
    <t>ambatrix</t>
  </si>
  <si>
    <t>amnesia</t>
  </si>
  <si>
    <t>ampyx</t>
  </si>
  <si>
    <t>anarta</t>
  </si>
  <si>
    <t>anchiplex</t>
  </si>
  <si>
    <t>anchis</t>
  </si>
  <si>
    <t>anderseni</t>
  </si>
  <si>
    <t>anetes</t>
  </si>
  <si>
    <t>angulata</t>
  </si>
  <si>
    <t>anorbicula</t>
  </si>
  <si>
    <t>anthocera</t>
  </si>
  <si>
    <t>Lattke et al. 2018</t>
  </si>
  <si>
    <t>Lattke, J.E., Da Silva, T.S. and Delsinne, T., 2018. Taxonomy and natural history of Strumigenys thaxteri Wheeler and Strumigenys reticeps (Kempf)(Hymenoptera: Formicidae). Zootaxa, 4438(1), pp.137-147.</t>
  </si>
  <si>
    <t>apios</t>
  </si>
  <si>
    <t>appretiata</t>
  </si>
  <si>
    <t>arahana</t>
  </si>
  <si>
    <t>archboldi</t>
  </si>
  <si>
    <t>arges</t>
  </si>
  <si>
    <t>argiola</t>
  </si>
  <si>
    <t>arizonica</t>
  </si>
  <si>
    <t>arnoldi</t>
  </si>
  <si>
    <t>arrogantia</t>
  </si>
  <si>
    <t>asaphes</t>
  </si>
  <si>
    <t>ascita</t>
  </si>
  <si>
    <t>asrochia</t>
  </si>
  <si>
    <t>assamensis</t>
  </si>
  <si>
    <t>ataxia</t>
  </si>
  <si>
    <t>atopogenys</t>
  </si>
  <si>
    <t>atropos</t>
  </si>
  <si>
    <t>auctidens</t>
  </si>
  <si>
    <t>azteca</t>
  </si>
  <si>
    <t>baal</t>
  </si>
  <si>
    <t>babelina</t>
  </si>
  <si>
    <t>baladria</t>
  </si>
  <si>
    <t>balux</t>
  </si>
  <si>
    <t>bartolozzii</t>
  </si>
  <si>
    <t>barylonga</t>
  </si>
  <si>
    <t>basiliska</t>
  </si>
  <si>
    <t>bathron</t>
  </si>
  <si>
    <t>baudueri</t>
  </si>
  <si>
    <t>behasyla</t>
  </si>
  <si>
    <t>belial</t>
  </si>
  <si>
    <t>bellatrix</t>
  </si>
  <si>
    <t>belua</t>
  </si>
  <si>
    <t>benten</t>
  </si>
  <si>
    <t>benulia</t>
  </si>
  <si>
    <t>berkalial</t>
  </si>
  <si>
    <t>bernardi</t>
  </si>
  <si>
    <t>bibiolona</t>
  </si>
  <si>
    <t>bibis</t>
  </si>
  <si>
    <t>bimarginata</t>
  </si>
  <si>
    <t>biroi</t>
  </si>
  <si>
    <t>bitheria</t>
  </si>
  <si>
    <t>blanda</t>
  </si>
  <si>
    <t>bola</t>
  </si>
  <si>
    <t>boneti</t>
  </si>
  <si>
    <t>borgmeieri</t>
  </si>
  <si>
    <t>brevicornis</t>
  </si>
  <si>
    <t>brontes</t>
  </si>
  <si>
    <t>browni</t>
  </si>
  <si>
    <t>bryanti</t>
  </si>
  <si>
    <t>bubisnoda</t>
  </si>
  <si>
    <t>buddhista</t>
  </si>
  <si>
    <t>buleru</t>
  </si>
  <si>
    <t>bunki</t>
  </si>
  <si>
    <t>Hölldobler &amp; Wilson 1991</t>
  </si>
  <si>
    <t>cabira</t>
  </si>
  <si>
    <t>Hölldobler &amp; Wilson 1992</t>
  </si>
  <si>
    <t>cacaoensis</t>
  </si>
  <si>
    <t>Hölldobler &amp; Wilson 1993</t>
  </si>
  <si>
    <t>caiman</t>
  </si>
  <si>
    <t>Hölldobler &amp; Wilson 1994</t>
  </si>
  <si>
    <t>calamita</t>
  </si>
  <si>
    <t>Hölldobler &amp; Wilson 1995</t>
  </si>
  <si>
    <t>canina</t>
  </si>
  <si>
    <t>Hölldobler &amp; Wilson 1996</t>
  </si>
  <si>
    <t>caniophanes</t>
  </si>
  <si>
    <t>Hölldobler &amp; Wilson 1997</t>
  </si>
  <si>
    <t>caniophanoides</t>
  </si>
  <si>
    <t>Hölldobler &amp; Wilson 1998</t>
  </si>
  <si>
    <t>capitata</t>
  </si>
  <si>
    <t>Hölldobler &amp; Wilson 1999</t>
  </si>
  <si>
    <t>carinithorax</t>
  </si>
  <si>
    <t>Hölldobler &amp; Wilson 2000</t>
  </si>
  <si>
    <t>carinognatha</t>
  </si>
  <si>
    <t>Hölldobler &amp; Wilson 2001</t>
  </si>
  <si>
    <t>carisa</t>
  </si>
  <si>
    <t>Hölldobler &amp; Wilson 2002</t>
  </si>
  <si>
    <t>carnassa</t>
  </si>
  <si>
    <t>Hölldobler &amp; Wilson 2003</t>
  </si>
  <si>
    <t>carolinae</t>
  </si>
  <si>
    <t>Hölldobler &amp; Wilson 2004</t>
  </si>
  <si>
    <t>carolinensis</t>
  </si>
  <si>
    <t>Hölldobler &amp; Wilson 2005</t>
  </si>
  <si>
    <t>cascanteae</t>
  </si>
  <si>
    <t>Hölldobler &amp; Wilson 2006</t>
  </si>
  <si>
    <t>cassicuspis</t>
  </si>
  <si>
    <t>Hölldobler &amp; Wilson 2007</t>
  </si>
  <si>
    <t>castanea</t>
  </si>
  <si>
    <t>Hölldobler &amp; Wilson 2008</t>
  </si>
  <si>
    <t>cavinasis</t>
  </si>
  <si>
    <t>Hölldobler &amp; Wilson 2009</t>
  </si>
  <si>
    <t>cenagra</t>
  </si>
  <si>
    <t>Hölldobler &amp; Wilson 2010</t>
  </si>
  <si>
    <t>chapmani</t>
  </si>
  <si>
    <t>Hölldobler &amp; Wilson 2011</t>
  </si>
  <si>
    <t>chareta</t>
  </si>
  <si>
    <t>Hölldobler &amp; Wilson 2012</t>
  </si>
  <si>
    <t>charino</t>
  </si>
  <si>
    <t>Hölldobler &amp; Wilson 2013</t>
  </si>
  <si>
    <t>charybdis</t>
  </si>
  <si>
    <t>Hölldobler &amp; Wilson 2014</t>
  </si>
  <si>
    <t>chernovi</t>
  </si>
  <si>
    <t>Hölldobler &amp; Wilson 2015</t>
  </si>
  <si>
    <t>chilo</t>
  </si>
  <si>
    <t>Hölldobler &amp; Wilson 2016</t>
  </si>
  <si>
    <t>chimaera</t>
  </si>
  <si>
    <t>Hölldobler &amp; Wilson 2017</t>
  </si>
  <si>
    <t>chiricahua</t>
  </si>
  <si>
    <t>Hölldobler &amp; Wilson 2018</t>
  </si>
  <si>
    <t>chorosa</t>
  </si>
  <si>
    <t>Hölldobler &amp; Wilson 2019</t>
  </si>
  <si>
    <t>chroa</t>
  </si>
  <si>
    <t>Hölldobler &amp; Wilson 2020</t>
  </si>
  <si>
    <t>chyatha</t>
  </si>
  <si>
    <t>Hölldobler &amp; Wilson 2021</t>
  </si>
  <si>
    <t>chyzeri</t>
  </si>
  <si>
    <t>Hölldobler &amp; Wilson 2022</t>
  </si>
  <si>
    <t>cincinnata</t>
  </si>
  <si>
    <t>Hölldobler &amp; Wilson 2023</t>
  </si>
  <si>
    <t>cingatrix</t>
  </si>
  <si>
    <t>Hölldobler &amp; Wilson 2024</t>
  </si>
  <si>
    <t>circothrix</t>
  </si>
  <si>
    <t>Hölldobler &amp; Wilson 2025</t>
  </si>
  <si>
    <t>clotho</t>
  </si>
  <si>
    <t>Hölldobler &amp; Wilson 2026</t>
  </si>
  <si>
    <t>cloydi</t>
  </si>
  <si>
    <t>Hölldobler &amp; Wilson 2027</t>
  </si>
  <si>
    <t>clypeata</t>
  </si>
  <si>
    <t>Hölldobler &amp; Wilson 2028</t>
  </si>
  <si>
    <t>cochlearis</t>
  </si>
  <si>
    <t>Hölldobler &amp; Wilson 2029</t>
  </si>
  <si>
    <t>comis</t>
  </si>
  <si>
    <t>Hölldobler &amp; Wilson 2030</t>
  </si>
  <si>
    <t>concolor</t>
  </si>
  <si>
    <t>Hölldobler &amp; Wilson 2031</t>
  </si>
  <si>
    <t>confusatrix</t>
  </si>
  <si>
    <t>Hölldobler &amp; Wilson 2032</t>
  </si>
  <si>
    <t>consanii</t>
  </si>
  <si>
    <t>Hölldobler &amp; Wilson 2033</t>
  </si>
  <si>
    <t>conspersa</t>
  </si>
  <si>
    <t>Hölldobler &amp; Wilson 2034</t>
  </si>
  <si>
    <t>conturba</t>
  </si>
  <si>
    <t>Hölldobler &amp; Wilson 2035</t>
  </si>
  <si>
    <t>convexiceps</t>
  </si>
  <si>
    <t>Hölldobler &amp; Wilson 2036</t>
  </si>
  <si>
    <t>cordovensis</t>
  </si>
  <si>
    <t>Hölldobler &amp; Wilson 2037</t>
  </si>
  <si>
    <t>cosmostela</t>
  </si>
  <si>
    <t>Hölldobler &amp; Wilson 2038</t>
  </si>
  <si>
    <t>coveri</t>
  </si>
  <si>
    <t>Hölldobler &amp; Wilson 2039</t>
  </si>
  <si>
    <t>covina</t>
  </si>
  <si>
    <t>Hölldobler &amp; Wilson 2040</t>
  </si>
  <si>
    <t>crassicornis</t>
  </si>
  <si>
    <t>Hölldobler &amp; Wilson 2041</t>
  </si>
  <si>
    <t>creightoni</t>
  </si>
  <si>
    <t>Hölldobler &amp; Wilson 2042</t>
  </si>
  <si>
    <t>crementa</t>
  </si>
  <si>
    <t>Hölldobler &amp; Wilson 2043</t>
  </si>
  <si>
    <t>cryptura</t>
  </si>
  <si>
    <t>Hölldobler &amp; Wilson 2044</t>
  </si>
  <si>
    <t>cultrigera</t>
  </si>
  <si>
    <t>Hölldobler &amp; Wilson 2045</t>
  </si>
  <si>
    <t>cygarix</t>
  </si>
  <si>
    <t>Hölldobler &amp; Wilson 2046</t>
  </si>
  <si>
    <t>dagon</t>
  </si>
  <si>
    <t>Hölldobler &amp; Wilson 2047</t>
  </si>
  <si>
    <t>dahlanae</t>
  </si>
  <si>
    <t>Hölldobler &amp; Wilson 2048</t>
  </si>
  <si>
    <t>dantalion</t>
  </si>
  <si>
    <t>Hölldobler &amp; Wilson 2049</t>
  </si>
  <si>
    <t>dapsilis</t>
  </si>
  <si>
    <t>Hölldobler &amp; Wilson 2050</t>
  </si>
  <si>
    <t>daspleta</t>
  </si>
  <si>
    <t>Hölldobler &amp; Wilson 2051</t>
  </si>
  <si>
    <t>datissa</t>
  </si>
  <si>
    <t>Hölldobler &amp; Wilson 2052</t>
  </si>
  <si>
    <t>datryx</t>
  </si>
  <si>
    <t>Hölldobler &amp; Wilson 2053</t>
  </si>
  <si>
    <t>decipula</t>
  </si>
  <si>
    <t>Hölldobler &amp; Wilson 2054</t>
  </si>
  <si>
    <t>decollata</t>
  </si>
  <si>
    <t>Hölldobler &amp; Wilson 2055</t>
  </si>
  <si>
    <t>degonya</t>
  </si>
  <si>
    <t>Hölldobler &amp; Wilson 2056</t>
  </si>
  <si>
    <t>deinognatha</t>
  </si>
  <si>
    <t>Hölldobler &amp; Wilson 2057</t>
  </si>
  <si>
    <t>deinomastax</t>
  </si>
  <si>
    <t>Hölldobler &amp; Wilson 2058</t>
  </si>
  <si>
    <t>deletrix</t>
  </si>
  <si>
    <t>Hölldobler &amp; Wilson 2059</t>
  </si>
  <si>
    <t>deltisquama</t>
  </si>
  <si>
    <t>Hölldobler &amp; Wilson 2060</t>
  </si>
  <si>
    <t>denticulata</t>
  </si>
  <si>
    <t>Hölldobler &amp; Wilson 2061</t>
  </si>
  <si>
    <t>dentinasis</t>
  </si>
  <si>
    <t>Hölldobler &amp; Wilson 2062</t>
  </si>
  <si>
    <t>dentiscapa</t>
  </si>
  <si>
    <t>Hölldobler &amp; Wilson 2063</t>
  </si>
  <si>
    <t>depilosa</t>
  </si>
  <si>
    <t>Hölldobler &amp; Wilson 2064</t>
  </si>
  <si>
    <t>depressiceps</t>
  </si>
  <si>
    <t>Hölldobler &amp; Wilson 2065</t>
  </si>
  <si>
    <t>deuteras</t>
  </si>
  <si>
    <t>Hölldobler &amp; Wilson 2066</t>
  </si>
  <si>
    <t>deverra</t>
  </si>
  <si>
    <t>Hölldobler &amp; Wilson 2067</t>
  </si>
  <si>
    <t>dexis</t>
  </si>
  <si>
    <t>Hölldobler &amp; Wilson 2068</t>
  </si>
  <si>
    <t>dextra</t>
  </si>
  <si>
    <t>Hölldobler &amp; Wilson 2069</t>
  </si>
  <si>
    <t>diabola</t>
  </si>
  <si>
    <t>Hölldobler &amp; Wilson 2070</t>
  </si>
  <si>
    <t>diaptyxis</t>
  </si>
  <si>
    <t>Hölldobler &amp; Wilson 2071</t>
  </si>
  <si>
    <t>diasphax</t>
  </si>
  <si>
    <t>Hölldobler &amp; Wilson 2072</t>
  </si>
  <si>
    <t>dicomas</t>
  </si>
  <si>
    <t>Hölldobler &amp; Wilson 2073</t>
  </si>
  <si>
    <t>dictynna</t>
  </si>
  <si>
    <t>Hölldobler &amp; Wilson 2074</t>
  </si>
  <si>
    <t>didyma</t>
  </si>
  <si>
    <t>Hölldobler &amp; Wilson 2075</t>
  </si>
  <si>
    <t>dietrichi</t>
  </si>
  <si>
    <t>Hölldobler &amp; Wilson 2076</t>
  </si>
  <si>
    <t>diota</t>
  </si>
  <si>
    <t>Hölldobler &amp; Wilson 2077</t>
  </si>
  <si>
    <t>dipsas</t>
  </si>
  <si>
    <t>Hölldobler &amp; Wilson 2078</t>
  </si>
  <si>
    <t>disarmata</t>
  </si>
  <si>
    <t>Hölldobler &amp; Wilson 2079</t>
  </si>
  <si>
    <t>disjuncta</t>
  </si>
  <si>
    <t>Hölldobler &amp; Wilson 2080</t>
  </si>
  <si>
    <t>dispalata</t>
  </si>
  <si>
    <t>Hölldobler &amp; Wilson 2081</t>
  </si>
  <si>
    <t>disturba</t>
  </si>
  <si>
    <t>Hölldobler &amp; Wilson 2082</t>
  </si>
  <si>
    <t>diux</t>
  </si>
  <si>
    <t>Hölldobler &amp; Wilson 2083</t>
  </si>
  <si>
    <t>dohertyi</t>
  </si>
  <si>
    <t>Hölldobler &amp; Wilson 2084</t>
  </si>
  <si>
    <t>dolabra</t>
  </si>
  <si>
    <t>Hölldobler &amp; Wilson 2085</t>
  </si>
  <si>
    <t>dolichognatha</t>
  </si>
  <si>
    <t>Hölldobler &amp; Wilson 2086</t>
  </si>
  <si>
    <t>domitia</t>
  </si>
  <si>
    <t>Hölldobler &amp; Wilson 2087</t>
  </si>
  <si>
    <t>dontopagis</t>
  </si>
  <si>
    <t>Hölldobler &amp; Wilson 2088</t>
  </si>
  <si>
    <t>dora</t>
  </si>
  <si>
    <t>Hölldobler &amp; Wilson 2089</t>
  </si>
  <si>
    <t>doriae</t>
  </si>
  <si>
    <t>Hölldobler &amp; Wilson 2090</t>
  </si>
  <si>
    <t>doryceps</t>
  </si>
  <si>
    <t>Hölldobler &amp; Wilson 2091</t>
  </si>
  <si>
    <t>dotaja</t>
  </si>
  <si>
    <t>Hölldobler &amp; Wilson 2092</t>
  </si>
  <si>
    <t>doxa</t>
  </si>
  <si>
    <t>Hölldobler &amp; Wilson 2093</t>
  </si>
  <si>
    <t>dromoshaula</t>
  </si>
  <si>
    <t>Hölldobler &amp; Wilson 2094</t>
  </si>
  <si>
    <t>dryas</t>
  </si>
  <si>
    <t>Hölldobler &amp; Wilson 2095</t>
  </si>
  <si>
    <t>dubitata</t>
  </si>
  <si>
    <t>Hölldobler &amp; Wilson 2096</t>
  </si>
  <si>
    <t>dyak</t>
  </si>
  <si>
    <t>Hölldobler &amp; Wilson 2097</t>
  </si>
  <si>
    <t>dysanetes</t>
  </si>
  <si>
    <t>Hölldobler &amp; Wilson 2098</t>
  </si>
  <si>
    <t>dyschima</t>
  </si>
  <si>
    <t>Hölldobler &amp; Wilson 2099</t>
  </si>
  <si>
    <t>dyseides</t>
  </si>
  <si>
    <t>Hölldobler &amp; Wilson 2100</t>
  </si>
  <si>
    <t>dyshaula</t>
  </si>
  <si>
    <t>Hölldobler &amp; Wilson 2101</t>
  </si>
  <si>
    <t>ebbae</t>
  </si>
  <si>
    <t>Hölldobler &amp; Wilson 2102</t>
  </si>
  <si>
    <t>ecliptacoca</t>
  </si>
  <si>
    <t>Hölldobler &amp; Wilson 2103</t>
  </si>
  <si>
    <t>ection</t>
  </si>
  <si>
    <t>Hölldobler &amp; Wilson 2104</t>
  </si>
  <si>
    <t>edaragona</t>
  </si>
  <si>
    <t>Hölldobler &amp; Wilson 2105</t>
  </si>
  <si>
    <t>eggersi</t>
  </si>
  <si>
    <t>Hölldobler &amp; Wilson 2106</t>
  </si>
  <si>
    <t>eidechthes</t>
  </si>
  <si>
    <t>Hölldobler &amp; Wilson 2107</t>
  </si>
  <si>
    <t>ekasura</t>
  </si>
  <si>
    <t>Hölldobler &amp; Wilson 2108</t>
  </si>
  <si>
    <t>elapoma</t>
  </si>
  <si>
    <t>Hölldobler &amp; Wilson 2109</t>
  </si>
  <si>
    <t>elegantula</t>
  </si>
  <si>
    <t>Hölldobler &amp; Wilson 2110</t>
  </si>
  <si>
    <t>elongata</t>
  </si>
  <si>
    <t>Hölldobler &amp; Wilson 2111</t>
  </si>
  <si>
    <t>emarginata</t>
  </si>
  <si>
    <t>Hölldobler &amp; Wilson 2112</t>
  </si>
  <si>
    <t>emdeni</t>
  </si>
  <si>
    <t>Hölldobler &amp; Wilson 2113</t>
  </si>
  <si>
    <t>emeryi</t>
  </si>
  <si>
    <t>Hölldobler &amp; Wilson 2114</t>
  </si>
  <si>
    <t>emeswangi</t>
  </si>
  <si>
    <t>Hölldobler &amp; Wilson 2115</t>
  </si>
  <si>
    <t>emiliae</t>
  </si>
  <si>
    <t>Hölldobler &amp; Wilson 2116</t>
  </si>
  <si>
    <t>emmae</t>
  </si>
  <si>
    <t>Hölldobler &amp; Wilson 2117</t>
  </si>
  <si>
    <t>enanna</t>
  </si>
  <si>
    <t>Hölldobler &amp; Wilson 2118</t>
  </si>
  <si>
    <t>enkara</t>
  </si>
  <si>
    <t>Hölldobler &amp; Wilson 2119</t>
  </si>
  <si>
    <t>enopla</t>
  </si>
  <si>
    <t>Hölldobler &amp; Wilson 2120</t>
  </si>
  <si>
    <t>epelys</t>
  </si>
  <si>
    <t>Hölldobler &amp; Wilson 2121</t>
  </si>
  <si>
    <t>epinotalis</t>
  </si>
  <si>
    <t>Hölldobler &amp; Wilson 2122</t>
  </si>
  <si>
    <t>epipola</t>
  </si>
  <si>
    <t>Hölldobler &amp; Wilson 2123</t>
  </si>
  <si>
    <t>epulo</t>
  </si>
  <si>
    <t>Hölldobler &amp; Wilson 2124</t>
  </si>
  <si>
    <t>epyna</t>
  </si>
  <si>
    <t>Hölldobler &amp; Wilson 2125</t>
  </si>
  <si>
    <t>erynnes</t>
  </si>
  <si>
    <t>Hölldobler &amp; Wilson 2126</t>
  </si>
  <si>
    <t>esrossi</t>
  </si>
  <si>
    <t>Hölldobler &amp; Wilson 2127</t>
  </si>
  <si>
    <t>ettillax</t>
  </si>
  <si>
    <t>Hölldobler &amp; Wilson 2128</t>
  </si>
  <si>
    <t>eumekes</t>
  </si>
  <si>
    <t>Hölldobler &amp; Wilson 2129</t>
  </si>
  <si>
    <t>europs</t>
  </si>
  <si>
    <t>Hölldobler &amp; Wilson 2130</t>
  </si>
  <si>
    <t>euryale</t>
  </si>
  <si>
    <t>Hölldobler &amp; Wilson 2131</t>
  </si>
  <si>
    <t>eurycera</t>
  </si>
  <si>
    <t>Hölldobler &amp; Wilson 2132</t>
  </si>
  <si>
    <t>eversa</t>
  </si>
  <si>
    <t>Hölldobler &amp; Wilson 2133</t>
  </si>
  <si>
    <t>excisa</t>
  </si>
  <si>
    <t>Hölldobler &amp; Wilson 2134</t>
  </si>
  <si>
    <t>exiguaevitae</t>
  </si>
  <si>
    <t>Hölldobler &amp; Wilson 2135</t>
  </si>
  <si>
    <t>exilirhina</t>
  </si>
  <si>
    <t>Hölldobler &amp; Wilson 2136</t>
  </si>
  <si>
    <t>extirpa</t>
  </si>
  <si>
    <t>exunca</t>
  </si>
  <si>
    <t>fairchildi</t>
  </si>
  <si>
    <t>fanano</t>
  </si>
  <si>
    <t>Hölldobler &amp; Wilson 2137</t>
  </si>
  <si>
    <t>fautrix</t>
  </si>
  <si>
    <t>Hölldobler &amp; Wilson 2138</t>
  </si>
  <si>
    <t>feae</t>
  </si>
  <si>
    <t>Hölldobler &amp; Wilson 2139</t>
  </si>
  <si>
    <t>fenkara</t>
  </si>
  <si>
    <t>Hölldobler &amp; Wilson 2140</t>
  </si>
  <si>
    <t>ferocior</t>
  </si>
  <si>
    <t>Hölldobler &amp; Wilson 2141</t>
  </si>
  <si>
    <t>festigona</t>
  </si>
  <si>
    <t>Hölldobler &amp; Wilson 2142</t>
  </si>
  <si>
    <t>filirrhina</t>
  </si>
  <si>
    <t>Hölldobler &amp; Wilson 2143</t>
  </si>
  <si>
    <t>filitalpa</t>
  </si>
  <si>
    <t>Hölldobler &amp; Wilson 2144</t>
  </si>
  <si>
    <t>finator</t>
  </si>
  <si>
    <t>Hölldobler &amp; Wilson 2145</t>
  </si>
  <si>
    <t>fisheri</t>
  </si>
  <si>
    <t>Hölldobler &amp; Wilson 2146</t>
  </si>
  <si>
    <t>fixata</t>
  </si>
  <si>
    <t>Hölldobler &amp; Wilson 2147</t>
  </si>
  <si>
    <t>flagellata</t>
  </si>
  <si>
    <t>Hölldobler &amp; Wilson 2148</t>
  </si>
  <si>
    <t>forficata</t>
  </si>
  <si>
    <t>Hölldobler &amp; Wilson 2149</t>
  </si>
  <si>
    <t>formicosa</t>
  </si>
  <si>
    <t>Hölldobler &amp; Wilson 2150</t>
  </si>
  <si>
    <t>formosensis</t>
  </si>
  <si>
    <t>Hölldobler &amp; Wilson 2151</t>
  </si>
  <si>
    <t>formosimonticola</t>
  </si>
  <si>
    <t>Hölldobler &amp; Wilson 2152</t>
  </si>
  <si>
    <t>fricta</t>
  </si>
  <si>
    <t>Hölldobler &amp; Wilson 2153</t>
  </si>
  <si>
    <t>fridericimuelleri</t>
  </si>
  <si>
    <t>Hölldobler &amp; Wilson 2154</t>
  </si>
  <si>
    <t>friedae</t>
  </si>
  <si>
    <t>Hölldobler &amp; Wilson 2155</t>
  </si>
  <si>
    <t>frivola</t>
  </si>
  <si>
    <t>Hölldobler &amp; Wilson 2156</t>
  </si>
  <si>
    <t>fronto</t>
  </si>
  <si>
    <t>Hölldobler &amp; Wilson 2157</t>
  </si>
  <si>
    <t>fuarda</t>
  </si>
  <si>
    <t>Hölldobler &amp; Wilson 2158</t>
  </si>
  <si>
    <t>fulda</t>
  </si>
  <si>
    <t>Hölldobler &amp; Wilson 2159</t>
  </si>
  <si>
    <t>furfara</t>
  </si>
  <si>
    <t>Hölldobler &amp; Wilson 2160</t>
  </si>
  <si>
    <t>furtiva</t>
  </si>
  <si>
    <t>Hölldobler &amp; Wilson 2161</t>
  </si>
  <si>
    <t>gabarys</t>
  </si>
  <si>
    <t>Hölldobler &amp; Wilson 2162</t>
  </si>
  <si>
    <t>gamegyn</t>
  </si>
  <si>
    <t>Hölldobler &amp; Wilson 2163</t>
  </si>
  <si>
    <t>gatuda</t>
  </si>
  <si>
    <t>Hölldobler &amp; Wilson 2164</t>
  </si>
  <si>
    <t>geminata</t>
  </si>
  <si>
    <t>Hölldobler &amp; Wilson 2165</t>
  </si>
  <si>
    <t>geoterra</t>
  </si>
  <si>
    <t>Hölldobler &amp; Wilson 2166</t>
  </si>
  <si>
    <t>geryon</t>
  </si>
  <si>
    <t>Hölldobler &amp; Wilson 2167</t>
  </si>
  <si>
    <t>glenognatha</t>
  </si>
  <si>
    <t>Hölldobler &amp; Wilson 2168</t>
  </si>
  <si>
    <t>gloriosa</t>
  </si>
  <si>
    <t>Hölldobler &amp; Wilson 2169</t>
  </si>
  <si>
    <t>glycon</t>
  </si>
  <si>
    <t>Hölldobler &amp; Wilson 2170</t>
  </si>
  <si>
    <t>gnathosphax</t>
  </si>
  <si>
    <t>Hölldobler &amp; Wilson 2171</t>
  </si>
  <si>
    <t>godeffroyi</t>
  </si>
  <si>
    <t>Hölldobler &amp; Wilson 2172</t>
  </si>
  <si>
    <t>godmani</t>
  </si>
  <si>
    <t>Hölldobler &amp; Wilson 2173</t>
  </si>
  <si>
    <t>gorgon</t>
  </si>
  <si>
    <t>Hölldobler &amp; Wilson 2174</t>
  </si>
  <si>
    <t>Hölldobler &amp; Wilson 2175</t>
  </si>
  <si>
    <t>gryphon</t>
  </si>
  <si>
    <t>Hölldobler &amp; Wilson 2176</t>
  </si>
  <si>
    <t>grytava</t>
  </si>
  <si>
    <t>Hölldobler &amp; Wilson 2177</t>
  </si>
  <si>
    <t>gundlachi</t>
  </si>
  <si>
    <t>Hölldobler &amp; Wilson 2178</t>
  </si>
  <si>
    <t>guttulata</t>
  </si>
  <si>
    <t>Hölldobler &amp; Wilson 2179</t>
  </si>
  <si>
    <t>gyges</t>
  </si>
  <si>
    <t>Hölldobler &amp; Wilson 2180</t>
  </si>
  <si>
    <t>gyrogenys</t>
  </si>
  <si>
    <t>Hölldobler &amp; Wilson 2181</t>
  </si>
  <si>
    <t>gytha</t>
  </si>
  <si>
    <t>Hölldobler &amp; Wilson 2182</t>
  </si>
  <si>
    <t>habropilosa</t>
  </si>
  <si>
    <t>Hölldobler &amp; Wilson 2183</t>
  </si>
  <si>
    <t>hadrodens</t>
  </si>
  <si>
    <t>Hölldobler &amp; Wilson 2184</t>
  </si>
  <si>
    <t>halosis</t>
  </si>
  <si>
    <t>Hölldobler &amp; Wilson 2185</t>
  </si>
  <si>
    <t>halpas</t>
  </si>
  <si>
    <t>Hölldobler &amp; Wilson 2186</t>
  </si>
  <si>
    <t>harpyia</t>
  </si>
  <si>
    <t>Hölldobler &amp; Wilson 2187</t>
  </si>
  <si>
    <t>hastur</t>
  </si>
  <si>
    <t>Hölldobler &amp; Wilson 2188</t>
  </si>
  <si>
    <t>hastyla</t>
  </si>
  <si>
    <t>Hölldobler &amp; Wilson 2189</t>
  </si>
  <si>
    <t>hathor</t>
  </si>
  <si>
    <t>Hölldobler &amp; Wilson 2190</t>
  </si>
  <si>
    <t>havilandi</t>
  </si>
  <si>
    <t>Hölldobler &amp; Wilson 2191</t>
  </si>
  <si>
    <t>hekate</t>
  </si>
  <si>
    <t>Hölldobler &amp; Wilson 2192</t>
  </si>
  <si>
    <t>heliani</t>
  </si>
  <si>
    <t>Hölldobler &amp; Wilson 2193</t>
  </si>
  <si>
    <t>helytruga</t>
  </si>
  <si>
    <t>Hölldobler &amp; Wilson 2194</t>
  </si>
  <si>
    <t>hemichlaena</t>
  </si>
  <si>
    <t>Hölldobler &amp; Wilson 2195</t>
  </si>
  <si>
    <t>hemisobek</t>
  </si>
  <si>
    <t>Hölldobler &amp; Wilson 2196</t>
  </si>
  <si>
    <t>hensekta</t>
  </si>
  <si>
    <t>Hölldobler &amp; Wilson 2197</t>
  </si>
  <si>
    <t>heterodonta</t>
  </si>
  <si>
    <t>Hölldobler &amp; Wilson 2198</t>
  </si>
  <si>
    <t>heteropha</t>
  </si>
  <si>
    <t>Hölldobler &amp; Wilson 2199</t>
  </si>
  <si>
    <t>hexamera</t>
  </si>
  <si>
    <t>Hölldobler &amp; Wilson 2200</t>
  </si>
  <si>
    <t>hilaris</t>
  </si>
  <si>
    <t>Hölldobler &amp; Wilson 2201</t>
  </si>
  <si>
    <t>hindu</t>
  </si>
  <si>
    <t>Hölldobler &amp; Wilson 2202</t>
  </si>
  <si>
    <t>hirashimai</t>
  </si>
  <si>
    <t>Hölldobler &amp; Wilson 2203</t>
  </si>
  <si>
    <t>hiroshimensis</t>
  </si>
  <si>
    <t>Hölldobler &amp; Wilson 2204</t>
  </si>
  <si>
    <t>hispida</t>
  </si>
  <si>
    <t>Hölldobler &amp; Wilson 2205</t>
  </si>
  <si>
    <t>hoplites</t>
  </si>
  <si>
    <t>Hölldobler &amp; Wilson 2206</t>
  </si>
  <si>
    <t>horvathi</t>
  </si>
  <si>
    <t>Hölldobler &amp; Wilson 2207</t>
  </si>
  <si>
    <t>hostilis</t>
  </si>
  <si>
    <t>Hölldobler &amp; Wilson 2208</t>
  </si>
  <si>
    <t>hubbewatyorum</t>
  </si>
  <si>
    <t>Hölldobler &amp; Wilson 2209</t>
  </si>
  <si>
    <t>humata</t>
  </si>
  <si>
    <t>Hölldobler &amp; Wilson 2210</t>
  </si>
  <si>
    <t>hyalina</t>
  </si>
  <si>
    <t>Hölldobler &amp; Wilson 2211</t>
  </si>
  <si>
    <t>hyletha</t>
  </si>
  <si>
    <t>Hölldobler &amp; Wilson 2212</t>
  </si>
  <si>
    <t>hyphata</t>
  </si>
  <si>
    <t>Hölldobler &amp; Wilson 2213</t>
  </si>
  <si>
    <t>hypoturba</t>
  </si>
  <si>
    <t>Hölldobler &amp; Wilson 2214</t>
  </si>
  <si>
    <t>idiogenes</t>
  </si>
  <si>
    <t>Hölldobler &amp; Wilson 2215</t>
  </si>
  <si>
    <t>ignota</t>
  </si>
  <si>
    <t>Hölldobler &amp; Wilson 2216</t>
  </si>
  <si>
    <t>imantodes</t>
  </si>
  <si>
    <t>Hölldobler &amp; Wilson 2217</t>
  </si>
  <si>
    <t>impidora</t>
  </si>
  <si>
    <t>Hölldobler &amp; Wilson 2218</t>
  </si>
  <si>
    <t>inatos</t>
  </si>
  <si>
    <t>Hölldobler &amp; Wilson 2219</t>
  </si>
  <si>
    <t>incomposita</t>
  </si>
  <si>
    <t>Hölldobler &amp; Wilson 2220</t>
  </si>
  <si>
    <t>incuba</t>
  </si>
  <si>
    <t>Hölldobler &amp; Wilson 2221</t>
  </si>
  <si>
    <t>indagatrix</t>
  </si>
  <si>
    <t>Hölldobler &amp; Wilson 2222</t>
  </si>
  <si>
    <t>infidelis</t>
  </si>
  <si>
    <t>Hölldobler &amp; Wilson 2223</t>
  </si>
  <si>
    <t>inhonesta</t>
  </si>
  <si>
    <t>Hölldobler &amp; Wilson 2224</t>
  </si>
  <si>
    <t>insolita</t>
  </si>
  <si>
    <t>Hölldobler &amp; Wilson 2225</t>
  </si>
  <si>
    <t>insula</t>
  </si>
  <si>
    <t>Hölldobler &amp; Wilson 2226</t>
  </si>
  <si>
    <t>integra</t>
  </si>
  <si>
    <t>Hölldobler &amp; Wilson 2227</t>
  </si>
  <si>
    <t>interfectiva</t>
  </si>
  <si>
    <t>Hölldobler &amp; Wilson 2228</t>
  </si>
  <si>
    <t>inusitata</t>
  </si>
  <si>
    <t>Hölldobler &amp; Wilson 2229</t>
  </si>
  <si>
    <t>ipsea</t>
  </si>
  <si>
    <t>Hölldobler &amp; Wilson 2230</t>
  </si>
  <si>
    <t>irrorata</t>
  </si>
  <si>
    <t>Hölldobler &amp; Wilson 2231</t>
  </si>
  <si>
    <t>izepara</t>
  </si>
  <si>
    <t>Hölldobler &amp; Wilson 2232</t>
  </si>
  <si>
    <t>jamaicensis</t>
  </si>
  <si>
    <t>Hölldobler &amp; Wilson 2233</t>
  </si>
  <si>
    <t>jiangxiensis</t>
  </si>
  <si>
    <t>Hölldobler &amp; Wilson 2234</t>
  </si>
  <si>
    <t>jugis</t>
  </si>
  <si>
    <t>Hölldobler &amp; Wilson 2235</t>
  </si>
  <si>
    <t>juliae</t>
  </si>
  <si>
    <t>Hölldobler &amp; Wilson 2236</t>
  </si>
  <si>
    <t>juxta</t>
  </si>
  <si>
    <t>Hölldobler &amp; Wilson 2237</t>
  </si>
  <si>
    <t>kakothema</t>
  </si>
  <si>
    <t>Hölldobler &amp; Wilson 2238</t>
  </si>
  <si>
    <t>kapryx</t>
  </si>
  <si>
    <t>Hölldobler &amp; Wilson 2239</t>
  </si>
  <si>
    <t>karawajewi</t>
  </si>
  <si>
    <t>Hölldobler &amp; Wilson 2240</t>
  </si>
  <si>
    <t>katapelta</t>
  </si>
  <si>
    <t>Hölldobler &amp; Wilson 2241</t>
  </si>
  <si>
    <t>Hölldobler &amp; Wilson 2242</t>
  </si>
  <si>
    <t>kerasma</t>
  </si>
  <si>
    <t>Hölldobler &amp; Wilson 2243</t>
  </si>
  <si>
    <t>khakaura</t>
  </si>
  <si>
    <t>Hölldobler &amp; Wilson 2244</t>
  </si>
  <si>
    <t>kichijo</t>
  </si>
  <si>
    <t>Hölldobler &amp; Wilson 2245</t>
  </si>
  <si>
    <t>kompsomala</t>
  </si>
  <si>
    <t>Hölldobler &amp; Wilson 2246</t>
  </si>
  <si>
    <t>koningsbergeri</t>
  </si>
  <si>
    <t>Hölldobler &amp; Wilson 2247</t>
  </si>
  <si>
    <t>korahyla</t>
  </si>
  <si>
    <t>Hölldobler &amp; Wilson 2248</t>
  </si>
  <si>
    <t>kraepelini</t>
  </si>
  <si>
    <t>Hölldobler &amp; Wilson 2249</t>
  </si>
  <si>
    <t>kumadori</t>
  </si>
  <si>
    <t>Hölldobler &amp; Wilson 2250</t>
  </si>
  <si>
    <t>kyidriformis</t>
  </si>
  <si>
    <t>Hölldobler &amp; Wilson 2251</t>
  </si>
  <si>
    <t>kyroma</t>
  </si>
  <si>
    <t>Hölldobler &amp; Wilson 2252</t>
  </si>
  <si>
    <t>labaris</t>
  </si>
  <si>
    <t>Hölldobler &amp; Wilson 2253</t>
  </si>
  <si>
    <t>lacacoca</t>
  </si>
  <si>
    <t>Hölldobler &amp; Wilson 2254</t>
  </si>
  <si>
    <t>lachesis</t>
  </si>
  <si>
    <t>Hölldobler &amp; Wilson 2255</t>
  </si>
  <si>
    <t>lacunosa</t>
  </si>
  <si>
    <t>Hölldobler &amp; Wilson 2256</t>
  </si>
  <si>
    <t>laevinasis</t>
  </si>
  <si>
    <t>Hölldobler &amp; Wilson 2257</t>
  </si>
  <si>
    <t>laevipleura</t>
  </si>
  <si>
    <t>Hölldobler &amp; Wilson 2258</t>
  </si>
  <si>
    <t>lalassa</t>
  </si>
  <si>
    <t>Hölldobler &amp; Wilson 2259</t>
  </si>
  <si>
    <t>lamia</t>
  </si>
  <si>
    <t>Hölldobler &amp; Wilson 2260</t>
  </si>
  <si>
    <t>lancea</t>
  </si>
  <si>
    <t>Hölldobler &amp; Wilson 2261</t>
  </si>
  <si>
    <t>langrandi</t>
  </si>
  <si>
    <t>Hölldobler &amp; Wilson 2262</t>
  </si>
  <si>
    <t>lanuginosa</t>
  </si>
  <si>
    <t>Hölldobler &amp; Wilson 2263</t>
  </si>
  <si>
    <t>lasia</t>
  </si>
  <si>
    <t>Hölldobler &amp; Wilson 2264</t>
  </si>
  <si>
    <t>Hölldobler &amp; Wilson 2265</t>
  </si>
  <si>
    <t>lebratyx</t>
  </si>
  <si>
    <t>Hölldobler &amp; Wilson 2266</t>
  </si>
  <si>
    <t>leptodeira</t>
  </si>
  <si>
    <t>Hölldobler &amp; Wilson 2267</t>
  </si>
  <si>
    <t>leptorhina</t>
  </si>
  <si>
    <t>Hölldobler &amp; Wilson 2268</t>
  </si>
  <si>
    <t>levana</t>
  </si>
  <si>
    <t>Hölldobler &amp; Wilson 2269</t>
  </si>
  <si>
    <t>lewisi</t>
  </si>
  <si>
    <t>Hölldobler &amp; Wilson 2270</t>
  </si>
  <si>
    <t>lexex</t>
  </si>
  <si>
    <t>Hölldobler &amp; Wilson 2271</t>
  </si>
  <si>
    <t>lichiaensis</t>
  </si>
  <si>
    <t>Hölldobler &amp; Wilson 2272</t>
  </si>
  <si>
    <t>ligur</t>
  </si>
  <si>
    <t>Hölldobler &amp; Wilson 2273</t>
  </si>
  <si>
    <t>lilloana</t>
  </si>
  <si>
    <t>Hölldobler &amp; Wilson 2274</t>
  </si>
  <si>
    <t>liophila</t>
  </si>
  <si>
    <t>Hölldobler &amp; Wilson 2275</t>
  </si>
  <si>
    <t>liukueiensis</t>
  </si>
  <si>
    <t>Hölldobler &amp; Wilson 2276</t>
  </si>
  <si>
    <t>livens</t>
  </si>
  <si>
    <t>Hölldobler &amp; Wilson 2277</t>
  </si>
  <si>
    <t>londianensis</t>
  </si>
  <si>
    <t>Hölldobler &amp; Wilson 2278</t>
  </si>
  <si>
    <t>longimala</t>
  </si>
  <si>
    <t>Hölldobler &amp; Wilson 2279</t>
  </si>
  <si>
    <t>longinoi</t>
  </si>
  <si>
    <t>Hölldobler &amp; Wilson 2280</t>
  </si>
  <si>
    <t>longispinosa</t>
  </si>
  <si>
    <t>Hölldobler &amp; Wilson 2281</t>
  </si>
  <si>
    <t>lopotyle</t>
  </si>
  <si>
    <t>Hölldobler &amp; Wilson 2282</t>
  </si>
  <si>
    <t>loriae</t>
  </si>
  <si>
    <t>Hölldobler &amp; Wilson 2283</t>
  </si>
  <si>
    <t>loricata</t>
  </si>
  <si>
    <t>Hölldobler &amp; Wilson 2284</t>
  </si>
  <si>
    <t>louisianae</t>
  </si>
  <si>
    <t>Hölldobler &amp; Wilson 2285</t>
  </si>
  <si>
    <t>loveridgei</t>
  </si>
  <si>
    <t>Hölldobler &amp; Wilson 2286</t>
  </si>
  <si>
    <t>luca</t>
  </si>
  <si>
    <t>Hölldobler &amp; Wilson 2287</t>
  </si>
  <si>
    <t>lucifuga</t>
  </si>
  <si>
    <t>Hölldobler &amp; Wilson 2288</t>
  </si>
  <si>
    <t>lucomo</t>
  </si>
  <si>
    <t>Hölldobler &amp; Wilson 2289</t>
  </si>
  <si>
    <t>ludia</t>
  </si>
  <si>
    <t>Hölldobler &amp; Wilson 2290</t>
  </si>
  <si>
    <t>ludovici</t>
  </si>
  <si>
    <t>Hölldobler &amp; Wilson 2291</t>
  </si>
  <si>
    <t>lujae</t>
  </si>
  <si>
    <t>Hölldobler &amp; Wilson 2292</t>
  </si>
  <si>
    <t>lura</t>
  </si>
  <si>
    <t>Hölldobler &amp; Wilson 2293</t>
  </si>
  <si>
    <t>lutron</t>
  </si>
  <si>
    <t>Hölldobler &amp; Wilson 2294</t>
  </si>
  <si>
    <t>lycosa</t>
  </si>
  <si>
    <t>Hölldobler &amp; Wilson 2295</t>
  </si>
  <si>
    <t>lygatrix</t>
  </si>
  <si>
    <t>Hölldobler &amp; Wilson 2296</t>
  </si>
  <si>
    <t>lyroessa</t>
  </si>
  <si>
    <t>Hölldobler &amp; Wilson 2297</t>
  </si>
  <si>
    <t>lysis</t>
  </si>
  <si>
    <t>Hölldobler &amp; Wilson 2298</t>
  </si>
  <si>
    <t>macerina</t>
  </si>
  <si>
    <t>Hölldobler &amp; Wilson 2299</t>
  </si>
  <si>
    <t>magnifica</t>
  </si>
  <si>
    <t>Hölldobler &amp; Wilson 2300</t>
  </si>
  <si>
    <t>mailei</t>
  </si>
  <si>
    <t>Hölldobler &amp; Wilson 2301</t>
  </si>
  <si>
    <t>manga</t>
  </si>
  <si>
    <t>Hölldobler &amp; Wilson 2302</t>
  </si>
  <si>
    <t>manis</t>
  </si>
  <si>
    <t>Hölldobler &amp; Wilson 2303</t>
  </si>
  <si>
    <t>marchosias</t>
  </si>
  <si>
    <t>Hölldobler &amp; Wilson 2304</t>
  </si>
  <si>
    <t>margaritae</t>
  </si>
  <si>
    <t>Hölldobler &amp; Wilson 2305</t>
  </si>
  <si>
    <t>marginata</t>
  </si>
  <si>
    <t>Hölldobler &amp; Wilson 2306</t>
  </si>
  <si>
    <t>marginiventris</t>
  </si>
  <si>
    <t>Hölldobler &amp; Wilson 2307</t>
  </si>
  <si>
    <t>mariae</t>
  </si>
  <si>
    <t>Hölldobler &amp; Wilson 2308</t>
  </si>
  <si>
    <t>marleyi</t>
  </si>
  <si>
    <t>Hölldobler &amp; Wilson 2309</t>
  </si>
  <si>
    <t>masukoi</t>
  </si>
  <si>
    <t>Hölldobler &amp; Wilson 2310</t>
  </si>
  <si>
    <t>maxillaris</t>
  </si>
  <si>
    <t>Hölldobler &amp; Wilson 2311</t>
  </si>
  <si>
    <t>Hölldobler &amp; Wilson 2312</t>
  </si>
  <si>
    <t>Hölldobler &amp; Wilson 2313</t>
  </si>
  <si>
    <t>mazu</t>
  </si>
  <si>
    <t>Hölldobler &amp; Wilson 2314</t>
  </si>
  <si>
    <t>media</t>
  </si>
  <si>
    <t>Hölldobler &amp; Wilson 2315</t>
  </si>
  <si>
    <t>medusa</t>
  </si>
  <si>
    <t>Hölldobler &amp; Wilson 2316</t>
  </si>
  <si>
    <t>megaera</t>
  </si>
  <si>
    <t>Hölldobler &amp; Wilson 2317</t>
  </si>
  <si>
    <t>mekaha</t>
  </si>
  <si>
    <t>Hölldobler &amp; Wilson 2318</t>
  </si>
  <si>
    <t>membranifera</t>
  </si>
  <si>
    <t>Hölldobler &amp; Wilson 2319</t>
  </si>
  <si>
    <t>memorialis</t>
  </si>
  <si>
    <t>Hölldobler &amp; Wilson 2320</t>
  </si>
  <si>
    <t>menueta</t>
  </si>
  <si>
    <t>Hölldobler &amp; Wilson 2321</t>
  </si>
  <si>
    <t>mesahyla</t>
  </si>
  <si>
    <t>Hölldobler &amp; Wilson 2322</t>
  </si>
  <si>
    <t>mesedsura</t>
  </si>
  <si>
    <t>Hölldobler &amp; Wilson 2323</t>
  </si>
  <si>
    <t>metazytes</t>
  </si>
  <si>
    <t>Hölldobler &amp; Wilson 2324</t>
  </si>
  <si>
    <t>metopia</t>
  </si>
  <si>
    <t>Hölldobler &amp; Wilson 2325</t>
  </si>
  <si>
    <t>metrix</t>
  </si>
  <si>
    <t>Hölldobler &amp; Wilson 2326</t>
  </si>
  <si>
    <t>miccata</t>
  </si>
  <si>
    <t>Hölldobler &amp; Wilson 2327</t>
  </si>
  <si>
    <t>micrans</t>
  </si>
  <si>
    <t>Hölldobler &amp; Wilson 2328</t>
  </si>
  <si>
    <t>micretes</t>
  </si>
  <si>
    <t>Hölldobler &amp; Wilson 2329</t>
  </si>
  <si>
    <t>microthrix</t>
  </si>
  <si>
    <t>Hölldobler &amp; Wilson 2330</t>
  </si>
  <si>
    <t>micrura</t>
  </si>
  <si>
    <t>Hölldobler &amp; Wilson 2331</t>
  </si>
  <si>
    <t>milae</t>
  </si>
  <si>
    <t>Hölldobler &amp; Wilson 2332</t>
  </si>
  <si>
    <t>minax</t>
  </si>
  <si>
    <t>Hölldobler &amp; Wilson 2333</t>
  </si>
  <si>
    <t>minima</t>
  </si>
  <si>
    <t>Hölldobler &amp; Wilson 2334</t>
  </si>
  <si>
    <t>miniteras</t>
  </si>
  <si>
    <t>Hölldobler &amp; Wilson 2335</t>
  </si>
  <si>
    <t>minkara</t>
  </si>
  <si>
    <t>Hölldobler &amp; Wilson 2336</t>
  </si>
  <si>
    <t>minuscula</t>
  </si>
  <si>
    <t>Hölldobler &amp; Wilson 2337</t>
  </si>
  <si>
    <t>minutula</t>
  </si>
  <si>
    <t>Hölldobler &amp; Wilson 2338</t>
  </si>
  <si>
    <t>mionova</t>
  </si>
  <si>
    <t>Hölldobler &amp; Wilson 2339</t>
  </si>
  <si>
    <t>mira</t>
  </si>
  <si>
    <t>Hölldobler &amp; Wilson 2340</t>
  </si>
  <si>
    <t>mirabilis</t>
  </si>
  <si>
    <t>Hölldobler &amp; Wilson 2341</t>
  </si>
  <si>
    <t>mirifica</t>
  </si>
  <si>
    <t>Hölldobler &amp; Wilson 2342</t>
  </si>
  <si>
    <t>missina</t>
  </si>
  <si>
    <t>Hölldobler &amp; Wilson 2343</t>
  </si>
  <si>
    <t>missouriensis</t>
  </si>
  <si>
    <t>Hölldobler &amp; Wilson 2344</t>
  </si>
  <si>
    <t>mitis</t>
  </si>
  <si>
    <t>Hölldobler &amp; Wilson 2345</t>
  </si>
  <si>
    <t>mjoebergi</t>
  </si>
  <si>
    <t>Hölldobler &amp; Wilson 2346</t>
  </si>
  <si>
    <t>mnemosyne</t>
  </si>
  <si>
    <t>Hölldobler &amp; Wilson 2347</t>
  </si>
  <si>
    <t>mocsaryi</t>
  </si>
  <si>
    <t>Hölldobler &amp; Wilson 2348</t>
  </si>
  <si>
    <t>mododonta</t>
  </si>
  <si>
    <t>Hölldobler &amp; Wilson 2349</t>
  </si>
  <si>
    <t>moera</t>
  </si>
  <si>
    <t>Hölldobler &amp; Wilson 2350</t>
  </si>
  <si>
    <t>mola</t>
  </si>
  <si>
    <t>Hölldobler &amp; Wilson 2351</t>
  </si>
  <si>
    <t>moloch</t>
  </si>
  <si>
    <t>Hölldobler &amp; Wilson 2352</t>
  </si>
  <si>
    <t>monoropa</t>
  </si>
  <si>
    <t>Hölldobler &amp; Wilson 2353</t>
  </si>
  <si>
    <t>monstra</t>
  </si>
  <si>
    <t>Hölldobler &amp; Wilson 2354</t>
  </si>
  <si>
    <t>montu</t>
  </si>
  <si>
    <t>Hölldobler &amp; Wilson 2355</t>
  </si>
  <si>
    <t>morisitai</t>
  </si>
  <si>
    <t>Hölldobler &amp; Wilson 2356</t>
  </si>
  <si>
    <t>Hölldobler &amp; Wilson 2357</t>
  </si>
  <si>
    <t>morphica</t>
  </si>
  <si>
    <t>Hölldobler &amp; Wilson 2358</t>
  </si>
  <si>
    <t>murshila</t>
  </si>
  <si>
    <t>Hölldobler &amp; Wilson 2359</t>
  </si>
  <si>
    <t>myllorhapha</t>
  </si>
  <si>
    <t>Hölldobler &amp; Wilson 2360</t>
  </si>
  <si>
    <t>naberia</t>
  </si>
  <si>
    <t>Hölldobler &amp; Wilson 2361</t>
  </si>
  <si>
    <t>nageli</t>
  </si>
  <si>
    <t>Hölldobler &amp; Wilson 2362</t>
  </si>
  <si>
    <t>nambao</t>
  </si>
  <si>
    <t>Hölldobler &amp; Wilson 2363</t>
  </si>
  <si>
    <t>nankunshana</t>
  </si>
  <si>
    <t>Hölldobler &amp; Wilson 2364</t>
  </si>
  <si>
    <t>nannosobek</t>
  </si>
  <si>
    <t>Hölldobler &amp; Wilson 2365</t>
  </si>
  <si>
    <t>nanzanensis</t>
  </si>
  <si>
    <t>Hölldobler &amp; Wilson 2366</t>
  </si>
  <si>
    <t>nastata</t>
  </si>
  <si>
    <t>Hölldobler &amp; Wilson 2367</t>
  </si>
  <si>
    <t>natynion</t>
  </si>
  <si>
    <t>Hölldobler &amp; Wilson 2368</t>
  </si>
  <si>
    <t>necopina</t>
  </si>
  <si>
    <t>Hölldobler &amp; Wilson 2369</t>
  </si>
  <si>
    <t>nepalensis</t>
  </si>
  <si>
    <t>Hölldobler &amp; Wilson 2370</t>
  </si>
  <si>
    <t>nergala</t>
  </si>
  <si>
    <t>Hölldobler &amp; Wilson 2371</t>
  </si>
  <si>
    <t>nesteryx</t>
  </si>
  <si>
    <t>Hölldobler &amp; Wilson 2372</t>
  </si>
  <si>
    <t>nevermanni</t>
  </si>
  <si>
    <t>Hölldobler &amp; Wilson 2373</t>
  </si>
  <si>
    <t>nidifex</t>
  </si>
  <si>
    <t>Hölldobler &amp; Wilson 2374</t>
  </si>
  <si>
    <t>nigra</t>
  </si>
  <si>
    <t>Hölldobler &amp; Wilson 2375</t>
  </si>
  <si>
    <t>nigrescens</t>
  </si>
  <si>
    <t>Hölldobler &amp; Wilson 2376</t>
  </si>
  <si>
    <t>nimbrata</t>
  </si>
  <si>
    <t>Hölldobler &amp; Wilson 2377</t>
  </si>
  <si>
    <t>nimravida</t>
  </si>
  <si>
    <t>Hölldobler &amp; Wilson 2378</t>
  </si>
  <si>
    <t>ninda</t>
  </si>
  <si>
    <t>Hölldobler &amp; Wilson 2379</t>
  </si>
  <si>
    <t>nitens</t>
  </si>
  <si>
    <t>Hölldobler &amp; Wilson 2380</t>
  </si>
  <si>
    <t>noara</t>
  </si>
  <si>
    <t>Hölldobler &amp; Wilson 2381</t>
  </si>
  <si>
    <t>nongba</t>
  </si>
  <si>
    <t>Hölldobler &amp; Wilson 2382</t>
  </si>
  <si>
    <t>norax</t>
  </si>
  <si>
    <t>Hölldobler &amp; Wilson 2383</t>
  </si>
  <si>
    <t>nothomopyx</t>
  </si>
  <si>
    <t>Hölldobler &amp; Wilson 2384</t>
  </si>
  <si>
    <t>nubila</t>
  </si>
  <si>
    <t>Hölldobler &amp; Wilson 2385</t>
  </si>
  <si>
    <t>nummula</t>
  </si>
  <si>
    <t>Hölldobler &amp; Wilson 2386</t>
  </si>
  <si>
    <t>nykara</t>
  </si>
  <si>
    <t>Hölldobler &amp; Wilson 2387</t>
  </si>
  <si>
    <t>nysu</t>
  </si>
  <si>
    <t>Hölldobler &amp; Wilson 2388</t>
  </si>
  <si>
    <t>nytaxis</t>
  </si>
  <si>
    <t>Hölldobler &amp; Wilson 2389</t>
  </si>
  <si>
    <t>obliqua</t>
  </si>
  <si>
    <t>Hölldobler &amp; Wilson 2390</t>
  </si>
  <si>
    <t>ochosa</t>
  </si>
  <si>
    <t>Hölldobler &amp; Wilson 2391</t>
  </si>
  <si>
    <t>oconitrilloae</t>
  </si>
  <si>
    <t>Hölldobler &amp; Wilson 2392</t>
  </si>
  <si>
    <t>ocypete</t>
  </si>
  <si>
    <t>Hölldobler &amp; Wilson 2393</t>
  </si>
  <si>
    <t>odacon</t>
  </si>
  <si>
    <t>Hölldobler &amp; Wilson 2394</t>
  </si>
  <si>
    <t>odalatra</t>
  </si>
  <si>
    <t>Hölldobler &amp; Wilson 2395</t>
  </si>
  <si>
    <t>offina</t>
  </si>
  <si>
    <t>Hölldobler &amp; Wilson 2396</t>
  </si>
  <si>
    <t>ogyga</t>
  </si>
  <si>
    <t>Hölldobler &amp; Wilson 2397</t>
  </si>
  <si>
    <t>olsoni</t>
  </si>
  <si>
    <t>Hölldobler &amp; Wilson 2398</t>
  </si>
  <si>
    <t>omalyx</t>
  </si>
  <si>
    <t>Hölldobler &amp; Wilson 2399</t>
  </si>
  <si>
    <t>omopyx</t>
  </si>
  <si>
    <t>Hölldobler &amp; Wilson 2400</t>
  </si>
  <si>
    <t>onorei</t>
  </si>
  <si>
    <t>Hölldobler &amp; Wilson 2401</t>
  </si>
  <si>
    <t>opaca</t>
  </si>
  <si>
    <t>Hölldobler &amp; Wilson 2402</t>
  </si>
  <si>
    <t>origo</t>
  </si>
  <si>
    <t>Hölldobler &amp; Wilson 2403</t>
  </si>
  <si>
    <t>ornata</t>
  </si>
  <si>
    <t>Hölldobler &amp; Wilson 2404</t>
  </si>
  <si>
    <t>orthanetes</t>
  </si>
  <si>
    <t>Hölldobler &amp; Wilson 2405</t>
  </si>
  <si>
    <t>ortholex</t>
  </si>
  <si>
    <t>Hölldobler &amp; Wilson 2406</t>
  </si>
  <si>
    <t>osellai</t>
  </si>
  <si>
    <t>Hölldobler &amp; Wilson 2407</t>
  </si>
  <si>
    <t>oxysma</t>
  </si>
  <si>
    <t>Hölldobler &amp; Wilson 2408</t>
  </si>
  <si>
    <t>pachycephala</t>
  </si>
  <si>
    <t>Hölldobler &amp; Wilson 2409</t>
  </si>
  <si>
    <t>paimon</t>
  </si>
  <si>
    <t>Hölldobler &amp; Wilson 2410</t>
  </si>
  <si>
    <t>pallentra</t>
  </si>
  <si>
    <t>Hölldobler &amp; Wilson 2411</t>
  </si>
  <si>
    <t>pallestes</t>
  </si>
  <si>
    <t>Hölldobler &amp; Wilson 2412</t>
  </si>
  <si>
    <t>Hölldobler &amp; Wilson 2413</t>
  </si>
  <si>
    <t>paniaguae</t>
  </si>
  <si>
    <t>Hölldobler &amp; Wilson 2414</t>
  </si>
  <si>
    <t>panopla</t>
  </si>
  <si>
    <t>Hölldobler &amp; Wilson 2415</t>
  </si>
  <si>
    <t>paradoxa</t>
  </si>
  <si>
    <t>Hölldobler &amp; Wilson 2416</t>
  </si>
  <si>
    <t>paranax</t>
  </si>
  <si>
    <t>Hölldobler &amp; Wilson 2417</t>
  </si>
  <si>
    <t>paranetes</t>
  </si>
  <si>
    <t>Hölldobler &amp; Wilson 2418</t>
  </si>
  <si>
    <t>paraposta</t>
  </si>
  <si>
    <t>Hölldobler &amp; Wilson 2419</t>
  </si>
  <si>
    <t>pariensis</t>
  </si>
  <si>
    <t>Hölldobler &amp; Wilson 2420</t>
  </si>
  <si>
    <t>parsauga</t>
  </si>
  <si>
    <t>Hölldobler &amp; Wilson 2421</t>
  </si>
  <si>
    <t>pasisops</t>
  </si>
  <si>
    <t>Hölldobler &amp; Wilson 2422</t>
  </si>
  <si>
    <t>pedunculata</t>
  </si>
  <si>
    <t>Hölldobler &amp; Wilson 2423</t>
  </si>
  <si>
    <t>peraucta</t>
  </si>
  <si>
    <t>Hölldobler &amp; Wilson 2424</t>
  </si>
  <si>
    <t>percrypta</t>
  </si>
  <si>
    <t>Hölldobler &amp; Wilson 2425</t>
  </si>
  <si>
    <t>perdita</t>
  </si>
  <si>
    <t>Hölldobler &amp; Wilson 2426</t>
  </si>
  <si>
    <t>pergandei</t>
  </si>
  <si>
    <t>Hölldobler &amp; Wilson 2427</t>
  </si>
  <si>
    <t>perissognatha</t>
  </si>
  <si>
    <t>Hölldobler &amp; Wilson 2428</t>
  </si>
  <si>
    <t>perparva</t>
  </si>
  <si>
    <t>Hölldobler &amp; Wilson 2429</t>
  </si>
  <si>
    <t>perturba</t>
  </si>
  <si>
    <t>Hölldobler &amp; Wilson 2430</t>
  </si>
  <si>
    <t>petiolata</t>
  </si>
  <si>
    <t>Hölldobler &amp; Wilson 2431</t>
  </si>
  <si>
    <t>peyrierasi</t>
  </si>
  <si>
    <t>Hölldobler &amp; Wilson 2432</t>
  </si>
  <si>
    <t>pharosa</t>
  </si>
  <si>
    <t>Hölldobler &amp; Wilson 2433</t>
  </si>
  <si>
    <t>phasma</t>
  </si>
  <si>
    <t>Hölldobler &amp; Wilson 2434</t>
  </si>
  <si>
    <t>philiporum</t>
  </si>
  <si>
    <t>Hölldobler &amp; Wilson 2435</t>
  </si>
  <si>
    <t>phoenix</t>
  </si>
  <si>
    <t>Hölldobler &amp; Wilson 2436</t>
  </si>
  <si>
    <t>pholidota</t>
  </si>
  <si>
    <t>Hölldobler &amp; Wilson 2437</t>
  </si>
  <si>
    <t>phytibia</t>
  </si>
  <si>
    <t>Hölldobler &amp; Wilson 2438</t>
  </si>
  <si>
    <t>pilinasis</t>
  </si>
  <si>
    <t>Hölldobler &amp; Wilson 2439</t>
  </si>
  <si>
    <t>piliversa</t>
  </si>
  <si>
    <t>Hölldobler &amp; Wilson 2440</t>
  </si>
  <si>
    <t>pilosa</t>
  </si>
  <si>
    <t>Hölldobler &amp; Wilson 2441</t>
  </si>
  <si>
    <t>placora</t>
  </si>
  <si>
    <t>Hölldobler &amp; Wilson 2442</t>
  </si>
  <si>
    <t>planeti</t>
  </si>
  <si>
    <t>Hölldobler &amp; Wilson 2443</t>
  </si>
  <si>
    <t>platyscapa</t>
  </si>
  <si>
    <t>Hölldobler &amp; Wilson 2444</t>
  </si>
  <si>
    <t>pliocera</t>
  </si>
  <si>
    <t>Hölldobler &amp; Wilson 2445</t>
  </si>
  <si>
    <t>pnyxia</t>
  </si>
  <si>
    <t>Hölldobler &amp; Wilson 2446</t>
  </si>
  <si>
    <t>podarge</t>
  </si>
  <si>
    <t>Hölldobler &amp; Wilson 2447</t>
  </si>
  <si>
    <t>praecollata</t>
  </si>
  <si>
    <t>Hölldobler &amp; Wilson 2448</t>
  </si>
  <si>
    <t>praefecta</t>
  </si>
  <si>
    <t>Hölldobler &amp; Wilson 2449</t>
  </si>
  <si>
    <t>precava</t>
  </si>
  <si>
    <t>Hölldobler &amp; Wilson 2450</t>
  </si>
  <si>
    <t>pretoriae</t>
  </si>
  <si>
    <t>Hölldobler &amp; Wilson 2451</t>
  </si>
  <si>
    <t>prex</t>
  </si>
  <si>
    <t>Hölldobler &amp; Wilson 2452</t>
  </si>
  <si>
    <t>Hölldobler &amp; Wilson 2453</t>
  </si>
  <si>
    <t>probatrix</t>
  </si>
  <si>
    <t>Hölldobler &amp; Wilson 2454</t>
  </si>
  <si>
    <t>propinqua</t>
  </si>
  <si>
    <t>Hölldobler &amp; Wilson 2455</t>
  </si>
  <si>
    <t>prosopis</t>
  </si>
  <si>
    <t>Hölldobler &amp; Wilson 2456</t>
  </si>
  <si>
    <t>prospiciens</t>
  </si>
  <si>
    <t>Hölldobler &amp; Wilson 2457</t>
  </si>
  <si>
    <t>pulchella</t>
  </si>
  <si>
    <t>Hölldobler &amp; Wilson 2458</t>
  </si>
  <si>
    <t>pulchra</t>
  </si>
  <si>
    <t>Hölldobler &amp; Wilson 2459</t>
  </si>
  <si>
    <t>pydrax</t>
  </si>
  <si>
    <t>Hölldobler &amp; Wilson 2460</t>
  </si>
  <si>
    <t>quadrua</t>
  </si>
  <si>
    <t>Hölldobler &amp; Wilson 2461</t>
  </si>
  <si>
    <t>quattuor</t>
  </si>
  <si>
    <t>Hölldobler &amp; Wilson 2462</t>
  </si>
  <si>
    <t>quinquedentata</t>
  </si>
  <si>
    <t>Hölldobler &amp; Wilson 2463</t>
  </si>
  <si>
    <t>rabesoni</t>
  </si>
  <si>
    <t>Hölldobler &amp; Wilson 2464</t>
  </si>
  <si>
    <t>racabura</t>
  </si>
  <si>
    <t>Hölldobler &amp; Wilson 2465</t>
  </si>
  <si>
    <t>radix</t>
  </si>
  <si>
    <t>Hölldobler &amp; Wilson 2466</t>
  </si>
  <si>
    <t>rakkota</t>
  </si>
  <si>
    <t>Hölldobler &amp; Wilson 2467</t>
  </si>
  <si>
    <t>rallarhina</t>
  </si>
  <si>
    <t>Hölldobler &amp; Wilson 2468</t>
  </si>
  <si>
    <t>rantan</t>
  </si>
  <si>
    <t>Hölldobler &amp; Wilson 2469</t>
  </si>
  <si>
    <t>raptans</t>
  </si>
  <si>
    <t>Hölldobler &amp; Wilson 2470</t>
  </si>
  <si>
    <t>ravidura</t>
  </si>
  <si>
    <t>Hölldobler &amp; Wilson 2471</t>
  </si>
  <si>
    <t>ravola</t>
  </si>
  <si>
    <t>Hölldobler &amp; Wilson 2472</t>
  </si>
  <si>
    <t>rayma</t>
  </si>
  <si>
    <t>Hölldobler &amp; Wilson 2473</t>
  </si>
  <si>
    <t>rectidens</t>
  </si>
  <si>
    <t>Hölldobler &amp; Wilson 2474</t>
  </si>
  <si>
    <t>reflexa</t>
  </si>
  <si>
    <t>Hölldobler &amp; Wilson 2475</t>
  </si>
  <si>
    <t>rehi</t>
  </si>
  <si>
    <t>Hölldobler &amp; Wilson 2476</t>
  </si>
  <si>
    <t>relahyla</t>
  </si>
  <si>
    <t>Hölldobler &amp; Wilson 2477</t>
  </si>
  <si>
    <t>reliquia</t>
  </si>
  <si>
    <t>Hölldobler &amp; Wilson 2478</t>
  </si>
  <si>
    <t>reticeps</t>
  </si>
  <si>
    <t>Hölldobler &amp; Wilson 2479</t>
  </si>
  <si>
    <t>retothra</t>
  </si>
  <si>
    <t>Hölldobler &amp; Wilson 2480</t>
  </si>
  <si>
    <t>rhadina</t>
  </si>
  <si>
    <t>Hölldobler &amp; Wilson 2481</t>
  </si>
  <si>
    <t>rhea</t>
  </si>
  <si>
    <t>Hölldobler &amp; Wilson 2482</t>
  </si>
  <si>
    <t>robertsoni</t>
  </si>
  <si>
    <t>Hölldobler &amp; Wilson 2483</t>
  </si>
  <si>
    <t>rofocala</t>
  </si>
  <si>
    <t>Hölldobler &amp; Wilson 2484</t>
  </si>
  <si>
    <t>roganas</t>
  </si>
  <si>
    <t>Hölldobler &amp; Wilson 2485</t>
  </si>
  <si>
    <t>rogata</t>
  </si>
  <si>
    <t>Hölldobler &amp; Wilson 2486</t>
  </si>
  <si>
    <t>rogeri</t>
  </si>
  <si>
    <t>Hölldobler &amp; Wilson 2487</t>
  </si>
  <si>
    <t>rohweri</t>
  </si>
  <si>
    <t>Hölldobler &amp; Wilson 2488</t>
  </si>
  <si>
    <t>roomi</t>
  </si>
  <si>
    <t>Hölldobler &amp; Wilson 2489</t>
  </si>
  <si>
    <t>rostrata</t>
  </si>
  <si>
    <t>Hölldobler &amp; Wilson 2490</t>
  </si>
  <si>
    <t>rotogenys</t>
  </si>
  <si>
    <t>Hölldobler &amp; Wilson 2491</t>
  </si>
  <si>
    <t>royi</t>
  </si>
  <si>
    <t>Hölldobler &amp; Wilson 2492</t>
  </si>
  <si>
    <t>rubigus</t>
  </si>
  <si>
    <t>Hölldobler &amp; Wilson 2493</t>
  </si>
  <si>
    <t>rufobrunea</t>
  </si>
  <si>
    <t>Hölldobler &amp; Wilson 2494</t>
  </si>
  <si>
    <t>rugithorax</t>
  </si>
  <si>
    <t>Hölldobler &amp; Wilson 2495</t>
  </si>
  <si>
    <t>rukha</t>
  </si>
  <si>
    <t>Hölldobler &amp; Wilson 2496</t>
  </si>
  <si>
    <t>runa</t>
  </si>
  <si>
    <t>Hölldobler &amp; Wilson 2497</t>
  </si>
  <si>
    <t>rusta</t>
  </si>
  <si>
    <t>Hölldobler &amp; Wilson 2498</t>
  </si>
  <si>
    <t>ruta</t>
  </si>
  <si>
    <t>Hölldobler &amp; Wilson 2499</t>
  </si>
  <si>
    <t>sahura</t>
  </si>
  <si>
    <t>Hölldobler &amp; Wilson 2500</t>
  </si>
  <si>
    <t>saliens</t>
  </si>
  <si>
    <t>Hölldobler &amp; Wilson 2501</t>
  </si>
  <si>
    <t>sanctipauli</t>
  </si>
  <si>
    <t>Hölldobler &amp; Wilson 2502</t>
  </si>
  <si>
    <t>sardella</t>
  </si>
  <si>
    <t>Hölldobler &amp; Wilson 2503</t>
  </si>
  <si>
    <t>sardonica</t>
  </si>
  <si>
    <t>Hölldobler &amp; Wilson 2504</t>
  </si>
  <si>
    <t>sarissa</t>
  </si>
  <si>
    <t>Hölldobler &amp; Wilson 2505</t>
  </si>
  <si>
    <t>schmalzi</t>
  </si>
  <si>
    <t>Hölldobler &amp; Wilson 2506</t>
  </si>
  <si>
    <t>schuetzi</t>
  </si>
  <si>
    <t>Hölldobler &amp; Wilson 2507</t>
  </si>
  <si>
    <t>schulzi</t>
  </si>
  <si>
    <t>Hölldobler &amp; Wilson 2508</t>
  </si>
  <si>
    <t>scolopax</t>
  </si>
  <si>
    <t>Hölldobler &amp; Wilson 2509</t>
  </si>
  <si>
    <t>scotti</t>
  </si>
  <si>
    <t>Hölldobler &amp; Wilson 2510</t>
  </si>
  <si>
    <t>scylla</t>
  </si>
  <si>
    <t>Hölldobler &amp; Wilson 2511</t>
  </si>
  <si>
    <t>segrex</t>
  </si>
  <si>
    <t>Hölldobler &amp; Wilson 2512</t>
  </si>
  <si>
    <t>semicompta</t>
  </si>
  <si>
    <t>Hölldobler &amp; Wilson 2513</t>
  </si>
  <si>
    <t>semicrypta</t>
  </si>
  <si>
    <t>Hölldobler &amp; Wilson 2514</t>
  </si>
  <si>
    <t>semirex</t>
  </si>
  <si>
    <t>Hölldobler &amp; Wilson 2515</t>
  </si>
  <si>
    <t>separa</t>
  </si>
  <si>
    <t>Hölldobler &amp; Wilson 2516</t>
  </si>
  <si>
    <t>serket</t>
  </si>
  <si>
    <t>Hölldobler &amp; Wilson 2517</t>
  </si>
  <si>
    <t>serradens</t>
  </si>
  <si>
    <t>Hölldobler &amp; Wilson 2518</t>
  </si>
  <si>
    <t>serraformis</t>
  </si>
  <si>
    <t>Hölldobler &amp; Wilson 2519</t>
  </si>
  <si>
    <t>serrula</t>
  </si>
  <si>
    <t>Hölldobler &amp; Wilson 2520</t>
  </si>
  <si>
    <t>seti</t>
  </si>
  <si>
    <t>Hölldobler &amp; Wilson 2521</t>
  </si>
  <si>
    <t>sevesta</t>
  </si>
  <si>
    <t>Hölldobler &amp; Wilson 2522</t>
  </si>
  <si>
    <t>seynoka</t>
  </si>
  <si>
    <t>Hölldobler &amp; Wilson 2523</t>
  </si>
  <si>
    <t>sharra</t>
  </si>
  <si>
    <t>Hölldobler &amp; Wilson 2524</t>
  </si>
  <si>
    <t>shattucki</t>
  </si>
  <si>
    <t>Hölldobler &amp; Wilson 2525</t>
  </si>
  <si>
    <t>shaula</t>
  </si>
  <si>
    <t>Hölldobler &amp; Wilson 2526</t>
  </si>
  <si>
    <t>siagodens</t>
  </si>
  <si>
    <t>Hölldobler &amp; Wilson 2527</t>
  </si>
  <si>
    <t>sibyna</t>
  </si>
  <si>
    <t>Hölldobler &amp; Wilson 2528</t>
  </si>
  <si>
    <t>signeae</t>
  </si>
  <si>
    <t>Hölldobler &amp; Wilson 2529</t>
  </si>
  <si>
    <t>Hölldobler &amp; Wilson 2530</t>
  </si>
  <si>
    <t>Hölldobler &amp; Wilson 2531</t>
  </si>
  <si>
    <t>simulans</t>
  </si>
  <si>
    <t>Hölldobler &amp; Wilson 2532</t>
  </si>
  <si>
    <t>sinensis</t>
  </si>
  <si>
    <t>Hölldobler &amp; Wilson 2533</t>
  </si>
  <si>
    <t>sistrura</t>
  </si>
  <si>
    <t>Hölldobler &amp; Wilson 2534</t>
  </si>
  <si>
    <t>sisyrata</t>
  </si>
  <si>
    <t>Hölldobler &amp; Wilson 2535</t>
  </si>
  <si>
    <t>skia</t>
  </si>
  <si>
    <t>Hölldobler &amp; Wilson 2536</t>
  </si>
  <si>
    <t>smilax</t>
  </si>
  <si>
    <t>Hölldobler &amp; Wilson 2537</t>
  </si>
  <si>
    <t>smithii</t>
  </si>
  <si>
    <t>Hölldobler &amp; Wilson 2538</t>
  </si>
  <si>
    <t>smythiesii</t>
  </si>
  <si>
    <t>Hölldobler &amp; Wilson 2539</t>
  </si>
  <si>
    <t>snellingi</t>
  </si>
  <si>
    <t>Hölldobler &amp; Wilson 2540</t>
  </si>
  <si>
    <t>solifontis</t>
  </si>
  <si>
    <t>Hölldobler &amp; Wilson 2541</t>
  </si>
  <si>
    <t>spathoda</t>
  </si>
  <si>
    <t>Hölldobler &amp; Wilson 2542</t>
  </si>
  <si>
    <t>spathula</t>
  </si>
  <si>
    <t>Hölldobler &amp; Wilson 2543</t>
  </si>
  <si>
    <t>sphera</t>
  </si>
  <si>
    <t>Hölldobler &amp; Wilson 2544</t>
  </si>
  <si>
    <t>splendens</t>
  </si>
  <si>
    <t>Hölldobler &amp; Wilson 2545</t>
  </si>
  <si>
    <t>stauroma</t>
  </si>
  <si>
    <t>Hölldobler &amp; Wilson 2546</t>
  </si>
  <si>
    <t>stemonixys</t>
  </si>
  <si>
    <t>Hölldobler &amp; Wilson 2547</t>
  </si>
  <si>
    <t>stenotes</t>
  </si>
  <si>
    <t>Hölldobler &amp; Wilson 2548</t>
  </si>
  <si>
    <t>stheno</t>
  </si>
  <si>
    <t>Hölldobler &amp; Wilson 2549</t>
  </si>
  <si>
    <t>strenosa</t>
  </si>
  <si>
    <t>Hölldobler &amp; Wilson 2550</t>
  </si>
  <si>
    <t>strigatella</t>
  </si>
  <si>
    <t>Hölldobler &amp; Wilson 2551</t>
  </si>
  <si>
    <t>strygax</t>
  </si>
  <si>
    <t>Hölldobler &amp; Wilson 2552</t>
  </si>
  <si>
    <t>stygia</t>
  </si>
  <si>
    <t>Hölldobler &amp; Wilson 2553</t>
  </si>
  <si>
    <t>subedentata</t>
  </si>
  <si>
    <t>Hölldobler &amp; Wilson 2554</t>
  </si>
  <si>
    <t>sublaminata</t>
  </si>
  <si>
    <t>Hölldobler &amp; Wilson 2555</t>
  </si>
  <si>
    <t>sublonga</t>
  </si>
  <si>
    <t>Hölldobler &amp; Wilson 2556</t>
  </si>
  <si>
    <t>sublucida</t>
  </si>
  <si>
    <t>Hölldobler &amp; Wilson 2557</t>
  </si>
  <si>
    <t>subsessa</t>
  </si>
  <si>
    <t>Hölldobler &amp; Wilson 2558</t>
  </si>
  <si>
    <t>sulcata</t>
  </si>
  <si>
    <t>Hölldobler &amp; Wilson 2559</t>
  </si>
  <si>
    <t>sulumana</t>
  </si>
  <si>
    <t>Hölldobler &amp; Wilson 2560</t>
  </si>
  <si>
    <t>superba</t>
  </si>
  <si>
    <t>Hölldobler &amp; Wilson 2561</t>
  </si>
  <si>
    <t>sutrix</t>
  </si>
  <si>
    <t>Hölldobler &amp; Wilson 2562</t>
  </si>
  <si>
    <t>sydorata</t>
  </si>
  <si>
    <t>Hölldobler &amp; Wilson 2563</t>
  </si>
  <si>
    <t>sylvaini</t>
  </si>
  <si>
    <t>Hölldobler &amp; Wilson 2564</t>
  </si>
  <si>
    <t>symmetrix</t>
  </si>
  <si>
    <t>Hölldobler &amp; Wilson 2565</t>
  </si>
  <si>
    <t>synchysis</t>
  </si>
  <si>
    <t>Hölldobler &amp; Wilson 2566</t>
  </si>
  <si>
    <t>synkara</t>
  </si>
  <si>
    <t>Hölldobler &amp; Wilson 2567</t>
  </si>
  <si>
    <t>syntacta</t>
  </si>
  <si>
    <t>Hölldobler &amp; Wilson 2568</t>
  </si>
  <si>
    <t>sytaria</t>
  </si>
  <si>
    <t>Hölldobler &amp; Wilson 2569</t>
  </si>
  <si>
    <t>szalayi</t>
  </si>
  <si>
    <t>Hölldobler &amp; Wilson 2570</t>
  </si>
  <si>
    <t>tachirensis</t>
  </si>
  <si>
    <t>Hölldobler &amp; Wilson 2571</t>
  </si>
  <si>
    <t>tacta</t>
  </si>
  <si>
    <t>Hölldobler &amp; Wilson 2572</t>
  </si>
  <si>
    <t>tadynastes</t>
  </si>
  <si>
    <t>Hölldobler &amp; Wilson 2573</t>
  </si>
  <si>
    <t>Hölldobler &amp; Wilson 2574</t>
  </si>
  <si>
    <t>tantilla</t>
  </si>
  <si>
    <t>Hölldobler &amp; Wilson 2575</t>
  </si>
  <si>
    <t>tanymastax</t>
  </si>
  <si>
    <t>Hölldobler &amp; Wilson 2576</t>
  </si>
  <si>
    <t>taphra</t>
  </si>
  <si>
    <t>Hölldobler &amp; Wilson 2577</t>
  </si>
  <si>
    <t>taraxis</t>
  </si>
  <si>
    <t>Hölldobler &amp; Wilson 2578</t>
  </si>
  <si>
    <t>tarbosyne</t>
  </si>
  <si>
    <t>Hölldobler &amp; Wilson 2579</t>
  </si>
  <si>
    <t>tathula</t>
  </si>
  <si>
    <t>Hölldobler &amp; Wilson 2580</t>
  </si>
  <si>
    <t>tegar</t>
  </si>
  <si>
    <t>Hölldobler &amp; Wilson 2581</t>
  </si>
  <si>
    <t>tenitecta</t>
  </si>
  <si>
    <t>Hölldobler &amp; Wilson 2582</t>
  </si>
  <si>
    <t>tenuipilis</t>
  </si>
  <si>
    <t>Hölldobler &amp; Wilson 2583</t>
  </si>
  <si>
    <t>tenuissima</t>
  </si>
  <si>
    <t>Hölldobler &amp; Wilson 2584</t>
  </si>
  <si>
    <t>teratrix</t>
  </si>
  <si>
    <t>Hölldobler &amp; Wilson 2585</t>
  </si>
  <si>
    <t>terayamai</t>
  </si>
  <si>
    <t>Hölldobler &amp; Wilson 2586</t>
  </si>
  <si>
    <t>terroni</t>
  </si>
  <si>
    <t>Hölldobler &amp; Wilson 2587</t>
  </si>
  <si>
    <t>tethepa</t>
  </si>
  <si>
    <t>Hölldobler &amp; Wilson 2588</t>
  </si>
  <si>
    <t>tetra</t>
  </si>
  <si>
    <t>Hölldobler &amp; Wilson 2589</t>
  </si>
  <si>
    <t>tetragnatha</t>
  </si>
  <si>
    <t>Hölldobler &amp; Wilson 2590</t>
  </si>
  <si>
    <t>tetraphanes</t>
  </si>
  <si>
    <t>Hölldobler &amp; Wilson 2591</t>
  </si>
  <si>
    <t>thanikkudyensis</t>
  </si>
  <si>
    <t>Hölldobler &amp; Wilson 2592</t>
  </si>
  <si>
    <t>thaxteri</t>
  </si>
  <si>
    <t>theia</t>
  </si>
  <si>
    <t>themis</t>
  </si>
  <si>
    <t>thomae</t>
  </si>
  <si>
    <t>thuvida</t>
  </si>
  <si>
    <t>tiglath</t>
  </si>
  <si>
    <t>tigrilla</t>
  </si>
  <si>
    <t>tigris</t>
  </si>
  <si>
    <t>timicala</t>
  </si>
  <si>
    <t>tisiphone</t>
  </si>
  <si>
    <t>tisisyx</t>
  </si>
  <si>
    <t>tlaloc</t>
  </si>
  <si>
    <t>tococae</t>
  </si>
  <si>
    <t>Lattke &amp; Goitía 1997</t>
  </si>
  <si>
    <t>Lattke, J. and Goitía, W., 1997. El género Strumigenys (Hymenoptera: Formicidade) en Venezuela. Caldasia, 19(3), pp.367-396.</t>
  </si>
  <si>
    <t>tolomyla</t>
  </si>
  <si>
    <t>toma</t>
  </si>
  <si>
    <t>Hölldobler &amp; Wilson 2593</t>
  </si>
  <si>
    <t>totyla</t>
  </si>
  <si>
    <t>Hölldobler &amp; Wilson 2594</t>
  </si>
  <si>
    <t>trada</t>
  </si>
  <si>
    <t>Hölldobler &amp; Wilson 2595</t>
  </si>
  <si>
    <t>Hölldobler &amp; Wilson 2596</t>
  </si>
  <si>
    <t>transenna</t>
  </si>
  <si>
    <t>Hölldobler &amp; Wilson 2597</t>
  </si>
  <si>
    <t>transversa</t>
  </si>
  <si>
    <t>Hölldobler &amp; Wilson 2598</t>
  </si>
  <si>
    <t>trauma</t>
  </si>
  <si>
    <t>Hölldobler &amp; Wilson 2599</t>
  </si>
  <si>
    <t>treptodens</t>
  </si>
  <si>
    <t>Hölldobler &amp; Wilson 2600</t>
  </si>
  <si>
    <t>trieces</t>
  </si>
  <si>
    <t>Hölldobler &amp; Wilson 2601</t>
  </si>
  <si>
    <t>trinidadensis</t>
  </si>
  <si>
    <t>Hölldobler &amp; Wilson 2602</t>
  </si>
  <si>
    <t>tritomea</t>
  </si>
  <si>
    <t>Hölldobler &amp; Wilson 2603</t>
  </si>
  <si>
    <t>trixodens</t>
  </si>
  <si>
    <t>Hölldobler &amp; Wilson 2604</t>
  </si>
  <si>
    <t>trudifera</t>
  </si>
  <si>
    <t>Hölldobler &amp; Wilson 2605</t>
  </si>
  <si>
    <t>truncatidens</t>
  </si>
  <si>
    <t>Hölldobler &amp; Wilson 2606</t>
  </si>
  <si>
    <t>tukulta</t>
  </si>
  <si>
    <t>Hölldobler &amp; Wilson 2607</t>
  </si>
  <si>
    <t>tumida</t>
  </si>
  <si>
    <t>Hölldobler &amp; Wilson 2608</t>
  </si>
  <si>
    <t>turpis</t>
  </si>
  <si>
    <t>Hölldobler &amp; Wilson 2609</t>
  </si>
  <si>
    <t>uberyx</t>
  </si>
  <si>
    <t>Hölldobler &amp; Wilson 2610</t>
  </si>
  <si>
    <t>uichancoi</t>
  </si>
  <si>
    <t>Hölldobler &amp; Wilson 2611</t>
  </si>
  <si>
    <t>ulteria</t>
  </si>
  <si>
    <t>Hölldobler &amp; Wilson 2612</t>
  </si>
  <si>
    <t>ultromalyx</t>
  </si>
  <si>
    <t>Hölldobler &amp; Wilson 2613</t>
  </si>
  <si>
    <t>umboceps</t>
  </si>
  <si>
    <t>Hölldobler &amp; Wilson 2614</t>
  </si>
  <si>
    <t>undras</t>
  </si>
  <si>
    <t>Hölldobler &amp; Wilson 2615</t>
  </si>
  <si>
    <t>urrhobia</t>
  </si>
  <si>
    <t>Hölldobler &amp; Wilson 2616</t>
  </si>
  <si>
    <t>usbensis</t>
  </si>
  <si>
    <t>valefor</t>
  </si>
  <si>
    <t>varanga</t>
  </si>
  <si>
    <t>Hölldobler &amp; Wilson 2617</t>
  </si>
  <si>
    <t>vartana</t>
  </si>
  <si>
    <t>Hölldobler &amp; Wilson 2618</t>
  </si>
  <si>
    <t>vassago</t>
  </si>
  <si>
    <t>Hölldobler &amp; Wilson 2619</t>
  </si>
  <si>
    <t>vazerka</t>
  </si>
  <si>
    <t>Hölldobler &amp; Wilson 2620</t>
  </si>
  <si>
    <t>vazimba</t>
  </si>
  <si>
    <t>Hölldobler &amp; Wilson 2621</t>
  </si>
  <si>
    <t>veddha</t>
  </si>
  <si>
    <t>Hölldobler &amp; Wilson 2622</t>
  </si>
  <si>
    <t>vertigosa</t>
  </si>
  <si>
    <t>Hölldobler &amp; Wilson 2623</t>
  </si>
  <si>
    <t>vescops</t>
  </si>
  <si>
    <t>Hölldobler &amp; Wilson 2624</t>
  </si>
  <si>
    <t>victrix</t>
  </si>
  <si>
    <t>Hölldobler &amp; Wilson 2625</t>
  </si>
  <si>
    <t>vilhenai</t>
  </si>
  <si>
    <t>Hölldobler &amp; Wilson 2626</t>
  </si>
  <si>
    <t>villiersi</t>
  </si>
  <si>
    <t>Hölldobler &amp; Wilson 2627</t>
  </si>
  <si>
    <t>vindala</t>
  </si>
  <si>
    <t>Hölldobler &amp; Wilson 2628</t>
  </si>
  <si>
    <t>virgila</t>
  </si>
  <si>
    <t>Hölldobler &amp; Wilson 2629</t>
  </si>
  <si>
    <t>vivax</t>
  </si>
  <si>
    <t>Hölldobler &amp; Wilson 2630</t>
  </si>
  <si>
    <t>vodensa</t>
  </si>
  <si>
    <t>Hölldobler &amp; Wilson 2631</t>
  </si>
  <si>
    <t>waiwai</t>
  </si>
  <si>
    <t>Hölldobler &amp; Wilson 2632</t>
  </si>
  <si>
    <t>wallacei</t>
  </si>
  <si>
    <t>Hölldobler &amp; Wilson 2633</t>
  </si>
  <si>
    <t>wardi</t>
  </si>
  <si>
    <t>Hölldobler &amp; Wilson 2634</t>
  </si>
  <si>
    <t>warditeras</t>
  </si>
  <si>
    <t>Hölldobler &amp; Wilson 2635</t>
  </si>
  <si>
    <t>wheeleriana</t>
  </si>
  <si>
    <t>Hölldobler &amp; Wilson 2636</t>
  </si>
  <si>
    <t>wilsoni</t>
  </si>
  <si>
    <t>Hölldobler &amp; Wilson 2637</t>
  </si>
  <si>
    <t>wrayi</t>
  </si>
  <si>
    <t>Hölldobler &amp; Wilson 2638</t>
  </si>
  <si>
    <t>xenochelyna</t>
  </si>
  <si>
    <t>Hölldobler &amp; Wilson 2639</t>
  </si>
  <si>
    <t>xenohyla</t>
  </si>
  <si>
    <t>Hölldobler &amp; Wilson 2640</t>
  </si>
  <si>
    <t>xenomastax</t>
  </si>
  <si>
    <t>Hölldobler &amp; Wilson 2641</t>
  </si>
  <si>
    <t>xochipili</t>
  </si>
  <si>
    <t>Hölldobler &amp; Wilson 2642</t>
  </si>
  <si>
    <t>yaleopleura</t>
  </si>
  <si>
    <t>Hölldobler &amp; Wilson 2643</t>
  </si>
  <si>
    <t>yangi</t>
  </si>
  <si>
    <t>Hölldobler &amp; Wilson 2644</t>
  </si>
  <si>
    <t>yanintra</t>
  </si>
  <si>
    <t>Hölldobler &amp; Wilson 2645</t>
  </si>
  <si>
    <t>yasumatsui</t>
  </si>
  <si>
    <t>Hölldobler &amp; Wilson 2646</t>
  </si>
  <si>
    <t>zagan</t>
  </si>
  <si>
    <t>Hölldobler &amp; Wilson 2647</t>
  </si>
  <si>
    <t>zandala</t>
  </si>
  <si>
    <t>Hölldobler &amp; Wilson 2648</t>
  </si>
  <si>
    <t>zapyx</t>
  </si>
  <si>
    <t>Hölldobler &amp; Wilson 2649</t>
  </si>
  <si>
    <t>zemi</t>
  </si>
  <si>
    <t>Hölldobler &amp; Wilson 2650</t>
  </si>
  <si>
    <t>zeteki</t>
  </si>
  <si>
    <t>Hölldobler &amp; Wilson 2651</t>
  </si>
  <si>
    <t>zygon</t>
  </si>
  <si>
    <t>Hölldobler &amp; Wilson 2652</t>
  </si>
  <si>
    <t>alata</t>
  </si>
  <si>
    <t>Heterick 2009</t>
  </si>
  <si>
    <t>Bolton 2000</t>
  </si>
  <si>
    <t>Heterick, B.E., 2009. A guide to the ants of south-western Australia. Perth: Western Australian Museum.</t>
  </si>
  <si>
    <t>angela</t>
  </si>
  <si>
    <t>areosylva</t>
  </si>
  <si>
    <t>avicula</t>
  </si>
  <si>
    <t>curiosa</t>
  </si>
  <si>
    <t>frosti</t>
  </si>
  <si>
    <t>infuscocephala</t>
  </si>
  <si>
    <t>inornata</t>
  </si>
  <si>
    <t>kangarooensis</t>
  </si>
  <si>
    <t>lattini</t>
  </si>
  <si>
    <t>mercurii</t>
  </si>
  <si>
    <t>monstrosa</t>
  </si>
  <si>
    <t>natalae</t>
  </si>
  <si>
    <t>quadrispinosa</t>
  </si>
  <si>
    <t>sowestensis</t>
  </si>
  <si>
    <t>terrula</t>
  </si>
  <si>
    <t>vitta</t>
  </si>
  <si>
    <t>alligator</t>
  </si>
  <si>
    <t>antennatus</t>
  </si>
  <si>
    <t>Brown 1953</t>
  </si>
  <si>
    <t>CASENT0922224</t>
  </si>
  <si>
    <t>clarki</t>
  </si>
  <si>
    <t>coccinatus</t>
  </si>
  <si>
    <t>csikii</t>
  </si>
  <si>
    <t>darlingtoni</t>
  </si>
  <si>
    <t>CASENT0900012</t>
  </si>
  <si>
    <t>echinus</t>
  </si>
  <si>
    <t>CASENT0900014</t>
  </si>
  <si>
    <t>elegantulus</t>
  </si>
  <si>
    <t>CASENT0914671</t>
  </si>
  <si>
    <t>howensis</t>
  </si>
  <si>
    <t>hystrix</t>
  </si>
  <si>
    <t>CASENT0900015</t>
  </si>
  <si>
    <t>kanangra</t>
  </si>
  <si>
    <t>longispinosus</t>
  </si>
  <si>
    <t>CASENT0900013</t>
  </si>
  <si>
    <t>mjobergi</t>
  </si>
  <si>
    <t>nanus</t>
  </si>
  <si>
    <t>CASENT0900016</t>
  </si>
  <si>
    <t>nigriventris</t>
  </si>
  <si>
    <t>Mercovich 1958</t>
  </si>
  <si>
    <t>Mercovich, T. C. 1958. A new species of the genus Orectognathus. Memoirs of the Queensland Museum 13:195-198.</t>
  </si>
  <si>
    <t>parvispinus</t>
  </si>
  <si>
    <t>CASENT0900017</t>
  </si>
  <si>
    <t>phyllobates</t>
  </si>
  <si>
    <t>robustus</t>
  </si>
  <si>
    <t>CASENT0900018</t>
  </si>
  <si>
    <t>rostratus</t>
  </si>
  <si>
    <t>Lowery 1967</t>
  </si>
  <si>
    <t>Lowery, B. B. 1967. A new ant of the dacetine genus Orectognathus (Hymenoptera: Formicidae). Journal of the Australian Entomological Society 6:137-140</t>
  </si>
  <si>
    <t>sarasini</t>
  </si>
  <si>
    <t>satan</t>
  </si>
  <si>
    <t>sexspinosus</t>
  </si>
  <si>
    <t>CASENT0909302</t>
  </si>
  <si>
    <t>szentivanyi</t>
  </si>
  <si>
    <t>CASENT0914675</t>
  </si>
  <si>
    <t>velutinus</t>
  </si>
  <si>
    <t>versicolor</t>
  </si>
  <si>
    <t>exornatum</t>
  </si>
  <si>
    <t>Room 1971; Fisher 2004</t>
  </si>
  <si>
    <t>Fisher, B.L., 2004. Diversity patterns of ants (Hymenoptera: Formicidae) along an elevational gradient on Monts Doudou in Southwestern Gabon. California Academy of Sciences Memoir, 28, pp.269-286.</t>
  </si>
  <si>
    <t>tanyspinosum</t>
  </si>
  <si>
    <t>Room, P.M., 1971. The relative distributions of ant species in Ghana's cocoa farms. The Journal of Animal Ecology, pp.735-751.</t>
  </si>
  <si>
    <t>tibialis</t>
  </si>
  <si>
    <t>viriosum</t>
  </si>
  <si>
    <t>Galvis &amp; Fernández 2009</t>
  </si>
  <si>
    <t>Silva &amp; Brandão 2014</t>
  </si>
  <si>
    <t>Silva, T.S.R. and Brandão, C.R.F., 2014. Further ergatoid gyne records in the ant tribe Dacetini (Formicidae: Myrmicinae). Neotropical entomology, 43(2), pp.161-171.</t>
  </si>
  <si>
    <t>laevigatus</t>
  </si>
  <si>
    <t>Galvis, J.P. and Fernández, F., 2009. Ants of Colombia X. Acanthognathus with the description of a new species (Hymenoptera: Formicidae). Revista Colombiana de Entomologia, 35(2), pp.245-249.</t>
  </si>
  <si>
    <t>lentus</t>
  </si>
  <si>
    <t>USNMENT00445715; Sosiak &amp; Barden 2021</t>
  </si>
  <si>
    <t>ocellatus</t>
  </si>
  <si>
    <t>rudis</t>
  </si>
  <si>
    <t>stipulosus</t>
  </si>
  <si>
    <t>teledectus</t>
  </si>
  <si>
    <t>CASENT0039799</t>
  </si>
  <si>
    <t>Moffett 1986</t>
  </si>
  <si>
    <t>Bharti &amp; Akbar 2014</t>
  </si>
  <si>
    <t>Bharti, H. and Akbar, S.A., 2014. Taxonomic studies on the genus Myrmoteras Forel (Hymenoptera: Formicidae), with description of two new species from India. Journal of the Entomological Research Society, 16(2), pp.71-80.</t>
  </si>
  <si>
    <t>arcoelinae</t>
  </si>
  <si>
    <t>Agosti 1992</t>
  </si>
  <si>
    <t>Moffett, M.W., 1986. Trap-jaw predation and other observations on two species of Myrmoteras (Hymenoptera: Formicidae). Insectes Sociaux, 33(1), pp.85-99.</t>
  </si>
  <si>
    <t>bakeri</t>
  </si>
  <si>
    <t>Moffett 1985</t>
  </si>
  <si>
    <t>barbouri</t>
  </si>
  <si>
    <t>Agosti, D., 1992. Revision of the ant genus Myrmoteras of the Malay Archipelago (Hymenoptera: Formicidae). Revue Suisse de Zoologie, 99(2), pp.405-429.</t>
  </si>
  <si>
    <t>baslerorum</t>
  </si>
  <si>
    <t>binghamii</t>
  </si>
  <si>
    <t>Moffett, M.W., 1985. Revision of the genus Myrmoteras (Hymenoptera: Formicidae). Bulletin of the Museum of comparative Zoology, 151(1), pp.1-53.</t>
  </si>
  <si>
    <t>brachygnathum</t>
  </si>
  <si>
    <t>Bharti &amp; Akbar 2014; Moffett 1985</t>
  </si>
  <si>
    <t>brigitteae</t>
  </si>
  <si>
    <t>ceylonicum</t>
  </si>
  <si>
    <t>chondrogastrum</t>
  </si>
  <si>
    <t>Agosti 1992; Moffett 1985</t>
  </si>
  <si>
    <t>cuneonodus</t>
  </si>
  <si>
    <t>danieli</t>
  </si>
  <si>
    <t>diastematum</t>
  </si>
  <si>
    <t>donisthorpei</t>
  </si>
  <si>
    <t>elfeorum</t>
  </si>
  <si>
    <t>estrudae</t>
  </si>
  <si>
    <t>glabrum</t>
  </si>
  <si>
    <t>Zettel &amp; Sorger 2011</t>
  </si>
  <si>
    <t>Zettel, H. and Sorger, D.M., 2011. New Myrmoteras ants (Hymenoptera: Formicidae) from the southeastern Philippines. The Raffles Bulletin of Zoology, 59(1), pp.61-67.</t>
  </si>
  <si>
    <t>indicum</t>
  </si>
  <si>
    <t>insulcatum</t>
  </si>
  <si>
    <t>iriodum</t>
  </si>
  <si>
    <t>ivani</t>
  </si>
  <si>
    <t>jacquelinae</t>
  </si>
  <si>
    <t>jaitrongi</t>
  </si>
  <si>
    <t>karnyi</t>
  </si>
  <si>
    <t>marianneae</t>
  </si>
  <si>
    <t>maudeae</t>
  </si>
  <si>
    <t>mcarthuri</t>
  </si>
  <si>
    <t>moffetti</t>
  </si>
  <si>
    <t>morowali</t>
  </si>
  <si>
    <t>namphuong</t>
  </si>
  <si>
    <t>nicoletteae</t>
  </si>
  <si>
    <t>opalinum</t>
  </si>
  <si>
    <t>scabrum</t>
  </si>
  <si>
    <t>susanneae</t>
  </si>
  <si>
    <t>tomimasai</t>
  </si>
  <si>
    <t>tonboli</t>
  </si>
  <si>
    <t>toro</t>
  </si>
  <si>
    <t>williamsi</t>
  </si>
  <si>
    <t>wolasi</t>
  </si>
  <si>
    <t>Sampling Completeness</t>
  </si>
  <si>
    <t>Perrichot et al. 2020</t>
  </si>
  <si>
    <t>Azorsa &amp; Sosa-Calvo 2008</t>
  </si>
  <si>
    <t>Alphanumeric entries denote AntWeb specimens</t>
  </si>
  <si>
    <t>Baroni Urbani, C. &amp; De Andrade, M. L. 2007. The ant tribe Dacetini: limits and constituent genera, with descriptions of new species (Hymenoptera, Formicidae). Annali del Museo Civico di Storia Naturale "Giacomo Doria" 99:1-191</t>
  </si>
  <si>
    <t>Bolton, B., 2000. The ant tribe Dacetini. La tribu de hormigas Dacetini. Memoirs of the American Entomological Institute., 65(1), pp.1-370.</t>
  </si>
  <si>
    <t>Brown, W. L., Jr. 1953. A revision of the dacetine ant genus Orectognathus. Memoirs of the Queensland Museum 13:84-104.</t>
  </si>
  <si>
    <t>Liu, C., Sarnat, E.M., Friedman, N.R., Hita Garcia, F., Darwell, C., Booher, D., Kubota, Y., Mikheyev, A.S. and Economo, E.P., 2020. Colonize, radiate, decline: Unraveling the dynamics of island community assembly with Fijian trap‐jaw ants. Evolution, 74(6), pp.1082-1097.</t>
  </si>
  <si>
    <t>Sosa-Calvo, J., Schultz, T.R. and LaPolla, J.S., 2010. A review of the dacetine ants of Guyana (Formicidae: Myrmicinae). Journal of Hymenoptera Research, 19(1), pp.12-4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b/>
      <sz val="10"/>
      <color theme="1"/>
      <name val="Arial"/>
    </font>
    <font>
      <b/>
      <sz val="10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0"/>
      <color rgb="FF000000"/>
      <name val="Roboto"/>
    </font>
    <font>
      <sz val="12"/>
      <color rgb="FF000000"/>
      <name val="Calibri"/>
    </font>
    <font>
      <sz val="11"/>
      <color rgb="FF000000"/>
      <name val="Calibri"/>
    </font>
    <font>
      <sz val="10"/>
      <color rgb="FF22222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3" fillId="0" borderId="1" xfId="0" applyFont="1" applyBorder="1" applyAlignment="1"/>
    <xf numFmtId="0" fontId="3" fillId="0" borderId="1" xfId="0" applyFont="1" applyBorder="1"/>
    <xf numFmtId="0" fontId="4" fillId="0" borderId="0" xfId="0" applyFont="1" applyAlignment="1"/>
    <xf numFmtId="10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/>
    <xf numFmtId="0" fontId="5" fillId="2" borderId="0" xfId="0" applyFont="1" applyFill="1" applyAlignment="1">
      <alignment horizontal="left"/>
    </xf>
    <xf numFmtId="0" fontId="6" fillId="2" borderId="0" xfId="0" applyFont="1" applyFill="1" applyAlignment="1"/>
    <xf numFmtId="0" fontId="7" fillId="0" borderId="0" xfId="0" applyFont="1" applyAlignment="1">
      <alignment horizontal="right"/>
    </xf>
    <xf numFmtId="0" fontId="8" fillId="0" borderId="0" xfId="0" applyFont="1" applyAlignment="1"/>
    <xf numFmtId="0" fontId="7" fillId="0" borderId="0" xfId="0" applyFont="1" applyAlignment="1"/>
    <xf numFmtId="0" fontId="9" fillId="2" borderId="0" xfId="0" applyFont="1" applyFill="1" applyAlignment="1">
      <alignment horizontal="left"/>
    </xf>
    <xf numFmtId="0" fontId="5" fillId="2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1:R278"/>
  <sheetViews>
    <sheetView workbookViewId="0">
      <selection activeCell="Q17" sqref="Q17"/>
    </sheetView>
  </sheetViews>
  <sheetFormatPr defaultColWidth="14.42578125" defaultRowHeight="15.75" customHeight="1" x14ac:dyDescent="0.2"/>
  <cols>
    <col min="4" max="13" width="3.85546875" customWidth="1"/>
    <col min="16" max="16" width="16.85546875" customWidth="1"/>
    <col min="17" max="17" width="15.28515625" customWidth="1"/>
  </cols>
  <sheetData>
    <row r="1" spans="2:18" ht="15.75" customHeight="1" x14ac:dyDescent="0.2">
      <c r="D1" s="20" t="s">
        <v>0</v>
      </c>
      <c r="E1" s="21"/>
      <c r="F1" s="21"/>
      <c r="G1" s="21"/>
      <c r="H1" s="21"/>
      <c r="I1" s="22" t="s">
        <v>1</v>
      </c>
      <c r="J1" s="21"/>
      <c r="K1" s="21"/>
      <c r="L1" s="21"/>
      <c r="M1" s="21"/>
      <c r="N1" s="1" t="s">
        <v>2</v>
      </c>
      <c r="O1" s="1" t="s">
        <v>3</v>
      </c>
      <c r="P1" s="2" t="s">
        <v>4</v>
      </c>
      <c r="Q1" s="2" t="s">
        <v>5</v>
      </c>
      <c r="R1" s="3" t="s">
        <v>1934</v>
      </c>
    </row>
    <row r="2" spans="2:18" ht="15.75" customHeight="1" x14ac:dyDescent="0.2"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5" t="s">
        <v>13</v>
      </c>
      <c r="J2" s="4" t="s">
        <v>14</v>
      </c>
      <c r="K2" s="4" t="s">
        <v>15</v>
      </c>
      <c r="L2" s="4" t="s">
        <v>11</v>
      </c>
      <c r="M2" s="4" t="s">
        <v>12</v>
      </c>
    </row>
    <row r="3" spans="2:18" ht="15.75" customHeight="1" x14ac:dyDescent="0.2">
      <c r="B3" s="4" t="s">
        <v>16</v>
      </c>
      <c r="C3" s="4"/>
      <c r="F3" s="4">
        <v>1</v>
      </c>
      <c r="I3" s="6"/>
      <c r="J3" s="4">
        <v>1</v>
      </c>
      <c r="N3" s="4">
        <v>1.01</v>
      </c>
      <c r="O3" s="4">
        <v>3.77</v>
      </c>
      <c r="P3" s="7" t="s">
        <v>17</v>
      </c>
    </row>
    <row r="4" spans="2:18" ht="15.75" customHeight="1" x14ac:dyDescent="0.2">
      <c r="B4" s="4" t="s">
        <v>18</v>
      </c>
      <c r="C4" s="4" t="s">
        <v>19</v>
      </c>
      <c r="D4" s="4">
        <v>1</v>
      </c>
      <c r="F4" s="4">
        <v>1</v>
      </c>
      <c r="G4" s="4">
        <v>1</v>
      </c>
      <c r="I4" s="6"/>
      <c r="J4" s="4">
        <v>1</v>
      </c>
      <c r="K4" s="4">
        <v>1</v>
      </c>
      <c r="L4" s="4">
        <v>1</v>
      </c>
      <c r="N4" s="4">
        <v>2</v>
      </c>
      <c r="O4" s="4">
        <v>6.2</v>
      </c>
      <c r="P4" s="4">
        <v>43</v>
      </c>
      <c r="Q4" s="4">
        <v>74</v>
      </c>
      <c r="R4" s="8">
        <f t="shared" ref="R4:R12" si="0">P4/Q4</f>
        <v>0.58108108108108103</v>
      </c>
    </row>
    <row r="5" spans="2:18" ht="15.75" customHeight="1" x14ac:dyDescent="0.2">
      <c r="B5" s="4" t="s">
        <v>18</v>
      </c>
      <c r="C5" s="4" t="s">
        <v>20</v>
      </c>
      <c r="D5" s="4">
        <v>1</v>
      </c>
      <c r="F5" s="4">
        <v>1</v>
      </c>
      <c r="G5" s="4">
        <v>1</v>
      </c>
      <c r="I5" s="6"/>
      <c r="J5" s="4">
        <v>1</v>
      </c>
      <c r="K5" s="4">
        <v>1</v>
      </c>
      <c r="L5" s="4">
        <v>1</v>
      </c>
      <c r="N5" s="4">
        <v>0.86</v>
      </c>
      <c r="O5" s="4">
        <v>4.05</v>
      </c>
      <c r="P5" s="4">
        <v>63</v>
      </c>
      <c r="Q5" s="4">
        <v>115</v>
      </c>
      <c r="R5" s="8">
        <f t="shared" si="0"/>
        <v>0.54782608695652169</v>
      </c>
    </row>
    <row r="6" spans="2:18" ht="15.75" customHeight="1" x14ac:dyDescent="0.2">
      <c r="B6" s="4" t="s">
        <v>21</v>
      </c>
      <c r="C6" s="4" t="s">
        <v>22</v>
      </c>
      <c r="G6" s="4">
        <v>1</v>
      </c>
      <c r="I6" s="6"/>
      <c r="L6" s="4">
        <v>1</v>
      </c>
      <c r="N6" s="4">
        <v>1.05</v>
      </c>
      <c r="O6" s="4">
        <v>1.96</v>
      </c>
      <c r="P6" s="4">
        <v>34</v>
      </c>
      <c r="Q6" s="4">
        <v>41</v>
      </c>
      <c r="R6" s="8">
        <f t="shared" si="0"/>
        <v>0.82926829268292679</v>
      </c>
    </row>
    <row r="7" spans="2:18" ht="15.75" customHeight="1" x14ac:dyDescent="0.2">
      <c r="B7" s="4" t="s">
        <v>23</v>
      </c>
      <c r="C7" s="4" t="s">
        <v>24</v>
      </c>
      <c r="G7" s="4">
        <v>1</v>
      </c>
      <c r="I7" s="6"/>
      <c r="L7" s="4">
        <v>1</v>
      </c>
      <c r="N7" s="9">
        <v>0.49</v>
      </c>
      <c r="O7" s="4">
        <v>1</v>
      </c>
      <c r="P7" s="4">
        <v>6</v>
      </c>
      <c r="Q7" s="4">
        <v>7</v>
      </c>
      <c r="R7" s="8">
        <f t="shared" si="0"/>
        <v>0.8571428571428571</v>
      </c>
    </row>
    <row r="8" spans="2:18" ht="15.75" customHeight="1" x14ac:dyDescent="0.2">
      <c r="B8" s="4" t="s">
        <v>23</v>
      </c>
      <c r="C8" s="4" t="s">
        <v>25</v>
      </c>
      <c r="D8" s="4">
        <v>1</v>
      </c>
      <c r="I8" s="6"/>
      <c r="K8" s="4">
        <v>1</v>
      </c>
      <c r="N8" s="4">
        <v>1.34</v>
      </c>
      <c r="O8" s="4">
        <v>4.24</v>
      </c>
      <c r="P8" s="4">
        <v>2</v>
      </c>
      <c r="Q8" s="4">
        <v>2</v>
      </c>
      <c r="R8" s="8">
        <f t="shared" si="0"/>
        <v>1</v>
      </c>
    </row>
    <row r="9" spans="2:18" ht="15.75" customHeight="1" x14ac:dyDescent="0.2">
      <c r="B9" s="4" t="s">
        <v>23</v>
      </c>
      <c r="C9" s="4" t="s">
        <v>26</v>
      </c>
      <c r="G9" s="4">
        <v>1</v>
      </c>
      <c r="I9" s="6"/>
      <c r="L9" s="4">
        <v>1</v>
      </c>
      <c r="N9" s="4">
        <v>0.82</v>
      </c>
      <c r="O9" s="4">
        <v>1.9</v>
      </c>
      <c r="P9" s="4">
        <v>19</v>
      </c>
      <c r="Q9" s="4">
        <v>29</v>
      </c>
      <c r="R9" s="8">
        <f t="shared" si="0"/>
        <v>0.65517241379310343</v>
      </c>
    </row>
    <row r="10" spans="2:18" ht="15.75" customHeight="1" x14ac:dyDescent="0.2">
      <c r="B10" s="4" t="s">
        <v>23</v>
      </c>
      <c r="C10" s="4" t="s">
        <v>27</v>
      </c>
      <c r="G10" s="4">
        <v>1</v>
      </c>
      <c r="I10" s="6"/>
      <c r="L10" s="4">
        <v>1</v>
      </c>
      <c r="N10" s="4">
        <v>0.8</v>
      </c>
      <c r="O10" s="4">
        <v>1.36</v>
      </c>
      <c r="P10" s="4">
        <v>18</v>
      </c>
      <c r="Q10" s="4">
        <v>19</v>
      </c>
      <c r="R10" s="8">
        <f t="shared" si="0"/>
        <v>0.94736842105263153</v>
      </c>
    </row>
    <row r="11" spans="2:18" ht="15.75" customHeight="1" x14ac:dyDescent="0.2">
      <c r="B11" s="4" t="s">
        <v>23</v>
      </c>
      <c r="C11" s="4" t="s">
        <v>28</v>
      </c>
      <c r="G11" s="4">
        <v>1</v>
      </c>
      <c r="I11" s="6"/>
      <c r="L11" s="4">
        <v>1</v>
      </c>
      <c r="N11" s="4">
        <v>0.68</v>
      </c>
      <c r="O11" s="4">
        <v>0.94</v>
      </c>
      <c r="P11" s="4">
        <v>4</v>
      </c>
      <c r="Q11" s="4">
        <v>4</v>
      </c>
      <c r="R11" s="8">
        <f t="shared" si="0"/>
        <v>1</v>
      </c>
    </row>
    <row r="12" spans="2:18" ht="15.75" customHeight="1" x14ac:dyDescent="0.2">
      <c r="B12" s="4" t="s">
        <v>23</v>
      </c>
      <c r="C12" s="4" t="s">
        <v>29</v>
      </c>
      <c r="D12" s="4">
        <v>1</v>
      </c>
      <c r="G12" s="4">
        <v>1</v>
      </c>
      <c r="I12" s="6"/>
      <c r="K12" s="4">
        <v>1</v>
      </c>
      <c r="L12" s="4">
        <v>1</v>
      </c>
      <c r="N12" s="4">
        <v>0.32</v>
      </c>
      <c r="O12" s="4">
        <v>1.42</v>
      </c>
      <c r="P12" s="4">
        <v>778</v>
      </c>
      <c r="Q12" s="4">
        <v>853</v>
      </c>
      <c r="R12" s="8">
        <f t="shared" si="0"/>
        <v>0.91207502930832351</v>
      </c>
    </row>
    <row r="13" spans="2:18" ht="15.75" customHeight="1" x14ac:dyDescent="0.2">
      <c r="I13" s="6"/>
    </row>
    <row r="14" spans="2:18" ht="15.75" customHeight="1" x14ac:dyDescent="0.2">
      <c r="I14" s="6"/>
    </row>
    <row r="15" spans="2:18" ht="15.75" customHeight="1" x14ac:dyDescent="0.2">
      <c r="D15" s="4"/>
      <c r="E15" s="4"/>
      <c r="I15" s="5"/>
      <c r="J15" s="4"/>
    </row>
    <row r="16" spans="2:18" ht="15.75" customHeight="1" x14ac:dyDescent="0.2">
      <c r="D16" s="4"/>
      <c r="E16" s="4"/>
      <c r="I16" s="5"/>
      <c r="J16" s="4"/>
    </row>
    <row r="17" spans="4:10" ht="15.75" customHeight="1" x14ac:dyDescent="0.2">
      <c r="D17" s="4"/>
      <c r="E17" s="4"/>
      <c r="I17" s="5"/>
      <c r="J17" s="4"/>
    </row>
    <row r="18" spans="4:10" ht="15.75" customHeight="1" x14ac:dyDescent="0.2">
      <c r="I18" s="6"/>
    </row>
    <row r="19" spans="4:10" ht="15.75" customHeight="1" x14ac:dyDescent="0.2">
      <c r="I19" s="6"/>
    </row>
    <row r="20" spans="4:10" ht="15.75" customHeight="1" x14ac:dyDescent="0.2">
      <c r="I20" s="6"/>
    </row>
    <row r="21" spans="4:10" ht="15.75" customHeight="1" x14ac:dyDescent="0.2">
      <c r="I21" s="6"/>
    </row>
    <row r="22" spans="4:10" ht="15.75" customHeight="1" x14ac:dyDescent="0.2">
      <c r="I22" s="6"/>
    </row>
    <row r="23" spans="4:10" ht="15.75" customHeight="1" x14ac:dyDescent="0.2">
      <c r="I23" s="6"/>
    </row>
    <row r="24" spans="4:10" ht="15.75" customHeight="1" x14ac:dyDescent="0.2">
      <c r="I24" s="6"/>
    </row>
    <row r="25" spans="4:10" ht="15.75" customHeight="1" x14ac:dyDescent="0.2">
      <c r="I25" s="6"/>
    </row>
    <row r="26" spans="4:10" ht="15.75" customHeight="1" x14ac:dyDescent="0.2">
      <c r="I26" s="6"/>
    </row>
    <row r="27" spans="4:10" ht="15.75" customHeight="1" x14ac:dyDescent="0.2">
      <c r="I27" s="6"/>
    </row>
    <row r="28" spans="4:10" ht="15.75" customHeight="1" x14ac:dyDescent="0.2">
      <c r="I28" s="6"/>
    </row>
    <row r="29" spans="4:10" ht="15.75" customHeight="1" x14ac:dyDescent="0.2">
      <c r="I29" s="6"/>
    </row>
    <row r="30" spans="4:10" ht="15.75" customHeight="1" x14ac:dyDescent="0.2">
      <c r="I30" s="6"/>
    </row>
    <row r="31" spans="4:10" ht="15.75" customHeight="1" x14ac:dyDescent="0.2">
      <c r="I31" s="6"/>
    </row>
    <row r="32" spans="4:10" ht="15.75" customHeight="1" x14ac:dyDescent="0.2">
      <c r="I32" s="6"/>
    </row>
    <row r="33" spans="9:9" ht="15.75" customHeight="1" x14ac:dyDescent="0.2">
      <c r="I33" s="6"/>
    </row>
    <row r="34" spans="9:9" ht="15.75" customHeight="1" x14ac:dyDescent="0.2">
      <c r="I34" s="6"/>
    </row>
    <row r="35" spans="9:9" ht="15.75" customHeight="1" x14ac:dyDescent="0.2">
      <c r="I35" s="6"/>
    </row>
    <row r="36" spans="9:9" ht="15.75" customHeight="1" x14ac:dyDescent="0.2">
      <c r="I36" s="6"/>
    </row>
    <row r="37" spans="9:9" ht="15.75" customHeight="1" x14ac:dyDescent="0.2">
      <c r="I37" s="6"/>
    </row>
    <row r="38" spans="9:9" ht="15.75" customHeight="1" x14ac:dyDescent="0.2">
      <c r="I38" s="6"/>
    </row>
    <row r="39" spans="9:9" ht="15.75" customHeight="1" x14ac:dyDescent="0.2">
      <c r="I39" s="6"/>
    </row>
    <row r="40" spans="9:9" ht="15.75" customHeight="1" x14ac:dyDescent="0.2">
      <c r="I40" s="6"/>
    </row>
    <row r="41" spans="9:9" ht="15.75" customHeight="1" x14ac:dyDescent="0.2">
      <c r="I41" s="6"/>
    </row>
    <row r="42" spans="9:9" ht="15.75" customHeight="1" x14ac:dyDescent="0.2">
      <c r="I42" s="6"/>
    </row>
    <row r="43" spans="9:9" ht="15.75" customHeight="1" x14ac:dyDescent="0.2">
      <c r="I43" s="6"/>
    </row>
    <row r="44" spans="9:9" ht="15.75" customHeight="1" x14ac:dyDescent="0.2">
      <c r="I44" s="6"/>
    </row>
    <row r="45" spans="9:9" ht="15.75" customHeight="1" x14ac:dyDescent="0.2">
      <c r="I45" s="6"/>
    </row>
    <row r="46" spans="9:9" ht="15.75" customHeight="1" x14ac:dyDescent="0.2">
      <c r="I46" s="6"/>
    </row>
    <row r="47" spans="9:9" ht="15.75" customHeight="1" x14ac:dyDescent="0.2">
      <c r="I47" s="6"/>
    </row>
    <row r="48" spans="9:9" ht="15.75" customHeight="1" x14ac:dyDescent="0.2">
      <c r="I48" s="6"/>
    </row>
    <row r="49" spans="9:9" ht="15.75" customHeight="1" x14ac:dyDescent="0.2">
      <c r="I49" s="6"/>
    </row>
    <row r="50" spans="9:9" ht="15.75" customHeight="1" x14ac:dyDescent="0.2">
      <c r="I50" s="6"/>
    </row>
    <row r="51" spans="9:9" ht="15.75" customHeight="1" x14ac:dyDescent="0.2">
      <c r="I51" s="6"/>
    </row>
    <row r="52" spans="9:9" ht="15.75" customHeight="1" x14ac:dyDescent="0.2">
      <c r="I52" s="6"/>
    </row>
    <row r="53" spans="9:9" ht="15.75" customHeight="1" x14ac:dyDescent="0.2">
      <c r="I53" s="6"/>
    </row>
    <row r="54" spans="9:9" ht="15.75" customHeight="1" x14ac:dyDescent="0.2">
      <c r="I54" s="6"/>
    </row>
    <row r="55" spans="9:9" ht="15.75" customHeight="1" x14ac:dyDescent="0.2">
      <c r="I55" s="6"/>
    </row>
    <row r="56" spans="9:9" ht="15.75" customHeight="1" x14ac:dyDescent="0.2">
      <c r="I56" s="6"/>
    </row>
    <row r="57" spans="9:9" ht="15.75" customHeight="1" x14ac:dyDescent="0.2">
      <c r="I57" s="6"/>
    </row>
    <row r="58" spans="9:9" ht="15.75" customHeight="1" x14ac:dyDescent="0.2">
      <c r="I58" s="6"/>
    </row>
    <row r="59" spans="9:9" ht="15.75" customHeight="1" x14ac:dyDescent="0.2">
      <c r="I59" s="6"/>
    </row>
    <row r="60" spans="9:9" ht="15.75" customHeight="1" x14ac:dyDescent="0.2">
      <c r="I60" s="6"/>
    </row>
    <row r="61" spans="9:9" ht="15.75" customHeight="1" x14ac:dyDescent="0.2">
      <c r="I61" s="6"/>
    </row>
    <row r="62" spans="9:9" ht="15.75" customHeight="1" x14ac:dyDescent="0.2">
      <c r="I62" s="6"/>
    </row>
    <row r="63" spans="9:9" ht="15.75" customHeight="1" x14ac:dyDescent="0.2">
      <c r="I63" s="6"/>
    </row>
    <row r="64" spans="9:9" ht="15.75" customHeight="1" x14ac:dyDescent="0.2">
      <c r="I64" s="6"/>
    </row>
    <row r="65" spans="9:9" ht="15.75" customHeight="1" x14ac:dyDescent="0.2">
      <c r="I65" s="6"/>
    </row>
    <row r="66" spans="9:9" ht="15.75" customHeight="1" x14ac:dyDescent="0.2">
      <c r="I66" s="6"/>
    </row>
    <row r="67" spans="9:9" ht="15.75" customHeight="1" x14ac:dyDescent="0.2">
      <c r="I67" s="6"/>
    </row>
    <row r="68" spans="9:9" ht="15.75" customHeight="1" x14ac:dyDescent="0.2">
      <c r="I68" s="6"/>
    </row>
    <row r="69" spans="9:9" ht="15.75" customHeight="1" x14ac:dyDescent="0.2">
      <c r="I69" s="6"/>
    </row>
    <row r="70" spans="9:9" ht="15.75" customHeight="1" x14ac:dyDescent="0.2">
      <c r="I70" s="6"/>
    </row>
    <row r="71" spans="9:9" ht="15.75" customHeight="1" x14ac:dyDescent="0.2">
      <c r="I71" s="6"/>
    </row>
    <row r="72" spans="9:9" ht="15.75" customHeight="1" x14ac:dyDescent="0.2">
      <c r="I72" s="6"/>
    </row>
    <row r="73" spans="9:9" ht="15.75" customHeight="1" x14ac:dyDescent="0.2">
      <c r="I73" s="6"/>
    </row>
    <row r="74" spans="9:9" ht="15.75" customHeight="1" x14ac:dyDescent="0.2">
      <c r="I74" s="6"/>
    </row>
    <row r="75" spans="9:9" ht="15.75" customHeight="1" x14ac:dyDescent="0.2">
      <c r="I75" s="6"/>
    </row>
    <row r="76" spans="9:9" ht="15.75" customHeight="1" x14ac:dyDescent="0.2">
      <c r="I76" s="6"/>
    </row>
    <row r="77" spans="9:9" ht="15.75" customHeight="1" x14ac:dyDescent="0.2">
      <c r="I77" s="6"/>
    </row>
    <row r="78" spans="9:9" ht="15.75" customHeight="1" x14ac:dyDescent="0.2">
      <c r="I78" s="6"/>
    </row>
    <row r="79" spans="9:9" ht="15.75" customHeight="1" x14ac:dyDescent="0.2">
      <c r="I79" s="6"/>
    </row>
    <row r="80" spans="9:9" ht="15.75" customHeight="1" x14ac:dyDescent="0.2">
      <c r="I80" s="6"/>
    </row>
    <row r="81" spans="9:9" ht="12.75" x14ac:dyDescent="0.2">
      <c r="I81" s="6"/>
    </row>
    <row r="82" spans="9:9" ht="12.75" x14ac:dyDescent="0.2">
      <c r="I82" s="6"/>
    </row>
    <row r="83" spans="9:9" ht="12.75" x14ac:dyDescent="0.2">
      <c r="I83" s="6"/>
    </row>
    <row r="84" spans="9:9" ht="12.75" x14ac:dyDescent="0.2">
      <c r="I84" s="6"/>
    </row>
    <row r="85" spans="9:9" ht="12.75" x14ac:dyDescent="0.2">
      <c r="I85" s="6"/>
    </row>
    <row r="86" spans="9:9" ht="12.75" x14ac:dyDescent="0.2">
      <c r="I86" s="6"/>
    </row>
    <row r="87" spans="9:9" ht="12.75" x14ac:dyDescent="0.2">
      <c r="I87" s="6"/>
    </row>
    <row r="88" spans="9:9" ht="12.75" x14ac:dyDescent="0.2">
      <c r="I88" s="6"/>
    </row>
    <row r="89" spans="9:9" ht="12.75" x14ac:dyDescent="0.2">
      <c r="I89" s="6"/>
    </row>
    <row r="90" spans="9:9" ht="12.75" x14ac:dyDescent="0.2">
      <c r="I90" s="6"/>
    </row>
    <row r="91" spans="9:9" ht="12.75" x14ac:dyDescent="0.2">
      <c r="I91" s="6"/>
    </row>
    <row r="92" spans="9:9" ht="12.75" x14ac:dyDescent="0.2">
      <c r="I92" s="6"/>
    </row>
    <row r="93" spans="9:9" ht="12.75" x14ac:dyDescent="0.2">
      <c r="I93" s="6"/>
    </row>
    <row r="94" spans="9:9" ht="12.75" x14ac:dyDescent="0.2">
      <c r="I94" s="6"/>
    </row>
    <row r="95" spans="9:9" ht="12.75" x14ac:dyDescent="0.2">
      <c r="I95" s="6"/>
    </row>
    <row r="96" spans="9:9" ht="12.75" x14ac:dyDescent="0.2">
      <c r="I96" s="6"/>
    </row>
    <row r="97" spans="9:9" ht="12.75" x14ac:dyDescent="0.2">
      <c r="I97" s="6"/>
    </row>
    <row r="98" spans="9:9" ht="12.75" x14ac:dyDescent="0.2">
      <c r="I98" s="6"/>
    </row>
    <row r="99" spans="9:9" ht="12.75" x14ac:dyDescent="0.2">
      <c r="I99" s="6"/>
    </row>
    <row r="100" spans="9:9" ht="12.75" x14ac:dyDescent="0.2">
      <c r="I100" s="6"/>
    </row>
    <row r="101" spans="9:9" ht="12.75" x14ac:dyDescent="0.2">
      <c r="I101" s="6"/>
    </row>
    <row r="102" spans="9:9" ht="12.75" x14ac:dyDescent="0.2">
      <c r="I102" s="6"/>
    </row>
    <row r="103" spans="9:9" ht="12.75" x14ac:dyDescent="0.2">
      <c r="I103" s="6"/>
    </row>
    <row r="104" spans="9:9" ht="12.75" x14ac:dyDescent="0.2">
      <c r="I104" s="6"/>
    </row>
    <row r="105" spans="9:9" ht="12.75" x14ac:dyDescent="0.2">
      <c r="I105" s="6"/>
    </row>
    <row r="106" spans="9:9" ht="12.75" x14ac:dyDescent="0.2">
      <c r="I106" s="6"/>
    </row>
    <row r="107" spans="9:9" ht="12.75" x14ac:dyDescent="0.2">
      <c r="I107" s="6"/>
    </row>
    <row r="108" spans="9:9" ht="12.75" x14ac:dyDescent="0.2">
      <c r="I108" s="6"/>
    </row>
    <row r="109" spans="9:9" ht="12.75" x14ac:dyDescent="0.2">
      <c r="I109" s="6"/>
    </row>
    <row r="110" spans="9:9" ht="12.75" x14ac:dyDescent="0.2">
      <c r="I110" s="6"/>
    </row>
    <row r="111" spans="9:9" ht="12.75" x14ac:dyDescent="0.2">
      <c r="I111" s="6"/>
    </row>
    <row r="112" spans="9:9" ht="12.75" x14ac:dyDescent="0.2">
      <c r="I112" s="6"/>
    </row>
    <row r="113" spans="9:9" ht="12.75" x14ac:dyDescent="0.2">
      <c r="I113" s="6"/>
    </row>
    <row r="114" spans="9:9" ht="12.75" x14ac:dyDescent="0.2">
      <c r="I114" s="6"/>
    </row>
    <row r="115" spans="9:9" ht="12.75" x14ac:dyDescent="0.2">
      <c r="I115" s="6"/>
    </row>
    <row r="116" spans="9:9" ht="12.75" x14ac:dyDescent="0.2">
      <c r="I116" s="6"/>
    </row>
    <row r="117" spans="9:9" ht="12.75" x14ac:dyDescent="0.2">
      <c r="I117" s="6"/>
    </row>
    <row r="118" spans="9:9" ht="12.75" x14ac:dyDescent="0.2">
      <c r="I118" s="6"/>
    </row>
    <row r="119" spans="9:9" ht="12.75" x14ac:dyDescent="0.2">
      <c r="I119" s="6"/>
    </row>
    <row r="120" spans="9:9" ht="12.75" x14ac:dyDescent="0.2">
      <c r="I120" s="6"/>
    </row>
    <row r="121" spans="9:9" ht="12.75" x14ac:dyDescent="0.2">
      <c r="I121" s="6"/>
    </row>
    <row r="122" spans="9:9" ht="12.75" x14ac:dyDescent="0.2">
      <c r="I122" s="6"/>
    </row>
    <row r="123" spans="9:9" ht="12.75" x14ac:dyDescent="0.2">
      <c r="I123" s="6"/>
    </row>
    <row r="124" spans="9:9" ht="12.75" x14ac:dyDescent="0.2">
      <c r="I124" s="6"/>
    </row>
    <row r="125" spans="9:9" ht="12.75" x14ac:dyDescent="0.2">
      <c r="I125" s="6"/>
    </row>
    <row r="126" spans="9:9" ht="12.75" x14ac:dyDescent="0.2">
      <c r="I126" s="6"/>
    </row>
    <row r="127" spans="9:9" ht="12.75" x14ac:dyDescent="0.2">
      <c r="I127" s="6"/>
    </row>
    <row r="128" spans="9:9" ht="12.75" x14ac:dyDescent="0.2">
      <c r="I128" s="6"/>
    </row>
    <row r="129" spans="9:9" ht="12.75" x14ac:dyDescent="0.2">
      <c r="I129" s="6"/>
    </row>
    <row r="130" spans="9:9" ht="12.75" x14ac:dyDescent="0.2">
      <c r="I130" s="6"/>
    </row>
    <row r="131" spans="9:9" ht="12.75" x14ac:dyDescent="0.2">
      <c r="I131" s="6"/>
    </row>
    <row r="132" spans="9:9" ht="12.75" x14ac:dyDescent="0.2">
      <c r="I132" s="6"/>
    </row>
    <row r="133" spans="9:9" ht="12.75" x14ac:dyDescent="0.2">
      <c r="I133" s="6"/>
    </row>
    <row r="134" spans="9:9" ht="12.75" x14ac:dyDescent="0.2">
      <c r="I134" s="6"/>
    </row>
    <row r="135" spans="9:9" ht="12.75" x14ac:dyDescent="0.2">
      <c r="I135" s="6"/>
    </row>
    <row r="136" spans="9:9" ht="12.75" x14ac:dyDescent="0.2">
      <c r="I136" s="6"/>
    </row>
    <row r="137" spans="9:9" ht="12.75" x14ac:dyDescent="0.2">
      <c r="I137" s="6"/>
    </row>
    <row r="138" spans="9:9" ht="12.75" x14ac:dyDescent="0.2">
      <c r="I138" s="6"/>
    </row>
    <row r="139" spans="9:9" ht="12.75" x14ac:dyDescent="0.2">
      <c r="I139" s="6"/>
    </row>
    <row r="140" spans="9:9" ht="12.75" x14ac:dyDescent="0.2">
      <c r="I140" s="6"/>
    </row>
    <row r="141" spans="9:9" ht="12.75" x14ac:dyDescent="0.2">
      <c r="I141" s="6"/>
    </row>
    <row r="142" spans="9:9" ht="12.75" x14ac:dyDescent="0.2">
      <c r="I142" s="6"/>
    </row>
    <row r="143" spans="9:9" ht="12.75" x14ac:dyDescent="0.2">
      <c r="I143" s="6"/>
    </row>
    <row r="144" spans="9:9" ht="12.75" x14ac:dyDescent="0.2">
      <c r="I144" s="6"/>
    </row>
    <row r="145" spans="9:9" ht="12.75" x14ac:dyDescent="0.2">
      <c r="I145" s="6"/>
    </row>
    <row r="146" spans="9:9" ht="12.75" x14ac:dyDescent="0.2">
      <c r="I146" s="6"/>
    </row>
    <row r="147" spans="9:9" ht="12.75" x14ac:dyDescent="0.2">
      <c r="I147" s="6"/>
    </row>
    <row r="148" spans="9:9" ht="12.75" x14ac:dyDescent="0.2">
      <c r="I148" s="6"/>
    </row>
    <row r="149" spans="9:9" ht="12.75" x14ac:dyDescent="0.2">
      <c r="I149" s="6"/>
    </row>
    <row r="150" spans="9:9" ht="12.75" x14ac:dyDescent="0.2">
      <c r="I150" s="6"/>
    </row>
    <row r="151" spans="9:9" ht="12.75" x14ac:dyDescent="0.2">
      <c r="I151" s="6"/>
    </row>
    <row r="152" spans="9:9" ht="12.75" x14ac:dyDescent="0.2">
      <c r="I152" s="6"/>
    </row>
    <row r="153" spans="9:9" ht="12.75" x14ac:dyDescent="0.2">
      <c r="I153" s="6"/>
    </row>
    <row r="154" spans="9:9" ht="12.75" x14ac:dyDescent="0.2">
      <c r="I154" s="6"/>
    </row>
    <row r="155" spans="9:9" ht="12.75" x14ac:dyDescent="0.2">
      <c r="I155" s="6"/>
    </row>
    <row r="156" spans="9:9" ht="12.75" x14ac:dyDescent="0.2">
      <c r="I156" s="6"/>
    </row>
    <row r="157" spans="9:9" ht="12.75" x14ac:dyDescent="0.2">
      <c r="I157" s="6"/>
    </row>
    <row r="158" spans="9:9" ht="12.75" x14ac:dyDescent="0.2">
      <c r="I158" s="6"/>
    </row>
    <row r="159" spans="9:9" ht="12.75" x14ac:dyDescent="0.2">
      <c r="I159" s="6"/>
    </row>
    <row r="160" spans="9:9" ht="12.75" x14ac:dyDescent="0.2">
      <c r="I160" s="6"/>
    </row>
    <row r="161" spans="9:9" ht="12.75" x14ac:dyDescent="0.2">
      <c r="I161" s="6"/>
    </row>
    <row r="162" spans="9:9" ht="12.75" x14ac:dyDescent="0.2">
      <c r="I162" s="6"/>
    </row>
    <row r="163" spans="9:9" ht="12.75" x14ac:dyDescent="0.2">
      <c r="I163" s="6"/>
    </row>
    <row r="164" spans="9:9" ht="12.75" x14ac:dyDescent="0.2">
      <c r="I164" s="6"/>
    </row>
    <row r="165" spans="9:9" ht="12.75" x14ac:dyDescent="0.2">
      <c r="I165" s="6"/>
    </row>
    <row r="166" spans="9:9" ht="12.75" x14ac:dyDescent="0.2">
      <c r="I166" s="6"/>
    </row>
    <row r="167" spans="9:9" ht="12.75" x14ac:dyDescent="0.2">
      <c r="I167" s="6"/>
    </row>
    <row r="168" spans="9:9" ht="12.75" x14ac:dyDescent="0.2">
      <c r="I168" s="6"/>
    </row>
    <row r="169" spans="9:9" ht="12.75" x14ac:dyDescent="0.2">
      <c r="I169" s="6"/>
    </row>
    <row r="170" spans="9:9" ht="12.75" x14ac:dyDescent="0.2">
      <c r="I170" s="6"/>
    </row>
    <row r="171" spans="9:9" ht="12.75" x14ac:dyDescent="0.2">
      <c r="I171" s="6"/>
    </row>
    <row r="172" spans="9:9" ht="12.75" x14ac:dyDescent="0.2">
      <c r="I172" s="6"/>
    </row>
    <row r="173" spans="9:9" ht="12.75" x14ac:dyDescent="0.2">
      <c r="I173" s="6"/>
    </row>
    <row r="174" spans="9:9" ht="12.75" x14ac:dyDescent="0.2">
      <c r="I174" s="6"/>
    </row>
    <row r="175" spans="9:9" ht="12.75" x14ac:dyDescent="0.2">
      <c r="I175" s="6"/>
    </row>
    <row r="176" spans="9:9" ht="12.75" x14ac:dyDescent="0.2">
      <c r="I176" s="6"/>
    </row>
    <row r="177" spans="9:9" ht="12.75" x14ac:dyDescent="0.2">
      <c r="I177" s="6"/>
    </row>
    <row r="178" spans="9:9" ht="12.75" x14ac:dyDescent="0.2">
      <c r="I178" s="6"/>
    </row>
    <row r="179" spans="9:9" ht="12.75" x14ac:dyDescent="0.2">
      <c r="I179" s="6"/>
    </row>
    <row r="180" spans="9:9" ht="12.75" x14ac:dyDescent="0.2">
      <c r="I180" s="6"/>
    </row>
    <row r="181" spans="9:9" ht="12.75" x14ac:dyDescent="0.2">
      <c r="I181" s="6"/>
    </row>
    <row r="182" spans="9:9" ht="12.75" x14ac:dyDescent="0.2">
      <c r="I182" s="6"/>
    </row>
    <row r="183" spans="9:9" ht="12.75" x14ac:dyDescent="0.2">
      <c r="I183" s="6"/>
    </row>
    <row r="184" spans="9:9" ht="12.75" x14ac:dyDescent="0.2">
      <c r="I184" s="6"/>
    </row>
    <row r="185" spans="9:9" ht="12.75" x14ac:dyDescent="0.2">
      <c r="I185" s="6"/>
    </row>
    <row r="186" spans="9:9" ht="12.75" x14ac:dyDescent="0.2">
      <c r="I186" s="6"/>
    </row>
    <row r="187" spans="9:9" ht="12.75" x14ac:dyDescent="0.2">
      <c r="I187" s="6"/>
    </row>
    <row r="188" spans="9:9" ht="12.75" x14ac:dyDescent="0.2">
      <c r="I188" s="6"/>
    </row>
    <row r="189" spans="9:9" ht="12.75" x14ac:dyDescent="0.2">
      <c r="I189" s="6"/>
    </row>
    <row r="190" spans="9:9" ht="12.75" x14ac:dyDescent="0.2">
      <c r="I190" s="6"/>
    </row>
    <row r="191" spans="9:9" ht="12.75" x14ac:dyDescent="0.2">
      <c r="I191" s="6"/>
    </row>
    <row r="192" spans="9:9" ht="12.75" x14ac:dyDescent="0.2">
      <c r="I192" s="6"/>
    </row>
    <row r="193" spans="9:9" ht="12.75" x14ac:dyDescent="0.2">
      <c r="I193" s="6"/>
    </row>
    <row r="194" spans="9:9" ht="12.75" x14ac:dyDescent="0.2">
      <c r="I194" s="6"/>
    </row>
    <row r="195" spans="9:9" ht="12.75" x14ac:dyDescent="0.2">
      <c r="I195" s="6"/>
    </row>
    <row r="196" spans="9:9" ht="12.75" x14ac:dyDescent="0.2">
      <c r="I196" s="6"/>
    </row>
    <row r="197" spans="9:9" ht="12.75" x14ac:dyDescent="0.2">
      <c r="I197" s="6"/>
    </row>
    <row r="198" spans="9:9" ht="12.75" x14ac:dyDescent="0.2">
      <c r="I198" s="6"/>
    </row>
    <row r="199" spans="9:9" ht="12.75" x14ac:dyDescent="0.2">
      <c r="I199" s="6"/>
    </row>
    <row r="200" spans="9:9" ht="12.75" x14ac:dyDescent="0.2">
      <c r="I200" s="6"/>
    </row>
    <row r="201" spans="9:9" ht="12.75" x14ac:dyDescent="0.2">
      <c r="I201" s="6"/>
    </row>
    <row r="202" spans="9:9" ht="12.75" x14ac:dyDescent="0.2">
      <c r="I202" s="6"/>
    </row>
    <row r="203" spans="9:9" ht="12.75" x14ac:dyDescent="0.2">
      <c r="I203" s="6"/>
    </row>
    <row r="204" spans="9:9" ht="12.75" x14ac:dyDescent="0.2">
      <c r="I204" s="6"/>
    </row>
    <row r="205" spans="9:9" ht="12.75" x14ac:dyDescent="0.2">
      <c r="I205" s="6"/>
    </row>
    <row r="206" spans="9:9" ht="12.75" x14ac:dyDescent="0.2">
      <c r="I206" s="6"/>
    </row>
    <row r="207" spans="9:9" ht="12.75" x14ac:dyDescent="0.2">
      <c r="I207" s="6"/>
    </row>
    <row r="208" spans="9:9" ht="12.75" x14ac:dyDescent="0.2">
      <c r="I208" s="6"/>
    </row>
    <row r="209" spans="9:9" ht="12.75" x14ac:dyDescent="0.2">
      <c r="I209" s="6"/>
    </row>
    <row r="210" spans="9:9" ht="12.75" x14ac:dyDescent="0.2">
      <c r="I210" s="6"/>
    </row>
    <row r="211" spans="9:9" ht="12.75" x14ac:dyDescent="0.2">
      <c r="I211" s="6"/>
    </row>
    <row r="212" spans="9:9" ht="12.75" x14ac:dyDescent="0.2">
      <c r="I212" s="6"/>
    </row>
    <row r="213" spans="9:9" ht="12.75" x14ac:dyDescent="0.2">
      <c r="I213" s="6"/>
    </row>
    <row r="214" spans="9:9" ht="12.75" x14ac:dyDescent="0.2">
      <c r="I214" s="6"/>
    </row>
    <row r="215" spans="9:9" ht="12.75" x14ac:dyDescent="0.2">
      <c r="I215" s="6"/>
    </row>
    <row r="216" spans="9:9" ht="12.75" x14ac:dyDescent="0.2">
      <c r="I216" s="6"/>
    </row>
    <row r="217" spans="9:9" ht="12.75" x14ac:dyDescent="0.2">
      <c r="I217" s="6"/>
    </row>
    <row r="218" spans="9:9" ht="12.75" x14ac:dyDescent="0.2">
      <c r="I218" s="6"/>
    </row>
    <row r="219" spans="9:9" ht="12.75" x14ac:dyDescent="0.2">
      <c r="I219" s="6"/>
    </row>
    <row r="220" spans="9:9" ht="12.75" x14ac:dyDescent="0.2">
      <c r="I220" s="6"/>
    </row>
    <row r="221" spans="9:9" ht="12.75" x14ac:dyDescent="0.2">
      <c r="I221" s="6"/>
    </row>
    <row r="222" spans="9:9" ht="12.75" x14ac:dyDescent="0.2">
      <c r="I222" s="6"/>
    </row>
    <row r="223" spans="9:9" ht="12.75" x14ac:dyDescent="0.2">
      <c r="I223" s="6"/>
    </row>
    <row r="224" spans="9:9" ht="12.75" x14ac:dyDescent="0.2">
      <c r="I224" s="6"/>
    </row>
    <row r="225" spans="9:9" ht="12.75" x14ac:dyDescent="0.2">
      <c r="I225" s="6"/>
    </row>
    <row r="226" spans="9:9" ht="12.75" x14ac:dyDescent="0.2">
      <c r="I226" s="6"/>
    </row>
    <row r="227" spans="9:9" ht="12.75" x14ac:dyDescent="0.2">
      <c r="I227" s="6"/>
    </row>
    <row r="228" spans="9:9" ht="12.75" x14ac:dyDescent="0.2">
      <c r="I228" s="6"/>
    </row>
    <row r="229" spans="9:9" ht="12.75" x14ac:dyDescent="0.2">
      <c r="I229" s="6"/>
    </row>
    <row r="230" spans="9:9" ht="12.75" x14ac:dyDescent="0.2">
      <c r="I230" s="6"/>
    </row>
    <row r="231" spans="9:9" ht="12.75" x14ac:dyDescent="0.2">
      <c r="I231" s="6"/>
    </row>
    <row r="232" spans="9:9" ht="12.75" x14ac:dyDescent="0.2">
      <c r="I232" s="6"/>
    </row>
    <row r="233" spans="9:9" ht="12.75" x14ac:dyDescent="0.2">
      <c r="I233" s="6"/>
    </row>
    <row r="234" spans="9:9" ht="12.75" x14ac:dyDescent="0.2">
      <c r="I234" s="6"/>
    </row>
    <row r="235" spans="9:9" ht="12.75" x14ac:dyDescent="0.2">
      <c r="I235" s="6"/>
    </row>
    <row r="236" spans="9:9" ht="12.75" x14ac:dyDescent="0.2">
      <c r="I236" s="6"/>
    </row>
    <row r="237" spans="9:9" ht="12.75" x14ac:dyDescent="0.2">
      <c r="I237" s="6"/>
    </row>
    <row r="238" spans="9:9" ht="12.75" x14ac:dyDescent="0.2">
      <c r="I238" s="6"/>
    </row>
    <row r="239" spans="9:9" ht="12.75" x14ac:dyDescent="0.2">
      <c r="I239" s="6"/>
    </row>
    <row r="240" spans="9:9" ht="12.75" x14ac:dyDescent="0.2">
      <c r="I240" s="6"/>
    </row>
    <row r="241" spans="9:9" ht="12.75" x14ac:dyDescent="0.2">
      <c r="I241" s="6"/>
    </row>
    <row r="242" spans="9:9" ht="12.75" x14ac:dyDescent="0.2">
      <c r="I242" s="6"/>
    </row>
    <row r="243" spans="9:9" ht="12.75" x14ac:dyDescent="0.2">
      <c r="I243" s="6"/>
    </row>
    <row r="244" spans="9:9" ht="12.75" x14ac:dyDescent="0.2">
      <c r="I244" s="6"/>
    </row>
    <row r="245" spans="9:9" ht="12.75" x14ac:dyDescent="0.2">
      <c r="I245" s="6"/>
    </row>
    <row r="246" spans="9:9" ht="12.75" x14ac:dyDescent="0.2">
      <c r="I246" s="6"/>
    </row>
    <row r="247" spans="9:9" ht="12.75" x14ac:dyDescent="0.2">
      <c r="I247" s="6"/>
    </row>
    <row r="248" spans="9:9" ht="12.75" x14ac:dyDescent="0.2">
      <c r="I248" s="6"/>
    </row>
    <row r="249" spans="9:9" ht="12.75" x14ac:dyDescent="0.2">
      <c r="I249" s="6"/>
    </row>
    <row r="250" spans="9:9" ht="12.75" x14ac:dyDescent="0.2">
      <c r="I250" s="6"/>
    </row>
    <row r="251" spans="9:9" ht="12.75" x14ac:dyDescent="0.2">
      <c r="I251" s="6"/>
    </row>
    <row r="252" spans="9:9" ht="12.75" x14ac:dyDescent="0.2">
      <c r="I252" s="6"/>
    </row>
    <row r="253" spans="9:9" ht="12.75" x14ac:dyDescent="0.2">
      <c r="I253" s="6"/>
    </row>
    <row r="254" spans="9:9" ht="12.75" x14ac:dyDescent="0.2">
      <c r="I254" s="6"/>
    </row>
    <row r="255" spans="9:9" ht="12.75" x14ac:dyDescent="0.2">
      <c r="I255" s="6"/>
    </row>
    <row r="256" spans="9:9" ht="12.75" x14ac:dyDescent="0.2">
      <c r="I256" s="6"/>
    </row>
    <row r="257" spans="9:9" ht="12.75" x14ac:dyDescent="0.2">
      <c r="I257" s="6"/>
    </row>
    <row r="258" spans="9:9" ht="12.75" x14ac:dyDescent="0.2">
      <c r="I258" s="6"/>
    </row>
    <row r="259" spans="9:9" ht="12.75" x14ac:dyDescent="0.2">
      <c r="I259" s="6"/>
    </row>
    <row r="260" spans="9:9" ht="12.75" x14ac:dyDescent="0.2">
      <c r="I260" s="6"/>
    </row>
    <row r="261" spans="9:9" ht="12.75" x14ac:dyDescent="0.2">
      <c r="I261" s="6"/>
    </row>
    <row r="262" spans="9:9" ht="12.75" x14ac:dyDescent="0.2">
      <c r="I262" s="6"/>
    </row>
    <row r="263" spans="9:9" ht="12.75" x14ac:dyDescent="0.2">
      <c r="I263" s="6"/>
    </row>
    <row r="264" spans="9:9" ht="12.75" x14ac:dyDescent="0.2">
      <c r="I264" s="6"/>
    </row>
    <row r="265" spans="9:9" ht="12.75" x14ac:dyDescent="0.2">
      <c r="I265" s="6"/>
    </row>
    <row r="266" spans="9:9" ht="12.75" x14ac:dyDescent="0.2">
      <c r="I266" s="6"/>
    </row>
    <row r="267" spans="9:9" ht="12.75" x14ac:dyDescent="0.2">
      <c r="I267" s="6"/>
    </row>
    <row r="268" spans="9:9" ht="12.75" x14ac:dyDescent="0.2">
      <c r="I268" s="6"/>
    </row>
    <row r="269" spans="9:9" ht="12.75" x14ac:dyDescent="0.2">
      <c r="I269" s="6"/>
    </row>
    <row r="270" spans="9:9" ht="12.75" x14ac:dyDescent="0.2">
      <c r="I270" s="6"/>
    </row>
    <row r="271" spans="9:9" ht="12.75" x14ac:dyDescent="0.2">
      <c r="I271" s="6"/>
    </row>
    <row r="272" spans="9:9" ht="12.75" x14ac:dyDescent="0.2">
      <c r="I272" s="6"/>
    </row>
    <row r="273" spans="9:9" ht="12.75" x14ac:dyDescent="0.2">
      <c r="I273" s="6"/>
    </row>
    <row r="274" spans="9:9" ht="12.75" x14ac:dyDescent="0.2">
      <c r="I274" s="6"/>
    </row>
    <row r="275" spans="9:9" ht="12.75" x14ac:dyDescent="0.2">
      <c r="I275" s="6"/>
    </row>
    <row r="276" spans="9:9" ht="12.75" x14ac:dyDescent="0.2">
      <c r="I276" s="6"/>
    </row>
    <row r="277" spans="9:9" ht="12.75" x14ac:dyDescent="0.2">
      <c r="I277" s="6"/>
    </row>
    <row r="278" spans="9:9" ht="12.75" x14ac:dyDescent="0.2">
      <c r="I278" s="6"/>
    </row>
  </sheetData>
  <mergeCells count="2">
    <mergeCell ref="D1:H1"/>
    <mergeCell ref="I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Q78"/>
  <sheetViews>
    <sheetView workbookViewId="0">
      <selection activeCell="L44" sqref="L44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19" t="s">
        <v>42</v>
      </c>
      <c r="J1" s="19" t="s">
        <v>43</v>
      </c>
      <c r="Q1" s="11"/>
    </row>
    <row r="2" spans="1:17" ht="15.75" customHeight="1" x14ac:dyDescent="0.2">
      <c r="A2" s="4" t="s">
        <v>1824</v>
      </c>
      <c r="B2" s="4" t="s">
        <v>35</v>
      </c>
      <c r="C2" s="4" t="s">
        <v>35</v>
      </c>
      <c r="F2" s="10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0</v>
      </c>
      <c r="G2" s="10">
        <f t="shared" si="0"/>
        <v>0</v>
      </c>
    </row>
    <row r="3" spans="1:17" ht="15.75" customHeight="1" x14ac:dyDescent="0.2">
      <c r="A3" s="4" t="s">
        <v>1825</v>
      </c>
      <c r="B3" s="4" t="s">
        <v>35</v>
      </c>
      <c r="C3" s="4" t="s">
        <v>35</v>
      </c>
      <c r="D3" s="4">
        <v>1.4</v>
      </c>
      <c r="E3" s="4">
        <v>1.7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3</v>
      </c>
      <c r="G3" s="10" t="str">
        <f t="shared" si="1"/>
        <v>3</v>
      </c>
      <c r="I3" s="19" t="s">
        <v>1826</v>
      </c>
      <c r="J3" s="19" t="s">
        <v>1826</v>
      </c>
    </row>
    <row r="4" spans="1:17" ht="15.75" customHeight="1" x14ac:dyDescent="0.2">
      <c r="A4" s="4" t="s">
        <v>458</v>
      </c>
      <c r="B4" s="4" t="s">
        <v>35</v>
      </c>
      <c r="C4" s="4" t="s">
        <v>35</v>
      </c>
      <c r="F4" s="10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0</v>
      </c>
      <c r="G4" s="10">
        <f t="shared" si="2"/>
        <v>0</v>
      </c>
    </row>
    <row r="5" spans="1:17" ht="15.75" customHeight="1" x14ac:dyDescent="0.2">
      <c r="A5" s="4" t="s">
        <v>533</v>
      </c>
      <c r="B5" s="4" t="s">
        <v>35</v>
      </c>
      <c r="C5" s="4" t="s">
        <v>35</v>
      </c>
      <c r="D5" s="4">
        <v>1.29</v>
      </c>
      <c r="E5" s="4">
        <v>1.29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2</v>
      </c>
      <c r="G5" s="10" t="str">
        <f t="shared" si="3"/>
        <v>2</v>
      </c>
      <c r="I5" s="19" t="s">
        <v>1826</v>
      </c>
      <c r="J5" s="19" t="s">
        <v>1827</v>
      </c>
    </row>
    <row r="6" spans="1:17" ht="15.75" customHeight="1" x14ac:dyDescent="0.2">
      <c r="A6" s="4" t="s">
        <v>1828</v>
      </c>
      <c r="B6" s="4" t="s">
        <v>35</v>
      </c>
      <c r="C6" s="4" t="s">
        <v>35</v>
      </c>
      <c r="D6" s="4">
        <v>1.2</v>
      </c>
      <c r="E6" s="4">
        <v>1.2</v>
      </c>
      <c r="F6" s="10" t="str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2</v>
      </c>
      <c r="G6" s="10" t="str">
        <f t="shared" si="4"/>
        <v>2</v>
      </c>
      <c r="I6" s="19" t="s">
        <v>1826</v>
      </c>
      <c r="J6" s="19" t="s">
        <v>1826</v>
      </c>
      <c r="K6" s="4"/>
    </row>
    <row r="7" spans="1:17" ht="15.75" customHeight="1" x14ac:dyDescent="0.2">
      <c r="A7" s="4" t="s">
        <v>1829</v>
      </c>
      <c r="B7" s="4" t="s">
        <v>35</v>
      </c>
      <c r="C7" s="4" t="s">
        <v>35</v>
      </c>
      <c r="F7" s="10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0</v>
      </c>
      <c r="G7" s="10">
        <f t="shared" si="5"/>
        <v>0</v>
      </c>
    </row>
    <row r="8" spans="1:17" ht="15.75" customHeight="1" x14ac:dyDescent="0.2">
      <c r="A8" s="4" t="s">
        <v>1830</v>
      </c>
      <c r="B8" s="4" t="s">
        <v>35</v>
      </c>
      <c r="C8" s="4" t="s">
        <v>35</v>
      </c>
      <c r="F8" s="10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0</v>
      </c>
      <c r="G8" s="10">
        <f t="shared" si="6"/>
        <v>0</v>
      </c>
    </row>
    <row r="9" spans="1:17" ht="15.75" customHeight="1" x14ac:dyDescent="0.2">
      <c r="A9" s="4" t="s">
        <v>1831</v>
      </c>
      <c r="B9" s="4" t="s">
        <v>35</v>
      </c>
      <c r="C9" s="4" t="s">
        <v>35</v>
      </c>
      <c r="D9" s="4">
        <v>1.68</v>
      </c>
      <c r="E9" s="4">
        <v>1.68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3</v>
      </c>
      <c r="G9" s="10" t="str">
        <f t="shared" si="7"/>
        <v>3</v>
      </c>
      <c r="I9" s="19" t="s">
        <v>1826</v>
      </c>
      <c r="J9" s="19" t="s">
        <v>1832</v>
      </c>
    </row>
    <row r="10" spans="1:17" ht="15.75" customHeight="1" x14ac:dyDescent="0.2">
      <c r="A10" s="4" t="s">
        <v>1833</v>
      </c>
      <c r="B10" s="4" t="s">
        <v>35</v>
      </c>
      <c r="C10" s="4" t="s">
        <v>35</v>
      </c>
      <c r="D10" s="4">
        <v>1.9</v>
      </c>
      <c r="E10" s="4">
        <v>1.9</v>
      </c>
      <c r="F10" s="10" t="str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4</v>
      </c>
      <c r="G10" s="10" t="str">
        <f t="shared" si="8"/>
        <v>4</v>
      </c>
      <c r="I10" s="19" t="s">
        <v>1826</v>
      </c>
      <c r="J10" s="19" t="s">
        <v>1834</v>
      </c>
    </row>
    <row r="11" spans="1:17" ht="15.75" customHeight="1" x14ac:dyDescent="0.2">
      <c r="A11" s="4" t="s">
        <v>1835</v>
      </c>
      <c r="B11" s="4" t="s">
        <v>35</v>
      </c>
      <c r="C11" s="4" t="s">
        <v>35</v>
      </c>
      <c r="D11" s="4">
        <v>1.1399999999999999</v>
      </c>
      <c r="E11" s="4">
        <v>1.1399999999999999</v>
      </c>
      <c r="F11" s="10" t="str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2</v>
      </c>
      <c r="G11" s="10" t="str">
        <f t="shared" si="9"/>
        <v>2</v>
      </c>
      <c r="I11" s="19" t="s">
        <v>1826</v>
      </c>
      <c r="J11" s="19" t="s">
        <v>1836</v>
      </c>
    </row>
    <row r="12" spans="1:17" ht="15.75" customHeight="1" x14ac:dyDescent="0.2">
      <c r="A12" s="4" t="s">
        <v>905</v>
      </c>
      <c r="B12" s="4" t="s">
        <v>35</v>
      </c>
      <c r="C12" s="4" t="s">
        <v>35</v>
      </c>
      <c r="F12" s="10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0</v>
      </c>
      <c r="G12" s="10">
        <f t="shared" si="10"/>
        <v>0</v>
      </c>
    </row>
    <row r="13" spans="1:17" ht="15.75" customHeight="1" x14ac:dyDescent="0.2">
      <c r="A13" s="4" t="s">
        <v>1837</v>
      </c>
      <c r="B13" s="4" t="s">
        <v>35</v>
      </c>
      <c r="C13" s="4" t="s">
        <v>35</v>
      </c>
      <c r="F13" s="10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0</v>
      </c>
      <c r="G13" s="10">
        <f t="shared" si="11"/>
        <v>0</v>
      </c>
    </row>
    <row r="14" spans="1:17" ht="15.75" customHeight="1" x14ac:dyDescent="0.2">
      <c r="A14" s="4" t="s">
        <v>1838</v>
      </c>
      <c r="B14" s="4" t="s">
        <v>35</v>
      </c>
      <c r="C14" s="4" t="s">
        <v>35</v>
      </c>
      <c r="D14" s="4">
        <v>1.4</v>
      </c>
      <c r="E14" s="4">
        <v>1.4</v>
      </c>
      <c r="F14" s="10" t="str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3</v>
      </c>
      <c r="G14" s="10" t="str">
        <f t="shared" si="12"/>
        <v>3</v>
      </c>
      <c r="I14" s="19" t="s">
        <v>1826</v>
      </c>
      <c r="J14" s="19" t="s">
        <v>1839</v>
      </c>
    </row>
    <row r="15" spans="1:17" ht="15.75" customHeight="1" x14ac:dyDescent="0.2">
      <c r="A15" s="4" t="s">
        <v>1840</v>
      </c>
      <c r="B15" s="4" t="s">
        <v>35</v>
      </c>
      <c r="C15" s="4" t="s">
        <v>35</v>
      </c>
      <c r="F15" s="10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0</v>
      </c>
      <c r="G15" s="10">
        <f t="shared" si="13"/>
        <v>0</v>
      </c>
    </row>
    <row r="16" spans="1:17" ht="15.75" customHeight="1" x14ac:dyDescent="0.2">
      <c r="A16" s="4" t="s">
        <v>1841</v>
      </c>
      <c r="B16" s="4" t="s">
        <v>35</v>
      </c>
      <c r="C16" s="4" t="s">
        <v>35</v>
      </c>
      <c r="D16" s="4">
        <v>1.55</v>
      </c>
      <c r="E16" s="4">
        <v>1.55</v>
      </c>
      <c r="F16" s="10" t="str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3</v>
      </c>
      <c r="G16" s="10" t="str">
        <f t="shared" si="14"/>
        <v>3</v>
      </c>
      <c r="I16" s="19" t="s">
        <v>1826</v>
      </c>
      <c r="J16" s="19" t="s">
        <v>1842</v>
      </c>
    </row>
    <row r="17" spans="1:11" ht="15.75" customHeight="1" x14ac:dyDescent="0.2">
      <c r="A17" s="4" t="s">
        <v>1843</v>
      </c>
      <c r="B17" s="4" t="s">
        <v>35</v>
      </c>
      <c r="C17" s="4" t="s">
        <v>35</v>
      </c>
      <c r="D17" s="4">
        <v>1.25</v>
      </c>
      <c r="E17" s="4">
        <v>1.47</v>
      </c>
      <c r="F17" s="10" t="str">
        <f t="shared" ref="F17:G17" si="15">IF(AND(D17&gt;=0.32, D17&lt;0.83), "1", IF(AND(D17&gt;=0.83, D17&lt;1.34), "2", IF(AND(D17&gt;=1.34, D17&lt;1.85), "3", IF(AND(D17&gt;=1.85, D17&lt;2.36), "4", IF(AND(D17&gt;=2.36, D17&lt;2.87), "5", IF(AND(D17&gt;=2.87, D17&lt;3.38), "6",
IF(AND(D17&gt;=3.38, D17&lt;3.89), "7",
IF(AND(D17&gt;=3.89, D17&lt;4.4), "8",
IF(AND(D17&gt;=4.4, D17&lt;4.91), "9",
IF(AND(D17&gt;=4.91, D17&lt;5.42), "10",
IF(AND(D17&gt;=5.42, D17&lt;5.93), "11",
IF(AND(D17&gt;=5.93, D17&lt;6.43), "12",))))))))))))</f>
        <v>2</v>
      </c>
      <c r="G17" s="10" t="str">
        <f t="shared" si="15"/>
        <v>3</v>
      </c>
      <c r="I17" s="19" t="s">
        <v>1826</v>
      </c>
      <c r="J17" s="19" t="s">
        <v>1826</v>
      </c>
    </row>
    <row r="18" spans="1:11" ht="15.75" customHeight="1" x14ac:dyDescent="0.2">
      <c r="A18" s="4" t="s">
        <v>1844</v>
      </c>
      <c r="B18" s="4" t="s">
        <v>35</v>
      </c>
      <c r="C18" s="4" t="s">
        <v>35</v>
      </c>
      <c r="D18" s="4">
        <v>0.9</v>
      </c>
      <c r="E18" s="4">
        <v>0.9</v>
      </c>
      <c r="F18" s="10" t="str">
        <f t="shared" ref="F18:G18" si="16">IF(AND(D18&gt;=0.32, D18&lt;0.83), "1", IF(AND(D18&gt;=0.83, D18&lt;1.34), "2", IF(AND(D18&gt;=1.34, D18&lt;1.85), "3", IF(AND(D18&gt;=1.85, D18&lt;2.36), "4", IF(AND(D18&gt;=2.36, D18&lt;2.87), "5", IF(AND(D18&gt;=2.87, D18&lt;3.38), "6",
IF(AND(D18&gt;=3.38, D18&lt;3.89), "7",
IF(AND(D18&gt;=3.89, D18&lt;4.4), "8",
IF(AND(D18&gt;=4.4, D18&lt;4.91), "9",
IF(AND(D18&gt;=4.91, D18&lt;5.42), "10",
IF(AND(D18&gt;=5.42, D18&lt;5.93), "11",
IF(AND(D18&gt;=5.93, D18&lt;6.43), "12",))))))))))))</f>
        <v>2</v>
      </c>
      <c r="G18" s="10" t="str">
        <f t="shared" si="16"/>
        <v>2</v>
      </c>
      <c r="I18" s="19" t="s">
        <v>1826</v>
      </c>
      <c r="J18" s="19" t="s">
        <v>1845</v>
      </c>
    </row>
    <row r="19" spans="1:11" ht="15.75" customHeight="1" x14ac:dyDescent="0.2">
      <c r="A19" s="4" t="s">
        <v>1846</v>
      </c>
      <c r="B19" s="4" t="s">
        <v>35</v>
      </c>
      <c r="C19" s="4" t="s">
        <v>35</v>
      </c>
      <c r="D19" s="4">
        <v>0.98</v>
      </c>
      <c r="E19" s="4">
        <v>1.06</v>
      </c>
      <c r="F19" s="10" t="str">
        <f t="shared" ref="F19:G19" si="17">IF(AND(D19&gt;=0.32, D19&lt;0.83), "1", IF(AND(D19&gt;=0.83, D19&lt;1.34), "2", IF(AND(D19&gt;=1.34, D19&lt;1.85), "3", IF(AND(D19&gt;=1.85, D19&lt;2.36), "4", IF(AND(D19&gt;=2.36, D19&lt;2.87), "5", IF(AND(D19&gt;=2.87, D19&lt;3.38), "6",
IF(AND(D19&gt;=3.38, D19&lt;3.89), "7",
IF(AND(D19&gt;=3.89, D19&lt;4.4), "8",
IF(AND(D19&gt;=4.4, D19&lt;4.91), "9",
IF(AND(D19&gt;=4.91, D19&lt;5.42), "10",
IF(AND(D19&gt;=5.42, D19&lt;5.93), "11",
IF(AND(D19&gt;=5.93, D19&lt;6.43), "12",))))))))))))</f>
        <v>2</v>
      </c>
      <c r="G19" s="10" t="str">
        <f t="shared" si="17"/>
        <v>2</v>
      </c>
      <c r="I19" s="19" t="s">
        <v>1826</v>
      </c>
      <c r="J19" s="19" t="s">
        <v>1847</v>
      </c>
      <c r="K19" s="4"/>
    </row>
    <row r="20" spans="1:11" ht="15.75" customHeight="1" x14ac:dyDescent="0.2">
      <c r="A20" s="4" t="s">
        <v>1849</v>
      </c>
      <c r="B20" s="4" t="s">
        <v>35</v>
      </c>
      <c r="C20" s="4" t="s">
        <v>35</v>
      </c>
      <c r="D20" s="4">
        <v>1.03</v>
      </c>
      <c r="E20" s="4">
        <v>1.03</v>
      </c>
      <c r="F20" s="10" t="str">
        <f t="shared" ref="F20:G20" si="18">IF(AND(D20&gt;=0.32, D20&lt;0.83), "1", IF(AND(D20&gt;=0.83, D20&lt;1.34), "2", IF(AND(D20&gt;=1.34, D20&lt;1.85), "3", IF(AND(D20&gt;=1.85, D20&lt;2.36), "4", IF(AND(D20&gt;=2.36, D20&lt;2.87), "5", IF(AND(D20&gt;=2.87, D20&lt;3.38), "6",
IF(AND(D20&gt;=3.38, D20&lt;3.89), "7",
IF(AND(D20&gt;=3.89, D20&lt;4.4), "8",
IF(AND(D20&gt;=4.4, D20&lt;4.91), "9",
IF(AND(D20&gt;=4.91, D20&lt;5.42), "10",
IF(AND(D20&gt;=5.42, D20&lt;5.93), "11",
IF(AND(D20&gt;=5.93, D20&lt;6.43), "12",))))))))))))</f>
        <v>2</v>
      </c>
      <c r="G20" s="10" t="str">
        <f t="shared" si="18"/>
        <v>2</v>
      </c>
      <c r="I20" s="19" t="s">
        <v>1826</v>
      </c>
      <c r="J20" s="19" t="s">
        <v>1850</v>
      </c>
    </row>
    <row r="21" spans="1:11" ht="15.75" customHeight="1" x14ac:dyDescent="0.2">
      <c r="A21" s="4" t="s">
        <v>1851</v>
      </c>
      <c r="B21" s="4" t="s">
        <v>35</v>
      </c>
      <c r="C21" s="4" t="s">
        <v>35</v>
      </c>
      <c r="F21" s="10">
        <f t="shared" ref="F21:G21" si="19">IF(AND(D21&gt;=0.32, D21&lt;0.83), "1", IF(AND(D21&gt;=0.83, D21&lt;1.34), "2", IF(AND(D21&gt;=1.34, D21&lt;1.85), "3", IF(AND(D21&gt;=1.85, D21&lt;2.36), "4", IF(AND(D21&gt;=2.36, D21&lt;2.87), "5", IF(AND(D21&gt;=2.87, D21&lt;3.38), "6",
IF(AND(D21&gt;=3.38, D21&lt;3.89), "7",
IF(AND(D21&gt;=3.89, D21&lt;4.4), "8",
IF(AND(D21&gt;=4.4, D21&lt;4.91), "9",
IF(AND(D21&gt;=4.91, D21&lt;5.42), "10",
IF(AND(D21&gt;=5.42, D21&lt;5.93), "11",
IF(AND(D21&gt;=5.93, D21&lt;6.43), "12",))))))))))))</f>
        <v>0</v>
      </c>
      <c r="G21" s="10">
        <f t="shared" si="19"/>
        <v>0</v>
      </c>
    </row>
    <row r="22" spans="1:11" ht="15.75" customHeight="1" x14ac:dyDescent="0.2">
      <c r="A22" s="4" t="s">
        <v>1852</v>
      </c>
      <c r="B22" s="4" t="s">
        <v>35</v>
      </c>
      <c r="C22" s="4" t="s">
        <v>35</v>
      </c>
      <c r="D22" s="4">
        <v>0.92</v>
      </c>
      <c r="E22" s="4">
        <v>0.92</v>
      </c>
      <c r="F22" s="10" t="str">
        <f t="shared" ref="F22:G22" si="20">IF(AND(D22&gt;=0.32, D22&lt;0.83), "1", IF(AND(D22&gt;=0.83, D22&lt;1.34), "2", IF(AND(D22&gt;=1.34, D22&lt;1.85), "3", IF(AND(D22&gt;=1.85, D22&lt;2.36), "4", IF(AND(D22&gt;=2.36, D22&lt;2.87), "5", IF(AND(D22&gt;=2.87, D22&lt;3.38), "6",
IF(AND(D22&gt;=3.38, D22&lt;3.89), "7",
IF(AND(D22&gt;=3.89, D22&lt;4.4), "8",
IF(AND(D22&gt;=4.4, D22&lt;4.91), "9",
IF(AND(D22&gt;=4.91, D22&lt;5.42), "10",
IF(AND(D22&gt;=5.42, D22&lt;5.93), "11",
IF(AND(D22&gt;=5.93, D22&lt;6.43), "12",))))))))))))</f>
        <v>2</v>
      </c>
      <c r="G22" s="10" t="str">
        <f t="shared" si="20"/>
        <v>2</v>
      </c>
      <c r="I22" s="19" t="s">
        <v>1826</v>
      </c>
      <c r="J22" s="19" t="s">
        <v>1853</v>
      </c>
    </row>
    <row r="23" spans="1:11" ht="15.75" customHeight="1" x14ac:dyDescent="0.2">
      <c r="A23" s="4" t="s">
        <v>1462</v>
      </c>
      <c r="B23" s="4" t="s">
        <v>35</v>
      </c>
      <c r="C23" s="4" t="s">
        <v>35</v>
      </c>
      <c r="F23" s="10">
        <f t="shared" ref="F23:G23" si="21">IF(AND(D23&gt;=0.32, D23&lt;0.83), "1", IF(AND(D23&gt;=0.83, D23&lt;1.34), "2", IF(AND(D23&gt;=1.34, D23&lt;1.85), "3", IF(AND(D23&gt;=1.85, D23&lt;2.36), "4", IF(AND(D23&gt;=2.36, D23&lt;2.87), "5", IF(AND(D23&gt;=2.87, D23&lt;3.38), "6",
IF(AND(D23&gt;=3.38, D23&lt;3.89), "7",
IF(AND(D23&gt;=3.89, D23&lt;4.4), "8",
IF(AND(D23&gt;=4.4, D23&lt;4.91), "9",
IF(AND(D23&gt;=4.91, D23&lt;5.42), "10",
IF(AND(D23&gt;=5.42, D23&lt;5.93), "11",
IF(AND(D23&gt;=5.93, D23&lt;6.43), "12",))))))))))))</f>
        <v>0</v>
      </c>
      <c r="G23" s="10">
        <f t="shared" si="21"/>
        <v>0</v>
      </c>
    </row>
    <row r="24" spans="1:11" ht="15.75" customHeight="1" x14ac:dyDescent="0.2">
      <c r="A24" s="4" t="s">
        <v>1854</v>
      </c>
      <c r="B24" s="4" t="s">
        <v>35</v>
      </c>
      <c r="C24" s="4" t="s">
        <v>35</v>
      </c>
      <c r="D24" s="4">
        <v>0.82</v>
      </c>
      <c r="E24" s="4">
        <v>0.93</v>
      </c>
      <c r="F24" s="10" t="str">
        <f t="shared" ref="F24:G24" si="22">IF(AND(D24&gt;=0.32, D24&lt;0.83), "1", IF(AND(D24&gt;=0.83, D24&lt;1.34), "2", IF(AND(D24&gt;=1.34, D24&lt;1.85), "3", IF(AND(D24&gt;=1.85, D24&lt;2.36), "4", IF(AND(D24&gt;=2.36, D24&lt;2.87), "5", IF(AND(D24&gt;=2.87, D24&lt;3.38), "6",
IF(AND(D24&gt;=3.38, D24&lt;3.89), "7",
IF(AND(D24&gt;=3.89, D24&lt;4.4), "8",
IF(AND(D24&gt;=4.4, D24&lt;4.91), "9",
IF(AND(D24&gt;=4.91, D24&lt;5.42), "10",
IF(AND(D24&gt;=5.42, D24&lt;5.93), "11",
IF(AND(D24&gt;=5.93, D24&lt;6.43), "12",))))))))))))</f>
        <v>1</v>
      </c>
      <c r="G24" s="10" t="str">
        <f t="shared" si="22"/>
        <v>2</v>
      </c>
      <c r="I24" s="19" t="s">
        <v>1826</v>
      </c>
      <c r="J24" s="19" t="s">
        <v>1855</v>
      </c>
      <c r="K24" s="4"/>
    </row>
    <row r="25" spans="1:11" ht="15.75" customHeight="1" x14ac:dyDescent="0.2">
      <c r="A25" s="4" t="s">
        <v>1857</v>
      </c>
      <c r="B25" s="4" t="s">
        <v>35</v>
      </c>
      <c r="C25" s="4" t="s">
        <v>35</v>
      </c>
      <c r="D25" s="4">
        <v>1.1399999999999999</v>
      </c>
      <c r="E25" s="4">
        <v>1.19</v>
      </c>
      <c r="F25" s="10" t="str">
        <f t="shared" ref="F25:G25" si="23">IF(AND(D25&gt;=0.32, D25&lt;0.83), "1", IF(AND(D25&gt;=0.83, D25&lt;1.34), "2", IF(AND(D25&gt;=1.34, D25&lt;1.85), "3", IF(AND(D25&gt;=1.85, D25&lt;2.36), "4", IF(AND(D25&gt;=2.36, D25&lt;2.87), "5", IF(AND(D25&gt;=2.87, D25&lt;3.38), "6",
IF(AND(D25&gt;=3.38, D25&lt;3.89), "7",
IF(AND(D25&gt;=3.89, D25&lt;4.4), "8",
IF(AND(D25&gt;=4.4, D25&lt;4.91), "9",
IF(AND(D25&gt;=4.91, D25&lt;5.42), "10",
IF(AND(D25&gt;=5.42, D25&lt;5.93), "11",
IF(AND(D25&gt;=5.93, D25&lt;6.43), "12",))))))))))))</f>
        <v>2</v>
      </c>
      <c r="G25" s="10" t="str">
        <f t="shared" si="23"/>
        <v>2</v>
      </c>
      <c r="I25" s="19" t="s">
        <v>1826</v>
      </c>
      <c r="J25" s="19" t="s">
        <v>57</v>
      </c>
    </row>
    <row r="26" spans="1:11" ht="15.75" customHeight="1" x14ac:dyDescent="0.2">
      <c r="A26" s="4" t="s">
        <v>1858</v>
      </c>
      <c r="B26" s="4" t="s">
        <v>35</v>
      </c>
      <c r="C26" s="4" t="s">
        <v>35</v>
      </c>
      <c r="D26" s="4">
        <v>1.46</v>
      </c>
      <c r="E26" s="4">
        <v>1.61</v>
      </c>
      <c r="F26" s="10" t="str">
        <f t="shared" ref="F26:G26" si="24">IF(AND(D26&gt;=0.32, D26&lt;0.83), "1", IF(AND(D26&gt;=0.83, D26&lt;1.34), "2", IF(AND(D26&gt;=1.34, D26&lt;1.85), "3", IF(AND(D26&gt;=1.85, D26&lt;2.36), "4", IF(AND(D26&gt;=2.36, D26&lt;2.87), "5", IF(AND(D26&gt;=2.87, D26&lt;3.38), "6",
IF(AND(D26&gt;=3.38, D26&lt;3.89), "7",
IF(AND(D26&gt;=3.89, D26&lt;4.4), "8",
IF(AND(D26&gt;=4.4, D26&lt;4.91), "9",
IF(AND(D26&gt;=4.91, D26&lt;5.42), "10",
IF(AND(D26&gt;=5.42, D26&lt;5.93), "11",
IF(AND(D26&gt;=5.93, D26&lt;6.43), "12",))))))))))))</f>
        <v>3</v>
      </c>
      <c r="G26" s="10" t="str">
        <f t="shared" si="24"/>
        <v>3</v>
      </c>
      <c r="I26" s="19" t="s">
        <v>1826</v>
      </c>
      <c r="J26" s="19" t="s">
        <v>1826</v>
      </c>
    </row>
    <row r="27" spans="1:11" ht="15.75" customHeight="1" x14ac:dyDescent="0.2">
      <c r="A27" s="4" t="s">
        <v>1859</v>
      </c>
      <c r="B27" s="4" t="s">
        <v>35</v>
      </c>
      <c r="C27" s="4" t="s">
        <v>35</v>
      </c>
      <c r="D27" s="4">
        <v>1.42</v>
      </c>
      <c r="E27" s="4">
        <v>1.42</v>
      </c>
      <c r="F27" s="10" t="str">
        <f t="shared" ref="F27:G27" si="25">IF(AND(D27&gt;=0.32, D27&lt;0.83), "1", IF(AND(D27&gt;=0.83, D27&lt;1.34), "2", IF(AND(D27&gt;=1.34, D27&lt;1.85), "3", IF(AND(D27&gt;=1.85, D27&lt;2.36), "4", IF(AND(D27&gt;=2.36, D27&lt;2.87), "5", IF(AND(D27&gt;=2.87, D27&lt;3.38), "6",
IF(AND(D27&gt;=3.38, D27&lt;3.89), "7",
IF(AND(D27&gt;=3.89, D27&lt;4.4), "8",
IF(AND(D27&gt;=4.4, D27&lt;4.91), "9",
IF(AND(D27&gt;=4.91, D27&lt;5.42), "10",
IF(AND(D27&gt;=5.42, D27&lt;5.93), "11",
IF(AND(D27&gt;=5.93, D27&lt;6.43), "12",))))))))))))</f>
        <v>3</v>
      </c>
      <c r="G27" s="10" t="str">
        <f t="shared" si="25"/>
        <v>3</v>
      </c>
      <c r="I27" s="19" t="s">
        <v>1826</v>
      </c>
      <c r="J27" s="19" t="s">
        <v>1860</v>
      </c>
    </row>
    <row r="28" spans="1:11" ht="15.75" customHeight="1" x14ac:dyDescent="0.2">
      <c r="A28" s="4" t="s">
        <v>1861</v>
      </c>
      <c r="B28" s="4" t="s">
        <v>35</v>
      </c>
      <c r="C28" s="4" t="s">
        <v>35</v>
      </c>
      <c r="D28" s="4">
        <v>1.62</v>
      </c>
      <c r="E28" s="4">
        <v>1.62</v>
      </c>
      <c r="F28" s="10" t="str">
        <f t="shared" ref="F28:G28" si="26">IF(AND(D28&gt;=0.32, D28&lt;0.83), "1", IF(AND(D28&gt;=0.83, D28&lt;1.34), "2", IF(AND(D28&gt;=1.34, D28&lt;1.85), "3", IF(AND(D28&gt;=1.85, D28&lt;2.36), "4", IF(AND(D28&gt;=2.36, D28&lt;2.87), "5", IF(AND(D28&gt;=2.87, D28&lt;3.38), "6",
IF(AND(D28&gt;=3.38, D28&lt;3.89), "7",
IF(AND(D28&gt;=3.89, D28&lt;4.4), "8",
IF(AND(D28&gt;=4.4, D28&lt;4.91), "9",
IF(AND(D28&gt;=4.91, D28&lt;5.42), "10",
IF(AND(D28&gt;=5.42, D28&lt;5.93), "11",
IF(AND(D28&gt;=5.93, D28&lt;6.43), "12",))))))))))))</f>
        <v>3</v>
      </c>
      <c r="G28" s="10" t="str">
        <f t="shared" si="26"/>
        <v>3</v>
      </c>
      <c r="I28" s="19" t="s">
        <v>1826</v>
      </c>
      <c r="J28" s="19" t="s">
        <v>1862</v>
      </c>
    </row>
    <row r="29" spans="1:11" ht="15.75" customHeight="1" x14ac:dyDescent="0.2">
      <c r="A29" s="4" t="s">
        <v>1863</v>
      </c>
      <c r="B29" s="4" t="s">
        <v>35</v>
      </c>
      <c r="C29" s="4" t="s">
        <v>35</v>
      </c>
      <c r="F29" s="10">
        <f t="shared" ref="F29:G29" si="27">IF(AND(D29&gt;=0.32, D29&lt;0.83), "1", IF(AND(D29&gt;=0.83, D29&lt;1.34), "2", IF(AND(D29&gt;=1.34, D29&lt;1.85), "3", IF(AND(D29&gt;=1.85, D29&lt;2.36), "4", IF(AND(D29&gt;=2.36, D29&lt;2.87), "5", IF(AND(D29&gt;=2.87, D29&lt;3.38), "6",
IF(AND(D29&gt;=3.38, D29&lt;3.89), "7",
IF(AND(D29&gt;=3.89, D29&lt;4.4), "8",
IF(AND(D29&gt;=4.4, D29&lt;4.91), "9",
IF(AND(D29&gt;=4.91, D29&lt;5.42), "10",
IF(AND(D29&gt;=5.42, D29&lt;5.93), "11",
IF(AND(D29&gt;=5.93, D29&lt;6.43), "12",))))))))))))</f>
        <v>0</v>
      </c>
      <c r="G29" s="10">
        <f t="shared" si="27"/>
        <v>0</v>
      </c>
    </row>
    <row r="30" spans="1:11" ht="15.75" customHeight="1" x14ac:dyDescent="0.2">
      <c r="A30" s="4" t="s">
        <v>1864</v>
      </c>
      <c r="B30" s="4" t="s">
        <v>35</v>
      </c>
      <c r="C30" s="4" t="s">
        <v>35</v>
      </c>
      <c r="D30" s="4">
        <v>1.02</v>
      </c>
      <c r="E30" s="4">
        <v>1.8</v>
      </c>
      <c r="F30" s="10" t="str">
        <f t="shared" ref="F30:G30" si="28">IF(AND(D30&gt;=0.32, D30&lt;0.83), "1", IF(AND(D30&gt;=0.83, D30&lt;1.34), "2", IF(AND(D30&gt;=1.34, D30&lt;1.85), "3", IF(AND(D30&gt;=1.85, D30&lt;2.36), "4", IF(AND(D30&gt;=2.36, D30&lt;2.87), "5", IF(AND(D30&gt;=2.87, D30&lt;3.38), "6",
IF(AND(D30&gt;=3.38, D30&lt;3.89), "7",
IF(AND(D30&gt;=3.89, D30&lt;4.4), "8",
IF(AND(D30&gt;=4.4, D30&lt;4.91), "9",
IF(AND(D30&gt;=4.91, D30&lt;5.42), "10",
IF(AND(D30&gt;=5.42, D30&lt;5.93), "11",
IF(AND(D30&gt;=5.93, D30&lt;6.43), "12",))))))))))))</f>
        <v>2</v>
      </c>
      <c r="G30" s="10" t="str">
        <f t="shared" si="28"/>
        <v>3</v>
      </c>
      <c r="I30" s="19" t="s">
        <v>1826</v>
      </c>
      <c r="J30" s="19" t="s">
        <v>1826</v>
      </c>
      <c r="K30" s="4"/>
    </row>
    <row r="31" spans="1:11" ht="15.75" customHeight="1" x14ac:dyDescent="0.2">
      <c r="F31" s="10"/>
      <c r="G31" s="10"/>
    </row>
    <row r="32" spans="1:11" ht="15.75" customHeight="1" x14ac:dyDescent="0.2">
      <c r="F32" s="10"/>
      <c r="G32" s="10"/>
    </row>
    <row r="33" spans="6:7" ht="15.75" customHeight="1" x14ac:dyDescent="0.2">
      <c r="F33" s="10"/>
      <c r="G33" s="10"/>
    </row>
    <row r="34" spans="6:7" ht="15.75" customHeight="1" x14ac:dyDescent="0.2">
      <c r="F34" s="10"/>
      <c r="G34" s="10"/>
    </row>
    <row r="35" spans="6:7" ht="15.75" customHeight="1" x14ac:dyDescent="0.2">
      <c r="F35" s="10"/>
      <c r="G35" s="10"/>
    </row>
    <row r="36" spans="6:7" ht="15.75" customHeight="1" x14ac:dyDescent="0.2">
      <c r="F36" s="10"/>
      <c r="G36" s="10"/>
    </row>
    <row r="37" spans="6:7" ht="15.75" customHeight="1" x14ac:dyDescent="0.2">
      <c r="F37" s="10"/>
      <c r="G37" s="10"/>
    </row>
    <row r="38" spans="6:7" ht="15.75" customHeight="1" x14ac:dyDescent="0.2">
      <c r="F38" s="10"/>
      <c r="G38" s="10"/>
    </row>
    <row r="39" spans="6:7" ht="15.75" customHeight="1" x14ac:dyDescent="0.2">
      <c r="F39" s="10"/>
      <c r="G39" s="10"/>
    </row>
    <row r="40" spans="6:7" ht="15.75" customHeight="1" x14ac:dyDescent="0.2">
      <c r="F40" s="10"/>
      <c r="G40" s="10"/>
    </row>
    <row r="41" spans="6:7" ht="15.75" customHeight="1" x14ac:dyDescent="0.2">
      <c r="F41" s="10"/>
      <c r="G41" s="10"/>
    </row>
    <row r="42" spans="6:7" ht="15.75" customHeight="1" x14ac:dyDescent="0.2">
      <c r="F42" s="10"/>
      <c r="G42" s="10"/>
    </row>
    <row r="43" spans="6:7" ht="15.75" customHeight="1" x14ac:dyDescent="0.2">
      <c r="F43" s="10"/>
      <c r="G43" s="10"/>
    </row>
    <row r="44" spans="6:7" ht="15.75" customHeight="1" x14ac:dyDescent="0.2">
      <c r="F44" s="10"/>
      <c r="G44" s="10"/>
    </row>
    <row r="45" spans="6:7" ht="15.75" customHeight="1" x14ac:dyDescent="0.2">
      <c r="F45" s="10"/>
      <c r="G45" s="10"/>
    </row>
    <row r="46" spans="6:7" ht="15.75" customHeight="1" x14ac:dyDescent="0.2">
      <c r="F46" s="10"/>
      <c r="G46" s="10"/>
    </row>
    <row r="47" spans="6:7" ht="15.75" customHeight="1" x14ac:dyDescent="0.2">
      <c r="F47" s="10"/>
      <c r="G47" s="10"/>
    </row>
    <row r="48" spans="6:7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S78"/>
  <sheetViews>
    <sheetView workbookViewId="0">
      <selection activeCell="M2" sqref="M2:M3"/>
    </sheetView>
  </sheetViews>
  <sheetFormatPr defaultColWidth="14.42578125" defaultRowHeight="15.75" customHeight="1" x14ac:dyDescent="0.2"/>
  <cols>
    <col min="6" max="10" width="16.42578125" customWidth="1"/>
  </cols>
  <sheetData>
    <row r="1" spans="1:19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2</v>
      </c>
      <c r="G1" s="4" t="s">
        <v>163</v>
      </c>
      <c r="H1" s="4" t="s">
        <v>164</v>
      </c>
      <c r="I1" s="4" t="s">
        <v>32</v>
      </c>
      <c r="J1" s="4" t="s">
        <v>41</v>
      </c>
      <c r="K1" s="4" t="s">
        <v>42</v>
      </c>
      <c r="L1" s="4" t="s">
        <v>43</v>
      </c>
      <c r="S1" s="11"/>
    </row>
    <row r="2" spans="1:19" ht="15.75" customHeight="1" x14ac:dyDescent="0.2">
      <c r="A2" s="4" t="s">
        <v>1865</v>
      </c>
      <c r="B2" s="4" t="s">
        <v>35</v>
      </c>
      <c r="C2" s="4" t="s">
        <v>35</v>
      </c>
      <c r="D2" s="4">
        <v>0.68</v>
      </c>
      <c r="E2" s="11">
        <v>0.9</v>
      </c>
      <c r="F2" s="10" t="str">
        <f t="shared" ref="F2:G2" si="0">IF(AND(D2&gt;=0.32, D2&lt;1.01), "1", IF(AND(D2&gt;=1.01, D2&lt;2.01), "2", IF(AND(D2&gt;=2.01, D2&lt;3.01), "3", IF(AND(D2&gt;=3.01, D2&lt;4.01), "4", IF(AND(D2&gt;=4.01, D2&lt;5.01), "5", IF(AND(D2&gt;=5.01, D2&lt;6.5), "6", ))))))</f>
        <v>1</v>
      </c>
      <c r="G2" s="10" t="str">
        <f t="shared" si="0"/>
        <v>1</v>
      </c>
      <c r="H2" s="10" t="str">
        <f t="shared" ref="H2:I2" si="1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1</v>
      </c>
      <c r="I2" s="10" t="str">
        <f t="shared" si="1"/>
        <v>2</v>
      </c>
      <c r="K2" s="4" t="s">
        <v>1866</v>
      </c>
      <c r="L2" s="4" t="s">
        <v>1806</v>
      </c>
      <c r="M2" s="4"/>
    </row>
    <row r="3" spans="1:19" ht="15.75" customHeight="1" x14ac:dyDescent="0.2">
      <c r="A3" s="4" t="s">
        <v>1868</v>
      </c>
      <c r="B3" s="4" t="s">
        <v>35</v>
      </c>
      <c r="C3" s="4" t="s">
        <v>35</v>
      </c>
      <c r="D3" s="4">
        <v>0.73</v>
      </c>
      <c r="E3" s="4">
        <v>0.84</v>
      </c>
      <c r="F3" s="10" t="str">
        <f t="shared" ref="F3:G3" si="2">IF(AND(D3&gt;=0.32, D3&lt;1.01), "1", IF(AND(D3&gt;=1.01, D3&lt;2.01), "2", IF(AND(D3&gt;=2.01, D3&lt;3.01), "3", IF(AND(D3&gt;=3.01, D3&lt;4.01), "4", IF(AND(D3&gt;=4.01, D3&lt;5.01), "5", IF(AND(D3&gt;=5.01, D3&lt;6.5), "6", ))))))</f>
        <v>1</v>
      </c>
      <c r="G3" s="10" t="str">
        <f t="shared" si="2"/>
        <v>1</v>
      </c>
      <c r="H3" s="10" t="str">
        <f t="shared" ref="H3:I3" si="3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1</v>
      </c>
      <c r="I3" s="10" t="str">
        <f t="shared" si="3"/>
        <v>2</v>
      </c>
      <c r="K3" s="4" t="s">
        <v>1866</v>
      </c>
      <c r="L3" s="4" t="s">
        <v>1806</v>
      </c>
      <c r="M3" s="4"/>
    </row>
    <row r="4" spans="1:19" ht="15.75" customHeight="1" x14ac:dyDescent="0.2">
      <c r="A4" s="4" t="s">
        <v>1870</v>
      </c>
      <c r="B4" s="4" t="s">
        <v>35</v>
      </c>
      <c r="C4" s="4" t="s">
        <v>35</v>
      </c>
      <c r="D4" s="4">
        <v>0.74</v>
      </c>
      <c r="E4" s="4">
        <v>0.9</v>
      </c>
      <c r="F4" s="10" t="str">
        <f t="shared" ref="F4:G4" si="4">IF(AND(D4&gt;=0.32, D4&lt;1.01), "1", IF(AND(D4&gt;=1.01, D4&lt;2.01), "2", IF(AND(D4&gt;=2.01, D4&lt;3.01), "3", IF(AND(D4&gt;=3.01, D4&lt;4.01), "4", IF(AND(D4&gt;=4.01, D4&lt;5.01), "5", IF(AND(D4&gt;=5.01, D4&lt;6.5), "6", ))))))</f>
        <v>1</v>
      </c>
      <c r="G4" s="10" t="str">
        <f t="shared" si="4"/>
        <v>1</v>
      </c>
      <c r="H4" s="10" t="str">
        <f t="shared" ref="H4:I4" si="5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1</v>
      </c>
      <c r="I4" s="10" t="str">
        <f t="shared" si="5"/>
        <v>2</v>
      </c>
      <c r="K4" s="4" t="s">
        <v>1866</v>
      </c>
      <c r="L4" s="4" t="s">
        <v>1806</v>
      </c>
    </row>
    <row r="5" spans="1:19" ht="15.75" customHeight="1" x14ac:dyDescent="0.2">
      <c r="A5" s="4" t="s">
        <v>1871</v>
      </c>
      <c r="B5" s="4" t="s">
        <v>35</v>
      </c>
      <c r="C5" s="4" t="s">
        <v>35</v>
      </c>
      <c r="D5" s="4">
        <v>0.86</v>
      </c>
      <c r="E5" s="4">
        <v>0.94</v>
      </c>
      <c r="F5" s="10" t="str">
        <f t="shared" ref="F5:G5" si="6">IF(AND(D5&gt;=0.32, D5&lt;1.01), "1", IF(AND(D5&gt;=1.01, D5&lt;2.01), "2", IF(AND(D5&gt;=2.01, D5&lt;3.01), "3", IF(AND(D5&gt;=3.01, D5&lt;4.01), "4", IF(AND(D5&gt;=4.01, D5&lt;5.01), "5", IF(AND(D5&gt;=5.01, D5&lt;6.5), "6", ))))))</f>
        <v>1</v>
      </c>
      <c r="G5" s="10" t="str">
        <f t="shared" si="6"/>
        <v>1</v>
      </c>
      <c r="H5" s="10" t="str">
        <f t="shared" ref="H5:I5" si="7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2</v>
      </c>
      <c r="I5" s="10" t="str">
        <f t="shared" si="7"/>
        <v>2</v>
      </c>
      <c r="K5" s="4" t="s">
        <v>1866</v>
      </c>
      <c r="L5" s="4" t="s">
        <v>1806</v>
      </c>
    </row>
    <row r="6" spans="1:19" ht="15.75" customHeight="1" x14ac:dyDescent="0.2">
      <c r="F6" s="10">
        <f t="shared" ref="F6:G6" si="8">IF(AND(D6&gt;=0.32, D6&lt;1.01), "1", IF(AND(D6&gt;=1.01, D6&lt;2.01), "2", IF(AND(D6&gt;=2.01, D6&lt;3.01), "3", IF(AND(D6&gt;=3.01, D6&lt;4.01), "4", IF(AND(D6&gt;=4.01, D6&lt;5.01), "5", IF(AND(D6&gt;=5.01, D6&lt;6.5), "6", ))))))</f>
        <v>0</v>
      </c>
      <c r="G6" s="10">
        <f t="shared" si="8"/>
        <v>0</v>
      </c>
      <c r="H6" s="10">
        <f t="shared" ref="H6:I6" si="9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0</v>
      </c>
      <c r="I6" s="10">
        <f t="shared" si="9"/>
        <v>0</v>
      </c>
    </row>
    <row r="15" spans="1:19" ht="15.75" customHeight="1" x14ac:dyDescent="0.2">
      <c r="F15" s="10"/>
      <c r="G15" s="10"/>
      <c r="H15" s="10"/>
      <c r="I15" s="10"/>
    </row>
    <row r="16" spans="1:19" ht="15.75" customHeight="1" x14ac:dyDescent="0.2">
      <c r="F16" s="10"/>
      <c r="G16" s="10"/>
      <c r="H16" s="10"/>
      <c r="I16" s="10"/>
    </row>
    <row r="17" spans="6:9" ht="15.75" customHeight="1" x14ac:dyDescent="0.2">
      <c r="F17" s="10"/>
      <c r="G17" s="10"/>
      <c r="H17" s="10"/>
      <c r="I17" s="10"/>
    </row>
    <row r="18" spans="6:9" ht="15.75" customHeight="1" x14ac:dyDescent="0.2">
      <c r="F18" s="10"/>
      <c r="G18" s="10"/>
      <c r="H18" s="10"/>
      <c r="I18" s="10"/>
    </row>
    <row r="19" spans="6:9" ht="15.75" customHeight="1" x14ac:dyDescent="0.2">
      <c r="F19" s="10"/>
      <c r="G19" s="10"/>
      <c r="H19" s="10"/>
      <c r="I19" s="10"/>
    </row>
    <row r="20" spans="6:9" ht="15.75" customHeight="1" x14ac:dyDescent="0.2">
      <c r="F20" s="10"/>
      <c r="G20" s="10"/>
      <c r="H20" s="10"/>
      <c r="I20" s="10"/>
    </row>
    <row r="21" spans="6:9" ht="15.75" customHeight="1" x14ac:dyDescent="0.2">
      <c r="F21" s="10"/>
      <c r="G21" s="10"/>
      <c r="H21" s="10"/>
      <c r="I21" s="10"/>
    </row>
    <row r="22" spans="6:9" ht="15.75" customHeight="1" x14ac:dyDescent="0.2">
      <c r="F22" s="10"/>
      <c r="G22" s="10"/>
      <c r="H22" s="10"/>
      <c r="I22" s="10"/>
    </row>
    <row r="23" spans="6:9" ht="15.75" customHeight="1" x14ac:dyDescent="0.2">
      <c r="F23" s="10"/>
      <c r="G23" s="10"/>
      <c r="H23" s="10"/>
      <c r="I23" s="10"/>
    </row>
    <row r="24" spans="6:9" ht="15.75" customHeight="1" x14ac:dyDescent="0.2">
      <c r="F24" s="10"/>
      <c r="G24" s="10"/>
      <c r="H24" s="10"/>
      <c r="I24" s="10"/>
    </row>
    <row r="25" spans="6:9" ht="15.75" customHeight="1" x14ac:dyDescent="0.2">
      <c r="F25" s="10"/>
      <c r="G25" s="10"/>
      <c r="H25" s="10"/>
      <c r="I25" s="10"/>
    </row>
    <row r="26" spans="6:9" ht="15.75" customHeight="1" x14ac:dyDescent="0.2">
      <c r="F26" s="10"/>
      <c r="G26" s="10"/>
      <c r="H26" s="10"/>
      <c r="I26" s="10"/>
    </row>
    <row r="27" spans="6:9" ht="15.75" customHeight="1" x14ac:dyDescent="0.2">
      <c r="F27" s="10"/>
      <c r="G27" s="10"/>
      <c r="H27" s="10"/>
      <c r="I27" s="10"/>
    </row>
    <row r="28" spans="6:9" ht="15.75" customHeight="1" x14ac:dyDescent="0.2">
      <c r="F28" s="10"/>
      <c r="G28" s="10"/>
      <c r="H28" s="10"/>
      <c r="I28" s="10"/>
    </row>
    <row r="29" spans="6:9" ht="15.75" customHeight="1" x14ac:dyDescent="0.2">
      <c r="F29" s="10"/>
      <c r="G29" s="10"/>
      <c r="H29" s="10"/>
      <c r="I29" s="10"/>
    </row>
    <row r="30" spans="6:9" ht="15.75" customHeight="1" x14ac:dyDescent="0.2">
      <c r="F30" s="10"/>
      <c r="G30" s="10"/>
      <c r="H30" s="10"/>
      <c r="I30" s="10"/>
    </row>
    <row r="31" spans="6:9" ht="15.75" customHeight="1" x14ac:dyDescent="0.2">
      <c r="F31" s="10"/>
      <c r="G31" s="10"/>
      <c r="H31" s="10"/>
      <c r="I31" s="10"/>
    </row>
    <row r="32" spans="6:9" ht="15.75" customHeight="1" x14ac:dyDescent="0.2">
      <c r="F32" s="10"/>
      <c r="G32" s="10"/>
      <c r="H32" s="10"/>
      <c r="I32" s="10"/>
    </row>
    <row r="33" spans="6:9" ht="15.75" customHeight="1" x14ac:dyDescent="0.2">
      <c r="F33" s="10"/>
      <c r="G33" s="10"/>
      <c r="H33" s="10"/>
      <c r="I33" s="10"/>
    </row>
    <row r="34" spans="6:9" ht="15.75" customHeight="1" x14ac:dyDescent="0.2">
      <c r="F34" s="10"/>
      <c r="G34" s="10"/>
      <c r="H34" s="10"/>
      <c r="I34" s="10"/>
    </row>
    <row r="35" spans="6:9" ht="15.75" customHeight="1" x14ac:dyDescent="0.2">
      <c r="F35" s="10"/>
      <c r="G35" s="10"/>
      <c r="H35" s="10"/>
      <c r="I35" s="10"/>
    </row>
    <row r="36" spans="6:9" ht="15.75" customHeight="1" x14ac:dyDescent="0.2">
      <c r="F36" s="10"/>
      <c r="G36" s="10"/>
      <c r="H36" s="10"/>
      <c r="I36" s="10"/>
    </row>
    <row r="37" spans="6:9" ht="15.75" customHeight="1" x14ac:dyDescent="0.2">
      <c r="F37" s="10"/>
      <c r="G37" s="10"/>
      <c r="H37" s="10"/>
      <c r="I37" s="10"/>
    </row>
    <row r="38" spans="6:9" ht="15.75" customHeight="1" x14ac:dyDescent="0.2">
      <c r="F38" s="10"/>
      <c r="G38" s="10"/>
      <c r="H38" s="10"/>
      <c r="I38" s="10"/>
    </row>
    <row r="39" spans="6:9" ht="15.75" customHeight="1" x14ac:dyDescent="0.2">
      <c r="F39" s="10"/>
      <c r="G39" s="10"/>
      <c r="H39" s="10"/>
      <c r="I39" s="10"/>
    </row>
    <row r="40" spans="6:9" ht="15.75" customHeight="1" x14ac:dyDescent="0.2">
      <c r="F40" s="10"/>
      <c r="G40" s="10"/>
      <c r="H40" s="10"/>
      <c r="I40" s="10"/>
    </row>
    <row r="41" spans="6:9" ht="15.75" customHeight="1" x14ac:dyDescent="0.2">
      <c r="F41" s="10"/>
      <c r="G41" s="10"/>
      <c r="H41" s="10"/>
      <c r="I41" s="10"/>
    </row>
    <row r="42" spans="6:9" ht="15.75" customHeight="1" x14ac:dyDescent="0.2">
      <c r="F42" s="10"/>
      <c r="G42" s="10"/>
      <c r="H42" s="10"/>
      <c r="I42" s="10"/>
    </row>
    <row r="43" spans="6:9" ht="15.75" customHeight="1" x14ac:dyDescent="0.2">
      <c r="F43" s="10"/>
      <c r="G43" s="10"/>
      <c r="H43" s="10"/>
      <c r="I43" s="10"/>
    </row>
    <row r="44" spans="6:9" ht="15.75" customHeight="1" x14ac:dyDescent="0.2">
      <c r="F44" s="10"/>
      <c r="G44" s="10"/>
      <c r="H44" s="10"/>
      <c r="I44" s="10"/>
    </row>
    <row r="45" spans="6:9" ht="15.75" customHeight="1" x14ac:dyDescent="0.2">
      <c r="F45" s="10"/>
      <c r="G45" s="10"/>
      <c r="H45" s="10"/>
      <c r="I45" s="10"/>
    </row>
    <row r="46" spans="6:9" ht="15.75" customHeight="1" x14ac:dyDescent="0.2">
      <c r="F46" s="10"/>
      <c r="G46" s="10"/>
      <c r="H46" s="10"/>
      <c r="I46" s="10"/>
    </row>
    <row r="47" spans="6:9" ht="15.75" customHeight="1" x14ac:dyDescent="0.2">
      <c r="F47" s="10"/>
      <c r="G47" s="10"/>
      <c r="H47" s="10"/>
      <c r="I47" s="10"/>
    </row>
    <row r="48" spans="6:9" ht="15.75" customHeight="1" x14ac:dyDescent="0.2">
      <c r="F48" s="10"/>
      <c r="G48" s="10"/>
      <c r="H48" s="10"/>
      <c r="I48" s="10"/>
    </row>
    <row r="49" spans="6:9" ht="15.75" customHeight="1" x14ac:dyDescent="0.2">
      <c r="F49" s="10"/>
      <c r="G49" s="10"/>
      <c r="H49" s="10"/>
      <c r="I49" s="10"/>
    </row>
    <row r="50" spans="6:9" ht="15.75" customHeight="1" x14ac:dyDescent="0.2">
      <c r="F50" s="10"/>
      <c r="G50" s="10"/>
      <c r="H50" s="10"/>
      <c r="I50" s="10"/>
    </row>
    <row r="51" spans="6:9" ht="15.75" customHeight="1" x14ac:dyDescent="0.2">
      <c r="F51" s="10"/>
      <c r="G51" s="10"/>
      <c r="H51" s="10"/>
      <c r="I51" s="10"/>
    </row>
    <row r="52" spans="6:9" ht="15.75" customHeight="1" x14ac:dyDescent="0.2">
      <c r="F52" s="10"/>
      <c r="G52" s="10"/>
      <c r="H52" s="10"/>
      <c r="I52" s="10"/>
    </row>
    <row r="53" spans="6:9" ht="15.75" customHeight="1" x14ac:dyDescent="0.2">
      <c r="F53" s="10"/>
      <c r="G53" s="10"/>
      <c r="H53" s="10"/>
      <c r="I53" s="10"/>
    </row>
    <row r="54" spans="6:9" ht="15.75" customHeight="1" x14ac:dyDescent="0.2">
      <c r="F54" s="10"/>
      <c r="G54" s="10"/>
      <c r="H54" s="10"/>
      <c r="I54" s="10"/>
    </row>
    <row r="55" spans="6:9" ht="15.75" customHeight="1" x14ac:dyDescent="0.2">
      <c r="F55" s="10"/>
      <c r="G55" s="10"/>
      <c r="H55" s="10"/>
      <c r="I55" s="10"/>
    </row>
    <row r="56" spans="6:9" ht="15.75" customHeight="1" x14ac:dyDescent="0.2">
      <c r="F56" s="10"/>
      <c r="G56" s="10"/>
      <c r="H56" s="10"/>
      <c r="I56" s="10"/>
    </row>
    <row r="57" spans="6:9" ht="15.75" customHeight="1" x14ac:dyDescent="0.2">
      <c r="F57" s="10"/>
      <c r="G57" s="10"/>
      <c r="H57" s="10"/>
      <c r="I57" s="10"/>
    </row>
    <row r="58" spans="6:9" ht="15.75" customHeight="1" x14ac:dyDescent="0.2">
      <c r="F58" s="10"/>
      <c r="G58" s="10"/>
      <c r="H58" s="10"/>
      <c r="I58" s="10"/>
    </row>
    <row r="59" spans="6:9" ht="15.75" customHeight="1" x14ac:dyDescent="0.2">
      <c r="F59" s="10"/>
      <c r="G59" s="10"/>
      <c r="H59" s="10"/>
      <c r="I59" s="10"/>
    </row>
    <row r="60" spans="6:9" ht="15.75" customHeight="1" x14ac:dyDescent="0.2">
      <c r="F60" s="10"/>
      <c r="G60" s="10"/>
      <c r="H60" s="10"/>
      <c r="I60" s="10"/>
    </row>
    <row r="61" spans="6:9" ht="15.75" customHeight="1" x14ac:dyDescent="0.2">
      <c r="F61" s="10"/>
      <c r="G61" s="10"/>
      <c r="H61" s="10"/>
      <c r="I61" s="10"/>
    </row>
    <row r="62" spans="6:9" ht="15.75" customHeight="1" x14ac:dyDescent="0.2">
      <c r="F62" s="10"/>
      <c r="G62" s="10"/>
      <c r="H62" s="10"/>
      <c r="I62" s="10"/>
    </row>
    <row r="63" spans="6:9" ht="15.75" customHeight="1" x14ac:dyDescent="0.2">
      <c r="F63" s="10"/>
      <c r="G63" s="10"/>
      <c r="H63" s="10"/>
      <c r="I63" s="10"/>
    </row>
    <row r="64" spans="6:9" ht="15.75" customHeight="1" x14ac:dyDescent="0.2">
      <c r="F64" s="10"/>
      <c r="G64" s="10"/>
      <c r="H64" s="10"/>
      <c r="I64" s="10"/>
    </row>
    <row r="65" spans="6:9" ht="15.75" customHeight="1" x14ac:dyDescent="0.2">
      <c r="F65" s="10"/>
      <c r="G65" s="10"/>
      <c r="H65" s="10"/>
      <c r="I65" s="10"/>
    </row>
    <row r="66" spans="6:9" ht="15.75" customHeight="1" x14ac:dyDescent="0.2">
      <c r="F66" s="10"/>
      <c r="G66" s="10"/>
      <c r="H66" s="10"/>
      <c r="I66" s="10"/>
    </row>
    <row r="67" spans="6:9" ht="15.75" customHeight="1" x14ac:dyDescent="0.2">
      <c r="F67" s="10"/>
      <c r="G67" s="10"/>
      <c r="H67" s="10"/>
      <c r="I67" s="10"/>
    </row>
    <row r="68" spans="6:9" ht="15.75" customHeight="1" x14ac:dyDescent="0.2">
      <c r="F68" s="10"/>
      <c r="G68" s="10"/>
      <c r="H68" s="10"/>
      <c r="I68" s="10"/>
    </row>
    <row r="69" spans="6:9" ht="15.75" customHeight="1" x14ac:dyDescent="0.2">
      <c r="F69" s="10"/>
      <c r="G69" s="10"/>
      <c r="H69" s="10"/>
      <c r="I69" s="10"/>
    </row>
    <row r="70" spans="6:9" ht="15.75" customHeight="1" x14ac:dyDescent="0.2">
      <c r="F70" s="10"/>
      <c r="G70" s="10"/>
      <c r="H70" s="10"/>
      <c r="I70" s="10"/>
    </row>
    <row r="71" spans="6:9" ht="15.75" customHeight="1" x14ac:dyDescent="0.2">
      <c r="F71" s="10"/>
      <c r="G71" s="10"/>
      <c r="H71" s="10"/>
      <c r="I71" s="10"/>
    </row>
    <row r="72" spans="6:9" ht="15.75" customHeight="1" x14ac:dyDescent="0.2">
      <c r="F72" s="10"/>
      <c r="G72" s="10"/>
      <c r="H72" s="10"/>
      <c r="I72" s="10"/>
    </row>
    <row r="73" spans="6:9" ht="15.75" customHeight="1" x14ac:dyDescent="0.2">
      <c r="F73" s="10"/>
      <c r="G73" s="10"/>
      <c r="H73" s="10"/>
      <c r="I73" s="10"/>
    </row>
    <row r="74" spans="6:9" ht="15.75" customHeight="1" x14ac:dyDescent="0.2">
      <c r="F74" s="10"/>
      <c r="G74" s="10"/>
      <c r="H74" s="10"/>
      <c r="I74" s="10"/>
    </row>
    <row r="75" spans="6:9" ht="15.75" customHeight="1" x14ac:dyDescent="0.2">
      <c r="F75" s="10"/>
      <c r="G75" s="10"/>
      <c r="H75" s="10"/>
      <c r="I75" s="10"/>
    </row>
    <row r="76" spans="6:9" ht="15.75" customHeight="1" x14ac:dyDescent="0.2">
      <c r="F76" s="10"/>
      <c r="G76" s="10"/>
      <c r="H76" s="10"/>
      <c r="I76" s="10"/>
    </row>
    <row r="77" spans="6:9" ht="15.75" customHeight="1" x14ac:dyDescent="0.2">
      <c r="F77" s="10"/>
      <c r="G77" s="10"/>
      <c r="H77" s="10"/>
      <c r="I77" s="10"/>
    </row>
    <row r="78" spans="6:9" ht="15.75" customHeight="1" x14ac:dyDescent="0.2">
      <c r="F78" s="10"/>
      <c r="G78" s="10"/>
      <c r="H78" s="10"/>
      <c r="I78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Q78"/>
  <sheetViews>
    <sheetView workbookViewId="0">
      <selection activeCell="K11" sqref="K11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2.75" x14ac:dyDescent="0.2">
      <c r="A2" s="4" t="s">
        <v>464</v>
      </c>
      <c r="B2" s="4" t="s">
        <v>11</v>
      </c>
      <c r="C2" s="4" t="s">
        <v>11</v>
      </c>
      <c r="D2" s="9">
        <v>0.82</v>
      </c>
      <c r="E2" s="17">
        <v>0.85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1</v>
      </c>
      <c r="G2" s="10" t="str">
        <f t="shared" si="0"/>
        <v>2</v>
      </c>
      <c r="I2" s="12" t="s">
        <v>1872</v>
      </c>
      <c r="J2" s="12" t="s">
        <v>1873</v>
      </c>
      <c r="K2" s="4"/>
    </row>
    <row r="3" spans="1:17" ht="12.75" x14ac:dyDescent="0.2">
      <c r="A3" s="4" t="s">
        <v>1875</v>
      </c>
      <c r="B3" s="4" t="s">
        <v>11</v>
      </c>
      <c r="C3" s="4" t="s">
        <v>11</v>
      </c>
      <c r="D3" s="9">
        <v>1</v>
      </c>
      <c r="E3" s="9">
        <v>1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2</v>
      </c>
      <c r="G3" s="10" t="str">
        <f t="shared" si="1"/>
        <v>2</v>
      </c>
      <c r="I3" s="12" t="s">
        <v>1872</v>
      </c>
      <c r="J3" s="12" t="s">
        <v>1872</v>
      </c>
      <c r="K3" s="4"/>
    </row>
    <row r="4" spans="1:17" ht="12.75" x14ac:dyDescent="0.2">
      <c r="A4" s="4" t="s">
        <v>1877</v>
      </c>
      <c r="B4" s="4" t="s">
        <v>11</v>
      </c>
      <c r="C4" s="4" t="s">
        <v>11</v>
      </c>
      <c r="D4" s="9">
        <v>0.71</v>
      </c>
      <c r="E4" s="9">
        <v>0.91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1</v>
      </c>
      <c r="G4" s="10" t="str">
        <f t="shared" si="2"/>
        <v>2</v>
      </c>
      <c r="I4" s="12" t="s">
        <v>1872</v>
      </c>
      <c r="J4" s="4" t="s">
        <v>1878</v>
      </c>
    </row>
    <row r="5" spans="1:17" ht="12.75" x14ac:dyDescent="0.2">
      <c r="A5" s="4" t="s">
        <v>1879</v>
      </c>
      <c r="B5" s="4" t="s">
        <v>11</v>
      </c>
      <c r="C5" s="4" t="s">
        <v>11</v>
      </c>
      <c r="D5" s="9">
        <v>0.49</v>
      </c>
      <c r="E5" s="17">
        <v>0.86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1</v>
      </c>
      <c r="G5" s="10" t="str">
        <f t="shared" si="3"/>
        <v>2</v>
      </c>
      <c r="I5" s="12" t="s">
        <v>1872</v>
      </c>
      <c r="J5" s="12" t="s">
        <v>1873</v>
      </c>
    </row>
    <row r="6" spans="1:17" ht="12.75" x14ac:dyDescent="0.2">
      <c r="A6" s="4" t="s">
        <v>1880</v>
      </c>
      <c r="B6" s="4" t="s">
        <v>11</v>
      </c>
      <c r="C6" s="4" t="s">
        <v>11</v>
      </c>
      <c r="D6" s="9">
        <v>0.82</v>
      </c>
      <c r="E6" s="9">
        <v>0.88</v>
      </c>
      <c r="F6" s="10" t="str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1</v>
      </c>
      <c r="G6" s="10" t="str">
        <f t="shared" si="4"/>
        <v>2</v>
      </c>
      <c r="I6" s="12" t="s">
        <v>1872</v>
      </c>
      <c r="J6" s="12" t="s">
        <v>1873</v>
      </c>
    </row>
    <row r="7" spans="1:17" ht="12.75" x14ac:dyDescent="0.2">
      <c r="A7" s="4" t="s">
        <v>1881</v>
      </c>
      <c r="B7" s="4" t="s">
        <v>11</v>
      </c>
      <c r="C7" s="4" t="s">
        <v>11</v>
      </c>
      <c r="D7" s="18"/>
      <c r="E7" s="18"/>
      <c r="F7" s="10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0</v>
      </c>
      <c r="G7" s="10">
        <f t="shared" si="5"/>
        <v>0</v>
      </c>
      <c r="I7" s="12" t="s">
        <v>1872</v>
      </c>
    </row>
    <row r="8" spans="1:17" ht="12.75" x14ac:dyDescent="0.2">
      <c r="A8" s="4" t="s">
        <v>1882</v>
      </c>
      <c r="B8" s="4" t="s">
        <v>11</v>
      </c>
      <c r="C8" s="4" t="s">
        <v>11</v>
      </c>
      <c r="D8" s="9">
        <v>0.87</v>
      </c>
      <c r="E8" s="9">
        <v>0.87</v>
      </c>
      <c r="F8" s="10" t="str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2</v>
      </c>
      <c r="G8" s="10" t="str">
        <f t="shared" si="6"/>
        <v>2</v>
      </c>
      <c r="I8" s="12" t="s">
        <v>1872</v>
      </c>
      <c r="J8" s="4" t="s">
        <v>1883</v>
      </c>
    </row>
    <row r="9" spans="1:17" ht="15.75" customHeight="1" x14ac:dyDescent="0.2">
      <c r="F9" s="10"/>
      <c r="G9" s="10"/>
    </row>
    <row r="10" spans="1:17" ht="15.75" customHeight="1" x14ac:dyDescent="0.2">
      <c r="F10" s="10"/>
      <c r="G10" s="10"/>
    </row>
    <row r="11" spans="1:17" ht="15.75" customHeight="1" x14ac:dyDescent="0.2">
      <c r="F11" s="10"/>
      <c r="G11" s="10"/>
    </row>
    <row r="12" spans="1:17" ht="15.75" customHeight="1" x14ac:dyDescent="0.2">
      <c r="F12" s="10"/>
      <c r="G12" s="10"/>
    </row>
    <row r="13" spans="1:17" ht="15.75" customHeight="1" x14ac:dyDescent="0.2">
      <c r="F13" s="10"/>
      <c r="G13" s="10"/>
    </row>
    <row r="14" spans="1:17" ht="15.75" customHeight="1" x14ac:dyDescent="0.2">
      <c r="F14" s="10"/>
      <c r="G14" s="10"/>
    </row>
    <row r="15" spans="1:17" ht="15.75" customHeight="1" x14ac:dyDescent="0.2">
      <c r="F15" s="10"/>
      <c r="G15" s="10"/>
    </row>
    <row r="16" spans="1:17" ht="15.75" customHeight="1" x14ac:dyDescent="0.2">
      <c r="F16" s="10"/>
      <c r="G16" s="10"/>
    </row>
    <row r="17" spans="6:7" ht="15.75" customHeight="1" x14ac:dyDescent="0.2">
      <c r="F17" s="10"/>
      <c r="G17" s="10"/>
    </row>
    <row r="18" spans="6:7" ht="15.75" customHeight="1" x14ac:dyDescent="0.2">
      <c r="F18" s="10"/>
      <c r="G18" s="10"/>
    </row>
    <row r="19" spans="6:7" ht="15.75" customHeight="1" x14ac:dyDescent="0.2">
      <c r="F19" s="10"/>
      <c r="G19" s="10"/>
    </row>
    <row r="20" spans="6:7" ht="15.75" customHeight="1" x14ac:dyDescent="0.2">
      <c r="F20" s="10"/>
      <c r="G20" s="10"/>
    </row>
    <row r="21" spans="6:7" ht="15.75" customHeight="1" x14ac:dyDescent="0.2">
      <c r="F21" s="10"/>
      <c r="G21" s="10"/>
    </row>
    <row r="22" spans="6:7" ht="15.75" customHeight="1" x14ac:dyDescent="0.2">
      <c r="F22" s="10"/>
      <c r="G22" s="10"/>
    </row>
    <row r="23" spans="6:7" ht="15.75" customHeight="1" x14ac:dyDescent="0.2">
      <c r="F23" s="10"/>
      <c r="G23" s="10"/>
    </row>
    <row r="24" spans="6:7" ht="15.75" customHeight="1" x14ac:dyDescent="0.2">
      <c r="F24" s="10"/>
      <c r="G24" s="10"/>
    </row>
    <row r="25" spans="6:7" ht="15.75" customHeight="1" x14ac:dyDescent="0.2">
      <c r="F25" s="10"/>
      <c r="G25" s="10"/>
    </row>
    <row r="26" spans="6:7" ht="15.75" customHeight="1" x14ac:dyDescent="0.2">
      <c r="F26" s="10"/>
      <c r="G26" s="10"/>
    </row>
    <row r="27" spans="6:7" ht="15.75" customHeight="1" x14ac:dyDescent="0.2">
      <c r="F27" s="10"/>
      <c r="G27" s="10"/>
    </row>
    <row r="28" spans="6:7" ht="15.75" customHeight="1" x14ac:dyDescent="0.2">
      <c r="F28" s="10"/>
      <c r="G28" s="10"/>
    </row>
    <row r="29" spans="6:7" ht="15.75" customHeight="1" x14ac:dyDescent="0.2">
      <c r="F29" s="10"/>
      <c r="G29" s="10"/>
    </row>
    <row r="30" spans="6:7" ht="15.75" customHeight="1" x14ac:dyDescent="0.2">
      <c r="F30" s="10"/>
      <c r="G30" s="10"/>
    </row>
    <row r="31" spans="6:7" ht="15.75" customHeight="1" x14ac:dyDescent="0.2">
      <c r="F31" s="10"/>
      <c r="G31" s="10"/>
    </row>
    <row r="32" spans="6:7" ht="15.75" customHeight="1" x14ac:dyDescent="0.2">
      <c r="F32" s="10"/>
      <c r="G32" s="10"/>
    </row>
    <row r="33" spans="6:7" ht="15.75" customHeight="1" x14ac:dyDescent="0.2">
      <c r="F33" s="10"/>
      <c r="G33" s="10"/>
    </row>
    <row r="34" spans="6:7" ht="15.75" customHeight="1" x14ac:dyDescent="0.2">
      <c r="F34" s="10"/>
      <c r="G34" s="10"/>
    </row>
    <row r="35" spans="6:7" ht="15.75" customHeight="1" x14ac:dyDescent="0.2">
      <c r="F35" s="10"/>
      <c r="G35" s="10"/>
    </row>
    <row r="36" spans="6:7" ht="15.75" customHeight="1" x14ac:dyDescent="0.2">
      <c r="F36" s="10"/>
      <c r="G36" s="10"/>
    </row>
    <row r="37" spans="6:7" ht="15.75" customHeight="1" x14ac:dyDescent="0.2">
      <c r="F37" s="10"/>
      <c r="G37" s="10"/>
    </row>
    <row r="38" spans="6:7" ht="15.75" customHeight="1" x14ac:dyDescent="0.2">
      <c r="F38" s="10"/>
      <c r="G38" s="10"/>
    </row>
    <row r="39" spans="6:7" ht="15.75" customHeight="1" x14ac:dyDescent="0.2">
      <c r="F39" s="10"/>
      <c r="G39" s="10"/>
    </row>
    <row r="40" spans="6:7" ht="15.75" customHeight="1" x14ac:dyDescent="0.2">
      <c r="F40" s="10"/>
      <c r="G40" s="10"/>
    </row>
    <row r="41" spans="6:7" ht="15.75" customHeight="1" x14ac:dyDescent="0.2">
      <c r="F41" s="10"/>
      <c r="G41" s="10"/>
    </row>
    <row r="42" spans="6:7" ht="15.75" customHeight="1" x14ac:dyDescent="0.2">
      <c r="F42" s="10"/>
      <c r="G42" s="10"/>
    </row>
    <row r="43" spans="6:7" ht="15.75" customHeight="1" x14ac:dyDescent="0.2">
      <c r="F43" s="10"/>
      <c r="G43" s="10"/>
    </row>
    <row r="44" spans="6:7" ht="15.75" customHeight="1" x14ac:dyDescent="0.2">
      <c r="F44" s="10"/>
      <c r="G44" s="10"/>
    </row>
    <row r="45" spans="6:7" ht="15.75" customHeight="1" x14ac:dyDescent="0.2">
      <c r="F45" s="10"/>
      <c r="G45" s="10"/>
    </row>
    <row r="46" spans="6:7" ht="15.75" customHeight="1" x14ac:dyDescent="0.2">
      <c r="F46" s="10"/>
      <c r="G46" s="10"/>
    </row>
    <row r="47" spans="6:7" ht="15.75" customHeight="1" x14ac:dyDescent="0.2">
      <c r="F47" s="10"/>
      <c r="G47" s="10"/>
    </row>
    <row r="48" spans="6:7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Q78"/>
  <sheetViews>
    <sheetView workbookViewId="0">
      <pane ySplit="1" topLeftCell="A2" activePane="bottomLeft" state="frozen"/>
      <selection pane="bottomLeft" activeCell="Q53" sqref="Q53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5.75" customHeight="1" x14ac:dyDescent="0.2">
      <c r="A2" s="4" t="s">
        <v>394</v>
      </c>
      <c r="B2" s="4" t="s">
        <v>35</v>
      </c>
      <c r="C2" s="4" t="s">
        <v>35</v>
      </c>
      <c r="D2" s="4">
        <v>1.24</v>
      </c>
      <c r="E2" s="11">
        <v>1.27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2</v>
      </c>
      <c r="G2" s="10" t="str">
        <f t="shared" si="0"/>
        <v>2</v>
      </c>
      <c r="I2" s="4" t="s">
        <v>1884</v>
      </c>
      <c r="J2" s="4" t="s">
        <v>1885</v>
      </c>
      <c r="K2" s="4"/>
    </row>
    <row r="3" spans="1:17" ht="15.75" customHeight="1" x14ac:dyDescent="0.2">
      <c r="A3" s="4" t="s">
        <v>1887</v>
      </c>
      <c r="B3" s="4" t="s">
        <v>35</v>
      </c>
      <c r="C3" s="4" t="s">
        <v>35</v>
      </c>
      <c r="D3" s="4">
        <v>1.66</v>
      </c>
      <c r="E3" s="4">
        <v>1.66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3</v>
      </c>
      <c r="G3" s="10" t="str">
        <f t="shared" si="1"/>
        <v>3</v>
      </c>
      <c r="I3" s="4" t="s">
        <v>1884</v>
      </c>
      <c r="J3" s="4" t="s">
        <v>1888</v>
      </c>
      <c r="K3" s="4"/>
    </row>
    <row r="4" spans="1:17" ht="15.75" customHeight="1" x14ac:dyDescent="0.2">
      <c r="A4" s="4" t="s">
        <v>1890</v>
      </c>
      <c r="B4" s="4" t="s">
        <v>35</v>
      </c>
      <c r="C4" s="4" t="s">
        <v>35</v>
      </c>
      <c r="D4" s="4">
        <v>1.23</v>
      </c>
      <c r="E4" s="4">
        <v>1.25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2</v>
      </c>
      <c r="G4" s="10" t="str">
        <f t="shared" si="2"/>
        <v>2</v>
      </c>
      <c r="I4" s="4" t="s">
        <v>1884</v>
      </c>
      <c r="J4" s="4" t="s">
        <v>1891</v>
      </c>
    </row>
    <row r="5" spans="1:17" ht="15.75" customHeight="1" x14ac:dyDescent="0.2">
      <c r="A5" s="4" t="s">
        <v>1892</v>
      </c>
      <c r="B5" s="4" t="s">
        <v>35</v>
      </c>
      <c r="C5" s="4" t="s">
        <v>35</v>
      </c>
      <c r="D5" s="4">
        <v>1.86</v>
      </c>
      <c r="E5" s="4">
        <v>1.86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4</v>
      </c>
      <c r="G5" s="10" t="str">
        <f t="shared" si="3"/>
        <v>4</v>
      </c>
      <c r="I5" s="4" t="s">
        <v>1884</v>
      </c>
      <c r="J5" s="4" t="s">
        <v>1888</v>
      </c>
      <c r="K5" s="4"/>
    </row>
    <row r="6" spans="1:17" ht="15.75" customHeight="1" x14ac:dyDescent="0.2">
      <c r="A6" s="4" t="s">
        <v>1894</v>
      </c>
      <c r="B6" s="4" t="s">
        <v>35</v>
      </c>
      <c r="C6" s="4" t="s">
        <v>35</v>
      </c>
      <c r="D6" s="4">
        <v>1.88</v>
      </c>
      <c r="E6" s="4">
        <v>1.88</v>
      </c>
      <c r="F6" s="10" t="str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4</v>
      </c>
      <c r="G6" s="10" t="str">
        <f t="shared" si="4"/>
        <v>4</v>
      </c>
      <c r="I6" s="4" t="s">
        <v>1884</v>
      </c>
      <c r="J6" s="4" t="s">
        <v>1888</v>
      </c>
    </row>
    <row r="7" spans="1:17" ht="15.75" customHeight="1" x14ac:dyDescent="0.2">
      <c r="A7" s="4" t="s">
        <v>1895</v>
      </c>
      <c r="B7" s="4" t="s">
        <v>35</v>
      </c>
      <c r="C7" s="4" t="s">
        <v>35</v>
      </c>
      <c r="D7" s="4">
        <v>1.65</v>
      </c>
      <c r="E7" s="4">
        <v>1.68</v>
      </c>
      <c r="F7" s="10" t="str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3</v>
      </c>
      <c r="G7" s="10" t="str">
        <f t="shared" si="5"/>
        <v>3</v>
      </c>
      <c r="I7" s="4" t="s">
        <v>1884</v>
      </c>
      <c r="J7" s="4" t="s">
        <v>1891</v>
      </c>
      <c r="K7" s="4"/>
    </row>
    <row r="8" spans="1:17" ht="15.75" customHeight="1" x14ac:dyDescent="0.2">
      <c r="A8" s="4" t="s">
        <v>1897</v>
      </c>
      <c r="B8" s="4" t="s">
        <v>35</v>
      </c>
      <c r="C8" s="4" t="s">
        <v>35</v>
      </c>
      <c r="D8" s="4">
        <v>1.05</v>
      </c>
      <c r="E8" s="11">
        <v>1.18</v>
      </c>
      <c r="F8" s="10" t="str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2</v>
      </c>
      <c r="G8" s="10" t="str">
        <f t="shared" si="6"/>
        <v>2</v>
      </c>
      <c r="I8" s="4" t="s">
        <v>1884</v>
      </c>
      <c r="J8" s="4" t="s">
        <v>1898</v>
      </c>
    </row>
    <row r="9" spans="1:17" ht="15.75" customHeight="1" x14ac:dyDescent="0.2">
      <c r="A9" s="4" t="s">
        <v>1899</v>
      </c>
      <c r="B9" s="4" t="s">
        <v>35</v>
      </c>
      <c r="C9" s="4" t="s">
        <v>35</v>
      </c>
      <c r="D9" s="4">
        <v>1.58</v>
      </c>
      <c r="E9" s="4">
        <v>1.58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3</v>
      </c>
      <c r="G9" s="10" t="str">
        <f t="shared" si="7"/>
        <v>3</v>
      </c>
      <c r="I9" s="4" t="s">
        <v>1884</v>
      </c>
      <c r="J9" s="4" t="s">
        <v>1888</v>
      </c>
    </row>
    <row r="10" spans="1:17" ht="15.75" customHeight="1" x14ac:dyDescent="0.2">
      <c r="A10" s="4" t="s">
        <v>1900</v>
      </c>
      <c r="B10" s="4" t="s">
        <v>35</v>
      </c>
      <c r="C10" s="4" t="s">
        <v>35</v>
      </c>
      <c r="D10" s="4">
        <v>1.17</v>
      </c>
      <c r="E10" s="4">
        <v>1.17</v>
      </c>
      <c r="F10" s="10" t="str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2</v>
      </c>
      <c r="G10" s="10" t="str">
        <f t="shared" si="8"/>
        <v>2</v>
      </c>
      <c r="I10" s="4" t="s">
        <v>1884</v>
      </c>
      <c r="J10" s="4" t="s">
        <v>1891</v>
      </c>
    </row>
    <row r="11" spans="1:17" ht="15.75" customHeight="1" x14ac:dyDescent="0.2">
      <c r="A11" s="4" t="s">
        <v>1901</v>
      </c>
      <c r="B11" s="4" t="s">
        <v>35</v>
      </c>
      <c r="C11" s="4" t="s">
        <v>35</v>
      </c>
      <c r="D11" s="4">
        <v>1.45</v>
      </c>
      <c r="E11" s="4">
        <v>1.72</v>
      </c>
      <c r="F11" s="10" t="str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3</v>
      </c>
      <c r="G11" s="10" t="str">
        <f t="shared" si="9"/>
        <v>3</v>
      </c>
      <c r="I11" s="4" t="s">
        <v>1884</v>
      </c>
      <c r="J11" s="4" t="s">
        <v>1902</v>
      </c>
    </row>
    <row r="12" spans="1:17" ht="15.75" customHeight="1" x14ac:dyDescent="0.2">
      <c r="A12" s="4" t="s">
        <v>551</v>
      </c>
      <c r="B12" s="4" t="s">
        <v>35</v>
      </c>
      <c r="C12" s="4" t="s">
        <v>35</v>
      </c>
      <c r="F12" s="10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0</v>
      </c>
      <c r="G12" s="10">
        <f t="shared" si="10"/>
        <v>0</v>
      </c>
      <c r="I12" s="4" t="s">
        <v>1884</v>
      </c>
    </row>
    <row r="13" spans="1:17" ht="15.75" customHeight="1" x14ac:dyDescent="0.2">
      <c r="A13" s="4" t="s">
        <v>1903</v>
      </c>
      <c r="B13" s="4" t="s">
        <v>35</v>
      </c>
      <c r="C13" s="4" t="s">
        <v>35</v>
      </c>
      <c r="F13" s="10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0</v>
      </c>
      <c r="G13" s="10">
        <f t="shared" si="11"/>
        <v>0</v>
      </c>
      <c r="I13" s="4" t="s">
        <v>1884</v>
      </c>
    </row>
    <row r="14" spans="1:17" ht="15.75" customHeight="1" x14ac:dyDescent="0.2">
      <c r="A14" s="4" t="s">
        <v>1904</v>
      </c>
      <c r="B14" s="4" t="s">
        <v>35</v>
      </c>
      <c r="C14" s="4" t="s">
        <v>35</v>
      </c>
      <c r="D14" s="4">
        <v>1.7</v>
      </c>
      <c r="E14" s="4">
        <v>1.7</v>
      </c>
      <c r="F14" s="10" t="str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3</v>
      </c>
      <c r="G14" s="10" t="str">
        <f t="shared" si="12"/>
        <v>3</v>
      </c>
      <c r="I14" s="4" t="s">
        <v>1884</v>
      </c>
      <c r="J14" s="4" t="s">
        <v>1888</v>
      </c>
    </row>
    <row r="15" spans="1:17" ht="15.75" customHeight="1" x14ac:dyDescent="0.2">
      <c r="A15" s="4" t="s">
        <v>1905</v>
      </c>
      <c r="B15" s="4" t="s">
        <v>35</v>
      </c>
      <c r="C15" s="4" t="s">
        <v>35</v>
      </c>
      <c r="D15" s="4">
        <v>1.5</v>
      </c>
      <c r="E15" s="4">
        <v>1.76</v>
      </c>
      <c r="F15" s="10" t="str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3</v>
      </c>
      <c r="G15" s="10" t="str">
        <f t="shared" si="13"/>
        <v>3</v>
      </c>
      <c r="I15" s="4" t="s">
        <v>1884</v>
      </c>
      <c r="J15" s="4" t="s">
        <v>1902</v>
      </c>
    </row>
    <row r="16" spans="1:17" ht="15.75" customHeight="1" x14ac:dyDescent="0.2">
      <c r="A16" s="4" t="s">
        <v>1906</v>
      </c>
      <c r="B16" s="4" t="s">
        <v>35</v>
      </c>
      <c r="C16" s="4" t="s">
        <v>35</v>
      </c>
      <c r="D16" s="4">
        <v>1.19</v>
      </c>
      <c r="E16" s="4">
        <v>1.28</v>
      </c>
      <c r="F16" s="10" t="str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2</v>
      </c>
      <c r="G16" s="10" t="str">
        <f t="shared" si="14"/>
        <v>2</v>
      </c>
      <c r="I16" s="4" t="s">
        <v>1884</v>
      </c>
      <c r="J16" s="4" t="s">
        <v>1888</v>
      </c>
    </row>
    <row r="17" spans="1:11" ht="15.75" customHeight="1" x14ac:dyDescent="0.2">
      <c r="A17" s="4" t="s">
        <v>1907</v>
      </c>
      <c r="B17" s="4" t="s">
        <v>35</v>
      </c>
      <c r="C17" s="4" t="s">
        <v>35</v>
      </c>
      <c r="D17" s="4">
        <v>1.48</v>
      </c>
      <c r="E17" s="4">
        <v>1.48</v>
      </c>
      <c r="F17" s="10" t="str">
        <f t="shared" ref="F17:G17" si="15">IF(AND(D17&gt;=0.32, D17&lt;0.83), "1", IF(AND(D17&gt;=0.83, D17&lt;1.34), "2", IF(AND(D17&gt;=1.34, D17&lt;1.85), "3", IF(AND(D17&gt;=1.85, D17&lt;2.36), "4", IF(AND(D17&gt;=2.36, D17&lt;2.87), "5", IF(AND(D17&gt;=2.87, D17&lt;3.38), "6",
IF(AND(D17&gt;=3.38, D17&lt;3.89), "7",
IF(AND(D17&gt;=3.89, D17&lt;4.4), "8",
IF(AND(D17&gt;=4.4, D17&lt;4.91), "9",
IF(AND(D17&gt;=4.91, D17&lt;5.42), "10",
IF(AND(D17&gt;=5.42, D17&lt;5.93), "11",
IF(AND(D17&gt;=5.93, D17&lt;6.43), "12",))))))))))))</f>
        <v>3</v>
      </c>
      <c r="G17" s="10" t="str">
        <f t="shared" si="15"/>
        <v>3</v>
      </c>
      <c r="I17" s="4" t="s">
        <v>1884</v>
      </c>
      <c r="J17" s="4" t="s">
        <v>1888</v>
      </c>
    </row>
    <row r="18" spans="1:11" ht="15.75" customHeight="1" x14ac:dyDescent="0.2">
      <c r="A18" s="4" t="s">
        <v>1908</v>
      </c>
      <c r="B18" s="4" t="s">
        <v>35</v>
      </c>
      <c r="C18" s="4" t="s">
        <v>35</v>
      </c>
      <c r="D18" s="4">
        <v>1.5</v>
      </c>
      <c r="E18" s="4">
        <v>1.5</v>
      </c>
      <c r="F18" s="10" t="str">
        <f t="shared" ref="F18:G18" si="16">IF(AND(D18&gt;=0.32, D18&lt;0.83), "1", IF(AND(D18&gt;=0.83, D18&lt;1.34), "2", IF(AND(D18&gt;=1.34, D18&lt;1.85), "3", IF(AND(D18&gt;=1.85, D18&lt;2.36), "4", IF(AND(D18&gt;=2.36, D18&lt;2.87), "5", IF(AND(D18&gt;=2.87, D18&lt;3.38), "6",
IF(AND(D18&gt;=3.38, D18&lt;3.89), "7",
IF(AND(D18&gt;=3.89, D18&lt;4.4), "8",
IF(AND(D18&gt;=4.4, D18&lt;4.91), "9",
IF(AND(D18&gt;=4.91, D18&lt;5.42), "10",
IF(AND(D18&gt;=5.42, D18&lt;5.93), "11",
IF(AND(D18&gt;=5.93, D18&lt;6.43), "12",))))))))))))</f>
        <v>3</v>
      </c>
      <c r="G18" s="10" t="str">
        <f t="shared" si="16"/>
        <v>3</v>
      </c>
      <c r="I18" s="4" t="s">
        <v>1884</v>
      </c>
      <c r="J18" s="4" t="s">
        <v>1888</v>
      </c>
    </row>
    <row r="19" spans="1:11" ht="15.75" customHeight="1" x14ac:dyDescent="0.2">
      <c r="A19" s="4" t="s">
        <v>1909</v>
      </c>
      <c r="B19" s="4" t="s">
        <v>35</v>
      </c>
      <c r="C19" s="4" t="s">
        <v>35</v>
      </c>
      <c r="D19" s="4">
        <v>1.18</v>
      </c>
      <c r="E19" s="4">
        <v>1.29</v>
      </c>
      <c r="F19" s="10" t="str">
        <f t="shared" ref="F19:G19" si="17">IF(AND(D19&gt;=0.32, D19&lt;0.83), "1", IF(AND(D19&gt;=0.83, D19&lt;1.34), "2", IF(AND(D19&gt;=1.34, D19&lt;1.85), "3", IF(AND(D19&gt;=1.85, D19&lt;2.36), "4", IF(AND(D19&gt;=2.36, D19&lt;2.87), "5", IF(AND(D19&gt;=2.87, D19&lt;3.38), "6",
IF(AND(D19&gt;=3.38, D19&lt;3.89), "7",
IF(AND(D19&gt;=3.89, D19&lt;4.4), "8",
IF(AND(D19&gt;=4.4, D19&lt;4.91), "9",
IF(AND(D19&gt;=4.91, D19&lt;5.42), "10",
IF(AND(D19&gt;=5.42, D19&lt;5.93), "11",
IF(AND(D19&gt;=5.93, D19&lt;6.43), "12",))))))))))))</f>
        <v>2</v>
      </c>
      <c r="G19" s="10" t="str">
        <f t="shared" si="17"/>
        <v>2</v>
      </c>
      <c r="I19" s="4" t="s">
        <v>1884</v>
      </c>
      <c r="J19" s="4" t="s">
        <v>1910</v>
      </c>
      <c r="K19" s="4"/>
    </row>
    <row r="20" spans="1:11" ht="15.75" customHeight="1" x14ac:dyDescent="0.2">
      <c r="A20" s="4" t="s">
        <v>1912</v>
      </c>
      <c r="B20" s="4" t="s">
        <v>35</v>
      </c>
      <c r="C20" s="4" t="s">
        <v>35</v>
      </c>
      <c r="D20" s="4">
        <v>1.53</v>
      </c>
      <c r="E20" s="4">
        <v>1.6</v>
      </c>
      <c r="F20" s="10" t="str">
        <f t="shared" ref="F20:G20" si="18">IF(AND(D20&gt;=0.32, D20&lt;0.83), "1", IF(AND(D20&gt;=0.83, D20&lt;1.34), "2", IF(AND(D20&gt;=1.34, D20&lt;1.85), "3", IF(AND(D20&gt;=1.85, D20&lt;2.36), "4", IF(AND(D20&gt;=2.36, D20&lt;2.87), "5", IF(AND(D20&gt;=2.87, D20&lt;3.38), "6",
IF(AND(D20&gt;=3.38, D20&lt;3.89), "7",
IF(AND(D20&gt;=3.89, D20&lt;4.4), "8",
IF(AND(D20&gt;=4.4, D20&lt;4.91), "9",
IF(AND(D20&gt;=4.91, D20&lt;5.42), "10",
IF(AND(D20&gt;=5.42, D20&lt;5.93), "11",
IF(AND(D20&gt;=5.93, D20&lt;6.43), "12",))))))))))))</f>
        <v>3</v>
      </c>
      <c r="G20" s="10" t="str">
        <f t="shared" si="18"/>
        <v>3</v>
      </c>
      <c r="I20" s="4" t="s">
        <v>1884</v>
      </c>
      <c r="J20" s="4" t="s">
        <v>1891</v>
      </c>
    </row>
    <row r="21" spans="1:11" ht="15.75" customHeight="1" x14ac:dyDescent="0.2">
      <c r="A21" s="4" t="s">
        <v>1913</v>
      </c>
      <c r="B21" s="4" t="s">
        <v>35</v>
      </c>
      <c r="C21" s="4" t="s">
        <v>35</v>
      </c>
      <c r="D21" s="4">
        <v>1.54</v>
      </c>
      <c r="E21" s="4">
        <v>1.54</v>
      </c>
      <c r="F21" s="10" t="str">
        <f t="shared" ref="F21:G21" si="19">IF(AND(D21&gt;=0.32, D21&lt;0.83), "1", IF(AND(D21&gt;=0.83, D21&lt;1.34), "2", IF(AND(D21&gt;=1.34, D21&lt;1.85), "3", IF(AND(D21&gt;=1.85, D21&lt;2.36), "4", IF(AND(D21&gt;=2.36, D21&lt;2.87), "5", IF(AND(D21&gt;=2.87, D21&lt;3.38), "6",
IF(AND(D21&gt;=3.38, D21&lt;3.89), "7",
IF(AND(D21&gt;=3.89, D21&lt;4.4), "8",
IF(AND(D21&gt;=4.4, D21&lt;4.91), "9",
IF(AND(D21&gt;=4.91, D21&lt;5.42), "10",
IF(AND(D21&gt;=5.42, D21&lt;5.93), "11",
IF(AND(D21&gt;=5.93, D21&lt;6.43), "12",))))))))))))</f>
        <v>3</v>
      </c>
      <c r="G21" s="10" t="str">
        <f t="shared" si="19"/>
        <v>3</v>
      </c>
      <c r="I21" s="4" t="s">
        <v>1884</v>
      </c>
      <c r="J21" s="4" t="s">
        <v>1891</v>
      </c>
    </row>
    <row r="22" spans="1:11" ht="15.75" customHeight="1" x14ac:dyDescent="0.2">
      <c r="A22" s="4" t="s">
        <v>1914</v>
      </c>
      <c r="B22" s="4" t="s">
        <v>35</v>
      </c>
      <c r="C22" s="4" t="s">
        <v>35</v>
      </c>
      <c r="D22" s="4">
        <v>1.8</v>
      </c>
      <c r="E22" s="4">
        <v>1.85</v>
      </c>
      <c r="F22" s="10" t="str">
        <f t="shared" ref="F22:G22" si="20">IF(AND(D22&gt;=0.32, D22&lt;0.83), "1", IF(AND(D22&gt;=0.83, D22&lt;1.34), "2", IF(AND(D22&gt;=1.34, D22&lt;1.85), "3", IF(AND(D22&gt;=1.85, D22&lt;2.36), "4", IF(AND(D22&gt;=2.36, D22&lt;2.87), "5", IF(AND(D22&gt;=2.87, D22&lt;3.38), "6",
IF(AND(D22&gt;=3.38, D22&lt;3.89), "7",
IF(AND(D22&gt;=3.89, D22&lt;4.4), "8",
IF(AND(D22&gt;=4.4, D22&lt;4.91), "9",
IF(AND(D22&gt;=4.91, D22&lt;5.42), "10",
IF(AND(D22&gt;=5.42, D22&lt;5.93), "11",
IF(AND(D22&gt;=5.93, D22&lt;6.43), "12",))))))))))))</f>
        <v>3</v>
      </c>
      <c r="G22" s="10" t="str">
        <f t="shared" si="20"/>
        <v>4</v>
      </c>
      <c r="I22" s="4" t="s">
        <v>1884</v>
      </c>
      <c r="J22" s="4" t="s">
        <v>1902</v>
      </c>
    </row>
    <row r="23" spans="1:11" ht="15.75" customHeight="1" x14ac:dyDescent="0.2">
      <c r="A23" s="4" t="s">
        <v>1915</v>
      </c>
      <c r="B23" s="4" t="s">
        <v>35</v>
      </c>
      <c r="C23" s="4" t="s">
        <v>35</v>
      </c>
      <c r="D23" s="4">
        <v>1.26</v>
      </c>
      <c r="E23" s="4">
        <v>1.26</v>
      </c>
      <c r="F23" s="10" t="str">
        <f t="shared" ref="F23:G23" si="21">IF(AND(D23&gt;=0.32, D23&lt;0.83), "1", IF(AND(D23&gt;=0.83, D23&lt;1.34), "2", IF(AND(D23&gt;=1.34, D23&lt;1.85), "3", IF(AND(D23&gt;=1.85, D23&lt;2.36), "4", IF(AND(D23&gt;=2.36, D23&lt;2.87), "5", IF(AND(D23&gt;=2.87, D23&lt;3.38), "6",
IF(AND(D23&gt;=3.38, D23&lt;3.89), "7",
IF(AND(D23&gt;=3.89, D23&lt;4.4), "8",
IF(AND(D23&gt;=4.4, D23&lt;4.91), "9",
IF(AND(D23&gt;=4.91, D23&lt;5.42), "10",
IF(AND(D23&gt;=5.42, D23&lt;5.93), "11",
IF(AND(D23&gt;=5.93, D23&lt;6.43), "12",))))))))))))</f>
        <v>2</v>
      </c>
      <c r="G23" s="10" t="str">
        <f t="shared" si="21"/>
        <v>2</v>
      </c>
      <c r="I23" s="4" t="s">
        <v>1884</v>
      </c>
      <c r="J23" s="4" t="s">
        <v>1888</v>
      </c>
    </row>
    <row r="24" spans="1:11" ht="15.75" customHeight="1" x14ac:dyDescent="0.2">
      <c r="A24" s="4" t="s">
        <v>1916</v>
      </c>
      <c r="B24" s="4" t="s">
        <v>35</v>
      </c>
      <c r="C24" s="4" t="s">
        <v>35</v>
      </c>
      <c r="D24" s="4">
        <v>1.3</v>
      </c>
      <c r="E24" s="4">
        <v>1.3</v>
      </c>
      <c r="F24" s="10" t="str">
        <f t="shared" ref="F24:G24" si="22">IF(AND(D24&gt;=0.32, D24&lt;0.83), "1", IF(AND(D24&gt;=0.83, D24&lt;1.34), "2", IF(AND(D24&gt;=1.34, D24&lt;1.85), "3", IF(AND(D24&gt;=1.85, D24&lt;2.36), "4", IF(AND(D24&gt;=2.36, D24&lt;2.87), "5", IF(AND(D24&gt;=2.87, D24&lt;3.38), "6",
IF(AND(D24&gt;=3.38, D24&lt;3.89), "7",
IF(AND(D24&gt;=3.89, D24&lt;4.4), "8",
IF(AND(D24&gt;=4.4, D24&lt;4.91), "9",
IF(AND(D24&gt;=4.91, D24&lt;5.42), "10",
IF(AND(D24&gt;=5.42, D24&lt;5.93), "11",
IF(AND(D24&gt;=5.93, D24&lt;6.43), "12",))))))))))))</f>
        <v>2</v>
      </c>
      <c r="G24" s="10" t="str">
        <f t="shared" si="22"/>
        <v>2</v>
      </c>
      <c r="I24" s="4" t="s">
        <v>1884</v>
      </c>
      <c r="J24" s="4" t="s">
        <v>1888</v>
      </c>
    </row>
    <row r="25" spans="1:11" ht="15.75" customHeight="1" x14ac:dyDescent="0.2">
      <c r="A25" s="4" t="s">
        <v>1917</v>
      </c>
      <c r="B25" s="4" t="s">
        <v>35</v>
      </c>
      <c r="C25" s="4" t="s">
        <v>35</v>
      </c>
      <c r="F25" s="10">
        <f t="shared" ref="F25:G25" si="23">IF(AND(D25&gt;=0.32, D25&lt;0.83), "1", IF(AND(D25&gt;=0.83, D25&lt;1.34), "2", IF(AND(D25&gt;=1.34, D25&lt;1.85), "3", IF(AND(D25&gt;=1.85, D25&lt;2.36), "4", IF(AND(D25&gt;=2.36, D25&lt;2.87), "5", IF(AND(D25&gt;=2.87, D25&lt;3.38), "6",
IF(AND(D25&gt;=3.38, D25&lt;3.89), "7",
IF(AND(D25&gt;=3.89, D25&lt;4.4), "8",
IF(AND(D25&gt;=4.4, D25&lt;4.91), "9",
IF(AND(D25&gt;=4.91, D25&lt;5.42), "10",
IF(AND(D25&gt;=5.42, D25&lt;5.93), "11",
IF(AND(D25&gt;=5.93, D25&lt;6.43), "12",))))))))))))</f>
        <v>0</v>
      </c>
      <c r="G25" s="10">
        <f t="shared" si="23"/>
        <v>0</v>
      </c>
      <c r="I25" s="4" t="s">
        <v>1884</v>
      </c>
    </row>
    <row r="26" spans="1:11" ht="15.75" customHeight="1" x14ac:dyDescent="0.2">
      <c r="A26" s="4" t="s">
        <v>1918</v>
      </c>
      <c r="B26" s="4" t="s">
        <v>35</v>
      </c>
      <c r="C26" s="4" t="s">
        <v>35</v>
      </c>
      <c r="F26" s="10">
        <f t="shared" ref="F26:G26" si="24">IF(AND(D26&gt;=0.32, D26&lt;0.83), "1", IF(AND(D26&gt;=0.83, D26&lt;1.34), "2", IF(AND(D26&gt;=1.34, D26&lt;1.85), "3", IF(AND(D26&gt;=1.85, D26&lt;2.36), "4", IF(AND(D26&gt;=2.36, D26&lt;2.87), "5", IF(AND(D26&gt;=2.87, D26&lt;3.38), "6",
IF(AND(D26&gt;=3.38, D26&lt;3.89), "7",
IF(AND(D26&gt;=3.89, D26&lt;4.4), "8",
IF(AND(D26&gt;=4.4, D26&lt;4.91), "9",
IF(AND(D26&gt;=4.91, D26&lt;5.42), "10",
IF(AND(D26&gt;=5.42, D26&lt;5.93), "11",
IF(AND(D26&gt;=5.93, D26&lt;6.43), "12",))))))))))))</f>
        <v>0</v>
      </c>
      <c r="G26" s="10">
        <f t="shared" si="24"/>
        <v>0</v>
      </c>
      <c r="I26" s="4" t="s">
        <v>1884</v>
      </c>
    </row>
    <row r="27" spans="1:11" ht="15.75" customHeight="1" x14ac:dyDescent="0.2">
      <c r="A27" s="4" t="s">
        <v>1919</v>
      </c>
      <c r="B27" s="4" t="s">
        <v>35</v>
      </c>
      <c r="C27" s="4" t="s">
        <v>35</v>
      </c>
      <c r="D27" s="4">
        <v>1.62</v>
      </c>
      <c r="E27" s="4">
        <v>1.62</v>
      </c>
      <c r="F27" s="10" t="str">
        <f t="shared" ref="F27:G27" si="25">IF(AND(D27&gt;=0.32, D27&lt;0.83), "1", IF(AND(D27&gt;=0.83, D27&lt;1.34), "2", IF(AND(D27&gt;=1.34, D27&lt;1.85), "3", IF(AND(D27&gt;=1.85, D27&lt;2.36), "4", IF(AND(D27&gt;=2.36, D27&lt;2.87), "5", IF(AND(D27&gt;=2.87, D27&lt;3.38), "6",
IF(AND(D27&gt;=3.38, D27&lt;3.89), "7",
IF(AND(D27&gt;=3.89, D27&lt;4.4), "8",
IF(AND(D27&gt;=4.4, D27&lt;4.91), "9",
IF(AND(D27&gt;=4.91, D27&lt;5.42), "10",
IF(AND(D27&gt;=5.42, D27&lt;5.93), "11",
IF(AND(D27&gt;=5.93, D27&lt;6.43), "12",))))))))))))</f>
        <v>3</v>
      </c>
      <c r="G27" s="10" t="str">
        <f t="shared" si="25"/>
        <v>3</v>
      </c>
      <c r="I27" s="4" t="s">
        <v>1884</v>
      </c>
      <c r="J27" s="4" t="s">
        <v>1888</v>
      </c>
    </row>
    <row r="28" spans="1:11" ht="15.75" customHeight="1" x14ac:dyDescent="0.2">
      <c r="A28" s="4" t="s">
        <v>1920</v>
      </c>
      <c r="B28" s="4" t="s">
        <v>35</v>
      </c>
      <c r="C28" s="4" t="s">
        <v>35</v>
      </c>
      <c r="D28" s="4">
        <v>1.96</v>
      </c>
      <c r="E28" s="4">
        <v>1.96</v>
      </c>
      <c r="F28" s="10" t="str">
        <f t="shared" ref="F28:G28" si="26">IF(AND(D28&gt;=0.32, D28&lt;0.83), "1", IF(AND(D28&gt;=0.83, D28&lt;1.34), "2", IF(AND(D28&gt;=1.34, D28&lt;1.85), "3", IF(AND(D28&gt;=1.85, D28&lt;2.36), "4", IF(AND(D28&gt;=2.36, D28&lt;2.87), "5", IF(AND(D28&gt;=2.87, D28&lt;3.38), "6",
IF(AND(D28&gt;=3.38, D28&lt;3.89), "7",
IF(AND(D28&gt;=3.89, D28&lt;4.4), "8",
IF(AND(D28&gt;=4.4, D28&lt;4.91), "9",
IF(AND(D28&gt;=4.91, D28&lt;5.42), "10",
IF(AND(D28&gt;=5.42, D28&lt;5.93), "11",
IF(AND(D28&gt;=5.93, D28&lt;6.43), "12",))))))))))))</f>
        <v>4</v>
      </c>
      <c r="G28" s="10" t="str">
        <f t="shared" si="26"/>
        <v>4</v>
      </c>
      <c r="I28" s="4" t="s">
        <v>1884</v>
      </c>
      <c r="J28" s="4" t="s">
        <v>1888</v>
      </c>
    </row>
    <row r="29" spans="1:11" ht="15.75" customHeight="1" x14ac:dyDescent="0.2">
      <c r="A29" s="4" t="s">
        <v>1921</v>
      </c>
      <c r="B29" s="4" t="s">
        <v>35</v>
      </c>
      <c r="C29" s="4" t="s">
        <v>35</v>
      </c>
      <c r="D29" s="4">
        <v>1.38</v>
      </c>
      <c r="E29" s="4">
        <v>1.52</v>
      </c>
      <c r="F29" s="10" t="str">
        <f t="shared" ref="F29:G29" si="27">IF(AND(D29&gt;=0.32, D29&lt;0.83), "1", IF(AND(D29&gt;=0.83, D29&lt;1.34), "2", IF(AND(D29&gt;=1.34, D29&lt;1.85), "3", IF(AND(D29&gt;=1.85, D29&lt;2.36), "4", IF(AND(D29&gt;=2.36, D29&lt;2.87), "5", IF(AND(D29&gt;=2.87, D29&lt;3.38), "6",
IF(AND(D29&gt;=3.38, D29&lt;3.89), "7",
IF(AND(D29&gt;=3.89, D29&lt;4.4), "8",
IF(AND(D29&gt;=4.4, D29&lt;4.91), "9",
IF(AND(D29&gt;=4.91, D29&lt;5.42), "10",
IF(AND(D29&gt;=5.42, D29&lt;5.93), "11",
IF(AND(D29&gt;=5.93, D29&lt;6.43), "12",))))))))))))</f>
        <v>3</v>
      </c>
      <c r="G29" s="10" t="str">
        <f t="shared" si="27"/>
        <v>3</v>
      </c>
      <c r="I29" s="4" t="s">
        <v>1884</v>
      </c>
      <c r="J29" s="4" t="s">
        <v>1910</v>
      </c>
    </row>
    <row r="30" spans="1:11" ht="15.75" customHeight="1" x14ac:dyDescent="0.2">
      <c r="A30" s="4" t="s">
        <v>1179</v>
      </c>
      <c r="B30" s="4" t="s">
        <v>35</v>
      </c>
      <c r="C30" s="4" t="s">
        <v>35</v>
      </c>
      <c r="D30" s="4">
        <v>1.6</v>
      </c>
      <c r="E30" s="4">
        <v>1.7</v>
      </c>
      <c r="F30" s="10" t="str">
        <f t="shared" ref="F30:G30" si="28">IF(AND(D30&gt;=0.32, D30&lt;0.83), "1", IF(AND(D30&gt;=0.83, D30&lt;1.34), "2", IF(AND(D30&gt;=1.34, D30&lt;1.85), "3", IF(AND(D30&gt;=1.85, D30&lt;2.36), "4", IF(AND(D30&gt;=2.36, D30&lt;2.87), "5", IF(AND(D30&gt;=2.87, D30&lt;3.38), "6",
IF(AND(D30&gt;=3.38, D30&lt;3.89), "7",
IF(AND(D30&gt;=3.89, D30&lt;4.4), "8",
IF(AND(D30&gt;=4.4, D30&lt;4.91), "9",
IF(AND(D30&gt;=4.91, D30&lt;5.42), "10",
IF(AND(D30&gt;=5.42, D30&lt;5.93), "11",
IF(AND(D30&gt;=5.93, D30&lt;6.43), "12",))))))))))))</f>
        <v>3</v>
      </c>
      <c r="G30" s="10" t="str">
        <f t="shared" si="28"/>
        <v>3</v>
      </c>
      <c r="I30" s="4" t="s">
        <v>1884</v>
      </c>
      <c r="J30" s="4" t="s">
        <v>1888</v>
      </c>
    </row>
    <row r="31" spans="1:11" ht="15.75" customHeight="1" x14ac:dyDescent="0.2">
      <c r="A31" s="4" t="s">
        <v>1922</v>
      </c>
      <c r="B31" s="4" t="s">
        <v>35</v>
      </c>
      <c r="C31" s="4" t="s">
        <v>35</v>
      </c>
      <c r="D31" s="4">
        <v>1.32</v>
      </c>
      <c r="E31" s="11">
        <v>1.35</v>
      </c>
      <c r="F31" s="10" t="str">
        <f t="shared" ref="F31:G31" si="29">IF(AND(D31&gt;=0.32, D31&lt;0.83), "1", IF(AND(D31&gt;=0.83, D31&lt;1.34), "2", IF(AND(D31&gt;=1.34, D31&lt;1.85), "3", IF(AND(D31&gt;=1.85, D31&lt;2.36), "4", IF(AND(D31&gt;=2.36, D31&lt;2.87), "5", IF(AND(D31&gt;=2.87, D31&lt;3.38), "6",
IF(AND(D31&gt;=3.38, D31&lt;3.89), "7",
IF(AND(D31&gt;=3.89, D31&lt;4.4), "8",
IF(AND(D31&gt;=4.4, D31&lt;4.91), "9",
IF(AND(D31&gt;=4.91, D31&lt;5.42), "10",
IF(AND(D31&gt;=5.42, D31&lt;5.93), "11",
IF(AND(D31&gt;=5.93, D31&lt;6.43), "12",))))))))))))</f>
        <v>2</v>
      </c>
      <c r="G31" s="10" t="str">
        <f t="shared" si="29"/>
        <v>3</v>
      </c>
      <c r="I31" s="4" t="s">
        <v>1884</v>
      </c>
      <c r="J31" s="4" t="s">
        <v>1885</v>
      </c>
    </row>
    <row r="32" spans="1:11" ht="15.75" customHeight="1" x14ac:dyDescent="0.2">
      <c r="A32" s="4" t="s">
        <v>1923</v>
      </c>
      <c r="B32" s="4" t="s">
        <v>35</v>
      </c>
      <c r="C32" s="4" t="s">
        <v>35</v>
      </c>
      <c r="D32" s="4">
        <v>1.1499999999999999</v>
      </c>
      <c r="E32" s="4">
        <v>1.2</v>
      </c>
      <c r="F32" s="10" t="str">
        <f t="shared" ref="F32:G32" si="30">IF(AND(D32&gt;=0.32, D32&lt;0.83), "1", IF(AND(D32&gt;=0.83, D32&lt;1.34), "2", IF(AND(D32&gt;=1.34, D32&lt;1.85), "3", IF(AND(D32&gt;=1.85, D32&lt;2.36), "4", IF(AND(D32&gt;=2.36, D32&lt;2.87), "5", IF(AND(D32&gt;=2.87, D32&lt;3.38), "6",
IF(AND(D32&gt;=3.38, D32&lt;3.89), "7",
IF(AND(D32&gt;=3.89, D32&lt;4.4), "8",
IF(AND(D32&gt;=4.4, D32&lt;4.91), "9",
IF(AND(D32&gt;=4.91, D32&lt;5.42), "10",
IF(AND(D32&gt;=5.42, D32&lt;5.93), "11",
IF(AND(D32&gt;=5.93, D32&lt;6.43), "12",))))))))))))</f>
        <v>2</v>
      </c>
      <c r="G32" s="10" t="str">
        <f t="shared" si="30"/>
        <v>2</v>
      </c>
      <c r="I32" s="4" t="s">
        <v>1884</v>
      </c>
      <c r="J32" s="4" t="s">
        <v>1891</v>
      </c>
    </row>
    <row r="33" spans="1:10" ht="15.75" customHeight="1" x14ac:dyDescent="0.2">
      <c r="A33" s="4" t="s">
        <v>1924</v>
      </c>
      <c r="B33" s="4" t="s">
        <v>35</v>
      </c>
      <c r="C33" s="4" t="s">
        <v>35</v>
      </c>
      <c r="F33" s="10">
        <f t="shared" ref="F33:G33" si="31">IF(AND(D33&gt;=0.32, D33&lt;0.83), "1", IF(AND(D33&gt;=0.83, D33&lt;1.34), "2", IF(AND(D33&gt;=1.34, D33&lt;1.85), "3", IF(AND(D33&gt;=1.85, D33&lt;2.36), "4", IF(AND(D33&gt;=2.36, D33&lt;2.87), "5", IF(AND(D33&gt;=2.87, D33&lt;3.38), "6",
IF(AND(D33&gt;=3.38, D33&lt;3.89), "7",
IF(AND(D33&gt;=3.89, D33&lt;4.4), "8",
IF(AND(D33&gt;=4.4, D33&lt;4.91), "9",
IF(AND(D33&gt;=4.91, D33&lt;5.42), "10",
IF(AND(D33&gt;=5.42, D33&lt;5.93), "11",
IF(AND(D33&gt;=5.93, D33&lt;6.43), "12",))))))))))))</f>
        <v>0</v>
      </c>
      <c r="G33" s="10">
        <f t="shared" si="31"/>
        <v>0</v>
      </c>
      <c r="I33" s="4" t="s">
        <v>1884</v>
      </c>
    </row>
    <row r="34" spans="1:10" ht="15.75" customHeight="1" x14ac:dyDescent="0.2">
      <c r="A34" s="4" t="s">
        <v>1925</v>
      </c>
      <c r="B34" s="4" t="s">
        <v>35</v>
      </c>
      <c r="C34" s="4" t="s">
        <v>35</v>
      </c>
      <c r="D34" s="4">
        <v>1.64</v>
      </c>
      <c r="E34" s="4">
        <v>1.64</v>
      </c>
      <c r="F34" s="10" t="str">
        <f t="shared" ref="F34:G34" si="32">IF(AND(D34&gt;=0.32, D34&lt;0.83), "1", IF(AND(D34&gt;=0.83, D34&lt;1.34), "2", IF(AND(D34&gt;=1.34, D34&lt;1.85), "3", IF(AND(D34&gt;=1.85, D34&lt;2.36), "4", IF(AND(D34&gt;=2.36, D34&lt;2.87), "5", IF(AND(D34&gt;=2.87, D34&lt;3.38), "6",
IF(AND(D34&gt;=3.38, D34&lt;3.89), "7",
IF(AND(D34&gt;=3.89, D34&lt;4.4), "8",
IF(AND(D34&gt;=4.4, D34&lt;4.91), "9",
IF(AND(D34&gt;=4.91, D34&lt;5.42), "10",
IF(AND(D34&gt;=5.42, D34&lt;5.93), "11",
IF(AND(D34&gt;=5.93, D34&lt;6.43), "12",))))))))))))</f>
        <v>3</v>
      </c>
      <c r="G34" s="10" t="str">
        <f t="shared" si="32"/>
        <v>3</v>
      </c>
      <c r="I34" s="4" t="s">
        <v>1884</v>
      </c>
      <c r="J34" s="4" t="s">
        <v>1888</v>
      </c>
    </row>
    <row r="35" spans="1:10" ht="15.75" customHeight="1" x14ac:dyDescent="0.2">
      <c r="A35" s="4" t="s">
        <v>1926</v>
      </c>
      <c r="B35" s="4" t="s">
        <v>35</v>
      </c>
      <c r="C35" s="4" t="s">
        <v>35</v>
      </c>
      <c r="F35" s="10">
        <f t="shared" ref="F35:G35" si="33">IF(AND(D35&gt;=0.32, D35&lt;0.83), "1", IF(AND(D35&gt;=0.83, D35&lt;1.34), "2", IF(AND(D35&gt;=1.34, D35&lt;1.85), "3", IF(AND(D35&gt;=1.85, D35&lt;2.36), "4", IF(AND(D35&gt;=2.36, D35&lt;2.87), "5", IF(AND(D35&gt;=2.87, D35&lt;3.38), "6",
IF(AND(D35&gt;=3.38, D35&lt;3.89), "7",
IF(AND(D35&gt;=3.89, D35&lt;4.4), "8",
IF(AND(D35&gt;=4.4, D35&lt;4.91), "9",
IF(AND(D35&gt;=4.91, D35&lt;5.42), "10",
IF(AND(D35&gt;=5.42, D35&lt;5.93), "11",
IF(AND(D35&gt;=5.93, D35&lt;6.43), "12",))))))))))))</f>
        <v>0</v>
      </c>
      <c r="G35" s="10">
        <f t="shared" si="33"/>
        <v>0</v>
      </c>
      <c r="I35" s="4" t="s">
        <v>1884</v>
      </c>
    </row>
    <row r="36" spans="1:10" ht="15.75" customHeight="1" x14ac:dyDescent="0.2">
      <c r="A36" s="4" t="s">
        <v>1927</v>
      </c>
      <c r="B36" s="4" t="s">
        <v>35</v>
      </c>
      <c r="C36" s="4" t="s">
        <v>35</v>
      </c>
      <c r="D36" s="4">
        <v>1.68</v>
      </c>
      <c r="E36" s="4">
        <v>1.68</v>
      </c>
      <c r="F36" s="10" t="str">
        <f t="shared" ref="F36:G36" si="34">IF(AND(D36&gt;=0.32, D36&lt;0.83), "1", IF(AND(D36&gt;=0.83, D36&lt;1.34), "2", IF(AND(D36&gt;=1.34, D36&lt;1.85), "3", IF(AND(D36&gt;=1.85, D36&lt;2.36), "4", IF(AND(D36&gt;=2.36, D36&lt;2.87), "5", IF(AND(D36&gt;=2.87, D36&lt;3.38), "6",
IF(AND(D36&gt;=3.38, D36&lt;3.89), "7",
IF(AND(D36&gt;=3.89, D36&lt;4.4), "8",
IF(AND(D36&gt;=4.4, D36&lt;4.91), "9",
IF(AND(D36&gt;=4.91, D36&lt;5.42), "10",
IF(AND(D36&gt;=5.42, D36&lt;5.93), "11",
IF(AND(D36&gt;=5.93, D36&lt;6.43), "12",))))))))))))</f>
        <v>3</v>
      </c>
      <c r="G36" s="10" t="str">
        <f t="shared" si="34"/>
        <v>3</v>
      </c>
      <c r="I36" s="4" t="s">
        <v>1884</v>
      </c>
      <c r="J36" s="4" t="s">
        <v>1891</v>
      </c>
    </row>
    <row r="37" spans="1:10" ht="15.75" customHeight="1" x14ac:dyDescent="0.2">
      <c r="A37" s="4" t="s">
        <v>1928</v>
      </c>
      <c r="B37" s="4" t="s">
        <v>35</v>
      </c>
      <c r="C37" s="4" t="s">
        <v>35</v>
      </c>
      <c r="D37" s="4">
        <v>1.64</v>
      </c>
      <c r="E37" s="4">
        <v>1.64</v>
      </c>
      <c r="F37" s="10" t="str">
        <f t="shared" ref="F37:G37" si="35">IF(AND(D37&gt;=0.32, D37&lt;0.83), "1", IF(AND(D37&gt;=0.83, D37&lt;1.34), "2", IF(AND(D37&gt;=1.34, D37&lt;1.85), "3", IF(AND(D37&gt;=1.85, D37&lt;2.36), "4", IF(AND(D37&gt;=2.36, D37&lt;2.87), "5", IF(AND(D37&gt;=2.87, D37&lt;3.38), "6",
IF(AND(D37&gt;=3.38, D37&lt;3.89), "7",
IF(AND(D37&gt;=3.89, D37&lt;4.4), "8",
IF(AND(D37&gt;=4.4, D37&lt;4.91), "9",
IF(AND(D37&gt;=4.91, D37&lt;5.42), "10",
IF(AND(D37&gt;=5.42, D37&lt;5.93), "11",
IF(AND(D37&gt;=5.93, D37&lt;6.43), "12",))))))))))))</f>
        <v>3</v>
      </c>
      <c r="G37" s="10" t="str">
        <f t="shared" si="35"/>
        <v>3</v>
      </c>
      <c r="I37" s="4" t="s">
        <v>1884</v>
      </c>
      <c r="J37" s="4" t="s">
        <v>1888</v>
      </c>
    </row>
    <row r="38" spans="1:10" ht="15.75" customHeight="1" x14ac:dyDescent="0.2">
      <c r="A38" s="4" t="s">
        <v>1929</v>
      </c>
      <c r="B38" s="4" t="s">
        <v>35</v>
      </c>
      <c r="C38" s="4" t="s">
        <v>35</v>
      </c>
      <c r="F38" s="10">
        <f t="shared" ref="F38:G38" si="36">IF(AND(D38&gt;=0.32, D38&lt;0.83), "1", IF(AND(D38&gt;=0.83, D38&lt;1.34), "2", IF(AND(D38&gt;=1.34, D38&lt;1.85), "3", IF(AND(D38&gt;=1.85, D38&lt;2.36), "4", IF(AND(D38&gt;=2.36, D38&lt;2.87), "5", IF(AND(D38&gt;=2.87, D38&lt;3.38), "6",
IF(AND(D38&gt;=3.38, D38&lt;3.89), "7",
IF(AND(D38&gt;=3.89, D38&lt;4.4), "8",
IF(AND(D38&gt;=4.4, D38&lt;4.91), "9",
IF(AND(D38&gt;=4.91, D38&lt;5.42), "10",
IF(AND(D38&gt;=5.42, D38&lt;5.93), "11",
IF(AND(D38&gt;=5.93, D38&lt;6.43), "12",))))))))))))</f>
        <v>0</v>
      </c>
      <c r="G38" s="10">
        <f t="shared" si="36"/>
        <v>0</v>
      </c>
      <c r="I38" s="4" t="s">
        <v>1884</v>
      </c>
    </row>
    <row r="39" spans="1:10" ht="15.75" customHeight="1" x14ac:dyDescent="0.2">
      <c r="A39" s="4" t="s">
        <v>1930</v>
      </c>
      <c r="B39" s="4" t="s">
        <v>35</v>
      </c>
      <c r="C39" s="4" t="s">
        <v>35</v>
      </c>
      <c r="D39" s="4">
        <v>1.66</v>
      </c>
      <c r="E39" s="4">
        <v>1.66</v>
      </c>
      <c r="F39" s="10" t="str">
        <f t="shared" ref="F39:G39" si="37">IF(AND(D39&gt;=0.32, D39&lt;0.83), "1", IF(AND(D39&gt;=0.83, D39&lt;1.34), "2", IF(AND(D39&gt;=1.34, D39&lt;1.85), "3", IF(AND(D39&gt;=1.85, D39&lt;2.36), "4", IF(AND(D39&gt;=2.36, D39&lt;2.87), "5", IF(AND(D39&gt;=2.87, D39&lt;3.38), "6",
IF(AND(D39&gt;=3.38, D39&lt;3.89), "7",
IF(AND(D39&gt;=3.89, D39&lt;4.4), "8",
IF(AND(D39&gt;=4.4, D39&lt;4.91), "9",
IF(AND(D39&gt;=4.91, D39&lt;5.42), "10",
IF(AND(D39&gt;=5.42, D39&lt;5.93), "11",
IF(AND(D39&gt;=5.93, D39&lt;6.43), "12",))))))))))))</f>
        <v>3</v>
      </c>
      <c r="G39" s="10" t="str">
        <f t="shared" si="37"/>
        <v>3</v>
      </c>
      <c r="I39" s="4" t="s">
        <v>1884</v>
      </c>
      <c r="J39" s="4" t="s">
        <v>1888</v>
      </c>
    </row>
    <row r="40" spans="1:10" x14ac:dyDescent="0.25">
      <c r="A40" s="4" t="s">
        <v>1931</v>
      </c>
      <c r="B40" s="4" t="s">
        <v>35</v>
      </c>
      <c r="C40" s="4" t="s">
        <v>35</v>
      </c>
      <c r="D40" s="13">
        <v>1.35</v>
      </c>
      <c r="E40" s="4">
        <v>1.56</v>
      </c>
      <c r="F40" s="10" t="str">
        <f t="shared" ref="F40:G40" si="38">IF(AND(D40&gt;=0.32, D40&lt;0.83), "1", IF(AND(D40&gt;=0.83, D40&lt;1.34), "2", IF(AND(D40&gt;=1.34, D40&lt;1.85), "3", IF(AND(D40&gt;=1.85, D40&lt;2.36), "4", IF(AND(D40&gt;=2.36, D40&lt;2.87), "5", IF(AND(D40&gt;=2.87, D40&lt;3.38), "6",
IF(AND(D40&gt;=3.38, D40&lt;3.89), "7",
IF(AND(D40&gt;=3.89, D40&lt;4.4), "8",
IF(AND(D40&gt;=4.4, D40&lt;4.91), "9",
IF(AND(D40&gt;=4.91, D40&lt;5.42), "10",
IF(AND(D40&gt;=5.42, D40&lt;5.93), "11",
IF(AND(D40&gt;=5.93, D40&lt;6.43), "12",))))))))))))</f>
        <v>3</v>
      </c>
      <c r="G40" s="10" t="str">
        <f t="shared" si="38"/>
        <v>3</v>
      </c>
      <c r="I40" s="4" t="s">
        <v>1884</v>
      </c>
      <c r="J40" s="4" t="s">
        <v>1891</v>
      </c>
    </row>
    <row r="41" spans="1:10" ht="15.75" customHeight="1" x14ac:dyDescent="0.2">
      <c r="A41" s="4" t="s">
        <v>1932</v>
      </c>
      <c r="B41" s="4" t="s">
        <v>35</v>
      </c>
      <c r="C41" s="4" t="s">
        <v>35</v>
      </c>
      <c r="D41" s="4">
        <v>1.3</v>
      </c>
      <c r="E41" s="4">
        <v>1.4</v>
      </c>
      <c r="F41" s="10" t="str">
        <f t="shared" ref="F41:G41" si="39">IF(AND(D41&gt;=0.32, D41&lt;0.83), "1", IF(AND(D41&gt;=0.83, D41&lt;1.34), "2", IF(AND(D41&gt;=1.34, D41&lt;1.85), "3", IF(AND(D41&gt;=1.85, D41&lt;2.36), "4", IF(AND(D41&gt;=2.36, D41&lt;2.87), "5", IF(AND(D41&gt;=2.87, D41&lt;3.38), "6",
IF(AND(D41&gt;=3.38, D41&lt;3.89), "7",
IF(AND(D41&gt;=3.89, D41&lt;4.4), "8",
IF(AND(D41&gt;=4.4, D41&lt;4.91), "9",
IF(AND(D41&gt;=4.91, D41&lt;5.42), "10",
IF(AND(D41&gt;=5.42, D41&lt;5.93), "11",
IF(AND(D41&gt;=5.93, D41&lt;6.43), "12",))))))))))))</f>
        <v>2</v>
      </c>
      <c r="G41" s="10" t="str">
        <f t="shared" si="39"/>
        <v>3</v>
      </c>
      <c r="I41" s="4" t="s">
        <v>1884</v>
      </c>
      <c r="J41" s="4" t="s">
        <v>1891</v>
      </c>
    </row>
    <row r="42" spans="1:10" ht="15.75" customHeight="1" x14ac:dyDescent="0.2">
      <c r="A42" s="4" t="s">
        <v>1933</v>
      </c>
      <c r="B42" s="4" t="s">
        <v>35</v>
      </c>
      <c r="C42" s="4" t="s">
        <v>35</v>
      </c>
      <c r="D42" s="4">
        <v>1.2</v>
      </c>
      <c r="E42" s="4">
        <v>1.2</v>
      </c>
      <c r="F42" s="10" t="str">
        <f t="shared" ref="F42:G42" si="40">IF(AND(D42&gt;=0.32, D42&lt;0.83), "1", IF(AND(D42&gt;=0.83, D42&lt;1.34), "2", IF(AND(D42&gt;=1.34, D42&lt;1.85), "3", IF(AND(D42&gt;=1.85, D42&lt;2.36), "4", IF(AND(D42&gt;=2.36, D42&lt;2.87), "5", IF(AND(D42&gt;=2.87, D42&lt;3.38), "6",
IF(AND(D42&gt;=3.38, D42&lt;3.89), "7",
IF(AND(D42&gt;=3.89, D42&lt;4.4), "8",
IF(AND(D42&gt;=4.4, D42&lt;4.91), "9",
IF(AND(D42&gt;=4.91, D42&lt;5.42), "10",
IF(AND(D42&gt;=5.42, D42&lt;5.93), "11",
IF(AND(D42&gt;=5.93, D42&lt;6.43), "12",))))))))))))</f>
        <v>2</v>
      </c>
      <c r="G42" s="10" t="str">
        <f t="shared" si="40"/>
        <v>2</v>
      </c>
      <c r="I42" s="4" t="s">
        <v>1884</v>
      </c>
      <c r="J42" s="4" t="s">
        <v>1891</v>
      </c>
    </row>
    <row r="43" spans="1:10" ht="15.75" customHeight="1" x14ac:dyDescent="0.2">
      <c r="F43" s="10"/>
      <c r="G43" s="10"/>
    </row>
    <row r="44" spans="1:10" ht="15.75" customHeight="1" x14ac:dyDescent="0.2">
      <c r="F44" s="10"/>
      <c r="G44" s="10"/>
    </row>
    <row r="45" spans="1:10" ht="15.75" customHeight="1" x14ac:dyDescent="0.2">
      <c r="F45" s="10"/>
      <c r="G45" s="10"/>
    </row>
    <row r="46" spans="1:10" ht="15.75" customHeight="1" x14ac:dyDescent="0.2">
      <c r="F46" s="10"/>
      <c r="G46" s="10"/>
    </row>
    <row r="47" spans="1:10" ht="15.75" customHeight="1" x14ac:dyDescent="0.2">
      <c r="F47" s="10"/>
      <c r="G47" s="10"/>
    </row>
    <row r="48" spans="1:10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A1065-E779-5C47-8687-C6F43EE6E87C}">
  <dimension ref="A1:A41"/>
  <sheetViews>
    <sheetView workbookViewId="0">
      <selection activeCell="K70" sqref="K70"/>
    </sheetView>
  </sheetViews>
  <sheetFormatPr defaultColWidth="11.42578125" defaultRowHeight="12.75" x14ac:dyDescent="0.2"/>
  <sheetData>
    <row r="1" spans="1:1" x14ac:dyDescent="0.2">
      <c r="A1" t="s">
        <v>1893</v>
      </c>
    </row>
    <row r="2" spans="1:1" x14ac:dyDescent="0.2">
      <c r="A2" t="s">
        <v>367</v>
      </c>
    </row>
    <row r="3" spans="1:1" x14ac:dyDescent="0.2">
      <c r="A3" t="s">
        <v>1938</v>
      </c>
    </row>
    <row r="4" spans="1:1" x14ac:dyDescent="0.2">
      <c r="A4" t="s">
        <v>1886</v>
      </c>
    </row>
    <row r="5" spans="1:1" x14ac:dyDescent="0.2">
      <c r="A5" t="s">
        <v>246</v>
      </c>
    </row>
    <row r="6" spans="1:1" x14ac:dyDescent="0.2">
      <c r="A6" t="s">
        <v>1939</v>
      </c>
    </row>
    <row r="7" spans="1:1" x14ac:dyDescent="0.2">
      <c r="A7" t="s">
        <v>1940</v>
      </c>
    </row>
    <row r="8" spans="1:1" x14ac:dyDescent="0.2">
      <c r="A8" t="s">
        <v>283</v>
      </c>
    </row>
    <row r="9" spans="1:1" x14ac:dyDescent="0.2">
      <c r="A9" t="s">
        <v>146</v>
      </c>
    </row>
    <row r="10" spans="1:1" x14ac:dyDescent="0.2">
      <c r="A10" t="s">
        <v>93</v>
      </c>
    </row>
    <row r="11" spans="1:1" x14ac:dyDescent="0.2">
      <c r="A11" t="s">
        <v>107</v>
      </c>
    </row>
    <row r="12" spans="1:1" x14ac:dyDescent="0.2">
      <c r="A12" t="s">
        <v>272</v>
      </c>
    </row>
    <row r="13" spans="1:1" x14ac:dyDescent="0.2">
      <c r="A13" t="s">
        <v>277</v>
      </c>
    </row>
    <row r="14" spans="1:1" x14ac:dyDescent="0.2">
      <c r="A14" t="s">
        <v>74</v>
      </c>
    </row>
    <row r="15" spans="1:1" x14ac:dyDescent="0.2">
      <c r="A15" t="s">
        <v>1867</v>
      </c>
    </row>
    <row r="16" spans="1:1" x14ac:dyDescent="0.2">
      <c r="A16" t="s">
        <v>1876</v>
      </c>
    </row>
    <row r="17" spans="1:1" x14ac:dyDescent="0.2">
      <c r="A17" t="s">
        <v>85</v>
      </c>
    </row>
    <row r="18" spans="1:1" x14ac:dyDescent="0.2">
      <c r="A18" t="s">
        <v>1807</v>
      </c>
    </row>
    <row r="19" spans="1:1" x14ac:dyDescent="0.2">
      <c r="A19" t="s">
        <v>80</v>
      </c>
    </row>
    <row r="20" spans="1:1" x14ac:dyDescent="0.2">
      <c r="A20" t="s">
        <v>280</v>
      </c>
    </row>
    <row r="21" spans="1:1" x14ac:dyDescent="0.2">
      <c r="A21" t="s">
        <v>77</v>
      </c>
    </row>
    <row r="22" spans="1:1" x14ac:dyDescent="0.2">
      <c r="A22" t="s">
        <v>237</v>
      </c>
    </row>
    <row r="23" spans="1:1" x14ac:dyDescent="0.2">
      <c r="A23" t="s">
        <v>1681</v>
      </c>
    </row>
    <row r="24" spans="1:1" x14ac:dyDescent="0.2">
      <c r="A24" t="s">
        <v>255</v>
      </c>
    </row>
    <row r="25" spans="1:1" x14ac:dyDescent="0.2">
      <c r="A25" t="s">
        <v>419</v>
      </c>
    </row>
    <row r="26" spans="1:1" x14ac:dyDescent="0.2">
      <c r="A26" t="s">
        <v>1941</v>
      </c>
    </row>
    <row r="27" spans="1:1" x14ac:dyDescent="0.2">
      <c r="A27" t="s">
        <v>1856</v>
      </c>
    </row>
    <row r="28" spans="1:1" x14ac:dyDescent="0.2">
      <c r="A28" t="s">
        <v>249</v>
      </c>
    </row>
    <row r="29" spans="1:1" x14ac:dyDescent="0.2">
      <c r="A29" t="s">
        <v>1848</v>
      </c>
    </row>
    <row r="30" spans="1:1" x14ac:dyDescent="0.2">
      <c r="A30" t="s">
        <v>1896</v>
      </c>
    </row>
    <row r="31" spans="1:1" x14ac:dyDescent="0.2">
      <c r="A31" t="s">
        <v>1889</v>
      </c>
    </row>
    <row r="32" spans="1:1" x14ac:dyDescent="0.2">
      <c r="A32" t="s">
        <v>1869</v>
      </c>
    </row>
    <row r="33" spans="1:1" x14ac:dyDescent="0.2">
      <c r="A33" t="s">
        <v>118</v>
      </c>
    </row>
    <row r="34" spans="1:1" x14ac:dyDescent="0.2">
      <c r="A34" t="s">
        <v>227</v>
      </c>
    </row>
    <row r="35" spans="1:1" x14ac:dyDescent="0.2">
      <c r="A35" t="s">
        <v>221</v>
      </c>
    </row>
    <row r="36" spans="1:1" x14ac:dyDescent="0.2">
      <c r="A36" t="s">
        <v>1874</v>
      </c>
    </row>
    <row r="37" spans="1:1" x14ac:dyDescent="0.2">
      <c r="A37" t="s">
        <v>96</v>
      </c>
    </row>
    <row r="38" spans="1:1" x14ac:dyDescent="0.2">
      <c r="A38" t="s">
        <v>1942</v>
      </c>
    </row>
    <row r="39" spans="1:1" x14ac:dyDescent="0.2">
      <c r="A39" t="s">
        <v>110</v>
      </c>
    </row>
    <row r="40" spans="1:1" x14ac:dyDescent="0.2">
      <c r="A40" t="s">
        <v>100</v>
      </c>
    </row>
    <row r="41" spans="1:1" x14ac:dyDescent="0.2">
      <c r="A41" t="s">
        <v>19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78"/>
  <sheetViews>
    <sheetView workbookViewId="0">
      <selection activeCell="J21" sqref="J21"/>
    </sheetView>
  </sheetViews>
  <sheetFormatPr defaultColWidth="14.42578125" defaultRowHeight="15.75" customHeight="1" x14ac:dyDescent="0.2"/>
  <cols>
    <col min="1" max="1" width="26" customWidth="1"/>
    <col min="6" max="7" width="16.42578125" customWidth="1"/>
  </cols>
  <sheetData>
    <row r="1" spans="1:10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</row>
    <row r="2" spans="1:10" ht="15.75" customHeight="1" x14ac:dyDescent="0.2">
      <c r="A2" s="4" t="s">
        <v>165</v>
      </c>
      <c r="B2" s="4"/>
      <c r="D2" s="4">
        <v>1.37</v>
      </c>
      <c r="E2" s="4">
        <v>2.6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3</v>
      </c>
      <c r="G2" s="10" t="str">
        <f t="shared" si="0"/>
        <v>5</v>
      </c>
      <c r="J2" s="4" t="s">
        <v>166</v>
      </c>
    </row>
    <row r="3" spans="1:10" ht="15.75" customHeight="1" x14ac:dyDescent="0.2">
      <c r="A3" s="4" t="s">
        <v>167</v>
      </c>
      <c r="D3" s="4">
        <v>1.01</v>
      </c>
      <c r="E3" s="4">
        <v>1.01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2</v>
      </c>
      <c r="G3" s="10" t="str">
        <f t="shared" si="1"/>
        <v>2</v>
      </c>
      <c r="J3" s="4" t="s">
        <v>168</v>
      </c>
    </row>
    <row r="4" spans="1:10" ht="15.75" customHeight="1" x14ac:dyDescent="0.2">
      <c r="A4" s="4" t="s">
        <v>169</v>
      </c>
      <c r="D4" s="4">
        <v>2.72</v>
      </c>
      <c r="E4" s="4">
        <v>2.92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5</v>
      </c>
      <c r="G4" s="10" t="str">
        <f t="shared" si="2"/>
        <v>6</v>
      </c>
      <c r="J4" s="4" t="s">
        <v>168</v>
      </c>
    </row>
    <row r="5" spans="1:10" ht="15.75" customHeight="1" x14ac:dyDescent="0.2">
      <c r="A5" s="4" t="s">
        <v>170</v>
      </c>
      <c r="D5" s="4">
        <v>1.43</v>
      </c>
      <c r="E5" s="4">
        <v>1.91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3</v>
      </c>
      <c r="G5" s="10" t="str">
        <f t="shared" si="3"/>
        <v>4</v>
      </c>
      <c r="J5" s="4" t="s">
        <v>168</v>
      </c>
    </row>
    <row r="6" spans="1:10" ht="15.75" customHeight="1" x14ac:dyDescent="0.2">
      <c r="A6" s="4" t="s">
        <v>171</v>
      </c>
      <c r="D6" s="4">
        <v>1.36</v>
      </c>
      <c r="E6" s="4">
        <v>1.36</v>
      </c>
      <c r="F6" s="10" t="str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3</v>
      </c>
      <c r="G6" s="10" t="str">
        <f t="shared" si="4"/>
        <v>3</v>
      </c>
      <c r="J6" s="4" t="s">
        <v>168</v>
      </c>
    </row>
    <row r="7" spans="1:10" ht="15.75" customHeight="1" x14ac:dyDescent="0.2">
      <c r="A7" s="4" t="s">
        <v>172</v>
      </c>
      <c r="D7" s="4">
        <v>2.99</v>
      </c>
      <c r="E7" s="4">
        <v>2.99</v>
      </c>
      <c r="F7" s="10" t="str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6</v>
      </c>
      <c r="G7" s="10" t="str">
        <f t="shared" si="5"/>
        <v>6</v>
      </c>
      <c r="J7" s="4" t="s">
        <v>168</v>
      </c>
    </row>
    <row r="8" spans="1:10" ht="15.75" customHeight="1" x14ac:dyDescent="0.2">
      <c r="A8" s="4" t="s">
        <v>173</v>
      </c>
      <c r="C8" s="4" t="s">
        <v>60</v>
      </c>
      <c r="D8" s="4">
        <v>1.66</v>
      </c>
      <c r="E8" s="4">
        <v>1.79</v>
      </c>
      <c r="F8" s="10" t="str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3</v>
      </c>
      <c r="G8" s="10" t="str">
        <f t="shared" si="6"/>
        <v>3</v>
      </c>
      <c r="J8" s="4" t="s">
        <v>168</v>
      </c>
    </row>
    <row r="9" spans="1:10" ht="15.75" customHeight="1" x14ac:dyDescent="0.2">
      <c r="A9" s="4" t="s">
        <v>174</v>
      </c>
      <c r="D9" s="4">
        <v>1.65</v>
      </c>
      <c r="E9" s="4">
        <v>2.64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3</v>
      </c>
      <c r="G9" s="10" t="str">
        <f t="shared" si="7"/>
        <v>5</v>
      </c>
      <c r="J9" s="4" t="s">
        <v>175</v>
      </c>
    </row>
    <row r="10" spans="1:10" ht="15.75" customHeight="1" x14ac:dyDescent="0.2">
      <c r="A10" s="4" t="s">
        <v>176</v>
      </c>
      <c r="D10" s="4">
        <v>1.29</v>
      </c>
      <c r="E10" s="4">
        <v>1.56</v>
      </c>
      <c r="F10" s="10" t="str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2</v>
      </c>
      <c r="G10" s="10" t="str">
        <f t="shared" si="8"/>
        <v>3</v>
      </c>
      <c r="J10" s="4" t="s">
        <v>1935</v>
      </c>
    </row>
    <row r="11" spans="1:10" ht="15.75" customHeight="1" x14ac:dyDescent="0.2">
      <c r="A11" s="4" t="s">
        <v>178</v>
      </c>
      <c r="D11" s="4">
        <v>2.2799999999999998</v>
      </c>
      <c r="E11" s="4">
        <v>2.2799999999999998</v>
      </c>
      <c r="F11" s="10" t="str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4</v>
      </c>
      <c r="G11" s="10" t="str">
        <f t="shared" si="9"/>
        <v>4</v>
      </c>
      <c r="J11" s="4" t="s">
        <v>168</v>
      </c>
    </row>
    <row r="12" spans="1:10" ht="15.75" customHeight="1" x14ac:dyDescent="0.2">
      <c r="A12" s="4" t="s">
        <v>179</v>
      </c>
      <c r="D12" s="4">
        <v>1.72</v>
      </c>
      <c r="E12" s="4">
        <v>1.72</v>
      </c>
      <c r="F12" s="10" t="str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3</v>
      </c>
      <c r="G12" s="10" t="str">
        <f t="shared" si="10"/>
        <v>3</v>
      </c>
      <c r="J12" s="4" t="s">
        <v>168</v>
      </c>
    </row>
    <row r="13" spans="1:10" ht="15.75" customHeight="1" x14ac:dyDescent="0.2">
      <c r="A13" s="4" t="s">
        <v>180</v>
      </c>
      <c r="D13" s="4">
        <v>1.35</v>
      </c>
      <c r="E13" s="4">
        <v>1.35</v>
      </c>
      <c r="F13" s="10" t="str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3</v>
      </c>
      <c r="G13" s="10" t="str">
        <f t="shared" si="11"/>
        <v>3</v>
      </c>
      <c r="J13" s="4" t="s">
        <v>168</v>
      </c>
    </row>
    <row r="14" spans="1:10" ht="15.75" customHeight="1" x14ac:dyDescent="0.2">
      <c r="A14" s="4" t="s">
        <v>181</v>
      </c>
      <c r="D14" s="4">
        <v>2.2999999999999998</v>
      </c>
      <c r="E14" s="4">
        <v>2.2999999999999998</v>
      </c>
      <c r="F14" s="10" t="str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4</v>
      </c>
      <c r="G14" s="10" t="str">
        <f t="shared" si="12"/>
        <v>4</v>
      </c>
      <c r="J14" s="4" t="s">
        <v>168</v>
      </c>
    </row>
    <row r="15" spans="1:10" ht="15.75" customHeight="1" x14ac:dyDescent="0.2">
      <c r="A15" s="4" t="s">
        <v>182</v>
      </c>
      <c r="D15" s="4">
        <v>1.21</v>
      </c>
      <c r="E15" s="4">
        <v>1.61</v>
      </c>
      <c r="F15" s="10" t="str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2</v>
      </c>
      <c r="G15" s="10" t="str">
        <f t="shared" si="13"/>
        <v>3</v>
      </c>
      <c r="J15" s="4" t="s">
        <v>1935</v>
      </c>
    </row>
    <row r="16" spans="1:10" ht="15.75" customHeight="1" x14ac:dyDescent="0.2">
      <c r="A16" s="4" t="s">
        <v>183</v>
      </c>
      <c r="D16" s="4">
        <v>3.77</v>
      </c>
      <c r="E16" s="4">
        <v>3.77</v>
      </c>
      <c r="F16" s="10" t="str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7</v>
      </c>
      <c r="G16" s="10" t="str">
        <f t="shared" si="14"/>
        <v>7</v>
      </c>
      <c r="J16" s="4" t="s">
        <v>168</v>
      </c>
    </row>
    <row r="17" spans="6:7" ht="15.75" customHeight="1" x14ac:dyDescent="0.2">
      <c r="F17" s="10"/>
      <c r="G17" s="10"/>
    </row>
    <row r="18" spans="6:7" ht="15.75" customHeight="1" x14ac:dyDescent="0.2">
      <c r="F18" s="10"/>
      <c r="G18" s="10"/>
    </row>
    <row r="19" spans="6:7" ht="15.75" customHeight="1" x14ac:dyDescent="0.2">
      <c r="F19" s="10"/>
      <c r="G19" s="10"/>
    </row>
    <row r="20" spans="6:7" ht="15.75" customHeight="1" x14ac:dyDescent="0.2">
      <c r="F20" s="10"/>
      <c r="G20" s="10"/>
    </row>
    <row r="21" spans="6:7" ht="15.75" customHeight="1" x14ac:dyDescent="0.2">
      <c r="F21" s="10"/>
      <c r="G21" s="10"/>
    </row>
    <row r="22" spans="6:7" ht="15.75" customHeight="1" x14ac:dyDescent="0.2">
      <c r="F22" s="10"/>
      <c r="G22" s="10"/>
    </row>
    <row r="23" spans="6:7" ht="15.75" customHeight="1" x14ac:dyDescent="0.2">
      <c r="F23" s="10"/>
      <c r="G23" s="10"/>
    </row>
    <row r="24" spans="6:7" ht="15.75" customHeight="1" x14ac:dyDescent="0.2">
      <c r="F24" s="10"/>
      <c r="G24" s="10"/>
    </row>
    <row r="25" spans="6:7" ht="15.75" customHeight="1" x14ac:dyDescent="0.2">
      <c r="F25" s="10"/>
      <c r="G25" s="10"/>
    </row>
    <row r="26" spans="6:7" ht="15.75" customHeight="1" x14ac:dyDescent="0.2">
      <c r="F26" s="10"/>
      <c r="G26" s="10"/>
    </row>
    <row r="27" spans="6:7" ht="15.75" customHeight="1" x14ac:dyDescent="0.2">
      <c r="F27" s="10"/>
      <c r="G27" s="10"/>
    </row>
    <row r="28" spans="6:7" ht="15.75" customHeight="1" x14ac:dyDescent="0.2">
      <c r="F28" s="10"/>
      <c r="G28" s="10"/>
    </row>
    <row r="29" spans="6:7" ht="15.75" customHeight="1" x14ac:dyDescent="0.2">
      <c r="F29" s="10"/>
      <c r="G29" s="10"/>
    </row>
    <row r="30" spans="6:7" ht="15.75" customHeight="1" x14ac:dyDescent="0.2">
      <c r="F30" s="10"/>
      <c r="G30" s="10"/>
    </row>
    <row r="31" spans="6:7" ht="15.75" customHeight="1" x14ac:dyDescent="0.2">
      <c r="F31" s="10"/>
      <c r="G31" s="10"/>
    </row>
    <row r="32" spans="6:7" ht="15.75" customHeight="1" x14ac:dyDescent="0.2">
      <c r="F32" s="10"/>
      <c r="G32" s="10"/>
    </row>
    <row r="33" spans="6:7" ht="15.75" customHeight="1" x14ac:dyDescent="0.2">
      <c r="F33" s="10"/>
      <c r="G33" s="10"/>
    </row>
    <row r="34" spans="6:7" ht="15.75" customHeight="1" x14ac:dyDescent="0.2">
      <c r="F34" s="10"/>
      <c r="G34" s="10"/>
    </row>
    <row r="35" spans="6:7" ht="15.75" customHeight="1" x14ac:dyDescent="0.2">
      <c r="F35" s="10"/>
      <c r="G35" s="10"/>
    </row>
    <row r="36" spans="6:7" ht="15.75" customHeight="1" x14ac:dyDescent="0.2">
      <c r="F36" s="10"/>
      <c r="G36" s="10"/>
    </row>
    <row r="37" spans="6:7" ht="15.75" customHeight="1" x14ac:dyDescent="0.2">
      <c r="F37" s="10"/>
      <c r="G37" s="10"/>
    </row>
    <row r="38" spans="6:7" ht="15.75" customHeight="1" x14ac:dyDescent="0.2">
      <c r="F38" s="10"/>
      <c r="G38" s="10"/>
    </row>
    <row r="39" spans="6:7" ht="15.75" customHeight="1" x14ac:dyDescent="0.2">
      <c r="F39" s="10"/>
      <c r="G39" s="10"/>
    </row>
    <row r="40" spans="6:7" ht="15.75" customHeight="1" x14ac:dyDescent="0.2">
      <c r="F40" s="10"/>
      <c r="G40" s="10"/>
    </row>
    <row r="41" spans="6:7" ht="15.75" customHeight="1" x14ac:dyDescent="0.2">
      <c r="F41" s="10"/>
      <c r="G41" s="10"/>
    </row>
    <row r="42" spans="6:7" ht="15.75" customHeight="1" x14ac:dyDescent="0.2">
      <c r="F42" s="10"/>
      <c r="G42" s="10"/>
    </row>
    <row r="43" spans="6:7" ht="15.75" customHeight="1" x14ac:dyDescent="0.2">
      <c r="F43" s="10"/>
      <c r="G43" s="10"/>
    </row>
    <row r="44" spans="6:7" ht="15.75" customHeight="1" x14ac:dyDescent="0.2">
      <c r="F44" s="10"/>
      <c r="G44" s="10"/>
    </row>
    <row r="45" spans="6:7" ht="15.75" customHeight="1" x14ac:dyDescent="0.2">
      <c r="F45" s="10"/>
      <c r="G45" s="10"/>
    </row>
    <row r="46" spans="6:7" ht="15.75" customHeight="1" x14ac:dyDescent="0.2">
      <c r="F46" s="10"/>
      <c r="G46" s="10"/>
    </row>
    <row r="47" spans="6:7" ht="15.75" customHeight="1" x14ac:dyDescent="0.2">
      <c r="F47" s="10"/>
      <c r="G47" s="10"/>
    </row>
    <row r="48" spans="6:7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K83"/>
  <sheetViews>
    <sheetView workbookViewId="0">
      <selection activeCell="I30" sqref="I30"/>
    </sheetView>
  </sheetViews>
  <sheetFormatPr defaultColWidth="14.42578125" defaultRowHeight="15.75" customHeight="1" x14ac:dyDescent="0.2"/>
  <cols>
    <col min="1" max="1" width="26" customWidth="1"/>
    <col min="7" max="8" width="16.42578125" customWidth="1"/>
  </cols>
  <sheetData>
    <row r="1" spans="1:11" ht="15.75" customHeight="1" x14ac:dyDescent="0.2">
      <c r="A1" s="4" t="s">
        <v>38</v>
      </c>
      <c r="B1" s="4" t="s">
        <v>184</v>
      </c>
      <c r="C1" s="4" t="s">
        <v>30</v>
      </c>
      <c r="D1" s="4" t="s">
        <v>31</v>
      </c>
      <c r="E1" s="4" t="s">
        <v>39</v>
      </c>
      <c r="F1" s="4" t="s">
        <v>40</v>
      </c>
      <c r="G1" s="4" t="s">
        <v>164</v>
      </c>
      <c r="H1" s="4" t="s">
        <v>32</v>
      </c>
      <c r="I1" s="4" t="s">
        <v>41</v>
      </c>
      <c r="J1" s="4" t="s">
        <v>42</v>
      </c>
      <c r="K1" s="4" t="s">
        <v>43</v>
      </c>
    </row>
    <row r="2" spans="1:11" ht="15.75" customHeight="1" x14ac:dyDescent="0.2">
      <c r="A2" s="4" t="s">
        <v>165</v>
      </c>
      <c r="B2" s="4" t="s">
        <v>185</v>
      </c>
      <c r="C2" s="4" t="s">
        <v>33</v>
      </c>
      <c r="D2" s="4" t="s">
        <v>34</v>
      </c>
      <c r="E2" s="4">
        <v>2.0613000000000001</v>
      </c>
      <c r="F2" s="4">
        <v>2.0613000000000001</v>
      </c>
      <c r="G2" s="10" t="str">
        <f t="shared" ref="G2:H2" si="0">IF(AND(E2&gt;=0.32, E2&lt;0.83), "1", IF(AND(E2&gt;=0.83, E2&lt;1.34), "2", IF(AND(E2&gt;=1.34, E2&lt;1.85), "3", IF(AND(E2&gt;=1.85, E2&lt;2.36), "4", IF(AND(E2&gt;=2.36, E2&lt;2.87), "5", IF(AND(E2&gt;=2.87, E2&lt;3.38), "6",
IF(AND(E2&gt;=3.38, E2&lt;3.89), "7",
IF(AND(E2&gt;=3.89, E2&lt;4.4), "8",
IF(AND(E2&gt;=4.4, E2&lt;4.91), "9",
IF(AND(E2&gt;=4.91, E2&lt;5.42), "10",
IF(AND(E2&gt;=5.42, E2&lt;5.93), "11",
IF(AND(E2&gt;=5.93, E2&lt;6.43), "12",))))))))))))</f>
        <v>4</v>
      </c>
      <c r="H2" s="10" t="str">
        <f t="shared" si="0"/>
        <v>4</v>
      </c>
      <c r="K2" s="4" t="s">
        <v>166</v>
      </c>
    </row>
    <row r="3" spans="1:11" ht="15.75" customHeight="1" x14ac:dyDescent="0.2">
      <c r="A3" s="4" t="s">
        <v>165</v>
      </c>
      <c r="B3" s="4" t="s">
        <v>186</v>
      </c>
      <c r="C3" s="4" t="s">
        <v>35</v>
      </c>
      <c r="D3" s="4" t="s">
        <v>34</v>
      </c>
      <c r="E3" s="4">
        <v>1.3732</v>
      </c>
      <c r="F3" s="4">
        <v>1.3732</v>
      </c>
      <c r="G3" s="10" t="str">
        <f t="shared" ref="G3:H3" si="1">IF(AND(E3&gt;=0.32, E3&lt;0.83), "1", IF(AND(E3&gt;=0.83, E3&lt;1.34), "2", IF(AND(E3&gt;=1.34, E3&lt;1.85), "3", IF(AND(E3&gt;=1.85, E3&lt;2.36), "4", IF(AND(E3&gt;=2.36, E3&lt;2.87), "5", IF(AND(E3&gt;=2.87, E3&lt;3.38), "6",
IF(AND(E3&gt;=3.38, E3&lt;3.89), "7",
IF(AND(E3&gt;=3.89, E3&lt;4.4), "8",
IF(AND(E3&gt;=4.4, E3&lt;4.91), "9",
IF(AND(E3&gt;=4.91, E3&lt;5.42), "10",
IF(AND(E3&gt;=5.42, E3&lt;5.93), "11",
IF(AND(E3&gt;=5.93, E3&lt;6.43), "12",))))))))))))</f>
        <v>3</v>
      </c>
      <c r="H3" s="10" t="str">
        <f t="shared" si="1"/>
        <v>3</v>
      </c>
    </row>
    <row r="4" spans="1:11" ht="15.75" customHeight="1" x14ac:dyDescent="0.2">
      <c r="A4" s="4" t="s">
        <v>165</v>
      </c>
      <c r="B4" s="4" t="s">
        <v>189</v>
      </c>
      <c r="C4" s="4" t="s">
        <v>33</v>
      </c>
      <c r="D4" s="4" t="s">
        <v>34</v>
      </c>
      <c r="E4" s="4">
        <v>1.7034</v>
      </c>
      <c r="F4" s="4">
        <v>1.7034</v>
      </c>
      <c r="G4" s="10" t="str">
        <f t="shared" ref="G4:H4" si="2">IF(AND(E4&gt;=0.32, E4&lt;0.83), "1", IF(AND(E4&gt;=0.83, E4&lt;1.34), "2", IF(AND(E4&gt;=1.34, E4&lt;1.85), "3", IF(AND(E4&gt;=1.85, E4&lt;2.36), "4", IF(AND(E4&gt;=2.36, E4&lt;2.87), "5", IF(AND(E4&gt;=2.87, E4&lt;3.38), "6",
IF(AND(E4&gt;=3.38, E4&lt;3.89), "7",
IF(AND(E4&gt;=3.89, E4&lt;4.4), "8",
IF(AND(E4&gt;=4.4, E4&lt;4.91), "9",
IF(AND(E4&gt;=4.91, E4&lt;5.42), "10",
IF(AND(E4&gt;=5.42, E4&lt;5.93), "11",
IF(AND(E4&gt;=5.93, E4&lt;6.43), "12",))))))))))))</f>
        <v>3</v>
      </c>
      <c r="H4" s="10" t="str">
        <f t="shared" si="2"/>
        <v>3</v>
      </c>
    </row>
    <row r="5" spans="1:11" ht="15.75" customHeight="1" x14ac:dyDescent="0.2">
      <c r="A5" s="4" t="s">
        <v>167</v>
      </c>
      <c r="B5" s="4" t="s">
        <v>191</v>
      </c>
      <c r="C5" s="4" t="s">
        <v>35</v>
      </c>
      <c r="D5" s="4" t="s">
        <v>35</v>
      </c>
      <c r="E5" s="4">
        <v>1.01</v>
      </c>
      <c r="F5" s="4">
        <v>1.01</v>
      </c>
      <c r="G5" s="10" t="str">
        <f t="shared" ref="G5:H5" si="3">IF(AND(E5&gt;=0.32, E5&lt;0.83), "1", IF(AND(E5&gt;=0.83, E5&lt;1.34), "2", IF(AND(E5&gt;=1.34, E5&lt;1.85), "3", IF(AND(E5&gt;=1.85, E5&lt;2.36), "4", IF(AND(E5&gt;=2.36, E5&lt;2.87), "5", IF(AND(E5&gt;=2.87, E5&lt;3.38), "6",
IF(AND(E5&gt;=3.38, E5&lt;3.89), "7",
IF(AND(E5&gt;=3.89, E5&lt;4.4), "8",
IF(AND(E5&gt;=4.4, E5&lt;4.91), "9",
IF(AND(E5&gt;=4.91, E5&lt;5.42), "10",
IF(AND(E5&gt;=5.42, E5&lt;5.93), "11",
IF(AND(E5&gt;=5.93, E5&lt;6.43), "12",))))))))))))</f>
        <v>2</v>
      </c>
      <c r="H5" s="10" t="str">
        <f t="shared" si="3"/>
        <v>2</v>
      </c>
      <c r="K5" s="4" t="s">
        <v>168</v>
      </c>
    </row>
    <row r="6" spans="1:11" ht="15" x14ac:dyDescent="0.25">
      <c r="A6" s="4" t="s">
        <v>169</v>
      </c>
      <c r="B6" s="14" t="s">
        <v>193</v>
      </c>
      <c r="C6" s="4" t="s">
        <v>33</v>
      </c>
      <c r="D6" s="4" t="s">
        <v>34</v>
      </c>
      <c r="E6" s="4">
        <v>2.92</v>
      </c>
      <c r="F6" s="4">
        <v>2.92</v>
      </c>
      <c r="G6" s="10" t="str">
        <f t="shared" ref="G6:H6" si="4">IF(AND(E6&gt;=0.32, E6&lt;0.83), "1", IF(AND(E6&gt;=0.83, E6&lt;1.34), "2", IF(AND(E6&gt;=1.34, E6&lt;1.85), "3", IF(AND(E6&gt;=1.85, E6&lt;2.36), "4", IF(AND(E6&gt;=2.36, E6&lt;2.87), "5", IF(AND(E6&gt;=2.87, E6&lt;3.38), "6",
IF(AND(E6&gt;=3.38, E6&lt;3.89), "7",
IF(AND(E6&gt;=3.89, E6&lt;4.4), "8",
IF(AND(E6&gt;=4.4, E6&lt;4.91), "9",
IF(AND(E6&gt;=4.91, E6&lt;5.42), "10",
IF(AND(E6&gt;=5.42, E6&lt;5.93), "11",
IF(AND(E6&gt;=5.93, E6&lt;6.43), "12",))))))))))))</f>
        <v>6</v>
      </c>
      <c r="H6" s="10" t="str">
        <f t="shared" si="4"/>
        <v>6</v>
      </c>
      <c r="K6" s="4" t="s">
        <v>168</v>
      </c>
    </row>
    <row r="7" spans="1:11" ht="15" x14ac:dyDescent="0.25">
      <c r="A7" s="4" t="s">
        <v>169</v>
      </c>
      <c r="B7" s="14" t="s">
        <v>194</v>
      </c>
      <c r="C7" s="4" t="s">
        <v>33</v>
      </c>
      <c r="D7" s="4" t="s">
        <v>34</v>
      </c>
      <c r="E7" s="4">
        <v>2.72</v>
      </c>
      <c r="F7" s="4">
        <v>2.72</v>
      </c>
      <c r="G7" s="10" t="str">
        <f t="shared" ref="G7:H7" si="5">IF(AND(E7&gt;=0.32, E7&lt;0.83), "1", IF(AND(E7&gt;=0.83, E7&lt;1.34), "2", IF(AND(E7&gt;=1.34, E7&lt;1.85), "3", IF(AND(E7&gt;=1.85, E7&lt;2.36), "4", IF(AND(E7&gt;=2.36, E7&lt;2.87), "5", IF(AND(E7&gt;=2.87, E7&lt;3.38), "6",
IF(AND(E7&gt;=3.38, E7&lt;3.89), "7",
IF(AND(E7&gt;=3.89, E7&lt;4.4), "8",
IF(AND(E7&gt;=4.4, E7&lt;4.91), "9",
IF(AND(E7&gt;=4.91, E7&lt;5.42), "10",
IF(AND(E7&gt;=5.42, E7&lt;5.93), "11",
IF(AND(E7&gt;=5.93, E7&lt;6.43), "12",))))))))))))</f>
        <v>5</v>
      </c>
      <c r="H7" s="10" t="str">
        <f t="shared" si="5"/>
        <v>5</v>
      </c>
      <c r="K7" s="4"/>
    </row>
    <row r="8" spans="1:11" ht="15.75" customHeight="1" x14ac:dyDescent="0.2">
      <c r="A8" s="4" t="s">
        <v>170</v>
      </c>
      <c r="B8" s="4" t="s">
        <v>195</v>
      </c>
      <c r="C8" s="4" t="s">
        <v>35</v>
      </c>
      <c r="D8" s="4" t="s">
        <v>34</v>
      </c>
      <c r="E8" s="4">
        <v>1.4392</v>
      </c>
      <c r="F8" s="4">
        <v>1.4392</v>
      </c>
      <c r="G8" s="10" t="str">
        <f t="shared" ref="G8:H8" si="6">IF(AND(E8&gt;=0.32, E8&lt;0.83), "1", IF(AND(E8&gt;=0.83, E8&lt;1.34), "2", IF(AND(E8&gt;=1.34, E8&lt;1.85), "3", IF(AND(E8&gt;=1.85, E8&lt;2.36), "4", IF(AND(E8&gt;=2.36, E8&lt;2.87), "5", IF(AND(E8&gt;=2.87, E8&lt;3.38), "6",
IF(AND(E8&gt;=3.38, E8&lt;3.89), "7",
IF(AND(E8&gt;=3.89, E8&lt;4.4), "8",
IF(AND(E8&gt;=4.4, E8&lt;4.91), "9",
IF(AND(E8&gt;=4.91, E8&lt;5.42), "10",
IF(AND(E8&gt;=5.42, E8&lt;5.93), "11",
IF(AND(E8&gt;=5.93, E8&lt;6.43), "12",))))))))))))</f>
        <v>3</v>
      </c>
      <c r="H8" s="10" t="str">
        <f t="shared" si="6"/>
        <v>3</v>
      </c>
      <c r="K8" s="4" t="s">
        <v>168</v>
      </c>
    </row>
    <row r="9" spans="1:11" ht="15.75" customHeight="1" x14ac:dyDescent="0.2">
      <c r="A9" s="4" t="s">
        <v>170</v>
      </c>
      <c r="B9" s="4" t="s">
        <v>196</v>
      </c>
      <c r="C9" s="4" t="s">
        <v>35</v>
      </c>
      <c r="D9" s="4" t="s">
        <v>35</v>
      </c>
      <c r="E9" s="4">
        <v>1.9100999999999999</v>
      </c>
      <c r="F9" s="4">
        <v>1.9100999999999999</v>
      </c>
      <c r="G9" s="10" t="str">
        <f t="shared" ref="G9:H9" si="7">IF(AND(E9&gt;=0.32, E9&lt;0.83), "1", IF(AND(E9&gt;=0.83, E9&lt;1.34), "2", IF(AND(E9&gt;=1.34, E9&lt;1.85), "3", IF(AND(E9&gt;=1.85, E9&lt;2.36), "4", IF(AND(E9&gt;=2.36, E9&lt;2.87), "5", IF(AND(E9&gt;=2.87, E9&lt;3.38), "6",
IF(AND(E9&gt;=3.38, E9&lt;3.89), "7",
IF(AND(E9&gt;=3.89, E9&lt;4.4), "8",
IF(AND(E9&gt;=4.4, E9&lt;4.91), "9",
IF(AND(E9&gt;=4.91, E9&lt;5.42), "10",
IF(AND(E9&gt;=5.42, E9&lt;5.93), "11",
IF(AND(E9&gt;=5.93, E9&lt;6.43), "12",))))))))))))</f>
        <v>4</v>
      </c>
      <c r="H9" s="10" t="str">
        <f t="shared" si="7"/>
        <v>4</v>
      </c>
      <c r="K9" s="4"/>
    </row>
    <row r="10" spans="1:11" ht="15.75" customHeight="1" x14ac:dyDescent="0.2">
      <c r="A10" s="4" t="s">
        <v>171</v>
      </c>
      <c r="B10" s="4" t="s">
        <v>197</v>
      </c>
      <c r="C10" s="4" t="s">
        <v>35</v>
      </c>
      <c r="D10" s="4" t="s">
        <v>35</v>
      </c>
      <c r="E10" s="4">
        <v>1.36</v>
      </c>
      <c r="F10" s="4">
        <v>1.36</v>
      </c>
      <c r="G10" s="10" t="str">
        <f t="shared" ref="G10:H10" si="8">IF(AND(E10&gt;=0.32, E10&lt;0.83), "1", IF(AND(E10&gt;=0.83, E10&lt;1.34), "2", IF(AND(E10&gt;=1.34, E10&lt;1.85), "3", IF(AND(E10&gt;=1.85, E10&lt;2.36), "4", IF(AND(E10&gt;=2.36, E10&lt;2.87), "5", IF(AND(E10&gt;=2.87, E10&lt;3.38), "6",
IF(AND(E10&gt;=3.38, E10&lt;3.89), "7",
IF(AND(E10&gt;=3.89, E10&lt;4.4), "8",
IF(AND(E10&gt;=4.4, E10&lt;4.91), "9",
IF(AND(E10&gt;=4.91, E10&lt;5.42), "10",
IF(AND(E10&gt;=5.42, E10&lt;5.93), "11",
IF(AND(E10&gt;=5.93, E10&lt;6.43), "12",))))))))))))</f>
        <v>3</v>
      </c>
      <c r="H10" s="10" t="str">
        <f t="shared" si="8"/>
        <v>3</v>
      </c>
      <c r="K10" s="4" t="s">
        <v>168</v>
      </c>
    </row>
    <row r="11" spans="1:11" ht="15.75" customHeight="1" x14ac:dyDescent="0.2">
      <c r="A11" s="4" t="s">
        <v>172</v>
      </c>
      <c r="B11" s="4" t="s">
        <v>198</v>
      </c>
      <c r="C11" s="4" t="s">
        <v>33</v>
      </c>
      <c r="D11" s="4" t="s">
        <v>34</v>
      </c>
      <c r="E11" s="4">
        <v>2.99</v>
      </c>
      <c r="F11" s="4">
        <v>2.99</v>
      </c>
      <c r="G11" s="10" t="str">
        <f t="shared" ref="G11:H11" si="9">IF(AND(E11&gt;=0.32, E11&lt;0.83), "1", IF(AND(E11&gt;=0.83, E11&lt;1.34), "2", IF(AND(E11&gt;=1.34, E11&lt;1.85), "3", IF(AND(E11&gt;=1.85, E11&lt;2.36), "4", IF(AND(E11&gt;=2.36, E11&lt;2.87), "5", IF(AND(E11&gt;=2.87, E11&lt;3.38), "6",
IF(AND(E11&gt;=3.38, E11&lt;3.89), "7",
IF(AND(E11&gt;=3.89, E11&lt;4.4), "8",
IF(AND(E11&gt;=4.4, E11&lt;4.91), "9",
IF(AND(E11&gt;=4.91, E11&lt;5.42), "10",
IF(AND(E11&gt;=5.42, E11&lt;5.93), "11",
IF(AND(E11&gt;=5.93, E11&lt;6.43), "12",))))))))))))</f>
        <v>6</v>
      </c>
      <c r="H11" s="10" t="str">
        <f t="shared" si="9"/>
        <v>6</v>
      </c>
      <c r="K11" s="4" t="s">
        <v>168</v>
      </c>
    </row>
    <row r="12" spans="1:11" ht="15.75" customHeight="1" x14ac:dyDescent="0.2">
      <c r="A12" s="4" t="s">
        <v>173</v>
      </c>
      <c r="B12" s="4" t="s">
        <v>199</v>
      </c>
      <c r="C12" s="4" t="s">
        <v>35</v>
      </c>
      <c r="D12" s="4" t="s">
        <v>35</v>
      </c>
      <c r="E12" s="4">
        <v>1.734</v>
      </c>
      <c r="F12" s="4">
        <v>1.734</v>
      </c>
      <c r="G12" s="10" t="str">
        <f t="shared" ref="G12:H12" si="10">IF(AND(E12&gt;=0.32, E12&lt;0.83), "1", IF(AND(E12&gt;=0.83, E12&lt;1.34), "2", IF(AND(E12&gt;=1.34, E12&lt;1.85), "3", IF(AND(E12&gt;=1.85, E12&lt;2.36), "4", IF(AND(E12&gt;=2.36, E12&lt;2.87), "5", IF(AND(E12&gt;=2.87, E12&lt;3.38), "6",
IF(AND(E12&gt;=3.38, E12&lt;3.89), "7",
IF(AND(E12&gt;=3.89, E12&lt;4.4), "8",
IF(AND(E12&gt;=4.4, E12&lt;4.91), "9",
IF(AND(E12&gt;=4.91, E12&lt;5.42), "10",
IF(AND(E12&gt;=5.42, E12&lt;5.93), "11",
IF(AND(E12&gt;=5.93, E12&lt;6.43), "12",))))))))))))</f>
        <v>3</v>
      </c>
      <c r="H12" s="10" t="str">
        <f t="shared" si="10"/>
        <v>3</v>
      </c>
      <c r="K12" s="4" t="s">
        <v>168</v>
      </c>
    </row>
    <row r="13" spans="1:11" ht="15.75" customHeight="1" x14ac:dyDescent="0.2">
      <c r="A13" s="4" t="s">
        <v>173</v>
      </c>
      <c r="B13" s="4" t="s">
        <v>200</v>
      </c>
      <c r="C13" s="4" t="s">
        <v>35</v>
      </c>
      <c r="D13" s="4" t="s">
        <v>34</v>
      </c>
      <c r="E13" s="4">
        <v>1.7935000000000001</v>
      </c>
      <c r="F13" s="4">
        <v>1.7935000000000001</v>
      </c>
      <c r="G13" s="10" t="str">
        <f t="shared" ref="G13:H13" si="11">IF(AND(E13&gt;=0.32, E13&lt;0.83), "1", IF(AND(E13&gt;=0.83, E13&lt;1.34), "2", IF(AND(E13&gt;=1.34, E13&lt;1.85), "3", IF(AND(E13&gt;=1.85, E13&lt;2.36), "4", IF(AND(E13&gt;=2.36, E13&lt;2.87), "5", IF(AND(E13&gt;=2.87, E13&lt;3.38), "6",
IF(AND(E13&gt;=3.38, E13&lt;3.89), "7",
IF(AND(E13&gt;=3.89, E13&lt;4.4), "8",
IF(AND(E13&gt;=4.4, E13&lt;4.91), "9",
IF(AND(E13&gt;=4.91, E13&lt;5.42), "10",
IF(AND(E13&gt;=5.42, E13&lt;5.93), "11",
IF(AND(E13&gt;=5.93, E13&lt;6.43), "12",))))))))))))</f>
        <v>3</v>
      </c>
      <c r="H13" s="10" t="str">
        <f t="shared" si="11"/>
        <v>3</v>
      </c>
      <c r="K13" s="4"/>
    </row>
    <row r="14" spans="1:11" ht="15.75" customHeight="1" x14ac:dyDescent="0.2">
      <c r="A14" s="4" t="s">
        <v>173</v>
      </c>
      <c r="B14" s="4" t="s">
        <v>201</v>
      </c>
      <c r="C14" s="4" t="s">
        <v>35</v>
      </c>
      <c r="D14" s="4" t="s">
        <v>34</v>
      </c>
      <c r="E14" s="4">
        <v>1.7867</v>
      </c>
      <c r="F14" s="4">
        <v>1.7867</v>
      </c>
      <c r="G14" s="10" t="str">
        <f t="shared" ref="G14:H14" si="12">IF(AND(E14&gt;=0.32, E14&lt;0.83), "1", IF(AND(E14&gt;=0.83, E14&lt;1.34), "2", IF(AND(E14&gt;=1.34, E14&lt;1.85), "3", IF(AND(E14&gt;=1.85, E14&lt;2.36), "4", IF(AND(E14&gt;=2.36, E14&lt;2.87), "5", IF(AND(E14&gt;=2.87, E14&lt;3.38), "6",
IF(AND(E14&gt;=3.38, E14&lt;3.89), "7",
IF(AND(E14&gt;=3.89, E14&lt;4.4), "8",
IF(AND(E14&gt;=4.4, E14&lt;4.91), "9",
IF(AND(E14&gt;=4.91, E14&lt;5.42), "10",
IF(AND(E14&gt;=5.42, E14&lt;5.93), "11",
IF(AND(E14&gt;=5.93, E14&lt;6.43), "12",))))))))))))</f>
        <v>3</v>
      </c>
      <c r="H14" s="10" t="str">
        <f t="shared" si="12"/>
        <v>3</v>
      </c>
      <c r="K14" s="4"/>
    </row>
    <row r="15" spans="1:11" ht="15.75" customHeight="1" x14ac:dyDescent="0.2">
      <c r="A15" s="4" t="s">
        <v>173</v>
      </c>
      <c r="B15" s="4" t="s">
        <v>203</v>
      </c>
      <c r="C15" s="4" t="s">
        <v>35</v>
      </c>
      <c r="D15" s="4" t="s">
        <v>34</v>
      </c>
      <c r="E15" s="4">
        <v>1.6617</v>
      </c>
      <c r="F15" s="4">
        <v>1.6617</v>
      </c>
      <c r="G15" s="10" t="str">
        <f t="shared" ref="G15:H15" si="13">IF(AND(E15&gt;=0.32, E15&lt;0.83), "1", IF(AND(E15&gt;=0.83, E15&lt;1.34), "2", IF(AND(E15&gt;=1.34, E15&lt;1.85), "3", IF(AND(E15&gt;=1.85, E15&lt;2.36), "4", IF(AND(E15&gt;=2.36, E15&lt;2.87), "5", IF(AND(E15&gt;=2.87, E15&lt;3.38), "6",
IF(AND(E15&gt;=3.38, E15&lt;3.89), "7",
IF(AND(E15&gt;=3.89, E15&lt;4.4), "8",
IF(AND(E15&gt;=4.4, E15&lt;4.91), "9",
IF(AND(E15&gt;=4.91, E15&lt;5.42), "10",
IF(AND(E15&gt;=5.42, E15&lt;5.93), "11",
IF(AND(E15&gt;=5.93, E15&lt;6.43), "12",))))))))))))</f>
        <v>3</v>
      </c>
      <c r="H15" s="10" t="str">
        <f t="shared" si="13"/>
        <v>3</v>
      </c>
      <c r="K15" s="4"/>
    </row>
    <row r="16" spans="1:11" ht="15.75" customHeight="1" x14ac:dyDescent="0.2">
      <c r="A16" s="4" t="s">
        <v>174</v>
      </c>
      <c r="B16" s="4" t="s">
        <v>204</v>
      </c>
      <c r="C16" s="4" t="s">
        <v>35</v>
      </c>
      <c r="D16" s="4" t="s">
        <v>34</v>
      </c>
      <c r="E16" s="4">
        <v>1.65</v>
      </c>
      <c r="F16" s="4">
        <v>1.65</v>
      </c>
      <c r="G16" s="10" t="str">
        <f t="shared" ref="G16:H16" si="14">IF(AND(E16&gt;=0.32, E16&lt;0.83), "1", IF(AND(E16&gt;=0.83, E16&lt;1.34), "2", IF(AND(E16&gt;=1.34, E16&lt;1.85), "3", IF(AND(E16&gt;=1.85, E16&lt;2.36), "4", IF(AND(E16&gt;=2.36, E16&lt;2.87), "5", IF(AND(E16&gt;=2.87, E16&lt;3.38), "6",
IF(AND(E16&gt;=3.38, E16&lt;3.89), "7",
IF(AND(E16&gt;=3.89, E16&lt;4.4), "8",
IF(AND(E16&gt;=4.4, E16&lt;4.91), "9",
IF(AND(E16&gt;=4.91, E16&lt;5.42), "10",
IF(AND(E16&gt;=5.42, E16&lt;5.93), "11",
IF(AND(E16&gt;=5.93, E16&lt;6.43), "12",))))))))))))</f>
        <v>3</v>
      </c>
      <c r="H16" s="10" t="str">
        <f t="shared" si="14"/>
        <v>3</v>
      </c>
      <c r="K16" s="4" t="s">
        <v>175</v>
      </c>
    </row>
    <row r="17" spans="1:11" ht="15.75" customHeight="1" x14ac:dyDescent="0.2">
      <c r="A17" s="4" t="s">
        <v>176</v>
      </c>
      <c r="B17" s="4" t="s">
        <v>205</v>
      </c>
      <c r="C17" s="4" t="s">
        <v>35</v>
      </c>
      <c r="D17" s="4" t="s">
        <v>34</v>
      </c>
      <c r="E17" s="4">
        <v>1.56</v>
      </c>
      <c r="F17" s="4">
        <v>1.56</v>
      </c>
      <c r="G17" s="10" t="str">
        <f t="shared" ref="G17:H17" si="15">IF(AND(E17&gt;=0.32, E17&lt;0.83), "1", IF(AND(E17&gt;=0.83, E17&lt;1.34), "2", IF(AND(E17&gt;=1.34, E17&lt;1.85), "3", IF(AND(E17&gt;=1.85, E17&lt;2.36), "4", IF(AND(E17&gt;=2.36, E17&lt;2.87), "5", IF(AND(E17&gt;=2.87, E17&lt;3.38), "6",
IF(AND(E17&gt;=3.38, E17&lt;3.89), "7",
IF(AND(E17&gt;=3.89, E17&lt;4.4), "8",
IF(AND(E17&gt;=4.4, E17&lt;4.91), "9",
IF(AND(E17&gt;=4.91, E17&lt;5.42), "10",
IF(AND(E17&gt;=5.42, E17&lt;5.93), "11",
IF(AND(E17&gt;=5.93, E17&lt;6.43), "12",))))))))))))</f>
        <v>3</v>
      </c>
      <c r="H17" s="10" t="str">
        <f t="shared" si="15"/>
        <v>3</v>
      </c>
      <c r="K17" s="4" t="s">
        <v>177</v>
      </c>
    </row>
    <row r="18" spans="1:11" ht="15.75" customHeight="1" x14ac:dyDescent="0.2">
      <c r="A18" s="4" t="s">
        <v>178</v>
      </c>
      <c r="B18" s="4" t="s">
        <v>208</v>
      </c>
      <c r="C18" s="4" t="s">
        <v>33</v>
      </c>
      <c r="D18" s="4" t="s">
        <v>34</v>
      </c>
      <c r="E18" s="4">
        <v>2.2799999999999998</v>
      </c>
      <c r="F18" s="4">
        <v>2.2799999999999998</v>
      </c>
      <c r="G18" s="10" t="str">
        <f t="shared" ref="G18:H18" si="16">IF(AND(E18&gt;=0.32, E18&lt;0.83), "1", IF(AND(E18&gt;=0.83, E18&lt;1.34), "2", IF(AND(E18&gt;=1.34, E18&lt;1.85), "3", IF(AND(E18&gt;=1.85, E18&lt;2.36), "4", IF(AND(E18&gt;=2.36, E18&lt;2.87), "5", IF(AND(E18&gt;=2.87, E18&lt;3.38), "6",
IF(AND(E18&gt;=3.38, E18&lt;3.89), "7",
IF(AND(E18&gt;=3.89, E18&lt;4.4), "8",
IF(AND(E18&gt;=4.4, E18&lt;4.91), "9",
IF(AND(E18&gt;=4.91, E18&lt;5.42), "10",
IF(AND(E18&gt;=5.42, E18&lt;5.93), "11",
IF(AND(E18&gt;=5.93, E18&lt;6.43), "12",))))))))))))</f>
        <v>4</v>
      </c>
      <c r="H18" s="10" t="str">
        <f t="shared" si="16"/>
        <v>4</v>
      </c>
      <c r="K18" s="4" t="s">
        <v>168</v>
      </c>
    </row>
    <row r="19" spans="1:11" ht="15.75" customHeight="1" x14ac:dyDescent="0.2">
      <c r="A19" s="4" t="s">
        <v>179</v>
      </c>
      <c r="B19" s="4" t="s">
        <v>209</v>
      </c>
      <c r="C19" s="4" t="s">
        <v>35</v>
      </c>
      <c r="D19" s="4" t="s">
        <v>34</v>
      </c>
      <c r="E19" s="4">
        <v>1.72</v>
      </c>
      <c r="F19" s="4">
        <v>1.72</v>
      </c>
      <c r="G19" s="10" t="str">
        <f t="shared" ref="G19:H19" si="17">IF(AND(E19&gt;=0.32, E19&lt;0.83), "1", IF(AND(E19&gt;=0.83, E19&lt;1.34), "2", IF(AND(E19&gt;=1.34, E19&lt;1.85), "3", IF(AND(E19&gt;=1.85, E19&lt;2.36), "4", IF(AND(E19&gt;=2.36, E19&lt;2.87), "5", IF(AND(E19&gt;=2.87, E19&lt;3.38), "6",
IF(AND(E19&gt;=3.38, E19&lt;3.89), "7",
IF(AND(E19&gt;=3.89, E19&lt;4.4), "8",
IF(AND(E19&gt;=4.4, E19&lt;4.91), "9",
IF(AND(E19&gt;=4.91, E19&lt;5.42), "10",
IF(AND(E19&gt;=5.42, E19&lt;5.93), "11",
IF(AND(E19&gt;=5.93, E19&lt;6.43), "12",))))))))))))</f>
        <v>3</v>
      </c>
      <c r="H19" s="10" t="str">
        <f t="shared" si="17"/>
        <v>3</v>
      </c>
      <c r="K19" s="4" t="s">
        <v>168</v>
      </c>
    </row>
    <row r="20" spans="1:11" ht="15.75" customHeight="1" x14ac:dyDescent="0.2">
      <c r="A20" s="4" t="s">
        <v>180</v>
      </c>
      <c r="B20" s="4" t="s">
        <v>212</v>
      </c>
      <c r="C20" s="4" t="s">
        <v>33</v>
      </c>
      <c r="D20" s="4" t="s">
        <v>34</v>
      </c>
      <c r="E20" s="4">
        <v>1.35</v>
      </c>
      <c r="F20" s="4">
        <v>1.35</v>
      </c>
      <c r="G20" s="10" t="str">
        <f t="shared" ref="G20:H20" si="18">IF(AND(E20&gt;=0.32, E20&lt;0.83), "1", IF(AND(E20&gt;=0.83, E20&lt;1.34), "2", IF(AND(E20&gt;=1.34, E20&lt;1.85), "3", IF(AND(E20&gt;=1.85, E20&lt;2.36), "4", IF(AND(E20&gt;=2.36, E20&lt;2.87), "5", IF(AND(E20&gt;=2.87, E20&lt;3.38), "6",
IF(AND(E20&gt;=3.38, E20&lt;3.89), "7",
IF(AND(E20&gt;=3.89, E20&lt;4.4), "8",
IF(AND(E20&gt;=4.4, E20&lt;4.91), "9",
IF(AND(E20&gt;=4.91, E20&lt;5.42), "10",
IF(AND(E20&gt;=5.42, E20&lt;5.93), "11",
IF(AND(E20&gt;=5.93, E20&lt;6.43), "12",))))))))))))</f>
        <v>3</v>
      </c>
      <c r="H20" s="10" t="str">
        <f t="shared" si="18"/>
        <v>3</v>
      </c>
      <c r="K20" s="4" t="s">
        <v>168</v>
      </c>
    </row>
    <row r="21" spans="1:11" ht="15.75" customHeight="1" x14ac:dyDescent="0.2">
      <c r="A21" s="4" t="s">
        <v>181</v>
      </c>
      <c r="B21" s="4" t="s">
        <v>213</v>
      </c>
      <c r="C21" s="4" t="s">
        <v>33</v>
      </c>
      <c r="D21" s="4" t="s">
        <v>34</v>
      </c>
      <c r="E21" s="4">
        <v>2.2999999999999998</v>
      </c>
      <c r="F21" s="4">
        <v>2.2999999999999998</v>
      </c>
      <c r="G21" s="10" t="str">
        <f t="shared" ref="G21:H21" si="19">IF(AND(E21&gt;=0.32, E21&lt;0.83), "1", IF(AND(E21&gt;=0.83, E21&lt;1.34), "2", IF(AND(E21&gt;=1.34, E21&lt;1.85), "3", IF(AND(E21&gt;=1.85, E21&lt;2.36), "4", IF(AND(E21&gt;=2.36, E21&lt;2.87), "5", IF(AND(E21&gt;=2.87, E21&lt;3.38), "6",
IF(AND(E21&gt;=3.38, E21&lt;3.89), "7",
IF(AND(E21&gt;=3.89, E21&lt;4.4), "8",
IF(AND(E21&gt;=4.4, E21&lt;4.91), "9",
IF(AND(E21&gt;=4.91, E21&lt;5.42), "10",
IF(AND(E21&gt;=5.42, E21&lt;5.93), "11",
IF(AND(E21&gt;=5.93, E21&lt;6.43), "12",))))))))))))</f>
        <v>4</v>
      </c>
      <c r="H21" s="10" t="str">
        <f t="shared" si="19"/>
        <v>4</v>
      </c>
      <c r="K21" s="4" t="s">
        <v>168</v>
      </c>
    </row>
    <row r="22" spans="1:11" ht="15.75" customHeight="1" x14ac:dyDescent="0.2">
      <c r="A22" s="4" t="s">
        <v>182</v>
      </c>
      <c r="B22" s="4" t="s">
        <v>214</v>
      </c>
      <c r="C22" s="4" t="s">
        <v>33</v>
      </c>
      <c r="D22" s="4" t="s">
        <v>34</v>
      </c>
      <c r="E22" s="4">
        <v>1.61</v>
      </c>
      <c r="F22" s="4">
        <v>1.61</v>
      </c>
      <c r="G22" s="10" t="str">
        <f t="shared" ref="G22:H22" si="20">IF(AND(E22&gt;=0.32, E22&lt;0.83), "1", IF(AND(E22&gt;=0.83, E22&lt;1.34), "2", IF(AND(E22&gt;=1.34, E22&lt;1.85), "3", IF(AND(E22&gt;=1.85, E22&lt;2.36), "4", IF(AND(E22&gt;=2.36, E22&lt;2.87), "5", IF(AND(E22&gt;=2.87, E22&lt;3.38), "6",
IF(AND(E22&gt;=3.38, E22&lt;3.89), "7",
IF(AND(E22&gt;=3.89, E22&lt;4.4), "8",
IF(AND(E22&gt;=4.4, E22&lt;4.91), "9",
IF(AND(E22&gt;=4.91, E22&lt;5.42), "10",
IF(AND(E22&gt;=5.42, E22&lt;5.93), "11",
IF(AND(E22&gt;=5.93, E22&lt;6.43), "12",))))))))))))</f>
        <v>3</v>
      </c>
      <c r="H22" s="10" t="str">
        <f t="shared" si="20"/>
        <v>3</v>
      </c>
      <c r="K22" s="4" t="s">
        <v>177</v>
      </c>
    </row>
    <row r="23" spans="1:11" ht="15.75" customHeight="1" x14ac:dyDescent="0.2">
      <c r="A23" s="4" t="s">
        <v>183</v>
      </c>
      <c r="C23" s="4" t="s">
        <v>33</v>
      </c>
      <c r="D23" s="4" t="s">
        <v>34</v>
      </c>
      <c r="E23" s="4">
        <v>3.77</v>
      </c>
      <c r="F23" s="4">
        <v>3.77</v>
      </c>
      <c r="G23" s="10" t="str">
        <f t="shared" ref="G23:H23" si="21">IF(AND(E23&gt;=0.32, E23&lt;0.83), "1", IF(AND(E23&gt;=0.83, E23&lt;1.34), "2", IF(AND(E23&gt;=1.34, E23&lt;1.85), "3", IF(AND(E23&gt;=1.85, E23&lt;2.36), "4", IF(AND(E23&gt;=2.36, E23&lt;2.87), "5", IF(AND(E23&gt;=2.87, E23&lt;3.38), "6",
IF(AND(E23&gt;=3.38, E23&lt;3.89), "7",
IF(AND(E23&gt;=3.89, E23&lt;4.4), "8",
IF(AND(E23&gt;=4.4, E23&lt;4.91), "9",
IF(AND(E23&gt;=4.91, E23&lt;5.42), "10",
IF(AND(E23&gt;=5.42, E23&lt;5.93), "11",
IF(AND(E23&gt;=5.93, E23&lt;6.43), "12",))))))))))))</f>
        <v>7</v>
      </c>
      <c r="H23" s="10" t="str">
        <f t="shared" si="21"/>
        <v>7</v>
      </c>
      <c r="K23" s="4" t="s">
        <v>168</v>
      </c>
    </row>
    <row r="24" spans="1:11" ht="15.75" customHeight="1" x14ac:dyDescent="0.2">
      <c r="G24" s="10"/>
      <c r="H24" s="10"/>
    </row>
    <row r="25" spans="1:11" ht="15.75" customHeight="1" x14ac:dyDescent="0.2">
      <c r="G25" s="10"/>
      <c r="H25" s="10"/>
    </row>
    <row r="26" spans="1:11" ht="15.75" customHeight="1" x14ac:dyDescent="0.2">
      <c r="G26" s="10"/>
      <c r="H26" s="10"/>
    </row>
    <row r="27" spans="1:11" ht="15.75" customHeight="1" x14ac:dyDescent="0.2">
      <c r="G27" s="10"/>
      <c r="H27" s="10"/>
    </row>
    <row r="28" spans="1:11" ht="15.75" customHeight="1" x14ac:dyDescent="0.2">
      <c r="G28" s="10"/>
      <c r="H28" s="10"/>
    </row>
    <row r="29" spans="1:11" ht="15.75" customHeight="1" x14ac:dyDescent="0.2">
      <c r="G29" s="10"/>
      <c r="H29" s="10"/>
    </row>
    <row r="30" spans="1:11" ht="15.75" customHeight="1" x14ac:dyDescent="0.2">
      <c r="G30" s="10"/>
      <c r="H30" s="10"/>
    </row>
    <row r="31" spans="1:11" ht="15.75" customHeight="1" x14ac:dyDescent="0.2">
      <c r="G31" s="10"/>
      <c r="H31" s="10"/>
    </row>
    <row r="32" spans="1:11" ht="15.75" customHeight="1" x14ac:dyDescent="0.2">
      <c r="G32" s="10"/>
      <c r="H32" s="10"/>
    </row>
    <row r="33" spans="7:8" ht="15.75" customHeight="1" x14ac:dyDescent="0.2">
      <c r="G33" s="10"/>
      <c r="H33" s="10"/>
    </row>
    <row r="34" spans="7:8" ht="15.75" customHeight="1" x14ac:dyDescent="0.2">
      <c r="G34" s="10"/>
      <c r="H34" s="10"/>
    </row>
    <row r="35" spans="7:8" ht="15.75" customHeight="1" x14ac:dyDescent="0.2">
      <c r="G35" s="10"/>
      <c r="H35" s="10"/>
    </row>
    <row r="36" spans="7:8" ht="15.75" customHeight="1" x14ac:dyDescent="0.2">
      <c r="G36" s="10"/>
      <c r="H36" s="10"/>
    </row>
    <row r="37" spans="7:8" ht="15.75" customHeight="1" x14ac:dyDescent="0.2">
      <c r="G37" s="10"/>
      <c r="H37" s="10"/>
    </row>
    <row r="38" spans="7:8" ht="15.75" customHeight="1" x14ac:dyDescent="0.2">
      <c r="G38" s="10"/>
      <c r="H38" s="10"/>
    </row>
    <row r="39" spans="7:8" ht="15.75" customHeight="1" x14ac:dyDescent="0.2">
      <c r="G39" s="10"/>
      <c r="H39" s="10"/>
    </row>
    <row r="40" spans="7:8" ht="15.75" customHeight="1" x14ac:dyDescent="0.2">
      <c r="G40" s="10"/>
      <c r="H40" s="10"/>
    </row>
    <row r="41" spans="7:8" ht="15.75" customHeight="1" x14ac:dyDescent="0.2">
      <c r="G41" s="10"/>
      <c r="H41" s="10"/>
    </row>
    <row r="42" spans="7:8" ht="15.75" customHeight="1" x14ac:dyDescent="0.2">
      <c r="G42" s="10"/>
      <c r="H42" s="10"/>
    </row>
    <row r="43" spans="7:8" ht="15.75" customHeight="1" x14ac:dyDescent="0.2">
      <c r="G43" s="10"/>
      <c r="H43" s="10"/>
    </row>
    <row r="44" spans="7:8" ht="15.75" customHeight="1" x14ac:dyDescent="0.2">
      <c r="G44" s="10"/>
      <c r="H44" s="10"/>
    </row>
    <row r="45" spans="7:8" ht="15.75" customHeight="1" x14ac:dyDescent="0.2">
      <c r="G45" s="10"/>
      <c r="H45" s="10"/>
    </row>
    <row r="46" spans="7:8" ht="15.75" customHeight="1" x14ac:dyDescent="0.2">
      <c r="G46" s="10"/>
      <c r="H46" s="10"/>
    </row>
    <row r="47" spans="7:8" ht="15.75" customHeight="1" x14ac:dyDescent="0.2">
      <c r="G47" s="10"/>
      <c r="H47" s="10"/>
    </row>
    <row r="48" spans="7:8" ht="15.75" customHeight="1" x14ac:dyDescent="0.2">
      <c r="G48" s="10"/>
      <c r="H48" s="10"/>
    </row>
    <row r="49" spans="7:8" ht="15.75" customHeight="1" x14ac:dyDescent="0.2">
      <c r="G49" s="10"/>
      <c r="H49" s="10"/>
    </row>
    <row r="50" spans="7:8" ht="15.75" customHeight="1" x14ac:dyDescent="0.2">
      <c r="G50" s="10"/>
      <c r="H50" s="10"/>
    </row>
    <row r="51" spans="7:8" ht="15.75" customHeight="1" x14ac:dyDescent="0.2">
      <c r="G51" s="10"/>
      <c r="H51" s="10"/>
    </row>
    <row r="52" spans="7:8" ht="15.75" customHeight="1" x14ac:dyDescent="0.2">
      <c r="G52" s="10"/>
      <c r="H52" s="10"/>
    </row>
    <row r="53" spans="7:8" ht="15.75" customHeight="1" x14ac:dyDescent="0.2">
      <c r="G53" s="10"/>
      <c r="H53" s="10"/>
    </row>
    <row r="54" spans="7:8" ht="15.75" customHeight="1" x14ac:dyDescent="0.2">
      <c r="G54" s="10"/>
      <c r="H54" s="10"/>
    </row>
    <row r="55" spans="7:8" ht="15.75" customHeight="1" x14ac:dyDescent="0.2">
      <c r="G55" s="10"/>
      <c r="H55" s="10"/>
    </row>
    <row r="56" spans="7:8" ht="15.75" customHeight="1" x14ac:dyDescent="0.2">
      <c r="G56" s="10"/>
      <c r="H56" s="10"/>
    </row>
    <row r="57" spans="7:8" ht="15.75" customHeight="1" x14ac:dyDescent="0.2">
      <c r="G57" s="10"/>
      <c r="H57" s="10"/>
    </row>
    <row r="58" spans="7:8" ht="15.75" customHeight="1" x14ac:dyDescent="0.2">
      <c r="G58" s="10"/>
      <c r="H58" s="10"/>
    </row>
    <row r="59" spans="7:8" ht="15.75" customHeight="1" x14ac:dyDescent="0.2">
      <c r="G59" s="10"/>
      <c r="H59" s="10"/>
    </row>
    <row r="60" spans="7:8" ht="15.75" customHeight="1" x14ac:dyDescent="0.2">
      <c r="G60" s="10"/>
      <c r="H60" s="10"/>
    </row>
    <row r="61" spans="7:8" ht="15.75" customHeight="1" x14ac:dyDescent="0.2">
      <c r="G61" s="10"/>
      <c r="H61" s="10"/>
    </row>
    <row r="62" spans="7:8" ht="15.75" customHeight="1" x14ac:dyDescent="0.2">
      <c r="G62" s="10"/>
      <c r="H62" s="10"/>
    </row>
    <row r="63" spans="7:8" ht="15.75" customHeight="1" x14ac:dyDescent="0.2">
      <c r="G63" s="10"/>
      <c r="H63" s="10"/>
    </row>
    <row r="64" spans="7:8" ht="15.75" customHeight="1" x14ac:dyDescent="0.2">
      <c r="G64" s="10"/>
      <c r="H64" s="10"/>
    </row>
    <row r="65" spans="7:8" ht="15.75" customHeight="1" x14ac:dyDescent="0.2">
      <c r="G65" s="10"/>
      <c r="H65" s="10"/>
    </row>
    <row r="66" spans="7:8" ht="15.75" customHeight="1" x14ac:dyDescent="0.2">
      <c r="G66" s="10"/>
      <c r="H66" s="10"/>
    </row>
    <row r="67" spans="7:8" ht="15.75" customHeight="1" x14ac:dyDescent="0.2">
      <c r="G67" s="10"/>
      <c r="H67" s="10"/>
    </row>
    <row r="68" spans="7:8" ht="15.75" customHeight="1" x14ac:dyDescent="0.2">
      <c r="G68" s="10"/>
      <c r="H68" s="10"/>
    </row>
    <row r="69" spans="7:8" ht="15.75" customHeight="1" x14ac:dyDescent="0.2">
      <c r="G69" s="10"/>
      <c r="H69" s="10"/>
    </row>
    <row r="70" spans="7:8" ht="15.75" customHeight="1" x14ac:dyDescent="0.2">
      <c r="G70" s="10"/>
      <c r="H70" s="10"/>
    </row>
    <row r="71" spans="7:8" ht="15.75" customHeight="1" x14ac:dyDescent="0.2">
      <c r="G71" s="10"/>
      <c r="H71" s="10"/>
    </row>
    <row r="72" spans="7:8" ht="15.75" customHeight="1" x14ac:dyDescent="0.2">
      <c r="G72" s="10"/>
      <c r="H72" s="10"/>
    </row>
    <row r="73" spans="7:8" ht="15.75" customHeight="1" x14ac:dyDescent="0.2">
      <c r="G73" s="10"/>
      <c r="H73" s="10"/>
    </row>
    <row r="74" spans="7:8" ht="15.75" customHeight="1" x14ac:dyDescent="0.2">
      <c r="G74" s="10"/>
      <c r="H74" s="10"/>
    </row>
    <row r="75" spans="7:8" ht="15.75" customHeight="1" x14ac:dyDescent="0.2">
      <c r="G75" s="10"/>
      <c r="H75" s="10"/>
    </row>
    <row r="76" spans="7:8" ht="15.75" customHeight="1" x14ac:dyDescent="0.2">
      <c r="G76" s="10"/>
      <c r="H76" s="10"/>
    </row>
    <row r="77" spans="7:8" ht="15.75" customHeight="1" x14ac:dyDescent="0.2">
      <c r="G77" s="10"/>
      <c r="H77" s="10"/>
    </row>
    <row r="78" spans="7:8" ht="15.75" customHeight="1" x14ac:dyDescent="0.2">
      <c r="G78" s="10"/>
      <c r="H78" s="10"/>
    </row>
    <row r="79" spans="7:8" ht="15.75" customHeight="1" x14ac:dyDescent="0.2">
      <c r="G79" s="10"/>
      <c r="H79" s="10"/>
    </row>
    <row r="80" spans="7:8" ht="15.75" customHeight="1" x14ac:dyDescent="0.2">
      <c r="G80" s="10"/>
      <c r="H80" s="10"/>
    </row>
    <row r="81" spans="7:8" ht="12.75" x14ac:dyDescent="0.2">
      <c r="G81" s="10"/>
      <c r="H81" s="10"/>
    </row>
    <row r="82" spans="7:8" ht="12.75" x14ac:dyDescent="0.2">
      <c r="G82" s="10"/>
      <c r="H82" s="10"/>
    </row>
    <row r="83" spans="7:8" ht="12.75" x14ac:dyDescent="0.2">
      <c r="G83" s="10"/>
      <c r="H8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K105"/>
  <sheetViews>
    <sheetView workbookViewId="0">
      <selection activeCell="I45" sqref="I45"/>
    </sheetView>
  </sheetViews>
  <sheetFormatPr defaultColWidth="14.42578125" defaultRowHeight="15.75" customHeight="1" x14ac:dyDescent="0.2"/>
  <cols>
    <col min="1" max="1" width="26" customWidth="1"/>
    <col min="7" max="8" width="16.42578125" customWidth="1"/>
  </cols>
  <sheetData>
    <row r="1" spans="1:11" ht="15.75" customHeight="1" x14ac:dyDescent="0.2">
      <c r="A1" s="4" t="s">
        <v>38</v>
      </c>
      <c r="B1" s="4" t="s">
        <v>184</v>
      </c>
      <c r="C1" s="4" t="s">
        <v>30</v>
      </c>
      <c r="D1" s="4" t="s">
        <v>31</v>
      </c>
      <c r="E1" s="4" t="s">
        <v>39</v>
      </c>
      <c r="F1" s="4" t="s">
        <v>40</v>
      </c>
      <c r="G1" s="4" t="s">
        <v>164</v>
      </c>
      <c r="H1" s="4" t="s">
        <v>32</v>
      </c>
      <c r="I1" s="4" t="s">
        <v>41</v>
      </c>
      <c r="J1" s="4" t="s">
        <v>42</v>
      </c>
      <c r="K1" s="4" t="s">
        <v>43</v>
      </c>
    </row>
    <row r="2" spans="1:11" ht="15.75" customHeight="1" x14ac:dyDescent="0.2">
      <c r="A2" s="4" t="s">
        <v>165</v>
      </c>
      <c r="B2" s="4" t="s">
        <v>185</v>
      </c>
      <c r="C2" s="4" t="s">
        <v>33</v>
      </c>
      <c r="D2" s="4" t="s">
        <v>34</v>
      </c>
      <c r="E2" s="4">
        <v>2.0613000000000001</v>
      </c>
      <c r="F2" s="4">
        <v>2.0613000000000001</v>
      </c>
      <c r="G2" s="10" t="str">
        <f t="shared" ref="G2:H2" si="0">IF(AND(E2&gt;=0.32, E2&lt;0.83), "1", IF(AND(E2&gt;=0.83, E2&lt;1.34), "2", IF(AND(E2&gt;=1.34, E2&lt;1.85), "3", IF(AND(E2&gt;=1.85, E2&lt;2.36), "4", IF(AND(E2&gt;=2.36, E2&lt;2.87), "5", IF(AND(E2&gt;=2.87, E2&lt;3.38), "6",
IF(AND(E2&gt;=3.38, E2&lt;3.89), "7",
IF(AND(E2&gt;=3.89, E2&lt;4.4), "8",
IF(AND(E2&gt;=4.4, E2&lt;4.91), "9",
IF(AND(E2&gt;=4.91, E2&lt;5.42), "10",
IF(AND(E2&gt;=5.42, E2&lt;5.93), "11",
IF(AND(E2&gt;=5.93, E2&lt;6.43), "12",))))))))))))</f>
        <v>4</v>
      </c>
      <c r="H2" s="10" t="str">
        <f t="shared" si="0"/>
        <v>4</v>
      </c>
      <c r="K2" s="4" t="s">
        <v>166</v>
      </c>
    </row>
    <row r="3" spans="1:11" ht="15.75" customHeight="1" x14ac:dyDescent="0.2">
      <c r="A3" s="4" t="s">
        <v>165</v>
      </c>
      <c r="B3" s="4" t="s">
        <v>186</v>
      </c>
      <c r="C3" s="4" t="s">
        <v>35</v>
      </c>
      <c r="D3" s="4" t="s">
        <v>34</v>
      </c>
      <c r="E3" s="4">
        <v>1.3732</v>
      </c>
      <c r="F3" s="4">
        <v>1.3732</v>
      </c>
      <c r="G3" s="10" t="str">
        <f t="shared" ref="G3:H3" si="1">IF(AND(E3&gt;=0.32, E3&lt;0.83), "1", IF(AND(E3&gt;=0.83, E3&lt;1.34), "2", IF(AND(E3&gt;=1.34, E3&lt;1.85), "3", IF(AND(E3&gt;=1.85, E3&lt;2.36), "4", IF(AND(E3&gt;=2.36, E3&lt;2.87), "5", IF(AND(E3&gt;=2.87, E3&lt;3.38), "6",
IF(AND(E3&gt;=3.38, E3&lt;3.89), "7",
IF(AND(E3&gt;=3.89, E3&lt;4.4), "8",
IF(AND(E3&gt;=4.4, E3&lt;4.91), "9",
IF(AND(E3&gt;=4.91, E3&lt;5.42), "10",
IF(AND(E3&gt;=5.42, E3&lt;5.93), "11",
IF(AND(E3&gt;=5.93, E3&lt;6.43), "12",))))))))))))</f>
        <v>3</v>
      </c>
      <c r="H3" s="10" t="str">
        <f t="shared" si="1"/>
        <v>3</v>
      </c>
    </row>
    <row r="4" spans="1:11" ht="15.75" customHeight="1" x14ac:dyDescent="0.2">
      <c r="A4" s="4" t="s">
        <v>165</v>
      </c>
      <c r="B4" s="4" t="s">
        <v>187</v>
      </c>
      <c r="C4" s="4" t="s">
        <v>35</v>
      </c>
      <c r="D4" s="4" t="s">
        <v>35</v>
      </c>
      <c r="E4" s="4">
        <v>1.3732</v>
      </c>
      <c r="F4" s="4">
        <v>1.3732</v>
      </c>
      <c r="G4" s="10" t="str">
        <f t="shared" ref="G4:H4" si="2">IF(AND(E4&gt;=0.32, E4&lt;0.83), "1", IF(AND(E4&gt;=0.83, E4&lt;1.34), "2", IF(AND(E4&gt;=1.34, E4&lt;1.85), "3", IF(AND(E4&gt;=1.85, E4&lt;2.36), "4", IF(AND(E4&gt;=2.36, E4&lt;2.87), "5", IF(AND(E4&gt;=2.87, E4&lt;3.38), "6",
IF(AND(E4&gt;=3.38, E4&lt;3.89), "7",
IF(AND(E4&gt;=3.89, E4&lt;4.4), "8",
IF(AND(E4&gt;=4.4, E4&lt;4.91), "9",
IF(AND(E4&gt;=4.91, E4&lt;5.42), "10",
IF(AND(E4&gt;=5.42, E4&lt;5.93), "11",
IF(AND(E4&gt;=5.93, E4&lt;6.43), "12",))))))))))))</f>
        <v>3</v>
      </c>
      <c r="H4" s="10" t="str">
        <f t="shared" si="2"/>
        <v>3</v>
      </c>
    </row>
    <row r="5" spans="1:11" ht="15.75" customHeight="1" x14ac:dyDescent="0.2">
      <c r="A5" s="4" t="s">
        <v>165</v>
      </c>
      <c r="B5" s="4" t="s">
        <v>188</v>
      </c>
      <c r="C5" s="4" t="s">
        <v>33</v>
      </c>
      <c r="D5" s="4" t="s">
        <v>34</v>
      </c>
      <c r="E5" s="4">
        <v>1.3732</v>
      </c>
      <c r="F5" s="4">
        <v>1.3732</v>
      </c>
      <c r="G5" s="10" t="str">
        <f t="shared" ref="G5:H5" si="3">IF(AND(E5&gt;=0.32, E5&lt;0.83), "1", IF(AND(E5&gt;=0.83, E5&lt;1.34), "2", IF(AND(E5&gt;=1.34, E5&lt;1.85), "3", IF(AND(E5&gt;=1.85, E5&lt;2.36), "4", IF(AND(E5&gt;=2.36, E5&lt;2.87), "5", IF(AND(E5&gt;=2.87, E5&lt;3.38), "6",
IF(AND(E5&gt;=3.38, E5&lt;3.89), "7",
IF(AND(E5&gt;=3.89, E5&lt;4.4), "8",
IF(AND(E5&gt;=4.4, E5&lt;4.91), "9",
IF(AND(E5&gt;=4.91, E5&lt;5.42), "10",
IF(AND(E5&gt;=5.42, E5&lt;5.93), "11",
IF(AND(E5&gt;=5.93, E5&lt;6.43), "12",))))))))))))</f>
        <v>3</v>
      </c>
      <c r="H5" s="10" t="str">
        <f t="shared" si="3"/>
        <v>3</v>
      </c>
    </row>
    <row r="6" spans="1:11" ht="15.75" customHeight="1" x14ac:dyDescent="0.2">
      <c r="A6" s="4" t="s">
        <v>165</v>
      </c>
      <c r="B6" s="4" t="s">
        <v>189</v>
      </c>
      <c r="C6" s="4" t="s">
        <v>33</v>
      </c>
      <c r="D6" s="4" t="s">
        <v>34</v>
      </c>
      <c r="E6" s="4">
        <v>1.7034</v>
      </c>
      <c r="F6" s="4">
        <v>1.7034</v>
      </c>
      <c r="G6" s="10" t="str">
        <f t="shared" ref="G6:H6" si="4">IF(AND(E6&gt;=0.32, E6&lt;0.83), "1", IF(AND(E6&gt;=0.83, E6&lt;1.34), "2", IF(AND(E6&gt;=1.34, E6&lt;1.85), "3", IF(AND(E6&gt;=1.85, E6&lt;2.36), "4", IF(AND(E6&gt;=2.36, E6&lt;2.87), "5", IF(AND(E6&gt;=2.87, E6&lt;3.38), "6",
IF(AND(E6&gt;=3.38, E6&lt;3.89), "7",
IF(AND(E6&gt;=3.89, E6&lt;4.4), "8",
IF(AND(E6&gt;=4.4, E6&lt;4.91), "9",
IF(AND(E6&gt;=4.91, E6&lt;5.42), "10",
IF(AND(E6&gt;=5.42, E6&lt;5.93), "11",
IF(AND(E6&gt;=5.93, E6&lt;6.43), "12",))))))))))))</f>
        <v>3</v>
      </c>
      <c r="H6" s="10" t="str">
        <f t="shared" si="4"/>
        <v>3</v>
      </c>
    </row>
    <row r="7" spans="1:11" ht="15.75" customHeight="1" x14ac:dyDescent="0.2">
      <c r="A7" s="4" t="s">
        <v>165</v>
      </c>
      <c r="B7" s="4" t="s">
        <v>190</v>
      </c>
      <c r="C7" s="4" t="s">
        <v>35</v>
      </c>
      <c r="D7" s="4" t="s">
        <v>35</v>
      </c>
      <c r="E7" s="4">
        <v>1.7034</v>
      </c>
      <c r="F7" s="4">
        <v>1.7034</v>
      </c>
      <c r="G7" s="10" t="str">
        <f t="shared" ref="G7:H7" si="5">IF(AND(E7&gt;=0.32, E7&lt;0.83), "1", IF(AND(E7&gt;=0.83, E7&lt;1.34), "2", IF(AND(E7&gt;=1.34, E7&lt;1.85), "3", IF(AND(E7&gt;=1.85, E7&lt;2.36), "4", IF(AND(E7&gt;=2.36, E7&lt;2.87), "5", IF(AND(E7&gt;=2.87, E7&lt;3.38), "6",
IF(AND(E7&gt;=3.38, E7&lt;3.89), "7",
IF(AND(E7&gt;=3.89, E7&lt;4.4), "8",
IF(AND(E7&gt;=4.4, E7&lt;4.91), "9",
IF(AND(E7&gt;=4.91, E7&lt;5.42), "10",
IF(AND(E7&gt;=5.42, E7&lt;5.93), "11",
IF(AND(E7&gt;=5.93, E7&lt;6.43), "12",))))))))))))</f>
        <v>3</v>
      </c>
      <c r="H7" s="10" t="str">
        <f t="shared" si="5"/>
        <v>3</v>
      </c>
    </row>
    <row r="8" spans="1:11" ht="15.75" customHeight="1" x14ac:dyDescent="0.2">
      <c r="A8" s="4" t="s">
        <v>167</v>
      </c>
      <c r="B8" s="4" t="s">
        <v>191</v>
      </c>
      <c r="C8" s="4" t="s">
        <v>35</v>
      </c>
      <c r="D8" s="4" t="s">
        <v>35</v>
      </c>
      <c r="E8" s="4">
        <v>1.01</v>
      </c>
      <c r="F8" s="4">
        <v>1.01</v>
      </c>
      <c r="G8" s="10" t="str">
        <f t="shared" ref="G8:H8" si="6">IF(AND(E8&gt;=0.32, E8&lt;0.83), "1", IF(AND(E8&gt;=0.83, E8&lt;1.34), "2", IF(AND(E8&gt;=1.34, E8&lt;1.85), "3", IF(AND(E8&gt;=1.85, E8&lt;2.36), "4", IF(AND(E8&gt;=2.36, E8&lt;2.87), "5", IF(AND(E8&gt;=2.87, E8&lt;3.38), "6",
IF(AND(E8&gt;=3.38, E8&lt;3.89), "7",
IF(AND(E8&gt;=3.89, E8&lt;4.4), "8",
IF(AND(E8&gt;=4.4, E8&lt;4.91), "9",
IF(AND(E8&gt;=4.91, E8&lt;5.42), "10",
IF(AND(E8&gt;=5.42, E8&lt;5.93), "11",
IF(AND(E8&gt;=5.93, E8&lt;6.43), "12",))))))))))))</f>
        <v>2</v>
      </c>
      <c r="H8" s="10" t="str">
        <f t="shared" si="6"/>
        <v>2</v>
      </c>
      <c r="K8" s="4" t="s">
        <v>168</v>
      </c>
    </row>
    <row r="9" spans="1:11" ht="15.75" customHeight="1" x14ac:dyDescent="0.2">
      <c r="A9" s="4" t="s">
        <v>167</v>
      </c>
      <c r="B9" s="4" t="s">
        <v>192</v>
      </c>
      <c r="C9" s="4" t="s">
        <v>33</v>
      </c>
      <c r="D9" s="4" t="s">
        <v>35</v>
      </c>
      <c r="E9" s="4">
        <v>1.01</v>
      </c>
      <c r="F9" s="4">
        <v>1.01</v>
      </c>
      <c r="G9" s="10" t="str">
        <f t="shared" ref="G9:H9" si="7">IF(AND(E9&gt;=0.32, E9&lt;0.83), "1", IF(AND(E9&gt;=0.83, E9&lt;1.34), "2", IF(AND(E9&gt;=1.34, E9&lt;1.85), "3", IF(AND(E9&gt;=1.85, E9&lt;2.36), "4", IF(AND(E9&gt;=2.36, E9&lt;2.87), "5", IF(AND(E9&gt;=2.87, E9&lt;3.38), "6",
IF(AND(E9&gt;=3.38, E9&lt;3.89), "7",
IF(AND(E9&gt;=3.89, E9&lt;4.4), "8",
IF(AND(E9&gt;=4.4, E9&lt;4.91), "9",
IF(AND(E9&gt;=4.91, E9&lt;5.42), "10",
IF(AND(E9&gt;=5.42, E9&lt;5.93), "11",
IF(AND(E9&gt;=5.93, E9&lt;6.43), "12",))))))))))))</f>
        <v>2</v>
      </c>
      <c r="H9" s="10" t="str">
        <f t="shared" si="7"/>
        <v>2</v>
      </c>
      <c r="K9" s="4" t="s">
        <v>168</v>
      </c>
    </row>
    <row r="10" spans="1:11" ht="15" x14ac:dyDescent="0.25">
      <c r="A10" s="4" t="s">
        <v>169</v>
      </c>
      <c r="B10" s="14" t="s">
        <v>193</v>
      </c>
      <c r="C10" s="4" t="s">
        <v>33</v>
      </c>
      <c r="D10" s="4" t="s">
        <v>34</v>
      </c>
      <c r="E10" s="4">
        <v>2.92</v>
      </c>
      <c r="F10" s="4">
        <v>2.92</v>
      </c>
      <c r="G10" s="10" t="str">
        <f t="shared" ref="G10:H10" si="8">IF(AND(E10&gt;=0.32, E10&lt;0.83), "1", IF(AND(E10&gt;=0.83, E10&lt;1.34), "2", IF(AND(E10&gt;=1.34, E10&lt;1.85), "3", IF(AND(E10&gt;=1.85, E10&lt;2.36), "4", IF(AND(E10&gt;=2.36, E10&lt;2.87), "5", IF(AND(E10&gt;=2.87, E10&lt;3.38), "6",
IF(AND(E10&gt;=3.38, E10&lt;3.89), "7",
IF(AND(E10&gt;=3.89, E10&lt;4.4), "8",
IF(AND(E10&gt;=4.4, E10&lt;4.91), "9",
IF(AND(E10&gt;=4.91, E10&lt;5.42), "10",
IF(AND(E10&gt;=5.42, E10&lt;5.93), "11",
IF(AND(E10&gt;=5.93, E10&lt;6.43), "12",))))))))))))</f>
        <v>6</v>
      </c>
      <c r="H10" s="10" t="str">
        <f t="shared" si="8"/>
        <v>6</v>
      </c>
      <c r="K10" s="4" t="s">
        <v>168</v>
      </c>
    </row>
    <row r="11" spans="1:11" ht="15" x14ac:dyDescent="0.25">
      <c r="A11" s="4" t="s">
        <v>169</v>
      </c>
      <c r="B11" s="14" t="s">
        <v>194</v>
      </c>
      <c r="C11" s="4" t="s">
        <v>33</v>
      </c>
      <c r="D11" s="4" t="s">
        <v>34</v>
      </c>
      <c r="E11" s="4">
        <v>2.72</v>
      </c>
      <c r="F11" s="4">
        <v>2.72</v>
      </c>
      <c r="G11" s="10" t="str">
        <f t="shared" ref="G11:H11" si="9">IF(AND(E11&gt;=0.32, E11&lt;0.83), "1", IF(AND(E11&gt;=0.83, E11&lt;1.34), "2", IF(AND(E11&gt;=1.34, E11&lt;1.85), "3", IF(AND(E11&gt;=1.85, E11&lt;2.36), "4", IF(AND(E11&gt;=2.36, E11&lt;2.87), "5", IF(AND(E11&gt;=2.87, E11&lt;3.38), "6",
IF(AND(E11&gt;=3.38, E11&lt;3.89), "7",
IF(AND(E11&gt;=3.89, E11&lt;4.4), "8",
IF(AND(E11&gt;=4.4, E11&lt;4.91), "9",
IF(AND(E11&gt;=4.91, E11&lt;5.42), "10",
IF(AND(E11&gt;=5.42, E11&lt;5.93), "11",
IF(AND(E11&gt;=5.93, E11&lt;6.43), "12",))))))))))))</f>
        <v>5</v>
      </c>
      <c r="H11" s="10" t="str">
        <f t="shared" si="9"/>
        <v>5</v>
      </c>
      <c r="K11" s="4"/>
    </row>
    <row r="12" spans="1:11" ht="15.75" customHeight="1" x14ac:dyDescent="0.2">
      <c r="A12" s="4" t="s">
        <v>170</v>
      </c>
      <c r="B12" s="4" t="s">
        <v>195</v>
      </c>
      <c r="C12" s="4" t="s">
        <v>35</v>
      </c>
      <c r="D12" s="4" t="s">
        <v>34</v>
      </c>
      <c r="E12" s="4">
        <v>1.4392</v>
      </c>
      <c r="F12" s="4">
        <v>1.4392</v>
      </c>
      <c r="G12" s="10" t="str">
        <f t="shared" ref="G12:H12" si="10">IF(AND(E12&gt;=0.32, E12&lt;0.83), "1", IF(AND(E12&gt;=0.83, E12&lt;1.34), "2", IF(AND(E12&gt;=1.34, E12&lt;1.85), "3", IF(AND(E12&gt;=1.85, E12&lt;2.36), "4", IF(AND(E12&gt;=2.36, E12&lt;2.87), "5", IF(AND(E12&gt;=2.87, E12&lt;3.38), "6",
IF(AND(E12&gt;=3.38, E12&lt;3.89), "7",
IF(AND(E12&gt;=3.89, E12&lt;4.4), "8",
IF(AND(E12&gt;=4.4, E12&lt;4.91), "9",
IF(AND(E12&gt;=4.91, E12&lt;5.42), "10",
IF(AND(E12&gt;=5.42, E12&lt;5.93), "11",
IF(AND(E12&gt;=5.93, E12&lt;6.43), "12",))))))))))))</f>
        <v>3</v>
      </c>
      <c r="H12" s="10" t="str">
        <f t="shared" si="10"/>
        <v>3</v>
      </c>
      <c r="K12" s="4" t="s">
        <v>168</v>
      </c>
    </row>
    <row r="13" spans="1:11" ht="15.75" customHeight="1" x14ac:dyDescent="0.2">
      <c r="A13" s="4" t="s">
        <v>170</v>
      </c>
      <c r="B13" s="4" t="s">
        <v>195</v>
      </c>
      <c r="C13" s="4" t="s">
        <v>33</v>
      </c>
      <c r="D13" s="4" t="s">
        <v>34</v>
      </c>
      <c r="E13" s="4">
        <v>1.4392</v>
      </c>
      <c r="F13" s="4">
        <v>1.4392</v>
      </c>
      <c r="G13" s="10" t="str">
        <f t="shared" ref="G13:H13" si="11">IF(AND(E13&gt;=0.32, E13&lt;0.83), "1", IF(AND(E13&gt;=0.83, E13&lt;1.34), "2", IF(AND(E13&gt;=1.34, E13&lt;1.85), "3", IF(AND(E13&gt;=1.85, E13&lt;2.36), "4", IF(AND(E13&gt;=2.36, E13&lt;2.87), "5", IF(AND(E13&gt;=2.87, E13&lt;3.38), "6",
IF(AND(E13&gt;=3.38, E13&lt;3.89), "7",
IF(AND(E13&gt;=3.89, E13&lt;4.4), "8",
IF(AND(E13&gt;=4.4, E13&lt;4.91), "9",
IF(AND(E13&gt;=4.91, E13&lt;5.42), "10",
IF(AND(E13&gt;=5.42, E13&lt;5.93), "11",
IF(AND(E13&gt;=5.93, E13&lt;6.43), "12",))))))))))))</f>
        <v>3</v>
      </c>
      <c r="H13" s="10" t="str">
        <f t="shared" si="11"/>
        <v>3</v>
      </c>
      <c r="K13" s="4" t="s">
        <v>168</v>
      </c>
    </row>
    <row r="14" spans="1:11" ht="15.75" customHeight="1" x14ac:dyDescent="0.2">
      <c r="A14" s="4" t="s">
        <v>170</v>
      </c>
      <c r="B14" s="4" t="s">
        <v>196</v>
      </c>
      <c r="C14" s="4" t="s">
        <v>35</v>
      </c>
      <c r="D14" s="4" t="s">
        <v>35</v>
      </c>
      <c r="E14" s="4">
        <v>1.9100999999999999</v>
      </c>
      <c r="F14" s="4">
        <v>1.9100999999999999</v>
      </c>
      <c r="G14" s="10" t="str">
        <f t="shared" ref="G14:H14" si="12">IF(AND(E14&gt;=0.32, E14&lt;0.83), "1", IF(AND(E14&gt;=0.83, E14&lt;1.34), "2", IF(AND(E14&gt;=1.34, E14&lt;1.85), "3", IF(AND(E14&gt;=1.85, E14&lt;2.36), "4", IF(AND(E14&gt;=2.36, E14&lt;2.87), "5", IF(AND(E14&gt;=2.87, E14&lt;3.38), "6",
IF(AND(E14&gt;=3.38, E14&lt;3.89), "7",
IF(AND(E14&gt;=3.89, E14&lt;4.4), "8",
IF(AND(E14&gt;=4.4, E14&lt;4.91), "9",
IF(AND(E14&gt;=4.91, E14&lt;5.42), "10",
IF(AND(E14&gt;=5.42, E14&lt;5.93), "11",
IF(AND(E14&gt;=5.93, E14&lt;6.43), "12",))))))))))))</f>
        <v>4</v>
      </c>
      <c r="H14" s="10" t="str">
        <f t="shared" si="12"/>
        <v>4</v>
      </c>
      <c r="K14" s="4"/>
    </row>
    <row r="15" spans="1:11" ht="15.75" customHeight="1" x14ac:dyDescent="0.2">
      <c r="A15" s="4" t="s">
        <v>170</v>
      </c>
      <c r="B15" s="4" t="s">
        <v>196</v>
      </c>
      <c r="C15" s="4" t="s">
        <v>33</v>
      </c>
      <c r="D15" s="4" t="s">
        <v>34</v>
      </c>
      <c r="E15" s="4">
        <v>1.9100999999999999</v>
      </c>
      <c r="F15" s="4">
        <v>1.9100999999999999</v>
      </c>
      <c r="G15" s="10" t="str">
        <f t="shared" ref="G15:H15" si="13">IF(AND(E15&gt;=0.32, E15&lt;0.83), "1", IF(AND(E15&gt;=0.83, E15&lt;1.34), "2", IF(AND(E15&gt;=1.34, E15&lt;1.85), "3", IF(AND(E15&gt;=1.85, E15&lt;2.36), "4", IF(AND(E15&gt;=2.36, E15&lt;2.87), "5", IF(AND(E15&gt;=2.87, E15&lt;3.38), "6",
IF(AND(E15&gt;=3.38, E15&lt;3.89), "7",
IF(AND(E15&gt;=3.89, E15&lt;4.4), "8",
IF(AND(E15&gt;=4.4, E15&lt;4.91), "9",
IF(AND(E15&gt;=4.91, E15&lt;5.42), "10",
IF(AND(E15&gt;=5.42, E15&lt;5.93), "11",
IF(AND(E15&gt;=5.93, E15&lt;6.43), "12",))))))))))))</f>
        <v>4</v>
      </c>
      <c r="H15" s="10" t="str">
        <f t="shared" si="13"/>
        <v>4</v>
      </c>
      <c r="K15" s="4"/>
    </row>
    <row r="16" spans="1:11" ht="15.75" customHeight="1" x14ac:dyDescent="0.2">
      <c r="A16" s="4" t="s">
        <v>171</v>
      </c>
      <c r="B16" s="4" t="s">
        <v>197</v>
      </c>
      <c r="C16" s="4" t="s">
        <v>35</v>
      </c>
      <c r="D16" s="4" t="s">
        <v>35</v>
      </c>
      <c r="E16" s="4">
        <v>1.36</v>
      </c>
      <c r="F16" s="4">
        <v>1.36</v>
      </c>
      <c r="G16" s="10" t="str">
        <f t="shared" ref="G16:H16" si="14">IF(AND(E16&gt;=0.32, E16&lt;0.83), "1", IF(AND(E16&gt;=0.83, E16&lt;1.34), "2", IF(AND(E16&gt;=1.34, E16&lt;1.85), "3", IF(AND(E16&gt;=1.85, E16&lt;2.36), "4", IF(AND(E16&gt;=2.36, E16&lt;2.87), "5", IF(AND(E16&gt;=2.87, E16&lt;3.38), "6",
IF(AND(E16&gt;=3.38, E16&lt;3.89), "7",
IF(AND(E16&gt;=3.89, E16&lt;4.4), "8",
IF(AND(E16&gt;=4.4, E16&lt;4.91), "9",
IF(AND(E16&gt;=4.91, E16&lt;5.42), "10",
IF(AND(E16&gt;=5.42, E16&lt;5.93), "11",
IF(AND(E16&gt;=5.93, E16&lt;6.43), "12",))))))))))))</f>
        <v>3</v>
      </c>
      <c r="H16" s="10" t="str">
        <f t="shared" si="14"/>
        <v>3</v>
      </c>
      <c r="K16" s="4" t="s">
        <v>168</v>
      </c>
    </row>
    <row r="17" spans="1:11" ht="15.75" customHeight="1" x14ac:dyDescent="0.2">
      <c r="A17" s="4" t="s">
        <v>171</v>
      </c>
      <c r="B17" s="4" t="s">
        <v>197</v>
      </c>
      <c r="C17" s="4" t="s">
        <v>36</v>
      </c>
      <c r="D17" s="4" t="s">
        <v>37</v>
      </c>
      <c r="E17" s="4">
        <v>1.36</v>
      </c>
      <c r="F17" s="4">
        <v>1.36</v>
      </c>
      <c r="G17" s="10" t="str">
        <f t="shared" ref="G17:H17" si="15">IF(AND(E17&gt;=0.32, E17&lt;0.83), "1", IF(AND(E17&gt;=0.83, E17&lt;1.34), "2", IF(AND(E17&gt;=1.34, E17&lt;1.85), "3", IF(AND(E17&gt;=1.85, E17&lt;2.36), "4", IF(AND(E17&gt;=2.36, E17&lt;2.87), "5", IF(AND(E17&gt;=2.87, E17&lt;3.38), "6",
IF(AND(E17&gt;=3.38, E17&lt;3.89), "7",
IF(AND(E17&gt;=3.89, E17&lt;4.4), "8",
IF(AND(E17&gt;=4.4, E17&lt;4.91), "9",
IF(AND(E17&gt;=4.91, E17&lt;5.42), "10",
IF(AND(E17&gt;=5.42, E17&lt;5.93), "11",
IF(AND(E17&gt;=5.93, E17&lt;6.43), "12",))))))))))))</f>
        <v>3</v>
      </c>
      <c r="H17" s="10" t="str">
        <f t="shared" si="15"/>
        <v>3</v>
      </c>
      <c r="K17" s="4" t="s">
        <v>168</v>
      </c>
    </row>
    <row r="18" spans="1:11" ht="15.75" customHeight="1" x14ac:dyDescent="0.2">
      <c r="A18" s="4" t="s">
        <v>172</v>
      </c>
      <c r="B18" s="4" t="s">
        <v>198</v>
      </c>
      <c r="C18" s="4" t="s">
        <v>33</v>
      </c>
      <c r="D18" s="4" t="s">
        <v>34</v>
      </c>
      <c r="E18" s="4">
        <v>2.99</v>
      </c>
      <c r="F18" s="4">
        <v>2.99</v>
      </c>
      <c r="G18" s="10" t="str">
        <f t="shared" ref="G18:H18" si="16">IF(AND(E18&gt;=0.32, E18&lt;0.83), "1", IF(AND(E18&gt;=0.83, E18&lt;1.34), "2", IF(AND(E18&gt;=1.34, E18&lt;1.85), "3", IF(AND(E18&gt;=1.85, E18&lt;2.36), "4", IF(AND(E18&gt;=2.36, E18&lt;2.87), "5", IF(AND(E18&gt;=2.87, E18&lt;3.38), "6",
IF(AND(E18&gt;=3.38, E18&lt;3.89), "7",
IF(AND(E18&gt;=3.89, E18&lt;4.4), "8",
IF(AND(E18&gt;=4.4, E18&lt;4.91), "9",
IF(AND(E18&gt;=4.91, E18&lt;5.42), "10",
IF(AND(E18&gt;=5.42, E18&lt;5.93), "11",
IF(AND(E18&gt;=5.93, E18&lt;6.43), "12",))))))))))))</f>
        <v>6</v>
      </c>
      <c r="H18" s="10" t="str">
        <f t="shared" si="16"/>
        <v>6</v>
      </c>
      <c r="K18" s="4" t="s">
        <v>168</v>
      </c>
    </row>
    <row r="19" spans="1:11" ht="15.75" customHeight="1" x14ac:dyDescent="0.2">
      <c r="A19" s="4" t="s">
        <v>173</v>
      </c>
      <c r="B19" s="4" t="s">
        <v>199</v>
      </c>
      <c r="C19" s="4" t="s">
        <v>35</v>
      </c>
      <c r="D19" s="4" t="s">
        <v>35</v>
      </c>
      <c r="E19" s="4">
        <v>1.734</v>
      </c>
      <c r="F19" s="4">
        <v>1.734</v>
      </c>
      <c r="G19" s="10" t="str">
        <f t="shared" ref="G19:H19" si="17">IF(AND(E19&gt;=0.32, E19&lt;0.83), "1", IF(AND(E19&gt;=0.83, E19&lt;1.34), "2", IF(AND(E19&gt;=1.34, E19&lt;1.85), "3", IF(AND(E19&gt;=1.85, E19&lt;2.36), "4", IF(AND(E19&gt;=2.36, E19&lt;2.87), "5", IF(AND(E19&gt;=2.87, E19&lt;3.38), "6",
IF(AND(E19&gt;=3.38, E19&lt;3.89), "7",
IF(AND(E19&gt;=3.89, E19&lt;4.4), "8",
IF(AND(E19&gt;=4.4, E19&lt;4.91), "9",
IF(AND(E19&gt;=4.91, E19&lt;5.42), "10",
IF(AND(E19&gt;=5.42, E19&lt;5.93), "11",
IF(AND(E19&gt;=5.93, E19&lt;6.43), "12",))))))))))))</f>
        <v>3</v>
      </c>
      <c r="H19" s="10" t="str">
        <f t="shared" si="17"/>
        <v>3</v>
      </c>
      <c r="K19" s="4" t="s">
        <v>168</v>
      </c>
    </row>
    <row r="20" spans="1:11" ht="15.75" customHeight="1" x14ac:dyDescent="0.2">
      <c r="A20" s="4" t="s">
        <v>173</v>
      </c>
      <c r="B20" s="4" t="s">
        <v>199</v>
      </c>
      <c r="C20" s="4" t="s">
        <v>33</v>
      </c>
      <c r="D20" s="4" t="s">
        <v>34</v>
      </c>
      <c r="E20" s="4">
        <v>1.734</v>
      </c>
      <c r="F20" s="4">
        <v>1.734</v>
      </c>
      <c r="G20" s="10" t="str">
        <f t="shared" ref="G20:H20" si="18">IF(AND(E20&gt;=0.32, E20&lt;0.83), "1", IF(AND(E20&gt;=0.83, E20&lt;1.34), "2", IF(AND(E20&gt;=1.34, E20&lt;1.85), "3", IF(AND(E20&gt;=1.85, E20&lt;2.36), "4", IF(AND(E20&gt;=2.36, E20&lt;2.87), "5", IF(AND(E20&gt;=2.87, E20&lt;3.38), "6",
IF(AND(E20&gt;=3.38, E20&lt;3.89), "7",
IF(AND(E20&gt;=3.89, E20&lt;4.4), "8",
IF(AND(E20&gt;=4.4, E20&lt;4.91), "9",
IF(AND(E20&gt;=4.91, E20&lt;5.42), "10",
IF(AND(E20&gt;=5.42, E20&lt;5.93), "11",
IF(AND(E20&gt;=5.93, E20&lt;6.43), "12",))))))))))))</f>
        <v>3</v>
      </c>
      <c r="H20" s="10" t="str">
        <f t="shared" si="18"/>
        <v>3</v>
      </c>
      <c r="K20" s="4" t="s">
        <v>168</v>
      </c>
    </row>
    <row r="21" spans="1:11" ht="15.75" customHeight="1" x14ac:dyDescent="0.2">
      <c r="A21" s="4" t="s">
        <v>173</v>
      </c>
      <c r="B21" s="4" t="s">
        <v>200</v>
      </c>
      <c r="C21" s="4" t="s">
        <v>35</v>
      </c>
      <c r="D21" s="4" t="s">
        <v>34</v>
      </c>
      <c r="E21" s="4">
        <v>1.7935000000000001</v>
      </c>
      <c r="F21" s="4">
        <v>1.7935000000000001</v>
      </c>
      <c r="G21" s="10" t="str">
        <f t="shared" ref="G21:H21" si="19">IF(AND(E21&gt;=0.32, E21&lt;0.83), "1", IF(AND(E21&gt;=0.83, E21&lt;1.34), "2", IF(AND(E21&gt;=1.34, E21&lt;1.85), "3", IF(AND(E21&gt;=1.85, E21&lt;2.36), "4", IF(AND(E21&gt;=2.36, E21&lt;2.87), "5", IF(AND(E21&gt;=2.87, E21&lt;3.38), "6",
IF(AND(E21&gt;=3.38, E21&lt;3.89), "7",
IF(AND(E21&gt;=3.89, E21&lt;4.4), "8",
IF(AND(E21&gt;=4.4, E21&lt;4.91), "9",
IF(AND(E21&gt;=4.91, E21&lt;5.42), "10",
IF(AND(E21&gt;=5.42, E21&lt;5.93), "11",
IF(AND(E21&gt;=5.93, E21&lt;6.43), "12",))))))))))))</f>
        <v>3</v>
      </c>
      <c r="H21" s="10" t="str">
        <f t="shared" si="19"/>
        <v>3</v>
      </c>
      <c r="K21" s="4"/>
    </row>
    <row r="22" spans="1:11" ht="15.75" customHeight="1" x14ac:dyDescent="0.2">
      <c r="A22" s="4" t="s">
        <v>173</v>
      </c>
      <c r="B22" s="4" t="s">
        <v>200</v>
      </c>
      <c r="C22" s="4" t="s">
        <v>35</v>
      </c>
      <c r="D22" s="4" t="s">
        <v>35</v>
      </c>
      <c r="E22" s="4">
        <v>1.7935000000000001</v>
      </c>
      <c r="F22" s="4">
        <v>1.7935000000000001</v>
      </c>
      <c r="G22" s="10" t="str">
        <f t="shared" ref="G22:H22" si="20">IF(AND(E22&gt;=0.32, E22&lt;0.83), "1", IF(AND(E22&gt;=0.83, E22&lt;1.34), "2", IF(AND(E22&gt;=1.34, E22&lt;1.85), "3", IF(AND(E22&gt;=1.85, E22&lt;2.36), "4", IF(AND(E22&gt;=2.36, E22&lt;2.87), "5", IF(AND(E22&gt;=2.87, E22&lt;3.38), "6",
IF(AND(E22&gt;=3.38, E22&lt;3.89), "7",
IF(AND(E22&gt;=3.89, E22&lt;4.4), "8",
IF(AND(E22&gt;=4.4, E22&lt;4.91), "9",
IF(AND(E22&gt;=4.91, E22&lt;5.42), "10",
IF(AND(E22&gt;=5.42, E22&lt;5.93), "11",
IF(AND(E22&gt;=5.93, E22&lt;6.43), "12",))))))))))))</f>
        <v>3</v>
      </c>
      <c r="H22" s="10" t="str">
        <f t="shared" si="20"/>
        <v>3</v>
      </c>
      <c r="K22" s="4"/>
    </row>
    <row r="23" spans="1:11" ht="15.75" customHeight="1" x14ac:dyDescent="0.2">
      <c r="A23" s="4" t="s">
        <v>173</v>
      </c>
      <c r="B23" s="4" t="s">
        <v>200</v>
      </c>
      <c r="C23" s="4" t="s">
        <v>33</v>
      </c>
      <c r="D23" s="4" t="s">
        <v>34</v>
      </c>
      <c r="E23" s="4">
        <v>1.7935000000000001</v>
      </c>
      <c r="F23" s="4">
        <v>1.7935000000000001</v>
      </c>
      <c r="G23" s="10" t="str">
        <f t="shared" ref="G23:H23" si="21">IF(AND(E23&gt;=0.32, E23&lt;0.83), "1", IF(AND(E23&gt;=0.83, E23&lt;1.34), "2", IF(AND(E23&gt;=1.34, E23&lt;1.85), "3", IF(AND(E23&gt;=1.85, E23&lt;2.36), "4", IF(AND(E23&gt;=2.36, E23&lt;2.87), "5", IF(AND(E23&gt;=2.87, E23&lt;3.38), "6",
IF(AND(E23&gt;=3.38, E23&lt;3.89), "7",
IF(AND(E23&gt;=3.89, E23&lt;4.4), "8",
IF(AND(E23&gt;=4.4, E23&lt;4.91), "9",
IF(AND(E23&gt;=4.91, E23&lt;5.42), "10",
IF(AND(E23&gt;=5.42, E23&lt;5.93), "11",
IF(AND(E23&gt;=5.93, E23&lt;6.43), "12",))))))))))))</f>
        <v>3</v>
      </c>
      <c r="H23" s="10" t="str">
        <f t="shared" si="21"/>
        <v>3</v>
      </c>
      <c r="K23" s="4"/>
    </row>
    <row r="24" spans="1:11" ht="15.75" customHeight="1" x14ac:dyDescent="0.2">
      <c r="A24" s="4" t="s">
        <v>173</v>
      </c>
      <c r="B24" s="4" t="s">
        <v>201</v>
      </c>
      <c r="C24" s="4" t="s">
        <v>35</v>
      </c>
      <c r="D24" s="4" t="s">
        <v>34</v>
      </c>
      <c r="E24" s="4">
        <v>1.7867</v>
      </c>
      <c r="F24" s="4">
        <v>1.7867</v>
      </c>
      <c r="G24" s="10" t="str">
        <f t="shared" ref="G24:H24" si="22">IF(AND(E24&gt;=0.32, E24&lt;0.83), "1", IF(AND(E24&gt;=0.83, E24&lt;1.34), "2", IF(AND(E24&gt;=1.34, E24&lt;1.85), "3", IF(AND(E24&gt;=1.85, E24&lt;2.36), "4", IF(AND(E24&gt;=2.36, E24&lt;2.87), "5", IF(AND(E24&gt;=2.87, E24&lt;3.38), "6",
IF(AND(E24&gt;=3.38, E24&lt;3.89), "7",
IF(AND(E24&gt;=3.89, E24&lt;4.4), "8",
IF(AND(E24&gt;=4.4, E24&lt;4.91), "9",
IF(AND(E24&gt;=4.91, E24&lt;5.42), "10",
IF(AND(E24&gt;=5.42, E24&lt;5.93), "11",
IF(AND(E24&gt;=5.93, E24&lt;6.43), "12",))))))))))))</f>
        <v>3</v>
      </c>
      <c r="H24" s="10" t="str">
        <f t="shared" si="22"/>
        <v>3</v>
      </c>
      <c r="K24" s="4"/>
    </row>
    <row r="25" spans="1:11" ht="15.75" customHeight="1" x14ac:dyDescent="0.2">
      <c r="A25" s="4" t="s">
        <v>173</v>
      </c>
      <c r="B25" s="4" t="s">
        <v>201</v>
      </c>
      <c r="C25" s="4" t="s">
        <v>35</v>
      </c>
      <c r="D25" s="4" t="s">
        <v>35</v>
      </c>
      <c r="E25" s="4">
        <v>1.7867</v>
      </c>
      <c r="F25" s="4">
        <v>1.7867</v>
      </c>
      <c r="G25" s="10" t="str">
        <f t="shared" ref="G25:H25" si="23">IF(AND(E25&gt;=0.32, E25&lt;0.83), "1", IF(AND(E25&gt;=0.83, E25&lt;1.34), "2", IF(AND(E25&gt;=1.34, E25&lt;1.85), "3", IF(AND(E25&gt;=1.85, E25&lt;2.36), "4", IF(AND(E25&gt;=2.36, E25&lt;2.87), "5", IF(AND(E25&gt;=2.87, E25&lt;3.38), "6",
IF(AND(E25&gt;=3.38, E25&lt;3.89), "7",
IF(AND(E25&gt;=3.89, E25&lt;4.4), "8",
IF(AND(E25&gt;=4.4, E25&lt;4.91), "9",
IF(AND(E25&gt;=4.91, E25&lt;5.42), "10",
IF(AND(E25&gt;=5.42, E25&lt;5.93), "11",
IF(AND(E25&gt;=5.93, E25&lt;6.43), "12",))))))))))))</f>
        <v>3</v>
      </c>
      <c r="H25" s="10" t="str">
        <f t="shared" si="23"/>
        <v>3</v>
      </c>
      <c r="K25" s="4"/>
    </row>
    <row r="26" spans="1:11" ht="15.75" customHeight="1" x14ac:dyDescent="0.2">
      <c r="A26" s="4" t="s">
        <v>173</v>
      </c>
      <c r="B26" s="4" t="s">
        <v>201</v>
      </c>
      <c r="C26" s="4" t="s">
        <v>33</v>
      </c>
      <c r="D26" s="4" t="s">
        <v>34</v>
      </c>
      <c r="E26" s="4">
        <v>1.7867</v>
      </c>
      <c r="F26" s="4">
        <v>1.7867</v>
      </c>
      <c r="G26" s="10" t="str">
        <f t="shared" ref="G26:H26" si="24">IF(AND(E26&gt;=0.32, E26&lt;0.83), "1", IF(AND(E26&gt;=0.83, E26&lt;1.34), "2", IF(AND(E26&gt;=1.34, E26&lt;1.85), "3", IF(AND(E26&gt;=1.85, E26&lt;2.36), "4", IF(AND(E26&gt;=2.36, E26&lt;2.87), "5", IF(AND(E26&gt;=2.87, E26&lt;3.38), "6",
IF(AND(E26&gt;=3.38, E26&lt;3.89), "7",
IF(AND(E26&gt;=3.89, E26&lt;4.4), "8",
IF(AND(E26&gt;=4.4, E26&lt;4.91), "9",
IF(AND(E26&gt;=4.91, E26&lt;5.42), "10",
IF(AND(E26&gt;=5.42, E26&lt;5.93), "11",
IF(AND(E26&gt;=5.93, E26&lt;6.43), "12",))))))))))))</f>
        <v>3</v>
      </c>
      <c r="H26" s="10" t="str">
        <f t="shared" si="24"/>
        <v>3</v>
      </c>
      <c r="K26" s="4"/>
    </row>
    <row r="27" spans="1:11" ht="15.75" customHeight="1" x14ac:dyDescent="0.2">
      <c r="A27" s="4" t="s">
        <v>173</v>
      </c>
      <c r="B27" s="4" t="s">
        <v>202</v>
      </c>
      <c r="C27" s="4" t="s">
        <v>35</v>
      </c>
      <c r="D27" s="4" t="s">
        <v>35</v>
      </c>
      <c r="E27" s="4">
        <v>1.7819</v>
      </c>
      <c r="F27" s="4">
        <v>1.7819</v>
      </c>
      <c r="G27" s="10" t="str">
        <f t="shared" ref="G27:H27" si="25">IF(AND(E27&gt;=0.32, E27&lt;0.83), "1", IF(AND(E27&gt;=0.83, E27&lt;1.34), "2", IF(AND(E27&gt;=1.34, E27&lt;1.85), "3", IF(AND(E27&gt;=1.85, E27&lt;2.36), "4", IF(AND(E27&gt;=2.36, E27&lt;2.87), "5", IF(AND(E27&gt;=2.87, E27&lt;3.38), "6",
IF(AND(E27&gt;=3.38, E27&lt;3.89), "7",
IF(AND(E27&gt;=3.89, E27&lt;4.4), "8",
IF(AND(E27&gt;=4.4, E27&lt;4.91), "9",
IF(AND(E27&gt;=4.91, E27&lt;5.42), "10",
IF(AND(E27&gt;=5.42, E27&lt;5.93), "11",
IF(AND(E27&gt;=5.93, E27&lt;6.43), "12",))))))))))))</f>
        <v>3</v>
      </c>
      <c r="H27" s="10" t="str">
        <f t="shared" si="25"/>
        <v>3</v>
      </c>
      <c r="K27" s="4"/>
    </row>
    <row r="28" spans="1:11" ht="15.75" customHeight="1" x14ac:dyDescent="0.2">
      <c r="A28" s="4" t="s">
        <v>173</v>
      </c>
      <c r="B28" s="4" t="s">
        <v>202</v>
      </c>
      <c r="C28" s="4" t="s">
        <v>33</v>
      </c>
      <c r="D28" s="4" t="s">
        <v>34</v>
      </c>
      <c r="E28" s="4">
        <v>1.7819</v>
      </c>
      <c r="F28" s="4">
        <v>1.7819</v>
      </c>
      <c r="G28" s="10" t="str">
        <f t="shared" ref="G28:H28" si="26">IF(AND(E28&gt;=0.32, E28&lt;0.83), "1", IF(AND(E28&gt;=0.83, E28&lt;1.34), "2", IF(AND(E28&gt;=1.34, E28&lt;1.85), "3", IF(AND(E28&gt;=1.85, E28&lt;2.36), "4", IF(AND(E28&gt;=2.36, E28&lt;2.87), "5", IF(AND(E28&gt;=2.87, E28&lt;3.38), "6",
IF(AND(E28&gt;=3.38, E28&lt;3.89), "7",
IF(AND(E28&gt;=3.89, E28&lt;4.4), "8",
IF(AND(E28&gt;=4.4, E28&lt;4.91), "9",
IF(AND(E28&gt;=4.91, E28&lt;5.42), "10",
IF(AND(E28&gt;=5.42, E28&lt;5.93), "11",
IF(AND(E28&gt;=5.93, E28&lt;6.43), "12",))))))))))))</f>
        <v>3</v>
      </c>
      <c r="H28" s="10" t="str">
        <f t="shared" si="26"/>
        <v>3</v>
      </c>
      <c r="K28" s="4"/>
    </row>
    <row r="29" spans="1:11" ht="15.75" customHeight="1" x14ac:dyDescent="0.2">
      <c r="A29" s="4" t="s">
        <v>173</v>
      </c>
      <c r="B29" s="4" t="s">
        <v>202</v>
      </c>
      <c r="C29" s="4" t="s">
        <v>33</v>
      </c>
      <c r="D29" s="4" t="s">
        <v>35</v>
      </c>
      <c r="E29" s="4">
        <v>1.7819</v>
      </c>
      <c r="F29" s="4">
        <v>1.7819</v>
      </c>
      <c r="G29" s="10" t="str">
        <f t="shared" ref="G29:H29" si="27">IF(AND(E29&gt;=0.32, E29&lt;0.83), "1", IF(AND(E29&gt;=0.83, E29&lt;1.34), "2", IF(AND(E29&gt;=1.34, E29&lt;1.85), "3", IF(AND(E29&gt;=1.85, E29&lt;2.36), "4", IF(AND(E29&gt;=2.36, E29&lt;2.87), "5", IF(AND(E29&gt;=2.87, E29&lt;3.38), "6",
IF(AND(E29&gt;=3.38, E29&lt;3.89), "7",
IF(AND(E29&gt;=3.89, E29&lt;4.4), "8",
IF(AND(E29&gt;=4.4, E29&lt;4.91), "9",
IF(AND(E29&gt;=4.91, E29&lt;5.42), "10",
IF(AND(E29&gt;=5.42, E29&lt;5.93), "11",
IF(AND(E29&gt;=5.93, E29&lt;6.43), "12",))))))))))))</f>
        <v>3</v>
      </c>
      <c r="H29" s="10" t="str">
        <f t="shared" si="27"/>
        <v>3</v>
      </c>
      <c r="K29" s="4"/>
    </row>
    <row r="30" spans="1:11" ht="15.75" customHeight="1" x14ac:dyDescent="0.2">
      <c r="A30" s="4" t="s">
        <v>173</v>
      </c>
      <c r="B30" s="4" t="s">
        <v>203</v>
      </c>
      <c r="C30" s="4" t="s">
        <v>35</v>
      </c>
      <c r="D30" s="4" t="s">
        <v>34</v>
      </c>
      <c r="E30" s="4">
        <v>1.6617</v>
      </c>
      <c r="F30" s="4">
        <v>1.6617</v>
      </c>
      <c r="G30" s="10" t="str">
        <f t="shared" ref="G30:H30" si="28">IF(AND(E30&gt;=0.32, E30&lt;0.83), "1", IF(AND(E30&gt;=0.83, E30&lt;1.34), "2", IF(AND(E30&gt;=1.34, E30&lt;1.85), "3", IF(AND(E30&gt;=1.85, E30&lt;2.36), "4", IF(AND(E30&gt;=2.36, E30&lt;2.87), "5", IF(AND(E30&gt;=2.87, E30&lt;3.38), "6",
IF(AND(E30&gt;=3.38, E30&lt;3.89), "7",
IF(AND(E30&gt;=3.89, E30&lt;4.4), "8",
IF(AND(E30&gt;=4.4, E30&lt;4.91), "9",
IF(AND(E30&gt;=4.91, E30&lt;5.42), "10",
IF(AND(E30&gt;=5.42, E30&lt;5.93), "11",
IF(AND(E30&gt;=5.93, E30&lt;6.43), "12",))))))))))))</f>
        <v>3</v>
      </c>
      <c r="H30" s="10" t="str">
        <f t="shared" si="28"/>
        <v>3</v>
      </c>
      <c r="K30" s="4"/>
    </row>
    <row r="31" spans="1:11" ht="15.75" customHeight="1" x14ac:dyDescent="0.2">
      <c r="A31" s="4" t="s">
        <v>173</v>
      </c>
      <c r="B31" s="4" t="s">
        <v>203</v>
      </c>
      <c r="C31" s="4" t="s">
        <v>35</v>
      </c>
      <c r="D31" s="4" t="s">
        <v>35</v>
      </c>
      <c r="E31" s="4">
        <v>1.6617</v>
      </c>
      <c r="F31" s="4">
        <v>1.6617</v>
      </c>
      <c r="G31" s="10" t="str">
        <f t="shared" ref="G31:H31" si="29">IF(AND(E31&gt;=0.32, E31&lt;0.83), "1", IF(AND(E31&gt;=0.83, E31&lt;1.34), "2", IF(AND(E31&gt;=1.34, E31&lt;1.85), "3", IF(AND(E31&gt;=1.85, E31&lt;2.36), "4", IF(AND(E31&gt;=2.36, E31&lt;2.87), "5", IF(AND(E31&gt;=2.87, E31&lt;3.38), "6",
IF(AND(E31&gt;=3.38, E31&lt;3.89), "7",
IF(AND(E31&gt;=3.89, E31&lt;4.4), "8",
IF(AND(E31&gt;=4.4, E31&lt;4.91), "9",
IF(AND(E31&gt;=4.91, E31&lt;5.42), "10",
IF(AND(E31&gt;=5.42, E31&lt;5.93), "11",
IF(AND(E31&gt;=5.93, E31&lt;6.43), "12",))))))))))))</f>
        <v>3</v>
      </c>
      <c r="H31" s="10" t="str">
        <f t="shared" si="29"/>
        <v>3</v>
      </c>
      <c r="K31" s="4"/>
    </row>
    <row r="32" spans="1:11" ht="15.75" customHeight="1" x14ac:dyDescent="0.2">
      <c r="A32" s="4" t="s">
        <v>173</v>
      </c>
      <c r="B32" s="4" t="s">
        <v>203</v>
      </c>
      <c r="C32" s="4" t="s">
        <v>33</v>
      </c>
      <c r="D32" s="4" t="s">
        <v>34</v>
      </c>
      <c r="E32" s="4">
        <v>1.6617</v>
      </c>
      <c r="F32" s="4">
        <v>1.6617</v>
      </c>
      <c r="G32" s="10" t="str">
        <f t="shared" ref="G32:H32" si="30">IF(AND(E32&gt;=0.32, E32&lt;0.83), "1", IF(AND(E32&gt;=0.83, E32&lt;1.34), "2", IF(AND(E32&gt;=1.34, E32&lt;1.85), "3", IF(AND(E32&gt;=1.85, E32&lt;2.36), "4", IF(AND(E32&gt;=2.36, E32&lt;2.87), "5", IF(AND(E32&gt;=2.87, E32&lt;3.38), "6",
IF(AND(E32&gt;=3.38, E32&lt;3.89), "7",
IF(AND(E32&gt;=3.89, E32&lt;4.4), "8",
IF(AND(E32&gt;=4.4, E32&lt;4.91), "9",
IF(AND(E32&gt;=4.91, E32&lt;5.42), "10",
IF(AND(E32&gt;=5.42, E32&lt;5.93), "11",
IF(AND(E32&gt;=5.93, E32&lt;6.43), "12",))))))))))))</f>
        <v>3</v>
      </c>
      <c r="H32" s="10" t="str">
        <f t="shared" si="30"/>
        <v>3</v>
      </c>
      <c r="K32" s="4"/>
    </row>
    <row r="33" spans="1:11" ht="15.75" customHeight="1" x14ac:dyDescent="0.2">
      <c r="A33" s="4" t="s">
        <v>174</v>
      </c>
      <c r="B33" s="4" t="s">
        <v>204</v>
      </c>
      <c r="C33" s="4" t="s">
        <v>35</v>
      </c>
      <c r="D33" s="4" t="s">
        <v>34</v>
      </c>
      <c r="E33" s="4">
        <v>1.65</v>
      </c>
      <c r="F33" s="4">
        <v>1.65</v>
      </c>
      <c r="G33" s="10" t="str">
        <f t="shared" ref="G33:H33" si="31">IF(AND(E33&gt;=0.32, E33&lt;0.83), "1", IF(AND(E33&gt;=0.83, E33&lt;1.34), "2", IF(AND(E33&gt;=1.34, E33&lt;1.85), "3", IF(AND(E33&gt;=1.85, E33&lt;2.36), "4", IF(AND(E33&gt;=2.36, E33&lt;2.87), "5", IF(AND(E33&gt;=2.87, E33&lt;3.38), "6",
IF(AND(E33&gt;=3.38, E33&lt;3.89), "7",
IF(AND(E33&gt;=3.89, E33&lt;4.4), "8",
IF(AND(E33&gt;=4.4, E33&lt;4.91), "9",
IF(AND(E33&gt;=4.91, E33&lt;5.42), "10",
IF(AND(E33&gt;=5.42, E33&lt;5.93), "11",
IF(AND(E33&gt;=5.93, E33&lt;6.43), "12",))))))))))))</f>
        <v>3</v>
      </c>
      <c r="H33" s="10" t="str">
        <f t="shared" si="31"/>
        <v>3</v>
      </c>
      <c r="K33" s="4" t="s">
        <v>175</v>
      </c>
    </row>
    <row r="34" spans="1:11" ht="15.75" customHeight="1" x14ac:dyDescent="0.2">
      <c r="A34" s="4" t="s">
        <v>174</v>
      </c>
      <c r="B34" s="4" t="s">
        <v>204</v>
      </c>
      <c r="C34" s="4" t="s">
        <v>35</v>
      </c>
      <c r="D34" s="4" t="s">
        <v>35</v>
      </c>
      <c r="E34" s="4">
        <v>1.65</v>
      </c>
      <c r="F34" s="4">
        <v>1.65</v>
      </c>
      <c r="G34" s="10" t="str">
        <f t="shared" ref="G34:H34" si="32">IF(AND(E34&gt;=0.32, E34&lt;0.83), "1", IF(AND(E34&gt;=0.83, E34&lt;1.34), "2", IF(AND(E34&gt;=1.34, E34&lt;1.85), "3", IF(AND(E34&gt;=1.85, E34&lt;2.36), "4", IF(AND(E34&gt;=2.36, E34&lt;2.87), "5", IF(AND(E34&gt;=2.87, E34&lt;3.38), "6",
IF(AND(E34&gt;=3.38, E34&lt;3.89), "7",
IF(AND(E34&gt;=3.89, E34&lt;4.4), "8",
IF(AND(E34&gt;=4.4, E34&lt;4.91), "9",
IF(AND(E34&gt;=4.91, E34&lt;5.42), "10",
IF(AND(E34&gt;=5.42, E34&lt;5.93), "11",
IF(AND(E34&gt;=5.93, E34&lt;6.43), "12",))))))))))))</f>
        <v>3</v>
      </c>
      <c r="H34" s="10" t="str">
        <f t="shared" si="32"/>
        <v>3</v>
      </c>
      <c r="K34" s="4" t="s">
        <v>175</v>
      </c>
    </row>
    <row r="35" spans="1:11" ht="15.75" customHeight="1" x14ac:dyDescent="0.2">
      <c r="A35" s="4" t="s">
        <v>174</v>
      </c>
      <c r="B35" s="4" t="s">
        <v>204</v>
      </c>
      <c r="C35" s="4" t="s">
        <v>33</v>
      </c>
      <c r="D35" s="4" t="s">
        <v>34</v>
      </c>
      <c r="E35" s="4">
        <v>1.65</v>
      </c>
      <c r="F35" s="4">
        <v>1.65</v>
      </c>
      <c r="G35" s="10" t="str">
        <f t="shared" ref="G35:H35" si="33">IF(AND(E35&gt;=0.32, E35&lt;0.83), "1", IF(AND(E35&gt;=0.83, E35&lt;1.34), "2", IF(AND(E35&gt;=1.34, E35&lt;1.85), "3", IF(AND(E35&gt;=1.85, E35&lt;2.36), "4", IF(AND(E35&gt;=2.36, E35&lt;2.87), "5", IF(AND(E35&gt;=2.87, E35&lt;3.38), "6",
IF(AND(E35&gt;=3.38, E35&lt;3.89), "7",
IF(AND(E35&gt;=3.89, E35&lt;4.4), "8",
IF(AND(E35&gt;=4.4, E35&lt;4.91), "9",
IF(AND(E35&gt;=4.91, E35&lt;5.42), "10",
IF(AND(E35&gt;=5.42, E35&lt;5.93), "11",
IF(AND(E35&gt;=5.93, E35&lt;6.43), "12",))))))))))))</f>
        <v>3</v>
      </c>
      <c r="H35" s="10" t="str">
        <f t="shared" si="33"/>
        <v>3</v>
      </c>
      <c r="K35" s="4" t="s">
        <v>175</v>
      </c>
    </row>
    <row r="36" spans="1:11" ht="15.75" customHeight="1" x14ac:dyDescent="0.2">
      <c r="A36" s="4" t="s">
        <v>176</v>
      </c>
      <c r="B36" s="4" t="s">
        <v>205</v>
      </c>
      <c r="C36" s="4" t="s">
        <v>35</v>
      </c>
      <c r="D36" s="4" t="s">
        <v>34</v>
      </c>
      <c r="E36" s="4">
        <v>1.56</v>
      </c>
      <c r="F36" s="4">
        <v>1.56</v>
      </c>
      <c r="G36" s="10" t="str">
        <f t="shared" ref="G36:H36" si="34">IF(AND(E36&gt;=0.32, E36&lt;0.83), "1", IF(AND(E36&gt;=0.83, E36&lt;1.34), "2", IF(AND(E36&gt;=1.34, E36&lt;1.85), "3", IF(AND(E36&gt;=1.85, E36&lt;2.36), "4", IF(AND(E36&gt;=2.36, E36&lt;2.87), "5", IF(AND(E36&gt;=2.87, E36&lt;3.38), "6",
IF(AND(E36&gt;=3.38, E36&lt;3.89), "7",
IF(AND(E36&gt;=3.89, E36&lt;4.4), "8",
IF(AND(E36&gt;=4.4, E36&lt;4.91), "9",
IF(AND(E36&gt;=4.91, E36&lt;5.42), "10",
IF(AND(E36&gt;=5.42, E36&lt;5.93), "11",
IF(AND(E36&gt;=5.93, E36&lt;6.43), "12",))))))))))))</f>
        <v>3</v>
      </c>
      <c r="H36" s="10" t="str">
        <f t="shared" si="34"/>
        <v>3</v>
      </c>
      <c r="K36" s="4" t="s">
        <v>177</v>
      </c>
    </row>
    <row r="37" spans="1:11" ht="15.75" customHeight="1" x14ac:dyDescent="0.2">
      <c r="A37" s="4" t="s">
        <v>176</v>
      </c>
      <c r="B37" s="4" t="s">
        <v>206</v>
      </c>
      <c r="C37" s="4" t="s">
        <v>35</v>
      </c>
      <c r="D37" s="4" t="s">
        <v>35</v>
      </c>
      <c r="E37" s="4">
        <v>1.56</v>
      </c>
      <c r="F37" s="4">
        <v>1.56</v>
      </c>
      <c r="G37" s="10" t="str">
        <f t="shared" ref="G37:H37" si="35">IF(AND(E37&gt;=0.32, E37&lt;0.83), "1", IF(AND(E37&gt;=0.83, E37&lt;1.34), "2", IF(AND(E37&gt;=1.34, E37&lt;1.85), "3", IF(AND(E37&gt;=1.85, E37&lt;2.36), "4", IF(AND(E37&gt;=2.36, E37&lt;2.87), "5", IF(AND(E37&gt;=2.87, E37&lt;3.38), "6",
IF(AND(E37&gt;=3.38, E37&lt;3.89), "7",
IF(AND(E37&gt;=3.89, E37&lt;4.4), "8",
IF(AND(E37&gt;=4.4, E37&lt;4.91), "9",
IF(AND(E37&gt;=4.91, E37&lt;5.42), "10",
IF(AND(E37&gt;=5.42, E37&lt;5.93), "11",
IF(AND(E37&gt;=5.93, E37&lt;6.43), "12",))))))))))))</f>
        <v>3</v>
      </c>
      <c r="H37" s="10" t="str">
        <f t="shared" si="35"/>
        <v>3</v>
      </c>
      <c r="K37" s="4" t="s">
        <v>177</v>
      </c>
    </row>
    <row r="38" spans="1:11" ht="15.75" customHeight="1" x14ac:dyDescent="0.2">
      <c r="A38" s="4" t="s">
        <v>176</v>
      </c>
      <c r="B38" s="4" t="s">
        <v>207</v>
      </c>
      <c r="C38" s="4" t="s">
        <v>36</v>
      </c>
      <c r="D38" s="4" t="s">
        <v>35</v>
      </c>
      <c r="E38" s="4">
        <v>1.56</v>
      </c>
      <c r="F38" s="4">
        <v>1.56</v>
      </c>
      <c r="G38" s="10" t="str">
        <f t="shared" ref="G38:H38" si="36">IF(AND(E38&gt;=0.32, E38&lt;0.83), "1", IF(AND(E38&gt;=0.83, E38&lt;1.34), "2", IF(AND(E38&gt;=1.34, E38&lt;1.85), "3", IF(AND(E38&gt;=1.85, E38&lt;2.36), "4", IF(AND(E38&gt;=2.36, E38&lt;2.87), "5", IF(AND(E38&gt;=2.87, E38&lt;3.38), "6",
IF(AND(E38&gt;=3.38, E38&lt;3.89), "7",
IF(AND(E38&gt;=3.89, E38&lt;4.4), "8",
IF(AND(E38&gt;=4.4, E38&lt;4.91), "9",
IF(AND(E38&gt;=4.91, E38&lt;5.42), "10",
IF(AND(E38&gt;=5.42, E38&lt;5.93), "11",
IF(AND(E38&gt;=5.93, E38&lt;6.43), "12",))))))))))))</f>
        <v>3</v>
      </c>
      <c r="H38" s="10" t="str">
        <f t="shared" si="36"/>
        <v>3</v>
      </c>
      <c r="K38" s="4" t="s">
        <v>177</v>
      </c>
    </row>
    <row r="39" spans="1:11" ht="15.75" customHeight="1" x14ac:dyDescent="0.2">
      <c r="A39" s="4" t="s">
        <v>178</v>
      </c>
      <c r="B39" s="4" t="s">
        <v>208</v>
      </c>
      <c r="C39" s="4" t="s">
        <v>33</v>
      </c>
      <c r="D39" s="4" t="s">
        <v>34</v>
      </c>
      <c r="E39" s="4">
        <v>2.2799999999999998</v>
      </c>
      <c r="F39" s="4">
        <v>2.2799999999999998</v>
      </c>
      <c r="G39" s="10" t="str">
        <f t="shared" ref="G39:H39" si="37">IF(AND(E39&gt;=0.32, E39&lt;0.83), "1", IF(AND(E39&gt;=0.83, E39&lt;1.34), "2", IF(AND(E39&gt;=1.34, E39&lt;1.85), "3", IF(AND(E39&gt;=1.85, E39&lt;2.36), "4", IF(AND(E39&gt;=2.36, E39&lt;2.87), "5", IF(AND(E39&gt;=2.87, E39&lt;3.38), "6",
IF(AND(E39&gt;=3.38, E39&lt;3.89), "7",
IF(AND(E39&gt;=3.89, E39&lt;4.4), "8",
IF(AND(E39&gt;=4.4, E39&lt;4.91), "9",
IF(AND(E39&gt;=4.91, E39&lt;5.42), "10",
IF(AND(E39&gt;=5.42, E39&lt;5.93), "11",
IF(AND(E39&gt;=5.93, E39&lt;6.43), "12",))))))))))))</f>
        <v>4</v>
      </c>
      <c r="H39" s="10" t="str">
        <f t="shared" si="37"/>
        <v>4</v>
      </c>
      <c r="K39" s="4" t="s">
        <v>168</v>
      </c>
    </row>
    <row r="40" spans="1:11" ht="15.75" customHeight="1" x14ac:dyDescent="0.2">
      <c r="A40" s="4" t="s">
        <v>179</v>
      </c>
      <c r="B40" s="4" t="s">
        <v>209</v>
      </c>
      <c r="C40" s="4" t="s">
        <v>35</v>
      </c>
      <c r="D40" s="4" t="s">
        <v>34</v>
      </c>
      <c r="E40" s="4">
        <v>1.72</v>
      </c>
      <c r="F40" s="4">
        <v>1.72</v>
      </c>
      <c r="G40" s="10" t="str">
        <f t="shared" ref="G40:H40" si="38">IF(AND(E40&gt;=0.32, E40&lt;0.83), "1", IF(AND(E40&gt;=0.83, E40&lt;1.34), "2", IF(AND(E40&gt;=1.34, E40&lt;1.85), "3", IF(AND(E40&gt;=1.85, E40&lt;2.36), "4", IF(AND(E40&gt;=2.36, E40&lt;2.87), "5", IF(AND(E40&gt;=2.87, E40&lt;3.38), "6",
IF(AND(E40&gt;=3.38, E40&lt;3.89), "7",
IF(AND(E40&gt;=3.89, E40&lt;4.4), "8",
IF(AND(E40&gt;=4.4, E40&lt;4.91), "9",
IF(AND(E40&gt;=4.91, E40&lt;5.42), "10",
IF(AND(E40&gt;=5.42, E40&lt;5.93), "11",
IF(AND(E40&gt;=5.93, E40&lt;6.43), "12",))))))))))))</f>
        <v>3</v>
      </c>
      <c r="H40" s="10" t="str">
        <f t="shared" si="38"/>
        <v>3</v>
      </c>
      <c r="K40" s="4" t="s">
        <v>168</v>
      </c>
    </row>
    <row r="41" spans="1:11" ht="15.75" customHeight="1" x14ac:dyDescent="0.2">
      <c r="A41" s="4" t="s">
        <v>179</v>
      </c>
      <c r="B41" s="4" t="s">
        <v>210</v>
      </c>
      <c r="C41" s="4" t="s">
        <v>35</v>
      </c>
      <c r="D41" s="4" t="s">
        <v>35</v>
      </c>
      <c r="E41" s="4">
        <v>1.72</v>
      </c>
      <c r="F41" s="4">
        <v>1.72</v>
      </c>
      <c r="G41" s="10" t="str">
        <f t="shared" ref="G41:H41" si="39">IF(AND(E41&gt;=0.32, E41&lt;0.83), "1", IF(AND(E41&gt;=0.83, E41&lt;1.34), "2", IF(AND(E41&gt;=1.34, E41&lt;1.85), "3", IF(AND(E41&gt;=1.85, E41&lt;2.36), "4", IF(AND(E41&gt;=2.36, E41&lt;2.87), "5", IF(AND(E41&gt;=2.87, E41&lt;3.38), "6",
IF(AND(E41&gt;=3.38, E41&lt;3.89), "7",
IF(AND(E41&gt;=3.89, E41&lt;4.4), "8",
IF(AND(E41&gt;=4.4, E41&lt;4.91), "9",
IF(AND(E41&gt;=4.91, E41&lt;5.42), "10",
IF(AND(E41&gt;=5.42, E41&lt;5.93), "11",
IF(AND(E41&gt;=5.93, E41&lt;6.43), "12",))))))))))))</f>
        <v>3</v>
      </c>
      <c r="H41" s="10" t="str">
        <f t="shared" si="39"/>
        <v>3</v>
      </c>
      <c r="K41" s="4" t="s">
        <v>168</v>
      </c>
    </row>
    <row r="42" spans="1:11" ht="15.75" customHeight="1" x14ac:dyDescent="0.2">
      <c r="A42" s="4" t="s">
        <v>179</v>
      </c>
      <c r="B42" s="4" t="s">
        <v>211</v>
      </c>
      <c r="C42" s="4" t="s">
        <v>33</v>
      </c>
      <c r="D42" s="4" t="s">
        <v>34</v>
      </c>
      <c r="E42" s="4">
        <v>1.72</v>
      </c>
      <c r="F42" s="4">
        <v>1.72</v>
      </c>
      <c r="G42" s="10" t="str">
        <f t="shared" ref="G42:H42" si="40">IF(AND(E42&gt;=0.32, E42&lt;0.83), "1", IF(AND(E42&gt;=0.83, E42&lt;1.34), "2", IF(AND(E42&gt;=1.34, E42&lt;1.85), "3", IF(AND(E42&gt;=1.85, E42&lt;2.36), "4", IF(AND(E42&gt;=2.36, E42&lt;2.87), "5", IF(AND(E42&gt;=2.87, E42&lt;3.38), "6",
IF(AND(E42&gt;=3.38, E42&lt;3.89), "7",
IF(AND(E42&gt;=3.89, E42&lt;4.4), "8",
IF(AND(E42&gt;=4.4, E42&lt;4.91), "9",
IF(AND(E42&gt;=4.91, E42&lt;5.42), "10",
IF(AND(E42&gt;=5.42, E42&lt;5.93), "11",
IF(AND(E42&gt;=5.93, E42&lt;6.43), "12",))))))))))))</f>
        <v>3</v>
      </c>
      <c r="H42" s="10" t="str">
        <f t="shared" si="40"/>
        <v>3</v>
      </c>
      <c r="K42" s="4" t="s">
        <v>168</v>
      </c>
    </row>
    <row r="43" spans="1:11" ht="15.75" customHeight="1" x14ac:dyDescent="0.2">
      <c r="A43" s="4" t="s">
        <v>180</v>
      </c>
      <c r="B43" s="4" t="s">
        <v>212</v>
      </c>
      <c r="C43" s="4" t="s">
        <v>33</v>
      </c>
      <c r="D43" s="4" t="s">
        <v>34</v>
      </c>
      <c r="E43" s="4">
        <v>1.35</v>
      </c>
      <c r="F43" s="4">
        <v>1.35</v>
      </c>
      <c r="G43" s="10" t="str">
        <f t="shared" ref="G43:H43" si="41">IF(AND(E43&gt;=0.32, E43&lt;0.83), "1", IF(AND(E43&gt;=0.83, E43&lt;1.34), "2", IF(AND(E43&gt;=1.34, E43&lt;1.85), "3", IF(AND(E43&gt;=1.85, E43&lt;2.36), "4", IF(AND(E43&gt;=2.36, E43&lt;2.87), "5", IF(AND(E43&gt;=2.87, E43&lt;3.38), "6",
IF(AND(E43&gt;=3.38, E43&lt;3.89), "7",
IF(AND(E43&gt;=3.89, E43&lt;4.4), "8",
IF(AND(E43&gt;=4.4, E43&lt;4.91), "9",
IF(AND(E43&gt;=4.91, E43&lt;5.42), "10",
IF(AND(E43&gt;=5.42, E43&lt;5.93), "11",
IF(AND(E43&gt;=5.93, E43&lt;6.43), "12",))))))))))))</f>
        <v>3</v>
      </c>
      <c r="H43" s="10" t="str">
        <f t="shared" si="41"/>
        <v>3</v>
      </c>
      <c r="K43" s="4" t="s">
        <v>168</v>
      </c>
    </row>
    <row r="44" spans="1:11" ht="15.75" customHeight="1" x14ac:dyDescent="0.2">
      <c r="A44" s="4" t="s">
        <v>181</v>
      </c>
      <c r="B44" s="4" t="s">
        <v>213</v>
      </c>
      <c r="C44" s="4" t="s">
        <v>33</v>
      </c>
      <c r="D44" s="4" t="s">
        <v>34</v>
      </c>
      <c r="E44" s="4">
        <v>2.2999999999999998</v>
      </c>
      <c r="F44" s="4">
        <v>2.2999999999999998</v>
      </c>
      <c r="G44" s="10" t="str">
        <f t="shared" ref="G44:H44" si="42">IF(AND(E44&gt;=0.32, E44&lt;0.83), "1", IF(AND(E44&gt;=0.83, E44&lt;1.34), "2", IF(AND(E44&gt;=1.34, E44&lt;1.85), "3", IF(AND(E44&gt;=1.85, E44&lt;2.36), "4", IF(AND(E44&gt;=2.36, E44&lt;2.87), "5", IF(AND(E44&gt;=2.87, E44&lt;3.38), "6",
IF(AND(E44&gt;=3.38, E44&lt;3.89), "7",
IF(AND(E44&gt;=3.89, E44&lt;4.4), "8",
IF(AND(E44&gt;=4.4, E44&lt;4.91), "9",
IF(AND(E44&gt;=4.91, E44&lt;5.42), "10",
IF(AND(E44&gt;=5.42, E44&lt;5.93), "11",
IF(AND(E44&gt;=5.93, E44&lt;6.43), "12",))))))))))))</f>
        <v>4</v>
      </c>
      <c r="H44" s="10" t="str">
        <f t="shared" si="42"/>
        <v>4</v>
      </c>
      <c r="K44" s="4" t="s">
        <v>168</v>
      </c>
    </row>
    <row r="45" spans="1:11" ht="15.75" customHeight="1" x14ac:dyDescent="0.2">
      <c r="A45" s="4" t="s">
        <v>182</v>
      </c>
      <c r="B45" s="4" t="s">
        <v>214</v>
      </c>
      <c r="C45" s="4" t="s">
        <v>33</v>
      </c>
      <c r="D45" s="4" t="s">
        <v>34</v>
      </c>
      <c r="E45" s="4">
        <v>1.61</v>
      </c>
      <c r="F45" s="4">
        <v>1.61</v>
      </c>
      <c r="G45" s="10" t="str">
        <f t="shared" ref="G45:H45" si="43">IF(AND(E45&gt;=0.32, E45&lt;0.83), "1", IF(AND(E45&gt;=0.83, E45&lt;1.34), "2", IF(AND(E45&gt;=1.34, E45&lt;1.85), "3", IF(AND(E45&gt;=1.85, E45&lt;2.36), "4", IF(AND(E45&gt;=2.36, E45&lt;2.87), "5", IF(AND(E45&gt;=2.87, E45&lt;3.38), "6",
IF(AND(E45&gt;=3.38, E45&lt;3.89), "7",
IF(AND(E45&gt;=3.89, E45&lt;4.4), "8",
IF(AND(E45&gt;=4.4, E45&lt;4.91), "9",
IF(AND(E45&gt;=4.91, E45&lt;5.42), "10",
IF(AND(E45&gt;=5.42, E45&lt;5.93), "11",
IF(AND(E45&gt;=5.93, E45&lt;6.43), "12",))))))))))))</f>
        <v>3</v>
      </c>
      <c r="H45" s="10" t="str">
        <f t="shared" si="43"/>
        <v>3</v>
      </c>
      <c r="K45" s="4" t="s">
        <v>177</v>
      </c>
    </row>
    <row r="46" spans="1:11" ht="15.75" customHeight="1" x14ac:dyDescent="0.2">
      <c r="A46" s="4" t="s">
        <v>182</v>
      </c>
      <c r="B46" s="4" t="s">
        <v>215</v>
      </c>
      <c r="C46" s="4" t="s">
        <v>35</v>
      </c>
      <c r="D46" s="4" t="s">
        <v>35</v>
      </c>
      <c r="E46" s="4">
        <v>1.61</v>
      </c>
      <c r="F46" s="4">
        <v>1.61</v>
      </c>
      <c r="G46" s="10" t="str">
        <f t="shared" ref="G46:H46" si="44">IF(AND(E46&gt;=0.32, E46&lt;0.83), "1", IF(AND(E46&gt;=0.83, E46&lt;1.34), "2", IF(AND(E46&gt;=1.34, E46&lt;1.85), "3", IF(AND(E46&gt;=1.85, E46&lt;2.36), "4", IF(AND(E46&gt;=2.36, E46&lt;2.87), "5", IF(AND(E46&gt;=2.87, E46&lt;3.38), "6",
IF(AND(E46&gt;=3.38, E46&lt;3.89), "7",
IF(AND(E46&gt;=3.89, E46&lt;4.4), "8",
IF(AND(E46&gt;=4.4, E46&lt;4.91), "9",
IF(AND(E46&gt;=4.91, E46&lt;5.42), "10",
IF(AND(E46&gt;=5.42, E46&lt;5.93), "11",
IF(AND(E46&gt;=5.93, E46&lt;6.43), "12",))))))))))))</f>
        <v>3</v>
      </c>
      <c r="H46" s="10" t="str">
        <f t="shared" si="44"/>
        <v>3</v>
      </c>
      <c r="K46" s="4" t="s">
        <v>177</v>
      </c>
    </row>
    <row r="47" spans="1:11" ht="15.75" customHeight="1" x14ac:dyDescent="0.2">
      <c r="A47" s="4" t="s">
        <v>183</v>
      </c>
      <c r="C47" s="4" t="s">
        <v>35</v>
      </c>
      <c r="D47" s="4" t="s">
        <v>34</v>
      </c>
      <c r="E47" s="4">
        <v>3.77</v>
      </c>
      <c r="F47" s="4">
        <v>3.77</v>
      </c>
      <c r="G47" s="10" t="str">
        <f t="shared" ref="G47:H47" si="45">IF(AND(E47&gt;=0.32, E47&lt;0.83), "1", IF(AND(E47&gt;=0.83, E47&lt;1.34), "2", IF(AND(E47&gt;=1.34, E47&lt;1.85), "3", IF(AND(E47&gt;=1.85, E47&lt;2.36), "4", IF(AND(E47&gt;=2.36, E47&lt;2.87), "5", IF(AND(E47&gt;=2.87, E47&lt;3.38), "6",
IF(AND(E47&gt;=3.38, E47&lt;3.89), "7",
IF(AND(E47&gt;=3.89, E47&lt;4.4), "8",
IF(AND(E47&gt;=4.4, E47&lt;4.91), "9",
IF(AND(E47&gt;=4.91, E47&lt;5.42), "10",
IF(AND(E47&gt;=5.42, E47&lt;5.93), "11",
IF(AND(E47&gt;=5.93, E47&lt;6.43), "12",))))))))))))</f>
        <v>7</v>
      </c>
      <c r="H47" s="10" t="str">
        <f t="shared" si="45"/>
        <v>7</v>
      </c>
      <c r="K47" s="4" t="s">
        <v>168</v>
      </c>
    </row>
    <row r="48" spans="1:11" ht="15.75" customHeight="1" x14ac:dyDescent="0.2">
      <c r="A48" s="4" t="s">
        <v>183</v>
      </c>
      <c r="C48" s="4" t="s">
        <v>35</v>
      </c>
      <c r="D48" s="4" t="s">
        <v>35</v>
      </c>
      <c r="E48" s="4">
        <v>3.77</v>
      </c>
      <c r="F48" s="4">
        <v>3.77</v>
      </c>
      <c r="G48" s="10" t="str">
        <f t="shared" ref="G48:H48" si="46">IF(AND(E48&gt;=0.32, E48&lt;0.83), "1", IF(AND(E48&gt;=0.83, E48&lt;1.34), "2", IF(AND(E48&gt;=1.34, E48&lt;1.85), "3", IF(AND(E48&gt;=1.85, E48&lt;2.36), "4", IF(AND(E48&gt;=2.36, E48&lt;2.87), "5", IF(AND(E48&gt;=2.87, E48&lt;3.38), "6",
IF(AND(E48&gt;=3.38, E48&lt;3.89), "7",
IF(AND(E48&gt;=3.89, E48&lt;4.4), "8",
IF(AND(E48&gt;=4.4, E48&lt;4.91), "9",
IF(AND(E48&gt;=4.91, E48&lt;5.42), "10",
IF(AND(E48&gt;=5.42, E48&lt;5.93), "11",
IF(AND(E48&gt;=5.93, E48&lt;6.43), "12",))))))))))))</f>
        <v>7</v>
      </c>
      <c r="H48" s="10" t="str">
        <f t="shared" si="46"/>
        <v>7</v>
      </c>
      <c r="K48" s="4" t="s">
        <v>168</v>
      </c>
    </row>
    <row r="49" spans="1:11" ht="15.75" customHeight="1" x14ac:dyDescent="0.2">
      <c r="A49" s="4" t="s">
        <v>183</v>
      </c>
      <c r="C49" s="4" t="s">
        <v>33</v>
      </c>
      <c r="D49" s="4" t="s">
        <v>34</v>
      </c>
      <c r="E49" s="4">
        <v>3.77</v>
      </c>
      <c r="F49" s="4">
        <v>3.77</v>
      </c>
      <c r="G49" s="10" t="str">
        <f t="shared" ref="G49:H49" si="47">IF(AND(E49&gt;=0.32, E49&lt;0.83), "1", IF(AND(E49&gt;=0.83, E49&lt;1.34), "2", IF(AND(E49&gt;=1.34, E49&lt;1.85), "3", IF(AND(E49&gt;=1.85, E49&lt;2.36), "4", IF(AND(E49&gt;=2.36, E49&lt;2.87), "5", IF(AND(E49&gt;=2.87, E49&lt;3.38), "6",
IF(AND(E49&gt;=3.38, E49&lt;3.89), "7",
IF(AND(E49&gt;=3.89, E49&lt;4.4), "8",
IF(AND(E49&gt;=4.4, E49&lt;4.91), "9",
IF(AND(E49&gt;=4.91, E49&lt;5.42), "10",
IF(AND(E49&gt;=5.42, E49&lt;5.93), "11",
IF(AND(E49&gt;=5.93, E49&lt;6.43), "12",))))))))))))</f>
        <v>7</v>
      </c>
      <c r="H49" s="10" t="str">
        <f t="shared" si="47"/>
        <v>7</v>
      </c>
      <c r="K49" s="4" t="s">
        <v>168</v>
      </c>
    </row>
    <row r="50" spans="1:11" ht="15.75" customHeight="1" x14ac:dyDescent="0.2">
      <c r="G50" s="10"/>
      <c r="H50" s="10"/>
    </row>
    <row r="51" spans="1:11" ht="15.75" customHeight="1" x14ac:dyDescent="0.2">
      <c r="G51" s="10"/>
      <c r="H51" s="10"/>
    </row>
    <row r="52" spans="1:11" ht="15.75" customHeight="1" x14ac:dyDescent="0.2">
      <c r="G52" s="10"/>
      <c r="H52" s="10"/>
    </row>
    <row r="53" spans="1:11" ht="15.75" customHeight="1" x14ac:dyDescent="0.2">
      <c r="G53" s="10"/>
      <c r="H53" s="10"/>
    </row>
    <row r="54" spans="1:11" ht="15.75" customHeight="1" x14ac:dyDescent="0.2">
      <c r="G54" s="10"/>
      <c r="H54" s="10"/>
    </row>
    <row r="55" spans="1:11" ht="15.75" customHeight="1" x14ac:dyDescent="0.2">
      <c r="G55" s="10"/>
      <c r="H55" s="10"/>
    </row>
    <row r="56" spans="1:11" ht="15.75" customHeight="1" x14ac:dyDescent="0.2">
      <c r="G56" s="10"/>
      <c r="H56" s="10"/>
    </row>
    <row r="57" spans="1:11" ht="15.75" customHeight="1" x14ac:dyDescent="0.2">
      <c r="G57" s="10"/>
      <c r="H57" s="10"/>
    </row>
    <row r="58" spans="1:11" ht="15.75" customHeight="1" x14ac:dyDescent="0.2">
      <c r="G58" s="10"/>
      <c r="H58" s="10"/>
    </row>
    <row r="59" spans="1:11" ht="15.75" customHeight="1" x14ac:dyDescent="0.2">
      <c r="G59" s="10"/>
      <c r="H59" s="10"/>
    </row>
    <row r="60" spans="1:11" ht="15.75" customHeight="1" x14ac:dyDescent="0.2">
      <c r="G60" s="10"/>
      <c r="H60" s="10"/>
    </row>
    <row r="61" spans="1:11" ht="15.75" customHeight="1" x14ac:dyDescent="0.2">
      <c r="G61" s="10"/>
      <c r="H61" s="10"/>
    </row>
    <row r="62" spans="1:11" ht="15.75" customHeight="1" x14ac:dyDescent="0.2">
      <c r="G62" s="10"/>
      <c r="H62" s="10"/>
    </row>
    <row r="63" spans="1:11" ht="15.75" customHeight="1" x14ac:dyDescent="0.2">
      <c r="G63" s="10"/>
      <c r="H63" s="10"/>
    </row>
    <row r="64" spans="1:11" ht="15.75" customHeight="1" x14ac:dyDescent="0.2">
      <c r="G64" s="10"/>
      <c r="H64" s="10"/>
    </row>
    <row r="65" spans="7:8" ht="15.75" customHeight="1" x14ac:dyDescent="0.2">
      <c r="G65" s="10"/>
      <c r="H65" s="10"/>
    </row>
    <row r="66" spans="7:8" ht="15.75" customHeight="1" x14ac:dyDescent="0.2">
      <c r="G66" s="10"/>
      <c r="H66" s="10"/>
    </row>
    <row r="67" spans="7:8" ht="15.75" customHeight="1" x14ac:dyDescent="0.2">
      <c r="G67" s="10"/>
      <c r="H67" s="10"/>
    </row>
    <row r="68" spans="7:8" ht="15.75" customHeight="1" x14ac:dyDescent="0.2">
      <c r="G68" s="10"/>
      <c r="H68" s="10"/>
    </row>
    <row r="69" spans="7:8" ht="15.75" customHeight="1" x14ac:dyDescent="0.2">
      <c r="G69" s="10"/>
      <c r="H69" s="10"/>
    </row>
    <row r="70" spans="7:8" ht="15.75" customHeight="1" x14ac:dyDescent="0.2">
      <c r="G70" s="10"/>
      <c r="H70" s="10"/>
    </row>
    <row r="71" spans="7:8" ht="15.75" customHeight="1" x14ac:dyDescent="0.2">
      <c r="G71" s="10"/>
      <c r="H71" s="10"/>
    </row>
    <row r="72" spans="7:8" ht="15.75" customHeight="1" x14ac:dyDescent="0.2">
      <c r="G72" s="10"/>
      <c r="H72" s="10"/>
    </row>
    <row r="73" spans="7:8" ht="15.75" customHeight="1" x14ac:dyDescent="0.2">
      <c r="G73" s="10"/>
      <c r="H73" s="10"/>
    </row>
    <row r="74" spans="7:8" ht="15.75" customHeight="1" x14ac:dyDescent="0.2">
      <c r="G74" s="10"/>
      <c r="H74" s="10"/>
    </row>
    <row r="75" spans="7:8" ht="15.75" customHeight="1" x14ac:dyDescent="0.2">
      <c r="G75" s="10"/>
      <c r="H75" s="10"/>
    </row>
    <row r="76" spans="7:8" ht="15.75" customHeight="1" x14ac:dyDescent="0.2">
      <c r="G76" s="10"/>
      <c r="H76" s="10"/>
    </row>
    <row r="77" spans="7:8" ht="15.75" customHeight="1" x14ac:dyDescent="0.2">
      <c r="G77" s="10"/>
      <c r="H77" s="10"/>
    </row>
    <row r="78" spans="7:8" ht="15.75" customHeight="1" x14ac:dyDescent="0.2">
      <c r="G78" s="10"/>
      <c r="H78" s="10"/>
    </row>
    <row r="79" spans="7:8" ht="15.75" customHeight="1" x14ac:dyDescent="0.2">
      <c r="G79" s="10"/>
      <c r="H79" s="10"/>
    </row>
    <row r="80" spans="7:8" ht="15.75" customHeight="1" x14ac:dyDescent="0.2">
      <c r="G80" s="10"/>
      <c r="H80" s="10"/>
    </row>
    <row r="81" spans="7:8" ht="12.75" x14ac:dyDescent="0.2">
      <c r="G81" s="10"/>
      <c r="H81" s="10"/>
    </row>
    <row r="82" spans="7:8" ht="12.75" x14ac:dyDescent="0.2">
      <c r="G82" s="10"/>
      <c r="H82" s="10"/>
    </row>
    <row r="83" spans="7:8" ht="12.75" x14ac:dyDescent="0.2">
      <c r="G83" s="10"/>
      <c r="H83" s="10"/>
    </row>
    <row r="84" spans="7:8" ht="12.75" x14ac:dyDescent="0.2">
      <c r="G84" s="10"/>
      <c r="H84" s="10"/>
    </row>
    <row r="85" spans="7:8" ht="12.75" x14ac:dyDescent="0.2">
      <c r="G85" s="10"/>
      <c r="H85" s="10"/>
    </row>
    <row r="86" spans="7:8" ht="12.75" x14ac:dyDescent="0.2">
      <c r="G86" s="10"/>
      <c r="H86" s="10"/>
    </row>
    <row r="87" spans="7:8" ht="12.75" x14ac:dyDescent="0.2">
      <c r="G87" s="10"/>
      <c r="H87" s="10"/>
    </row>
    <row r="88" spans="7:8" ht="12.75" x14ac:dyDescent="0.2">
      <c r="G88" s="10"/>
      <c r="H88" s="10"/>
    </row>
    <row r="89" spans="7:8" ht="12.75" x14ac:dyDescent="0.2">
      <c r="G89" s="10"/>
      <c r="H89" s="10"/>
    </row>
    <row r="90" spans="7:8" ht="12.75" x14ac:dyDescent="0.2">
      <c r="G90" s="10"/>
      <c r="H90" s="10"/>
    </row>
    <row r="91" spans="7:8" ht="12.75" x14ac:dyDescent="0.2">
      <c r="G91" s="10"/>
      <c r="H91" s="10"/>
    </row>
    <row r="92" spans="7:8" ht="12.75" x14ac:dyDescent="0.2">
      <c r="G92" s="10"/>
      <c r="H92" s="10"/>
    </row>
    <row r="93" spans="7:8" ht="12.75" x14ac:dyDescent="0.2">
      <c r="G93" s="10"/>
      <c r="H93" s="10"/>
    </row>
    <row r="94" spans="7:8" ht="12.75" x14ac:dyDescent="0.2">
      <c r="G94" s="10"/>
      <c r="H94" s="10"/>
    </row>
    <row r="95" spans="7:8" ht="12.75" x14ac:dyDescent="0.2">
      <c r="G95" s="10"/>
      <c r="H95" s="10"/>
    </row>
    <row r="96" spans="7:8" ht="12.75" x14ac:dyDescent="0.2">
      <c r="G96" s="10"/>
      <c r="H96" s="10"/>
    </row>
    <row r="97" spans="7:8" ht="12.75" x14ac:dyDescent="0.2">
      <c r="G97" s="10"/>
      <c r="H97" s="10"/>
    </row>
    <row r="98" spans="7:8" ht="12.75" x14ac:dyDescent="0.2">
      <c r="G98" s="10"/>
      <c r="H98" s="10"/>
    </row>
    <row r="99" spans="7:8" ht="12.75" x14ac:dyDescent="0.2">
      <c r="G99" s="10"/>
      <c r="H99" s="10"/>
    </row>
    <row r="100" spans="7:8" ht="12.75" x14ac:dyDescent="0.2">
      <c r="G100" s="10"/>
      <c r="H100" s="10"/>
    </row>
    <row r="101" spans="7:8" ht="12.75" x14ac:dyDescent="0.2">
      <c r="G101" s="10"/>
      <c r="H101" s="10"/>
    </row>
    <row r="102" spans="7:8" ht="12.75" x14ac:dyDescent="0.2">
      <c r="G102" s="10"/>
      <c r="H102" s="10"/>
    </row>
    <row r="103" spans="7:8" ht="12.75" x14ac:dyDescent="0.2">
      <c r="G103" s="10"/>
      <c r="H103" s="10"/>
    </row>
    <row r="104" spans="7:8" ht="12.75" x14ac:dyDescent="0.2">
      <c r="G104" s="10"/>
      <c r="H104" s="10"/>
    </row>
    <row r="105" spans="7:8" ht="12.75" x14ac:dyDescent="0.2">
      <c r="G105" s="10"/>
      <c r="H105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79"/>
  <sheetViews>
    <sheetView tabSelected="1" workbookViewId="0">
      <pane ySplit="1" topLeftCell="A19" activePane="bottomLeft" state="frozen"/>
      <selection pane="bottomLeft" activeCell="J82" sqref="J82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5.75" customHeight="1" x14ac:dyDescent="0.2">
      <c r="A2" s="4" t="s">
        <v>44</v>
      </c>
      <c r="F2" s="10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0</v>
      </c>
      <c r="G2" s="10">
        <f t="shared" si="0"/>
        <v>0</v>
      </c>
    </row>
    <row r="3" spans="1:17" ht="15.75" customHeight="1" x14ac:dyDescent="0.2">
      <c r="A3" s="4" t="s">
        <v>45</v>
      </c>
      <c r="F3" s="10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0</v>
      </c>
      <c r="G3" s="10">
        <f t="shared" si="1"/>
        <v>0</v>
      </c>
    </row>
    <row r="4" spans="1:17" ht="15.75" customHeight="1" x14ac:dyDescent="0.2">
      <c r="A4" s="4" t="s">
        <v>46</v>
      </c>
      <c r="B4" s="4" t="s">
        <v>33</v>
      </c>
      <c r="C4" s="4" t="s">
        <v>34</v>
      </c>
      <c r="D4" s="4">
        <v>3.47</v>
      </c>
      <c r="E4" s="4">
        <v>4.5999999999999996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7</v>
      </c>
      <c r="G4" s="10" t="str">
        <f t="shared" si="2"/>
        <v>9</v>
      </c>
      <c r="I4" s="19" t="s">
        <v>47</v>
      </c>
      <c r="J4" s="4" t="s">
        <v>48</v>
      </c>
    </row>
    <row r="5" spans="1:17" ht="15.75" customHeight="1" x14ac:dyDescent="0.2">
      <c r="A5" s="4" t="s">
        <v>49</v>
      </c>
      <c r="B5" s="4" t="s">
        <v>33</v>
      </c>
      <c r="C5" s="4" t="s">
        <v>34</v>
      </c>
      <c r="D5" s="4">
        <v>2.39</v>
      </c>
      <c r="E5" s="4">
        <v>2.39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5</v>
      </c>
      <c r="G5" s="10" t="str">
        <f t="shared" si="3"/>
        <v>5</v>
      </c>
      <c r="I5" s="19" t="s">
        <v>47</v>
      </c>
      <c r="J5" s="4" t="s">
        <v>50</v>
      </c>
      <c r="K5" s="4" t="s">
        <v>51</v>
      </c>
    </row>
    <row r="6" spans="1:17" ht="15.75" customHeight="1" x14ac:dyDescent="0.2">
      <c r="A6" s="4" t="s">
        <v>52</v>
      </c>
      <c r="F6" s="10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0</v>
      </c>
      <c r="G6" s="10">
        <f t="shared" si="4"/>
        <v>0</v>
      </c>
    </row>
    <row r="7" spans="1:17" ht="15.75" customHeight="1" x14ac:dyDescent="0.2">
      <c r="A7" s="4" t="s">
        <v>53</v>
      </c>
      <c r="F7" s="10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0</v>
      </c>
      <c r="G7" s="10">
        <f t="shared" si="5"/>
        <v>0</v>
      </c>
    </row>
    <row r="8" spans="1:17" ht="15.75" customHeight="1" x14ac:dyDescent="0.2">
      <c r="A8" s="4" t="s">
        <v>54</v>
      </c>
      <c r="F8" s="10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0</v>
      </c>
      <c r="G8" s="10">
        <f t="shared" si="6"/>
        <v>0</v>
      </c>
    </row>
    <row r="9" spans="1:17" ht="15.75" customHeight="1" x14ac:dyDescent="0.2">
      <c r="A9" s="4" t="s">
        <v>55</v>
      </c>
      <c r="B9" s="4" t="s">
        <v>33</v>
      </c>
      <c r="C9" s="4" t="s">
        <v>34</v>
      </c>
      <c r="D9" s="4">
        <v>4.13</v>
      </c>
      <c r="E9" s="4">
        <v>5.33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8</v>
      </c>
      <c r="G9" s="10" t="str">
        <f t="shared" si="7"/>
        <v>10</v>
      </c>
      <c r="I9" s="19" t="s">
        <v>47</v>
      </c>
      <c r="J9" s="4" t="s">
        <v>48</v>
      </c>
    </row>
    <row r="10" spans="1:17" ht="15.75" customHeight="1" x14ac:dyDescent="0.2">
      <c r="A10" s="4" t="s">
        <v>56</v>
      </c>
      <c r="B10" s="4" t="s">
        <v>11</v>
      </c>
      <c r="C10" s="4" t="s">
        <v>34</v>
      </c>
      <c r="D10" s="4">
        <v>2.8</v>
      </c>
      <c r="E10" s="4">
        <v>2.94</v>
      </c>
      <c r="F10" s="10" t="str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5</v>
      </c>
      <c r="G10" s="10" t="str">
        <f t="shared" si="8"/>
        <v>6</v>
      </c>
      <c r="I10" s="4" t="s">
        <v>47</v>
      </c>
      <c r="J10" s="4" t="s">
        <v>57</v>
      </c>
    </row>
    <row r="11" spans="1:17" ht="15.75" customHeight="1" x14ac:dyDescent="0.2">
      <c r="A11" s="4" t="s">
        <v>58</v>
      </c>
      <c r="F11" s="10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0</v>
      </c>
      <c r="G11" s="10">
        <f t="shared" si="9"/>
        <v>0</v>
      </c>
    </row>
    <row r="12" spans="1:17" ht="15.75" customHeight="1" x14ac:dyDescent="0.2">
      <c r="A12" s="4" t="s">
        <v>59</v>
      </c>
      <c r="B12" s="4" t="s">
        <v>33</v>
      </c>
      <c r="C12" s="4" t="s">
        <v>34</v>
      </c>
      <c r="D12" s="4">
        <v>3</v>
      </c>
      <c r="E12" s="4">
        <v>3.76</v>
      </c>
      <c r="F12" s="10" t="str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6</v>
      </c>
      <c r="G12" s="10" t="str">
        <f t="shared" si="10"/>
        <v>7</v>
      </c>
      <c r="H12" s="4" t="s">
        <v>60</v>
      </c>
      <c r="I12" s="19" t="s">
        <v>47</v>
      </c>
      <c r="J12" s="4" t="s">
        <v>47</v>
      </c>
      <c r="K12" s="4" t="s">
        <v>61</v>
      </c>
    </row>
    <row r="13" spans="1:17" ht="15.75" customHeight="1" x14ac:dyDescent="0.2">
      <c r="A13" s="4" t="s">
        <v>62</v>
      </c>
      <c r="B13" s="4" t="s">
        <v>33</v>
      </c>
      <c r="C13" s="4" t="s">
        <v>34</v>
      </c>
      <c r="D13" s="4">
        <v>4</v>
      </c>
      <c r="E13" s="4">
        <v>4.1399999999999997</v>
      </c>
      <c r="F13" s="10" t="str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8</v>
      </c>
      <c r="G13" s="10" t="str">
        <f t="shared" si="11"/>
        <v>8</v>
      </c>
      <c r="I13" s="19" t="s">
        <v>47</v>
      </c>
      <c r="J13" s="4" t="s">
        <v>47</v>
      </c>
    </row>
    <row r="14" spans="1:17" ht="15.75" customHeight="1" x14ac:dyDescent="0.2">
      <c r="A14" s="4" t="s">
        <v>63</v>
      </c>
      <c r="B14" s="4" t="s">
        <v>33</v>
      </c>
      <c r="C14" s="4" t="s">
        <v>35</v>
      </c>
      <c r="D14" s="4">
        <v>2.44</v>
      </c>
      <c r="E14" s="4">
        <v>3</v>
      </c>
      <c r="F14" s="10" t="str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5</v>
      </c>
      <c r="G14" s="10" t="str">
        <f t="shared" si="12"/>
        <v>6</v>
      </c>
      <c r="I14" s="19" t="s">
        <v>47</v>
      </c>
      <c r="J14" s="4" t="s">
        <v>64</v>
      </c>
      <c r="K14" s="4" t="s">
        <v>65</v>
      </c>
    </row>
    <row r="15" spans="1:17" ht="15.75" customHeight="1" x14ac:dyDescent="0.2">
      <c r="A15" s="4" t="s">
        <v>66</v>
      </c>
      <c r="B15" s="4" t="s">
        <v>33</v>
      </c>
      <c r="C15" s="4" t="s">
        <v>34</v>
      </c>
      <c r="D15" s="4">
        <v>3.54</v>
      </c>
      <c r="E15" s="4">
        <v>4.22</v>
      </c>
      <c r="F15" s="10" t="str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7</v>
      </c>
      <c r="G15" s="10" t="str">
        <f t="shared" si="13"/>
        <v>8</v>
      </c>
      <c r="I15" s="19" t="s">
        <v>47</v>
      </c>
      <c r="J15" s="4" t="s">
        <v>47</v>
      </c>
    </row>
    <row r="16" spans="1:17" ht="15.75" customHeight="1" x14ac:dyDescent="0.2">
      <c r="A16" s="4" t="s">
        <v>67</v>
      </c>
      <c r="F16" s="10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0</v>
      </c>
      <c r="G16" s="10">
        <f t="shared" si="14"/>
        <v>0</v>
      </c>
    </row>
    <row r="17" spans="1:11" ht="15.75" customHeight="1" x14ac:dyDescent="0.2">
      <c r="A17" s="4" t="s">
        <v>68</v>
      </c>
      <c r="B17" s="4" t="s">
        <v>33</v>
      </c>
      <c r="C17" s="4" t="s">
        <v>34</v>
      </c>
      <c r="D17" s="4">
        <v>4.67</v>
      </c>
      <c r="E17" s="4">
        <v>4.67</v>
      </c>
      <c r="F17" s="10" t="str">
        <f t="shared" ref="F17:G17" si="15">IF(AND(D17&gt;=0.32, D17&lt;0.83), "1", IF(AND(D17&gt;=0.83, D17&lt;1.34), "2", IF(AND(D17&gt;=1.34, D17&lt;1.85), "3", IF(AND(D17&gt;=1.85, D17&lt;2.36), "4", IF(AND(D17&gt;=2.36, D17&lt;2.87), "5", IF(AND(D17&gt;=2.87, D17&lt;3.38), "6",
IF(AND(D17&gt;=3.38, D17&lt;3.89), "7",
IF(AND(D17&gt;=3.89, D17&lt;4.4), "8",
IF(AND(D17&gt;=4.4, D17&lt;4.91), "9",
IF(AND(D17&gt;=4.91, D17&lt;5.42), "10",
IF(AND(D17&gt;=5.42, D17&lt;5.93), "11",
IF(AND(D17&gt;=5.93, D17&lt;6.43), "12",))))))))))))</f>
        <v>9</v>
      </c>
      <c r="G17" s="10" t="str">
        <f t="shared" si="15"/>
        <v>9</v>
      </c>
      <c r="I17" s="19" t="s">
        <v>47</v>
      </c>
      <c r="J17" s="4" t="s">
        <v>69</v>
      </c>
    </row>
    <row r="18" spans="1:11" ht="15.75" customHeight="1" x14ac:dyDescent="0.2">
      <c r="A18" s="4" t="s">
        <v>70</v>
      </c>
      <c r="F18" s="10">
        <f t="shared" ref="F18:G18" si="16">IF(AND(D18&gt;=0.32, D18&lt;0.83), "1", IF(AND(D18&gt;=0.83, D18&lt;1.34), "2", IF(AND(D18&gt;=1.34, D18&lt;1.85), "3", IF(AND(D18&gt;=1.85, D18&lt;2.36), "4", IF(AND(D18&gt;=2.36, D18&lt;2.87), "5", IF(AND(D18&gt;=2.87, D18&lt;3.38), "6",
IF(AND(D18&gt;=3.38, D18&lt;3.89), "7",
IF(AND(D18&gt;=3.89, D18&lt;4.4), "8",
IF(AND(D18&gt;=4.4, D18&lt;4.91), "9",
IF(AND(D18&gt;=4.91, D18&lt;5.42), "10",
IF(AND(D18&gt;=5.42, D18&lt;5.93), "11",
IF(AND(D18&gt;=5.93, D18&lt;6.43), "12",))))))))))))</f>
        <v>0</v>
      </c>
      <c r="G18" s="10">
        <f t="shared" si="16"/>
        <v>0</v>
      </c>
    </row>
    <row r="19" spans="1:11" ht="15.75" customHeight="1" x14ac:dyDescent="0.2">
      <c r="A19" s="4" t="s">
        <v>71</v>
      </c>
      <c r="B19" s="4" t="s">
        <v>33</v>
      </c>
      <c r="C19" s="4" t="s">
        <v>34</v>
      </c>
      <c r="D19" s="4">
        <v>2.75</v>
      </c>
      <c r="E19" s="4">
        <v>2.81</v>
      </c>
      <c r="F19" s="10" t="str">
        <f t="shared" ref="F19:G19" si="17">IF(AND(D19&gt;=0.32, D19&lt;0.83), "1", IF(AND(D19&gt;=0.83, D19&lt;1.34), "2", IF(AND(D19&gt;=1.34, D19&lt;1.85), "3", IF(AND(D19&gt;=1.85, D19&lt;2.36), "4", IF(AND(D19&gt;=2.36, D19&lt;2.87), "5", IF(AND(D19&gt;=2.87, D19&lt;3.38), "6",
IF(AND(D19&gt;=3.38, D19&lt;3.89), "7",
IF(AND(D19&gt;=3.89, D19&lt;4.4), "8",
IF(AND(D19&gt;=4.4, D19&lt;4.91), "9",
IF(AND(D19&gt;=4.91, D19&lt;5.42), "10",
IF(AND(D19&gt;=5.42, D19&lt;5.93), "11",
IF(AND(D19&gt;=5.93, D19&lt;6.43), "12",))))))))))))</f>
        <v>5</v>
      </c>
      <c r="G19" s="10" t="str">
        <f t="shared" si="17"/>
        <v>5</v>
      </c>
      <c r="I19" s="4" t="s">
        <v>47</v>
      </c>
      <c r="J19" s="4" t="s">
        <v>57</v>
      </c>
    </row>
    <row r="20" spans="1:11" ht="15.75" customHeight="1" x14ac:dyDescent="0.2">
      <c r="A20" s="4" t="s">
        <v>72</v>
      </c>
      <c r="B20" s="4" t="s">
        <v>33</v>
      </c>
      <c r="C20" s="4" t="s">
        <v>35</v>
      </c>
      <c r="D20" s="4">
        <v>4.18</v>
      </c>
      <c r="E20" s="4">
        <v>5.1100000000000003</v>
      </c>
      <c r="F20" s="10" t="str">
        <f t="shared" ref="F20:G20" si="18">IF(AND(D20&gt;=0.32, D20&lt;0.83), "1", IF(AND(D20&gt;=0.83, D20&lt;1.34), "2", IF(AND(D20&gt;=1.34, D20&lt;1.85), "3", IF(AND(D20&gt;=1.85, D20&lt;2.36), "4", IF(AND(D20&gt;=2.36, D20&lt;2.87), "5", IF(AND(D20&gt;=2.87, D20&lt;3.38), "6",
IF(AND(D20&gt;=3.38, D20&lt;3.89), "7",
IF(AND(D20&gt;=3.89, D20&lt;4.4), "8",
IF(AND(D20&gt;=4.4, D20&lt;4.91), "9",
IF(AND(D20&gt;=4.91, D20&lt;5.42), "10",
IF(AND(D20&gt;=5.42, D20&lt;5.93), "11",
IF(AND(D20&gt;=5.93, D20&lt;6.43), "12",))))))))))))</f>
        <v>8</v>
      </c>
      <c r="G20" s="10" t="str">
        <f t="shared" si="18"/>
        <v>10</v>
      </c>
      <c r="I20" s="19" t="s">
        <v>47</v>
      </c>
      <c r="J20" s="4" t="s">
        <v>73</v>
      </c>
      <c r="K20" s="4"/>
    </row>
    <row r="21" spans="1:11" ht="15.75" customHeight="1" x14ac:dyDescent="0.2">
      <c r="A21" s="4" t="s">
        <v>75</v>
      </c>
      <c r="B21" s="4" t="s">
        <v>33</v>
      </c>
      <c r="C21" s="4" t="s">
        <v>34</v>
      </c>
      <c r="D21" s="4">
        <v>4.08</v>
      </c>
      <c r="E21" s="4">
        <v>4.08</v>
      </c>
      <c r="F21" s="10" t="str">
        <f t="shared" ref="F21:G21" si="19">IF(AND(D21&gt;=0.32, D21&lt;0.83), "1", IF(AND(D21&gt;=0.83, D21&lt;1.34), "2", IF(AND(D21&gt;=1.34, D21&lt;1.85), "3", IF(AND(D21&gt;=1.85, D21&lt;2.36), "4", IF(AND(D21&gt;=2.36, D21&lt;2.87), "5", IF(AND(D21&gt;=2.87, D21&lt;3.38), "6",
IF(AND(D21&gt;=3.38, D21&lt;3.89), "7",
IF(AND(D21&gt;=3.89, D21&lt;4.4), "8",
IF(AND(D21&gt;=4.4, D21&lt;4.91), "9",
IF(AND(D21&gt;=4.91, D21&lt;5.42), "10",
IF(AND(D21&gt;=5.42, D21&lt;5.93), "11",
IF(AND(D21&gt;=5.93, D21&lt;6.43), "12",))))))))))))</f>
        <v>8</v>
      </c>
      <c r="G21" s="10" t="str">
        <f t="shared" si="19"/>
        <v>8</v>
      </c>
      <c r="I21" s="19" t="s">
        <v>47</v>
      </c>
      <c r="J21" s="4" t="s">
        <v>76</v>
      </c>
      <c r="K21" s="4"/>
    </row>
    <row r="22" spans="1:11" ht="15.75" customHeight="1" x14ac:dyDescent="0.2">
      <c r="A22" s="4" t="s">
        <v>78</v>
      </c>
      <c r="B22" s="4" t="s">
        <v>36</v>
      </c>
      <c r="C22" s="4" t="s">
        <v>37</v>
      </c>
      <c r="D22" s="4">
        <v>6</v>
      </c>
      <c r="E22" s="4">
        <v>6.2</v>
      </c>
      <c r="F22" s="10" t="str">
        <f t="shared" ref="F22:G22" si="20">IF(AND(D22&gt;=0.32, D22&lt;0.83), "1", IF(AND(D22&gt;=0.83, D22&lt;1.34), "2", IF(AND(D22&gt;=1.34, D22&lt;1.85), "3", IF(AND(D22&gt;=1.85, D22&lt;2.36), "4", IF(AND(D22&gt;=2.36, D22&lt;2.87), "5", IF(AND(D22&gt;=2.87, D22&lt;3.38), "6",
IF(AND(D22&gt;=3.38, D22&lt;3.89), "7",
IF(AND(D22&gt;=3.89, D22&lt;4.4), "8",
IF(AND(D22&gt;=4.4, D22&lt;4.91), "9",
IF(AND(D22&gt;=4.91, D22&lt;5.42), "10",
IF(AND(D22&gt;=5.42, D22&lt;5.93), "11",
IF(AND(D22&gt;=5.93, D22&lt;6.43), "12",))))))))))))</f>
        <v>12</v>
      </c>
      <c r="G22" s="10" t="str">
        <f t="shared" si="20"/>
        <v>12</v>
      </c>
      <c r="I22" s="4" t="s">
        <v>79</v>
      </c>
      <c r="J22" s="4" t="s">
        <v>79</v>
      </c>
      <c r="K22" s="4"/>
    </row>
    <row r="23" spans="1:11" ht="15.75" customHeight="1" x14ac:dyDescent="0.2">
      <c r="A23" s="4" t="s">
        <v>81</v>
      </c>
      <c r="B23" s="4" t="s">
        <v>33</v>
      </c>
      <c r="C23" s="4" t="s">
        <v>34</v>
      </c>
      <c r="D23" s="4">
        <v>2.59</v>
      </c>
      <c r="E23" s="4">
        <v>2.74</v>
      </c>
      <c r="F23" s="10" t="str">
        <f t="shared" ref="F23:G23" si="21">IF(AND(D23&gt;=0.32, D23&lt;0.83), "1", IF(AND(D23&gt;=0.83, D23&lt;1.34), "2", IF(AND(D23&gt;=1.34, D23&lt;1.85), "3", IF(AND(D23&gt;=1.85, D23&lt;2.36), "4", IF(AND(D23&gt;=2.36, D23&lt;2.87), "5", IF(AND(D23&gt;=2.87, D23&lt;3.38), "6",
IF(AND(D23&gt;=3.38, D23&lt;3.89), "7",
IF(AND(D23&gt;=3.89, D23&lt;4.4), "8",
IF(AND(D23&gt;=4.4, D23&lt;4.91), "9",
IF(AND(D23&gt;=4.91, D23&lt;5.42), "10",
IF(AND(D23&gt;=5.42, D23&lt;5.93), "11",
IF(AND(D23&gt;=5.93, D23&lt;6.43), "12",))))))))))))</f>
        <v>5</v>
      </c>
      <c r="G23" s="10" t="str">
        <f t="shared" si="21"/>
        <v>5</v>
      </c>
      <c r="I23" s="19" t="s">
        <v>47</v>
      </c>
      <c r="J23" s="4" t="s">
        <v>64</v>
      </c>
    </row>
    <row r="24" spans="1:11" ht="15.75" customHeight="1" x14ac:dyDescent="0.2">
      <c r="A24" s="4" t="s">
        <v>82</v>
      </c>
      <c r="F24" s="10">
        <f t="shared" ref="F24:G24" si="22">IF(AND(D24&gt;=0.32, D24&lt;0.83), "1", IF(AND(D24&gt;=0.83, D24&lt;1.34), "2", IF(AND(D24&gt;=1.34, D24&lt;1.85), "3", IF(AND(D24&gt;=1.85, D24&lt;2.36), "4", IF(AND(D24&gt;=2.36, D24&lt;2.87), "5", IF(AND(D24&gt;=2.87, D24&lt;3.38), "6",
IF(AND(D24&gt;=3.38, D24&lt;3.89), "7",
IF(AND(D24&gt;=3.89, D24&lt;4.4), "8",
IF(AND(D24&gt;=4.4, D24&lt;4.91), "9",
IF(AND(D24&gt;=4.91, D24&lt;5.42), "10",
IF(AND(D24&gt;=5.42, D24&lt;5.93), "11",
IF(AND(D24&gt;=5.93, D24&lt;6.43), "12",))))))))))))</f>
        <v>0</v>
      </c>
      <c r="G24" s="10">
        <f t="shared" si="22"/>
        <v>0</v>
      </c>
    </row>
    <row r="25" spans="1:11" ht="15.75" customHeight="1" x14ac:dyDescent="0.2">
      <c r="A25" s="4" t="s">
        <v>83</v>
      </c>
      <c r="B25" s="4" t="s">
        <v>33</v>
      </c>
      <c r="C25" s="4" t="s">
        <v>34</v>
      </c>
      <c r="D25" s="4">
        <v>3.6</v>
      </c>
      <c r="E25" s="4">
        <v>4.5999999999999996</v>
      </c>
      <c r="F25" s="10" t="str">
        <f t="shared" ref="F25:G25" si="23">IF(AND(D25&gt;=0.32, D25&lt;0.83), "1", IF(AND(D25&gt;=0.83, D25&lt;1.34), "2", IF(AND(D25&gt;=1.34, D25&lt;1.85), "3", IF(AND(D25&gt;=1.85, D25&lt;2.36), "4", IF(AND(D25&gt;=2.36, D25&lt;2.87), "5", IF(AND(D25&gt;=2.87, D25&lt;3.38), "6",
IF(AND(D25&gt;=3.38, D25&lt;3.89), "7",
IF(AND(D25&gt;=3.89, D25&lt;4.4), "8",
IF(AND(D25&gt;=4.4, D25&lt;4.91), "9",
IF(AND(D25&gt;=4.91, D25&lt;5.42), "10",
IF(AND(D25&gt;=5.42, D25&lt;5.93), "11",
IF(AND(D25&gt;=5.93, D25&lt;6.43), "12",))))))))))))</f>
        <v>7</v>
      </c>
      <c r="G25" s="10" t="str">
        <f t="shared" si="23"/>
        <v>9</v>
      </c>
      <c r="I25" s="19" t="s">
        <v>47</v>
      </c>
      <c r="J25" s="4" t="s">
        <v>84</v>
      </c>
      <c r="K25" s="4"/>
    </row>
    <row r="26" spans="1:11" ht="15.75" customHeight="1" x14ac:dyDescent="0.2">
      <c r="A26" s="4" t="s">
        <v>86</v>
      </c>
      <c r="B26" s="4" t="s">
        <v>33</v>
      </c>
      <c r="C26" s="4" t="s">
        <v>34</v>
      </c>
      <c r="D26" s="4">
        <v>3.96</v>
      </c>
      <c r="E26" s="4">
        <v>3.96</v>
      </c>
      <c r="F26" s="10" t="str">
        <f t="shared" ref="F26:G26" si="24">IF(AND(D26&gt;=0.32, D26&lt;0.83), "1", IF(AND(D26&gt;=0.83, D26&lt;1.34), "2", IF(AND(D26&gt;=1.34, D26&lt;1.85), "3", IF(AND(D26&gt;=1.85, D26&lt;2.36), "4", IF(AND(D26&gt;=2.36, D26&lt;2.87), "5", IF(AND(D26&gt;=2.87, D26&lt;3.38), "6",
IF(AND(D26&gt;=3.38, D26&lt;3.89), "7",
IF(AND(D26&gt;=3.89, D26&lt;4.4), "8",
IF(AND(D26&gt;=4.4, D26&lt;4.91), "9",
IF(AND(D26&gt;=4.91, D26&lt;5.42), "10",
IF(AND(D26&gt;=5.42, D26&lt;5.93), "11",
IF(AND(D26&gt;=5.93, D26&lt;6.43), "12",))))))))))))</f>
        <v>8</v>
      </c>
      <c r="G26" s="10" t="str">
        <f t="shared" si="24"/>
        <v>8</v>
      </c>
      <c r="I26" s="19" t="s">
        <v>47</v>
      </c>
      <c r="J26" s="4" t="s">
        <v>47</v>
      </c>
    </row>
    <row r="27" spans="1:11" ht="15.75" customHeight="1" x14ac:dyDescent="0.2">
      <c r="A27" s="4" t="s">
        <v>87</v>
      </c>
      <c r="F27" s="10">
        <f t="shared" ref="F27:G27" si="25">IF(AND(D27&gt;=0.32, D27&lt;0.83), "1", IF(AND(D27&gt;=0.83, D27&lt;1.34), "2", IF(AND(D27&gt;=1.34, D27&lt;1.85), "3", IF(AND(D27&gt;=1.85, D27&lt;2.36), "4", IF(AND(D27&gt;=2.36, D27&lt;2.87), "5", IF(AND(D27&gt;=2.87, D27&lt;3.38), "6",
IF(AND(D27&gt;=3.38, D27&lt;3.89), "7",
IF(AND(D27&gt;=3.89, D27&lt;4.4), "8",
IF(AND(D27&gt;=4.4, D27&lt;4.91), "9",
IF(AND(D27&gt;=4.91, D27&lt;5.42), "10",
IF(AND(D27&gt;=5.42, D27&lt;5.93), "11",
IF(AND(D27&gt;=5.93, D27&lt;6.43), "12",))))))))))))</f>
        <v>0</v>
      </c>
      <c r="G27" s="10">
        <f t="shared" si="25"/>
        <v>0</v>
      </c>
    </row>
    <row r="28" spans="1:11" ht="15.75" customHeight="1" x14ac:dyDescent="0.2">
      <c r="A28" s="4" t="s">
        <v>88</v>
      </c>
      <c r="F28" s="10">
        <f t="shared" ref="F28:G28" si="26">IF(AND(D28&gt;=0.32, D28&lt;0.83), "1", IF(AND(D28&gt;=0.83, D28&lt;1.34), "2", IF(AND(D28&gt;=1.34, D28&lt;1.85), "3", IF(AND(D28&gt;=1.85, D28&lt;2.36), "4", IF(AND(D28&gt;=2.36, D28&lt;2.87), "5", IF(AND(D28&gt;=2.87, D28&lt;3.38), "6",
IF(AND(D28&gt;=3.38, D28&lt;3.89), "7",
IF(AND(D28&gt;=3.89, D28&lt;4.4), "8",
IF(AND(D28&gt;=4.4, D28&lt;4.91), "9",
IF(AND(D28&gt;=4.91, D28&lt;5.42), "10",
IF(AND(D28&gt;=5.42, D28&lt;5.93), "11",
IF(AND(D28&gt;=5.93, D28&lt;6.43), "12",))))))))))))</f>
        <v>0</v>
      </c>
      <c r="G28" s="10">
        <f t="shared" si="26"/>
        <v>0</v>
      </c>
    </row>
    <row r="29" spans="1:11" ht="15.75" customHeight="1" x14ac:dyDescent="0.2">
      <c r="A29" s="4" t="s">
        <v>89</v>
      </c>
      <c r="B29" s="4" t="s">
        <v>33</v>
      </c>
      <c r="C29" s="4" t="s">
        <v>34</v>
      </c>
      <c r="D29" s="4">
        <v>2.9704999999999999</v>
      </c>
      <c r="E29" s="4">
        <v>2.9704999999999999</v>
      </c>
      <c r="F29" s="10" t="str">
        <f t="shared" ref="F29:G29" si="27">IF(AND(D29&gt;=0.32, D29&lt;0.83), "1", IF(AND(D29&gt;=0.83, D29&lt;1.34), "2", IF(AND(D29&gt;=1.34, D29&lt;1.85), "3", IF(AND(D29&gt;=1.85, D29&lt;2.36), "4", IF(AND(D29&gt;=2.36, D29&lt;2.87), "5", IF(AND(D29&gt;=2.87, D29&lt;3.38), "6",
IF(AND(D29&gt;=3.38, D29&lt;3.89), "7",
IF(AND(D29&gt;=3.89, D29&lt;4.4), "8",
IF(AND(D29&gt;=4.4, D29&lt;4.91), "9",
IF(AND(D29&gt;=4.91, D29&lt;5.42), "10",
IF(AND(D29&gt;=5.42, D29&lt;5.93), "11",
IF(AND(D29&gt;=5.93, D29&lt;6.43), "12",))))))))))))</f>
        <v>6</v>
      </c>
      <c r="G29" s="10" t="str">
        <f t="shared" si="27"/>
        <v>6</v>
      </c>
      <c r="I29" s="19" t="s">
        <v>47</v>
      </c>
      <c r="J29" s="4" t="s">
        <v>57</v>
      </c>
    </row>
    <row r="30" spans="1:11" ht="12.75" x14ac:dyDescent="0.2">
      <c r="A30" s="4" t="s">
        <v>90</v>
      </c>
      <c r="B30" s="4" t="s">
        <v>36</v>
      </c>
      <c r="C30" s="4" t="s">
        <v>37</v>
      </c>
      <c r="D30" s="4">
        <v>5.21</v>
      </c>
      <c r="E30" s="4">
        <v>5.21</v>
      </c>
      <c r="F30" s="10" t="str">
        <f t="shared" ref="F30:G30" si="28">IF(AND(D30&gt;=0.32, D30&lt;0.83), "1", IF(AND(D30&gt;=0.83, D30&lt;1.34), "2", IF(AND(D30&gt;=1.34, D30&lt;1.85), "3", IF(AND(D30&gt;=1.85, D30&lt;2.36), "4", IF(AND(D30&gt;=2.36, D30&lt;2.87), "5", IF(AND(D30&gt;=2.87, D30&lt;3.38), "6",
IF(AND(D30&gt;=3.38, D30&lt;3.89), "7",
IF(AND(D30&gt;=3.89, D30&lt;4.4), "8",
IF(AND(D30&gt;=4.4, D30&lt;4.91), "9",
IF(AND(D30&gt;=4.91, D30&lt;5.42), "10",
IF(AND(D30&gt;=5.42, D30&lt;5.93), "11",
IF(AND(D30&gt;=5.93, D30&lt;6.43), "12",))))))))))))</f>
        <v>10</v>
      </c>
      <c r="G30" s="10" t="str">
        <f t="shared" si="28"/>
        <v>10</v>
      </c>
      <c r="I30" s="12" t="s">
        <v>91</v>
      </c>
      <c r="J30" s="4" t="s">
        <v>92</v>
      </c>
      <c r="K30" s="4"/>
    </row>
    <row r="31" spans="1:11" ht="15.75" customHeight="1" x14ac:dyDescent="0.2">
      <c r="A31" s="4" t="s">
        <v>94</v>
      </c>
      <c r="F31" s="10">
        <f t="shared" ref="F31:G31" si="29">IF(AND(D31&gt;=0.32, D31&lt;0.83), "1", IF(AND(D31&gt;=0.83, D31&lt;1.34), "2", IF(AND(D31&gt;=1.34, D31&lt;1.85), "3", IF(AND(D31&gt;=1.85, D31&lt;2.36), "4", IF(AND(D31&gt;=2.36, D31&lt;2.87), "5", IF(AND(D31&gt;=2.87, D31&lt;3.38), "6",
IF(AND(D31&gt;=3.38, D31&lt;3.89), "7",
IF(AND(D31&gt;=3.89, D31&lt;4.4), "8",
IF(AND(D31&gt;=4.4, D31&lt;4.91), "9",
IF(AND(D31&gt;=4.91, D31&lt;5.42), "10",
IF(AND(D31&gt;=5.42, D31&lt;5.93), "11",
IF(AND(D31&gt;=5.93, D31&lt;6.43), "12",))))))))))))</f>
        <v>0</v>
      </c>
      <c r="G31" s="10">
        <f t="shared" si="29"/>
        <v>0</v>
      </c>
    </row>
    <row r="32" spans="1:11" ht="15.75" customHeight="1" x14ac:dyDescent="0.2">
      <c r="A32" s="4" t="s">
        <v>95</v>
      </c>
      <c r="B32" s="4" t="s">
        <v>33</v>
      </c>
      <c r="C32" s="4" t="s">
        <v>34</v>
      </c>
      <c r="D32" s="4">
        <v>3.8</v>
      </c>
      <c r="E32" s="4">
        <v>4.87</v>
      </c>
      <c r="F32" s="10" t="str">
        <f t="shared" ref="F32:G32" si="30">IF(AND(D32&gt;=0.32, D32&lt;0.83), "1", IF(AND(D32&gt;=0.83, D32&lt;1.34), "2", IF(AND(D32&gt;=1.34, D32&lt;1.85), "3", IF(AND(D32&gt;=1.85, D32&lt;2.36), "4", IF(AND(D32&gt;=2.36, D32&lt;2.87), "5", IF(AND(D32&gt;=2.87, D32&lt;3.38), "6",
IF(AND(D32&gt;=3.38, D32&lt;3.89), "7",
IF(AND(D32&gt;=3.89, D32&lt;4.4), "8",
IF(AND(D32&gt;=4.4, D32&lt;4.91), "9",
IF(AND(D32&gt;=4.91, D32&lt;5.42), "10",
IF(AND(D32&gt;=5.42, D32&lt;5.93), "11",
IF(AND(D32&gt;=5.93, D32&lt;6.43), "12",))))))))))))</f>
        <v>7</v>
      </c>
      <c r="G32" s="10" t="str">
        <f t="shared" si="30"/>
        <v>9</v>
      </c>
      <c r="I32" s="19" t="s">
        <v>47</v>
      </c>
      <c r="J32" s="4" t="s">
        <v>48</v>
      </c>
      <c r="K32" s="4"/>
    </row>
    <row r="33" spans="1:11" ht="15.75" customHeight="1" x14ac:dyDescent="0.2">
      <c r="A33" s="4" t="s">
        <v>97</v>
      </c>
      <c r="B33" s="4" t="s">
        <v>33</v>
      </c>
      <c r="C33" s="4" t="s">
        <v>34</v>
      </c>
      <c r="D33" s="4">
        <v>2.38</v>
      </c>
      <c r="E33" s="4">
        <v>2.48</v>
      </c>
      <c r="F33" s="10" t="str">
        <f t="shared" ref="F33:G33" si="31">IF(AND(D33&gt;=0.32, D33&lt;0.83), "1", IF(AND(D33&gt;=0.83, D33&lt;1.34), "2", IF(AND(D33&gt;=1.34, D33&lt;1.85), "3", IF(AND(D33&gt;=1.85, D33&lt;2.36), "4", IF(AND(D33&gt;=2.36, D33&lt;2.87), "5", IF(AND(D33&gt;=2.87, D33&lt;3.38), "6",
IF(AND(D33&gt;=3.38, D33&lt;3.89), "7",
IF(AND(D33&gt;=3.89, D33&lt;4.4), "8",
IF(AND(D33&gt;=4.4, D33&lt;4.91), "9",
IF(AND(D33&gt;=4.91, D33&lt;5.42), "10",
IF(AND(D33&gt;=5.42, D33&lt;5.93), "11",
IF(AND(D33&gt;=5.93, D33&lt;6.43), "12",))))))))))))</f>
        <v>5</v>
      </c>
      <c r="G33" s="10" t="str">
        <f t="shared" si="31"/>
        <v>5</v>
      </c>
      <c r="I33" s="19" t="s">
        <v>47</v>
      </c>
      <c r="J33" s="4" t="s">
        <v>57</v>
      </c>
    </row>
    <row r="34" spans="1:11" ht="15.75" customHeight="1" x14ac:dyDescent="0.2">
      <c r="A34" s="4" t="s">
        <v>98</v>
      </c>
      <c r="B34" s="4" t="s">
        <v>33</v>
      </c>
      <c r="C34" s="4" t="s">
        <v>34</v>
      </c>
      <c r="D34" s="4">
        <v>2.64</v>
      </c>
      <c r="E34" s="4">
        <v>3.19</v>
      </c>
      <c r="F34" s="10" t="str">
        <f t="shared" ref="F34:G34" si="32">IF(AND(D34&gt;=0.32, D34&lt;0.83), "1", IF(AND(D34&gt;=0.83, D34&lt;1.34), "2", IF(AND(D34&gt;=1.34, D34&lt;1.85), "3", IF(AND(D34&gt;=1.85, D34&lt;2.36), "4", IF(AND(D34&gt;=2.36, D34&lt;2.87), "5", IF(AND(D34&gt;=2.87, D34&lt;3.38), "6",
IF(AND(D34&gt;=3.38, D34&lt;3.89), "7",
IF(AND(D34&gt;=3.89, D34&lt;4.4), "8",
IF(AND(D34&gt;=4.4, D34&lt;4.91), "9",
IF(AND(D34&gt;=4.91, D34&lt;5.42), "10",
IF(AND(D34&gt;=5.42, D34&lt;5.93), "11",
IF(AND(D34&gt;=5.93, D34&lt;6.43), "12",))))))))))))</f>
        <v>5</v>
      </c>
      <c r="G34" s="10" t="str">
        <f t="shared" si="32"/>
        <v>6</v>
      </c>
      <c r="I34" s="19" t="s">
        <v>47</v>
      </c>
      <c r="J34" s="4" t="s">
        <v>99</v>
      </c>
      <c r="K34" s="4"/>
    </row>
    <row r="35" spans="1:11" ht="15.75" customHeight="1" x14ac:dyDescent="0.2">
      <c r="A35" s="4" t="s">
        <v>101</v>
      </c>
      <c r="F35" s="10">
        <f t="shared" ref="F35:G35" si="33">IF(AND(D35&gt;=0.32, D35&lt;0.83), "1", IF(AND(D35&gt;=0.83, D35&lt;1.34), "2", IF(AND(D35&gt;=1.34, D35&lt;1.85), "3", IF(AND(D35&gt;=1.85, D35&lt;2.36), "4", IF(AND(D35&gt;=2.36, D35&lt;2.87), "5", IF(AND(D35&gt;=2.87, D35&lt;3.38), "6",
IF(AND(D35&gt;=3.38, D35&lt;3.89), "7",
IF(AND(D35&gt;=3.89, D35&lt;4.4), "8",
IF(AND(D35&gt;=4.4, D35&lt;4.91), "9",
IF(AND(D35&gt;=4.91, D35&lt;5.42), "10",
IF(AND(D35&gt;=5.42, D35&lt;5.93), "11",
IF(AND(D35&gt;=5.93, D35&lt;6.43), "12",))))))))))))</f>
        <v>0</v>
      </c>
      <c r="G35" s="10">
        <f t="shared" si="33"/>
        <v>0</v>
      </c>
    </row>
    <row r="36" spans="1:11" ht="15.75" customHeight="1" x14ac:dyDescent="0.2">
      <c r="A36" s="4" t="s">
        <v>102</v>
      </c>
      <c r="B36" s="4" t="s">
        <v>33</v>
      </c>
      <c r="C36" s="4" t="s">
        <v>34</v>
      </c>
      <c r="D36" s="4">
        <v>3.5</v>
      </c>
      <c r="E36" s="4">
        <v>4.3</v>
      </c>
      <c r="F36" s="10" t="str">
        <f t="shared" ref="F36:G36" si="34">IF(AND(D36&gt;=0.32, D36&lt;0.83), "1", IF(AND(D36&gt;=0.83, D36&lt;1.34), "2", IF(AND(D36&gt;=1.34, D36&lt;1.85), "3", IF(AND(D36&gt;=1.85, D36&lt;2.36), "4", IF(AND(D36&gt;=2.36, D36&lt;2.87), "5", IF(AND(D36&gt;=2.87, D36&lt;3.38), "6",
IF(AND(D36&gt;=3.38, D36&lt;3.89), "7",
IF(AND(D36&gt;=3.89, D36&lt;4.4), "8",
IF(AND(D36&gt;=4.4, D36&lt;4.91), "9",
IF(AND(D36&gt;=4.91, D36&lt;5.42), "10",
IF(AND(D36&gt;=5.42, D36&lt;5.93), "11",
IF(AND(D36&gt;=5.93, D36&lt;6.43), "12",))))))))))))</f>
        <v>7</v>
      </c>
      <c r="G36" s="10" t="str">
        <f t="shared" si="34"/>
        <v>8</v>
      </c>
      <c r="I36" s="19" t="s">
        <v>47</v>
      </c>
      <c r="J36" s="4" t="s">
        <v>103</v>
      </c>
    </row>
    <row r="37" spans="1:11" ht="15.75" customHeight="1" x14ac:dyDescent="0.2">
      <c r="A37" s="4" t="s">
        <v>104</v>
      </c>
      <c r="F37" s="10">
        <f t="shared" ref="F37:G37" si="35">IF(AND(D37&gt;=0.32, D37&lt;0.83), "1", IF(AND(D37&gt;=0.83, D37&lt;1.34), "2", IF(AND(D37&gt;=1.34, D37&lt;1.85), "3", IF(AND(D37&gt;=1.85, D37&lt;2.36), "4", IF(AND(D37&gt;=2.36, D37&lt;2.87), "5", IF(AND(D37&gt;=2.87, D37&lt;3.38), "6",
IF(AND(D37&gt;=3.38, D37&lt;3.89), "7",
IF(AND(D37&gt;=3.89, D37&lt;4.4), "8",
IF(AND(D37&gt;=4.4, D37&lt;4.91), "9",
IF(AND(D37&gt;=4.91, D37&lt;5.42), "10",
IF(AND(D37&gt;=5.42, D37&lt;5.93), "11",
IF(AND(D37&gt;=5.93, D37&lt;6.43), "12",))))))))))))</f>
        <v>0</v>
      </c>
      <c r="G37" s="10">
        <f t="shared" si="35"/>
        <v>0</v>
      </c>
    </row>
    <row r="38" spans="1:11" ht="15.75" customHeight="1" x14ac:dyDescent="0.2">
      <c r="A38" s="4" t="s">
        <v>105</v>
      </c>
      <c r="B38" s="4" t="s">
        <v>33</v>
      </c>
      <c r="C38" s="4" t="s">
        <v>34</v>
      </c>
      <c r="D38" s="4">
        <v>2.46</v>
      </c>
      <c r="E38" s="4">
        <v>2.46</v>
      </c>
      <c r="F38" s="10" t="str">
        <f t="shared" ref="F38:G38" si="36">IF(AND(D38&gt;=0.32, D38&lt;0.83), "1", IF(AND(D38&gt;=0.83, D38&lt;1.34), "2", IF(AND(D38&gt;=1.34, D38&lt;1.85), "3", IF(AND(D38&gt;=1.85, D38&lt;2.36), "4", IF(AND(D38&gt;=2.36, D38&lt;2.87), "5", IF(AND(D38&gt;=2.87, D38&lt;3.38), "6",
IF(AND(D38&gt;=3.38, D38&lt;3.89), "7",
IF(AND(D38&gt;=3.89, D38&lt;4.4), "8",
IF(AND(D38&gt;=4.4, D38&lt;4.91), "9",
IF(AND(D38&gt;=4.91, D38&lt;5.42), "10",
IF(AND(D38&gt;=5.42, D38&lt;5.93), "11",
IF(AND(D38&gt;=5.93, D38&lt;6.43), "12",))))))))))))</f>
        <v>5</v>
      </c>
      <c r="G38" s="10" t="str">
        <f t="shared" si="36"/>
        <v>5</v>
      </c>
      <c r="I38" s="19" t="s">
        <v>47</v>
      </c>
      <c r="J38" s="4" t="s">
        <v>106</v>
      </c>
      <c r="K38" s="4"/>
    </row>
    <row r="39" spans="1:11" ht="15.75" customHeight="1" x14ac:dyDescent="0.2">
      <c r="A39" s="4" t="s">
        <v>108</v>
      </c>
      <c r="B39" s="4" t="s">
        <v>33</v>
      </c>
      <c r="C39" s="4" t="s">
        <v>34</v>
      </c>
      <c r="D39" s="4">
        <v>4.0999999999999996</v>
      </c>
      <c r="E39" s="4">
        <v>4.9000000000000004</v>
      </c>
      <c r="F39" s="10" t="str">
        <f t="shared" ref="F39:G39" si="37">IF(AND(D39&gt;=0.32, D39&lt;0.83), "1", IF(AND(D39&gt;=0.83, D39&lt;1.34), "2", IF(AND(D39&gt;=1.34, D39&lt;1.85), "3", IF(AND(D39&gt;=1.85, D39&lt;2.36), "4", IF(AND(D39&gt;=2.36, D39&lt;2.87), "5", IF(AND(D39&gt;=2.87, D39&lt;3.38), "6",
IF(AND(D39&gt;=3.38, D39&lt;3.89), "7",
IF(AND(D39&gt;=3.89, D39&lt;4.4), "8",
IF(AND(D39&gt;=4.4, D39&lt;4.91), "9",
IF(AND(D39&gt;=4.91, D39&lt;5.42), "10",
IF(AND(D39&gt;=5.42, D39&lt;5.93), "11",
IF(AND(D39&gt;=5.93, D39&lt;6.43), "12",))))))))))))</f>
        <v>8</v>
      </c>
      <c r="G39" s="10" t="str">
        <f t="shared" si="37"/>
        <v>9</v>
      </c>
      <c r="I39" s="19" t="s">
        <v>47</v>
      </c>
      <c r="J39" s="4" t="s">
        <v>109</v>
      </c>
      <c r="K39" s="4"/>
    </row>
    <row r="40" spans="1:11" ht="15.75" customHeight="1" x14ac:dyDescent="0.2">
      <c r="A40" s="4" t="s">
        <v>111</v>
      </c>
      <c r="B40" s="4" t="s">
        <v>33</v>
      </c>
      <c r="C40" s="4" t="s">
        <v>34</v>
      </c>
      <c r="D40" s="4">
        <v>3.39</v>
      </c>
      <c r="E40" s="4">
        <v>4.33</v>
      </c>
      <c r="F40" s="10" t="str">
        <f t="shared" ref="F40:G40" si="38">IF(AND(D40&gt;=0.32, D40&lt;0.83), "1", IF(AND(D40&gt;=0.83, D40&lt;1.34), "2", IF(AND(D40&gt;=1.34, D40&lt;1.85), "3", IF(AND(D40&gt;=1.85, D40&lt;2.36), "4", IF(AND(D40&gt;=2.36, D40&lt;2.87), "5", IF(AND(D40&gt;=2.87, D40&lt;3.38), "6",
IF(AND(D40&gt;=3.38, D40&lt;3.89), "7",
IF(AND(D40&gt;=3.89, D40&lt;4.4), "8",
IF(AND(D40&gt;=4.4, D40&lt;4.91), "9",
IF(AND(D40&gt;=4.91, D40&lt;5.42), "10",
IF(AND(D40&gt;=5.42, D40&lt;5.93), "11",
IF(AND(D40&gt;=5.93, D40&lt;6.43), "12",))))))))))))</f>
        <v>7</v>
      </c>
      <c r="G40" s="10" t="str">
        <f t="shared" si="38"/>
        <v>8</v>
      </c>
      <c r="I40" s="19" t="s">
        <v>47</v>
      </c>
      <c r="J40" s="4" t="s">
        <v>112</v>
      </c>
    </row>
    <row r="41" spans="1:11" ht="15.75" customHeight="1" x14ac:dyDescent="0.2">
      <c r="A41" s="4" t="s">
        <v>113</v>
      </c>
      <c r="B41" s="4" t="s">
        <v>33</v>
      </c>
      <c r="C41" s="4" t="s">
        <v>37</v>
      </c>
      <c r="D41" s="4">
        <v>2.94</v>
      </c>
      <c r="E41" s="4">
        <v>2.94</v>
      </c>
      <c r="F41" s="10" t="str">
        <f t="shared" ref="F41:G41" si="39">IF(AND(D41&gt;=0.32, D41&lt;0.83), "1", IF(AND(D41&gt;=0.83, D41&lt;1.34), "2", IF(AND(D41&gt;=1.34, D41&lt;1.85), "3", IF(AND(D41&gt;=1.85, D41&lt;2.36), "4", IF(AND(D41&gt;=2.36, D41&lt;2.87), "5", IF(AND(D41&gt;=2.87, D41&lt;3.38), "6",
IF(AND(D41&gt;=3.38, D41&lt;3.89), "7",
IF(AND(D41&gt;=3.89, D41&lt;4.4), "8",
IF(AND(D41&gt;=4.4, D41&lt;4.91), "9",
IF(AND(D41&gt;=4.91, D41&lt;5.42), "10",
IF(AND(D41&gt;=5.42, D41&lt;5.93), "11",
IF(AND(D41&gt;=5.93, D41&lt;6.43), "12",))))))))))))</f>
        <v>6</v>
      </c>
      <c r="G41" s="10" t="str">
        <f t="shared" si="39"/>
        <v>6</v>
      </c>
      <c r="I41" s="4" t="s">
        <v>47</v>
      </c>
      <c r="J41" s="4" t="s">
        <v>114</v>
      </c>
    </row>
    <row r="42" spans="1:11" ht="15.75" customHeight="1" x14ac:dyDescent="0.2">
      <c r="A42" s="4" t="s">
        <v>115</v>
      </c>
      <c r="B42" s="4" t="s">
        <v>33</v>
      </c>
      <c r="C42" s="4" t="s">
        <v>34</v>
      </c>
      <c r="D42" s="4">
        <v>2.78</v>
      </c>
      <c r="E42" s="4">
        <v>2.78</v>
      </c>
      <c r="F42" s="10" t="str">
        <f t="shared" ref="F42:G42" si="40">IF(AND(D42&gt;=0.32, D42&lt;0.83), "1", IF(AND(D42&gt;=0.83, D42&lt;1.34), "2", IF(AND(D42&gt;=1.34, D42&lt;1.85), "3", IF(AND(D42&gt;=1.85, D42&lt;2.36), "4", IF(AND(D42&gt;=2.36, D42&lt;2.87), "5", IF(AND(D42&gt;=2.87, D42&lt;3.38), "6",
IF(AND(D42&gt;=3.38, D42&lt;3.89), "7",
IF(AND(D42&gt;=3.89, D42&lt;4.4), "8",
IF(AND(D42&gt;=4.4, D42&lt;4.91), "9",
IF(AND(D42&gt;=4.91, D42&lt;5.42), "10",
IF(AND(D42&gt;=5.42, D42&lt;5.93), "11",
IF(AND(D42&gt;=5.93, D42&lt;6.43), "12",))))))))))))</f>
        <v>5</v>
      </c>
      <c r="G42" s="10" t="str">
        <f t="shared" si="40"/>
        <v>5</v>
      </c>
      <c r="I42" s="19" t="s">
        <v>47</v>
      </c>
      <c r="J42" s="4" t="s">
        <v>116</v>
      </c>
    </row>
    <row r="43" spans="1:11" ht="15.75" customHeight="1" x14ac:dyDescent="0.2">
      <c r="A43" s="4" t="s">
        <v>117</v>
      </c>
      <c r="B43" s="4" t="s">
        <v>33</v>
      </c>
      <c r="C43" s="4" t="s">
        <v>34</v>
      </c>
      <c r="D43" s="4">
        <v>4.1500000000000004</v>
      </c>
      <c r="E43" s="4">
        <v>4.6500000000000004</v>
      </c>
      <c r="F43" s="10" t="str">
        <f t="shared" ref="F43:G43" si="41">IF(AND(D43&gt;=0.32, D43&lt;0.83), "1", IF(AND(D43&gt;=0.83, D43&lt;1.34), "2", IF(AND(D43&gt;=1.34, D43&lt;1.85), "3", IF(AND(D43&gt;=1.85, D43&lt;2.36), "4", IF(AND(D43&gt;=2.36, D43&lt;2.87), "5", IF(AND(D43&gt;=2.87, D43&lt;3.38), "6",
IF(AND(D43&gt;=3.38, D43&lt;3.89), "7",
IF(AND(D43&gt;=3.89, D43&lt;4.4), "8",
IF(AND(D43&gt;=4.4, D43&lt;4.91), "9",
IF(AND(D43&gt;=4.91, D43&lt;5.42), "10",
IF(AND(D43&gt;=5.42, D43&lt;5.93), "11",
IF(AND(D43&gt;=5.93, D43&lt;6.43), "12",))))))))))))</f>
        <v>8</v>
      </c>
      <c r="G43" s="10" t="str">
        <f t="shared" si="41"/>
        <v>9</v>
      </c>
      <c r="I43" s="19" t="s">
        <v>47</v>
      </c>
      <c r="J43" s="4" t="s">
        <v>103</v>
      </c>
      <c r="K43" s="4"/>
    </row>
    <row r="44" spans="1:11" ht="15.75" customHeight="1" x14ac:dyDescent="0.2">
      <c r="A44" s="4" t="s">
        <v>119</v>
      </c>
      <c r="B44" s="4" t="s">
        <v>33</v>
      </c>
      <c r="C44" s="4" t="s">
        <v>34</v>
      </c>
      <c r="D44" s="4">
        <v>5.71</v>
      </c>
      <c r="E44" s="4">
        <v>5.71</v>
      </c>
      <c r="F44" s="10" t="str">
        <f t="shared" ref="F44:G44" si="42">IF(AND(D44&gt;=0.32, D44&lt;0.83), "1", IF(AND(D44&gt;=0.83, D44&lt;1.34), "2", IF(AND(D44&gt;=1.34, D44&lt;1.85), "3", IF(AND(D44&gt;=1.85, D44&lt;2.36), "4", IF(AND(D44&gt;=2.36, D44&lt;2.87), "5", IF(AND(D44&gt;=2.87, D44&lt;3.38), "6",
IF(AND(D44&gt;=3.38, D44&lt;3.89), "7",
IF(AND(D44&gt;=3.89, D44&lt;4.4), "8",
IF(AND(D44&gt;=4.4, D44&lt;4.91), "9",
IF(AND(D44&gt;=4.91, D44&lt;5.42), "10",
IF(AND(D44&gt;=5.42, D44&lt;5.93), "11",
IF(AND(D44&gt;=5.93, D44&lt;6.43), "12",))))))))))))</f>
        <v>11</v>
      </c>
      <c r="G44" s="10" t="str">
        <f t="shared" si="42"/>
        <v>11</v>
      </c>
      <c r="I44" s="19" t="s">
        <v>47</v>
      </c>
      <c r="J44" s="4" t="s">
        <v>120</v>
      </c>
    </row>
    <row r="45" spans="1:11" ht="15.75" customHeight="1" x14ac:dyDescent="0.2">
      <c r="A45" s="4" t="s">
        <v>121</v>
      </c>
      <c r="B45" s="4" t="s">
        <v>33</v>
      </c>
      <c r="C45" s="4" t="s">
        <v>34</v>
      </c>
      <c r="D45" s="4">
        <v>3.34</v>
      </c>
      <c r="E45" s="4">
        <v>4.21</v>
      </c>
      <c r="F45" s="10" t="str">
        <f t="shared" ref="F45:G45" si="43">IF(AND(D45&gt;=0.32, D45&lt;0.83), "1", IF(AND(D45&gt;=0.83, D45&lt;1.34), "2", IF(AND(D45&gt;=1.34, D45&lt;1.85), "3", IF(AND(D45&gt;=1.85, D45&lt;2.36), "4", IF(AND(D45&gt;=2.36, D45&lt;2.87), "5", IF(AND(D45&gt;=2.87, D45&lt;3.38), "6",
IF(AND(D45&gt;=3.38, D45&lt;3.89), "7",
IF(AND(D45&gt;=3.89, D45&lt;4.4), "8",
IF(AND(D45&gt;=4.4, D45&lt;4.91), "9",
IF(AND(D45&gt;=4.91, D45&lt;5.42), "10",
IF(AND(D45&gt;=5.42, D45&lt;5.93), "11",
IF(AND(D45&gt;=5.93, D45&lt;6.43), "12",))))))))))))</f>
        <v>6</v>
      </c>
      <c r="G45" s="10" t="str">
        <f t="shared" si="43"/>
        <v>8</v>
      </c>
      <c r="I45" s="19" t="s">
        <v>47</v>
      </c>
      <c r="J45" s="4" t="s">
        <v>99</v>
      </c>
    </row>
    <row r="46" spans="1:11" ht="15.75" customHeight="1" x14ac:dyDescent="0.2">
      <c r="A46" s="4" t="s">
        <v>122</v>
      </c>
      <c r="F46" s="10">
        <f t="shared" ref="F46:G46" si="44">IF(AND(D46&gt;=0.32, D46&lt;0.83), "1", IF(AND(D46&gt;=0.83, D46&lt;1.34), "2", IF(AND(D46&gt;=1.34, D46&lt;1.85), "3", IF(AND(D46&gt;=1.85, D46&lt;2.36), "4", IF(AND(D46&gt;=2.36, D46&lt;2.87), "5", IF(AND(D46&gt;=2.87, D46&lt;3.38), "6",
IF(AND(D46&gt;=3.38, D46&lt;3.89), "7",
IF(AND(D46&gt;=3.89, D46&lt;4.4), "8",
IF(AND(D46&gt;=4.4, D46&lt;4.91), "9",
IF(AND(D46&gt;=4.91, D46&lt;5.42), "10",
IF(AND(D46&gt;=5.42, D46&lt;5.93), "11",
IF(AND(D46&gt;=5.93, D46&lt;6.43), "12",))))))))))))</f>
        <v>0</v>
      </c>
      <c r="G46" s="10">
        <f t="shared" si="44"/>
        <v>0</v>
      </c>
    </row>
    <row r="47" spans="1:11" ht="15.75" customHeight="1" x14ac:dyDescent="0.2">
      <c r="A47" s="4" t="s">
        <v>123</v>
      </c>
      <c r="F47" s="10">
        <f t="shared" ref="F47:G47" si="45">IF(AND(D47&gt;=0.32, D47&lt;0.83), "1", IF(AND(D47&gt;=0.83, D47&lt;1.34), "2", IF(AND(D47&gt;=1.34, D47&lt;1.85), "3", IF(AND(D47&gt;=1.85, D47&lt;2.36), "4", IF(AND(D47&gt;=2.36, D47&lt;2.87), "5", IF(AND(D47&gt;=2.87, D47&lt;3.38), "6",
IF(AND(D47&gt;=3.38, D47&lt;3.89), "7",
IF(AND(D47&gt;=3.89, D47&lt;4.4), "8",
IF(AND(D47&gt;=4.4, D47&lt;4.91), "9",
IF(AND(D47&gt;=4.91, D47&lt;5.42), "10",
IF(AND(D47&gt;=5.42, D47&lt;5.93), "11",
IF(AND(D47&gt;=5.93, D47&lt;6.43), "12",))))))))))))</f>
        <v>0</v>
      </c>
      <c r="G47" s="10">
        <f t="shared" si="45"/>
        <v>0</v>
      </c>
    </row>
    <row r="48" spans="1:11" ht="15.75" customHeight="1" x14ac:dyDescent="0.2">
      <c r="A48" s="4" t="s">
        <v>124</v>
      </c>
      <c r="B48" s="4" t="s">
        <v>33</v>
      </c>
      <c r="C48" s="4" t="s">
        <v>35</v>
      </c>
      <c r="D48" s="4">
        <v>3.72</v>
      </c>
      <c r="E48" s="4">
        <v>3.72</v>
      </c>
      <c r="F48" s="10" t="str">
        <f t="shared" ref="F48:G48" si="46">IF(AND(D48&gt;=0.32, D48&lt;0.83), "1", IF(AND(D48&gt;=0.83, D48&lt;1.34), "2", IF(AND(D48&gt;=1.34, D48&lt;1.85), "3", IF(AND(D48&gt;=1.85, D48&lt;2.36), "4", IF(AND(D48&gt;=2.36, D48&lt;2.87), "5", IF(AND(D48&gt;=2.87, D48&lt;3.38), "6",
IF(AND(D48&gt;=3.38, D48&lt;3.89), "7",
IF(AND(D48&gt;=3.89, D48&lt;4.4), "8",
IF(AND(D48&gt;=4.4, D48&lt;4.91), "9",
IF(AND(D48&gt;=4.91, D48&lt;5.42), "10",
IF(AND(D48&gt;=5.42, D48&lt;5.93), "11",
IF(AND(D48&gt;=5.93, D48&lt;6.43), "12",))))))))))))</f>
        <v>7</v>
      </c>
      <c r="G48" s="10" t="str">
        <f t="shared" si="46"/>
        <v>7</v>
      </c>
      <c r="I48" s="4" t="s">
        <v>125</v>
      </c>
      <c r="J48" s="4" t="s">
        <v>126</v>
      </c>
    </row>
    <row r="49" spans="1:11" ht="15.75" customHeight="1" x14ac:dyDescent="0.2">
      <c r="A49" s="4" t="s">
        <v>127</v>
      </c>
      <c r="B49" s="4" t="s">
        <v>33</v>
      </c>
      <c r="C49" s="4" t="s">
        <v>34</v>
      </c>
      <c r="D49" s="4">
        <v>4.47</v>
      </c>
      <c r="E49" s="4">
        <v>4.47</v>
      </c>
      <c r="F49" s="10" t="str">
        <f t="shared" ref="F49:G49" si="47">IF(AND(D49&gt;=0.32, D49&lt;0.83), "1", IF(AND(D49&gt;=0.83, D49&lt;1.34), "2", IF(AND(D49&gt;=1.34, D49&lt;1.85), "3", IF(AND(D49&gt;=1.85, D49&lt;2.36), "4", IF(AND(D49&gt;=2.36, D49&lt;2.87), "5", IF(AND(D49&gt;=2.87, D49&lt;3.38), "6",
IF(AND(D49&gt;=3.38, D49&lt;3.89), "7",
IF(AND(D49&gt;=3.89, D49&lt;4.4), "8",
IF(AND(D49&gt;=4.4, D49&lt;4.91), "9",
IF(AND(D49&gt;=4.91, D49&lt;5.42), "10",
IF(AND(D49&gt;=5.42, D49&lt;5.93), "11",
IF(AND(D49&gt;=5.93, D49&lt;6.43), "12",))))))))))))</f>
        <v>9</v>
      </c>
      <c r="G49" s="10" t="str">
        <f t="shared" si="47"/>
        <v>9</v>
      </c>
      <c r="I49" s="19" t="s">
        <v>47</v>
      </c>
      <c r="J49" s="4" t="s">
        <v>128</v>
      </c>
    </row>
    <row r="50" spans="1:11" ht="15.75" customHeight="1" x14ac:dyDescent="0.2">
      <c r="A50" s="4" t="s">
        <v>129</v>
      </c>
      <c r="F50" s="10">
        <f t="shared" ref="F50:G50" si="48">IF(AND(D50&gt;=0.32, D50&lt;0.83), "1", IF(AND(D50&gt;=0.83, D50&lt;1.34), "2", IF(AND(D50&gt;=1.34, D50&lt;1.85), "3", IF(AND(D50&gt;=1.85, D50&lt;2.36), "4", IF(AND(D50&gt;=2.36, D50&lt;2.87), "5", IF(AND(D50&gt;=2.87, D50&lt;3.38), "6",
IF(AND(D50&gt;=3.38, D50&lt;3.89), "7",
IF(AND(D50&gt;=3.89, D50&lt;4.4), "8",
IF(AND(D50&gt;=4.4, D50&lt;4.91), "9",
IF(AND(D50&gt;=4.91, D50&lt;5.42), "10",
IF(AND(D50&gt;=5.42, D50&lt;5.93), "11",
IF(AND(D50&gt;=5.93, D50&lt;6.43), "12",))))))))))))</f>
        <v>0</v>
      </c>
      <c r="G50" s="10">
        <f t="shared" si="48"/>
        <v>0</v>
      </c>
    </row>
    <row r="51" spans="1:11" ht="15.75" customHeight="1" x14ac:dyDescent="0.2">
      <c r="A51" s="4" t="s">
        <v>130</v>
      </c>
      <c r="B51" s="4" t="s">
        <v>36</v>
      </c>
      <c r="C51" s="4" t="s">
        <v>37</v>
      </c>
      <c r="D51" s="4">
        <v>2.93</v>
      </c>
      <c r="E51" s="4">
        <v>2.93</v>
      </c>
      <c r="F51" s="10" t="str">
        <f t="shared" ref="F51:G51" si="49">IF(AND(D51&gt;=0.32, D51&lt;0.83), "1", IF(AND(D51&gt;=0.83, D51&lt;1.34), "2", IF(AND(D51&gt;=1.34, D51&lt;1.85), "3", IF(AND(D51&gt;=1.85, D51&lt;2.36), "4", IF(AND(D51&gt;=2.36, D51&lt;2.87), "5", IF(AND(D51&gt;=2.87, D51&lt;3.38), "6",
IF(AND(D51&gt;=3.38, D51&lt;3.89), "7",
IF(AND(D51&gt;=3.89, D51&lt;4.4), "8",
IF(AND(D51&gt;=4.4, D51&lt;4.91), "9",
IF(AND(D51&gt;=4.91, D51&lt;5.42), "10",
IF(AND(D51&gt;=5.42, D51&lt;5.93), "11",
IF(AND(D51&gt;=5.93, D51&lt;6.43), "12",))))))))))))</f>
        <v>6</v>
      </c>
      <c r="G51" s="10" t="str">
        <f t="shared" si="49"/>
        <v>6</v>
      </c>
      <c r="I51" s="4" t="s">
        <v>125</v>
      </c>
      <c r="J51" s="4" t="s">
        <v>131</v>
      </c>
    </row>
    <row r="52" spans="1:11" ht="15.75" customHeight="1" x14ac:dyDescent="0.2">
      <c r="A52" s="4" t="s">
        <v>132</v>
      </c>
      <c r="F52" s="10">
        <f t="shared" ref="F52:G52" si="50">IF(AND(D52&gt;=0.32, D52&lt;0.83), "1", IF(AND(D52&gt;=0.83, D52&lt;1.34), "2", IF(AND(D52&gt;=1.34, D52&lt;1.85), "3", IF(AND(D52&gt;=1.85, D52&lt;2.36), "4", IF(AND(D52&gt;=2.36, D52&lt;2.87), "5", IF(AND(D52&gt;=2.87, D52&lt;3.38), "6",
IF(AND(D52&gt;=3.38, D52&lt;3.89), "7",
IF(AND(D52&gt;=3.89, D52&lt;4.4), "8",
IF(AND(D52&gt;=4.4, D52&lt;4.91), "9",
IF(AND(D52&gt;=4.91, D52&lt;5.42), "10",
IF(AND(D52&gt;=5.42, D52&lt;5.93), "11",
IF(AND(D52&gt;=5.93, D52&lt;6.43), "12",))))))))))))</f>
        <v>0</v>
      </c>
      <c r="G52" s="10">
        <f t="shared" si="50"/>
        <v>0</v>
      </c>
    </row>
    <row r="53" spans="1:11" ht="15.75" customHeight="1" x14ac:dyDescent="0.2">
      <c r="A53" s="4" t="s">
        <v>133</v>
      </c>
      <c r="F53" s="10">
        <f t="shared" ref="F53:G53" si="51">IF(AND(D53&gt;=0.32, D53&lt;0.83), "1", IF(AND(D53&gt;=0.83, D53&lt;1.34), "2", IF(AND(D53&gt;=1.34, D53&lt;1.85), "3", IF(AND(D53&gt;=1.85, D53&lt;2.36), "4", IF(AND(D53&gt;=2.36, D53&lt;2.87), "5", IF(AND(D53&gt;=2.87, D53&lt;3.38), "6",
IF(AND(D53&gt;=3.38, D53&lt;3.89), "7",
IF(AND(D53&gt;=3.89, D53&lt;4.4), "8",
IF(AND(D53&gt;=4.4, D53&lt;4.91), "9",
IF(AND(D53&gt;=4.91, D53&lt;5.42), "10",
IF(AND(D53&gt;=5.42, D53&lt;5.93), "11",
IF(AND(D53&gt;=5.93, D53&lt;6.43), "12",))))))))))))</f>
        <v>0</v>
      </c>
      <c r="G53" s="10">
        <f t="shared" si="51"/>
        <v>0</v>
      </c>
    </row>
    <row r="54" spans="1:11" ht="15.75" customHeight="1" x14ac:dyDescent="0.2">
      <c r="A54" s="4" t="s">
        <v>134</v>
      </c>
      <c r="F54" s="10">
        <f t="shared" ref="F54:G54" si="52">IF(AND(D54&gt;=0.32, D54&lt;0.83), "1", IF(AND(D54&gt;=0.83, D54&lt;1.34), "2", IF(AND(D54&gt;=1.34, D54&lt;1.85), "3", IF(AND(D54&gt;=1.85, D54&lt;2.36), "4", IF(AND(D54&gt;=2.36, D54&lt;2.87), "5", IF(AND(D54&gt;=2.87, D54&lt;3.38), "6",
IF(AND(D54&gt;=3.38, D54&lt;3.89), "7",
IF(AND(D54&gt;=3.89, D54&lt;4.4), "8",
IF(AND(D54&gt;=4.4, D54&lt;4.91), "9",
IF(AND(D54&gt;=4.91, D54&lt;5.42), "10",
IF(AND(D54&gt;=5.42, D54&lt;5.93), "11",
IF(AND(D54&gt;=5.93, D54&lt;6.43), "12",))))))))))))</f>
        <v>0</v>
      </c>
      <c r="G54" s="10">
        <f t="shared" si="52"/>
        <v>0</v>
      </c>
    </row>
    <row r="55" spans="1:11" ht="15.75" customHeight="1" x14ac:dyDescent="0.2">
      <c r="A55" s="4" t="s">
        <v>135</v>
      </c>
      <c r="B55" s="4" t="s">
        <v>33</v>
      </c>
      <c r="C55" s="4" t="s">
        <v>34</v>
      </c>
      <c r="D55" s="4">
        <v>4.7</v>
      </c>
      <c r="E55" s="4">
        <v>4.8</v>
      </c>
      <c r="F55" s="10" t="str">
        <f t="shared" ref="F55:G55" si="53">IF(AND(D55&gt;=0.32, D55&lt;0.83), "1", IF(AND(D55&gt;=0.83, D55&lt;1.34), "2", IF(AND(D55&gt;=1.34, D55&lt;1.85), "3", IF(AND(D55&gt;=1.85, D55&lt;2.36), "4", IF(AND(D55&gt;=2.36, D55&lt;2.87), "5", IF(AND(D55&gt;=2.87, D55&lt;3.38), "6",
IF(AND(D55&gt;=3.38, D55&lt;3.89), "7",
IF(AND(D55&gt;=3.89, D55&lt;4.4), "8",
IF(AND(D55&gt;=4.4, D55&lt;4.91), "9",
IF(AND(D55&gt;=4.91, D55&lt;5.42), "10",
IF(AND(D55&gt;=5.42, D55&lt;5.93), "11",
IF(AND(D55&gt;=5.93, D55&lt;6.43), "12",))))))))))))</f>
        <v>9</v>
      </c>
      <c r="G55" s="10" t="str">
        <f t="shared" si="53"/>
        <v>9</v>
      </c>
      <c r="I55" s="19" t="s">
        <v>47</v>
      </c>
      <c r="J55" s="4" t="s">
        <v>48</v>
      </c>
    </row>
    <row r="56" spans="1:11" ht="15.75" customHeight="1" x14ac:dyDescent="0.2">
      <c r="A56" s="4" t="s">
        <v>136</v>
      </c>
      <c r="B56" s="4" t="s">
        <v>33</v>
      </c>
      <c r="C56" s="4" t="s">
        <v>34</v>
      </c>
      <c r="D56" s="4">
        <v>4.4000000000000004</v>
      </c>
      <c r="E56" s="4">
        <v>4.7</v>
      </c>
      <c r="F56" s="10" t="str">
        <f t="shared" ref="F56:G56" si="54">IF(AND(D56&gt;=0.32, D56&lt;0.83), "1", IF(AND(D56&gt;=0.83, D56&lt;1.34), "2", IF(AND(D56&gt;=1.34, D56&lt;1.85), "3", IF(AND(D56&gt;=1.85, D56&lt;2.36), "4", IF(AND(D56&gt;=2.36, D56&lt;2.87), "5", IF(AND(D56&gt;=2.87, D56&lt;3.38), "6",
IF(AND(D56&gt;=3.38, D56&lt;3.89), "7",
IF(AND(D56&gt;=3.89, D56&lt;4.4), "8",
IF(AND(D56&gt;=4.4, D56&lt;4.91), "9",
IF(AND(D56&gt;=4.91, D56&lt;5.42), "10",
IF(AND(D56&gt;=5.42, D56&lt;5.93), "11",
IF(AND(D56&gt;=5.93, D56&lt;6.43), "12",))))))))))))</f>
        <v>9</v>
      </c>
      <c r="G56" s="10" t="str">
        <f t="shared" si="54"/>
        <v>9</v>
      </c>
      <c r="I56" s="19" t="s">
        <v>47</v>
      </c>
      <c r="J56" s="4" t="s">
        <v>103</v>
      </c>
    </row>
    <row r="57" spans="1:11" ht="15.75" customHeight="1" x14ac:dyDescent="0.2">
      <c r="A57" s="4" t="s">
        <v>137</v>
      </c>
      <c r="F57" s="10">
        <f t="shared" ref="F57:G57" si="55">IF(AND(D57&gt;=0.32, D57&lt;0.83), "1", IF(AND(D57&gt;=0.83, D57&lt;1.34), "2", IF(AND(D57&gt;=1.34, D57&lt;1.85), "3", IF(AND(D57&gt;=1.85, D57&lt;2.36), "4", IF(AND(D57&gt;=2.36, D57&lt;2.87), "5", IF(AND(D57&gt;=2.87, D57&lt;3.38), "6",
IF(AND(D57&gt;=3.38, D57&lt;3.89), "7",
IF(AND(D57&gt;=3.89, D57&lt;4.4), "8",
IF(AND(D57&gt;=4.4, D57&lt;4.91), "9",
IF(AND(D57&gt;=4.91, D57&lt;5.42), "10",
IF(AND(D57&gt;=5.42, D57&lt;5.93), "11",
IF(AND(D57&gt;=5.93, D57&lt;6.43), "12",))))))))))))</f>
        <v>0</v>
      </c>
      <c r="G57" s="10">
        <f t="shared" si="55"/>
        <v>0</v>
      </c>
    </row>
    <row r="58" spans="1:11" ht="15.75" customHeight="1" x14ac:dyDescent="0.2">
      <c r="A58" s="4" t="s">
        <v>138</v>
      </c>
      <c r="B58" s="4" t="s">
        <v>35</v>
      </c>
      <c r="C58" s="4" t="s">
        <v>34</v>
      </c>
      <c r="D58" s="4">
        <v>2</v>
      </c>
      <c r="E58" s="4">
        <v>2.06</v>
      </c>
      <c r="F58" s="10" t="str">
        <f t="shared" ref="F58:G58" si="56">IF(AND(D58&gt;=0.32, D58&lt;0.83), "1", IF(AND(D58&gt;=0.83, D58&lt;1.34), "2", IF(AND(D58&gt;=1.34, D58&lt;1.85), "3", IF(AND(D58&gt;=1.85, D58&lt;2.36), "4", IF(AND(D58&gt;=2.36, D58&lt;2.87), "5", IF(AND(D58&gt;=2.87, D58&lt;3.38), "6",
IF(AND(D58&gt;=3.38, D58&lt;3.89), "7",
IF(AND(D58&gt;=3.89, D58&lt;4.4), "8",
IF(AND(D58&gt;=4.4, D58&lt;4.91), "9",
IF(AND(D58&gt;=4.91, D58&lt;5.42), "10",
IF(AND(D58&gt;=5.42, D58&lt;5.93), "11",
IF(AND(D58&gt;=5.93, D58&lt;6.43), "12",))))))))))))</f>
        <v>4</v>
      </c>
      <c r="G58" s="10" t="str">
        <f t="shared" si="56"/>
        <v>4</v>
      </c>
      <c r="I58" s="19" t="s">
        <v>47</v>
      </c>
      <c r="J58" s="4" t="s">
        <v>64</v>
      </c>
    </row>
    <row r="59" spans="1:11" ht="15.75" customHeight="1" x14ac:dyDescent="0.2">
      <c r="A59" s="4" t="s">
        <v>139</v>
      </c>
      <c r="B59" s="4" t="s">
        <v>33</v>
      </c>
      <c r="C59" s="4" t="s">
        <v>34</v>
      </c>
      <c r="D59" s="4">
        <v>3.35</v>
      </c>
      <c r="E59" s="4">
        <v>4</v>
      </c>
      <c r="F59" s="10" t="str">
        <f t="shared" ref="F59:G59" si="57">IF(AND(D59&gt;=0.32, D59&lt;0.83), "1", IF(AND(D59&gt;=0.83, D59&lt;1.34), "2", IF(AND(D59&gt;=1.34, D59&lt;1.85), "3", IF(AND(D59&gt;=1.85, D59&lt;2.36), "4", IF(AND(D59&gt;=2.36, D59&lt;2.87), "5", IF(AND(D59&gt;=2.87, D59&lt;3.38), "6",
IF(AND(D59&gt;=3.38, D59&lt;3.89), "7",
IF(AND(D59&gt;=3.89, D59&lt;4.4), "8",
IF(AND(D59&gt;=4.4, D59&lt;4.91), "9",
IF(AND(D59&gt;=4.91, D59&lt;5.42), "10",
IF(AND(D59&gt;=5.42, D59&lt;5.93), "11",
IF(AND(D59&gt;=5.93, D59&lt;6.43), "12",))))))))))))</f>
        <v>6</v>
      </c>
      <c r="G59" s="10" t="str">
        <f t="shared" si="57"/>
        <v>8</v>
      </c>
      <c r="I59" s="19" t="s">
        <v>47</v>
      </c>
      <c r="J59" s="4" t="s">
        <v>103</v>
      </c>
    </row>
    <row r="60" spans="1:11" ht="15.75" customHeight="1" x14ac:dyDescent="0.2">
      <c r="A60" s="4" t="s">
        <v>140</v>
      </c>
      <c r="F60" s="10">
        <f t="shared" ref="F60:G60" si="58">IF(AND(D60&gt;=0.32, D60&lt;0.83), "1", IF(AND(D60&gt;=0.83, D60&lt;1.34), "2", IF(AND(D60&gt;=1.34, D60&lt;1.85), "3", IF(AND(D60&gt;=1.85, D60&lt;2.36), "4", IF(AND(D60&gt;=2.36, D60&lt;2.87), "5", IF(AND(D60&gt;=2.87, D60&lt;3.38), "6",
IF(AND(D60&gt;=3.38, D60&lt;3.89), "7",
IF(AND(D60&gt;=3.89, D60&lt;4.4), "8",
IF(AND(D60&gt;=4.4, D60&lt;4.91), "9",
IF(AND(D60&gt;=4.91, D60&lt;5.42), "10",
IF(AND(D60&gt;=5.42, D60&lt;5.93), "11",
IF(AND(D60&gt;=5.93, D60&lt;6.43), "12",))))))))))))</f>
        <v>0</v>
      </c>
      <c r="G60" s="10">
        <f t="shared" si="58"/>
        <v>0</v>
      </c>
    </row>
    <row r="61" spans="1:11" ht="15.75" customHeight="1" x14ac:dyDescent="0.2">
      <c r="A61" s="4" t="s">
        <v>141</v>
      </c>
      <c r="F61" s="10">
        <f t="shared" ref="F61:G61" si="59">IF(AND(D61&gt;=0.32, D61&lt;0.83), "1", IF(AND(D61&gt;=0.83, D61&lt;1.34), "2", IF(AND(D61&gt;=1.34, D61&lt;1.85), "3", IF(AND(D61&gt;=1.85, D61&lt;2.36), "4", IF(AND(D61&gt;=2.36, D61&lt;2.87), "5", IF(AND(D61&gt;=2.87, D61&lt;3.38), "6",
IF(AND(D61&gt;=3.38, D61&lt;3.89), "7",
IF(AND(D61&gt;=3.89, D61&lt;4.4), "8",
IF(AND(D61&gt;=4.4, D61&lt;4.91), "9",
IF(AND(D61&gt;=4.91, D61&lt;5.42), "10",
IF(AND(D61&gt;=5.42, D61&lt;5.93), "11",
IF(AND(D61&gt;=5.93, D61&lt;6.43), "12",))))))))))))</f>
        <v>0</v>
      </c>
      <c r="G61" s="10">
        <f t="shared" si="59"/>
        <v>0</v>
      </c>
    </row>
    <row r="62" spans="1:11" ht="15.75" customHeight="1" x14ac:dyDescent="0.2">
      <c r="A62" s="4" t="s">
        <v>142</v>
      </c>
      <c r="B62" s="4" t="s">
        <v>33</v>
      </c>
      <c r="C62" s="4" t="s">
        <v>35</v>
      </c>
      <c r="D62" s="4">
        <v>2.5</v>
      </c>
      <c r="E62" s="4">
        <v>2.6</v>
      </c>
      <c r="F62" s="10" t="str">
        <f t="shared" ref="F62:G62" si="60">IF(AND(D62&gt;=0.32, D62&lt;0.83), "1", IF(AND(D62&gt;=0.83, D62&lt;1.34), "2", IF(AND(D62&gt;=1.34, D62&lt;1.85), "3", IF(AND(D62&gt;=1.85, D62&lt;2.36), "4", IF(AND(D62&gt;=2.36, D62&lt;2.87), "5", IF(AND(D62&gt;=2.87, D62&lt;3.38), "6",
IF(AND(D62&gt;=3.38, D62&lt;3.89), "7",
IF(AND(D62&gt;=3.89, D62&lt;4.4), "8",
IF(AND(D62&gt;=4.4, D62&lt;4.91), "9",
IF(AND(D62&gt;=4.91, D62&lt;5.42), "10",
IF(AND(D62&gt;=5.42, D62&lt;5.93), "11",
IF(AND(D62&gt;=5.93, D62&lt;6.43), "12",))))))))))))</f>
        <v>5</v>
      </c>
      <c r="G62" s="10" t="str">
        <f t="shared" si="60"/>
        <v>5</v>
      </c>
      <c r="I62" s="4" t="s">
        <v>125</v>
      </c>
      <c r="J62" s="4" t="s">
        <v>143</v>
      </c>
    </row>
    <row r="63" spans="1:11" ht="15.75" customHeight="1" x14ac:dyDescent="0.2">
      <c r="A63" s="4" t="s">
        <v>144</v>
      </c>
      <c r="F63" s="10">
        <f t="shared" ref="F63:G63" si="61">IF(AND(D63&gt;=0.32, D63&lt;0.83), "1", IF(AND(D63&gt;=0.83, D63&lt;1.34), "2", IF(AND(D63&gt;=1.34, D63&lt;1.85), "3", IF(AND(D63&gt;=1.85, D63&lt;2.36), "4", IF(AND(D63&gt;=2.36, D63&lt;2.87), "5", IF(AND(D63&gt;=2.87, D63&lt;3.38), "6",
IF(AND(D63&gt;=3.38, D63&lt;3.89), "7",
IF(AND(D63&gt;=3.89, D63&lt;4.4), "8",
IF(AND(D63&gt;=4.4, D63&lt;4.91), "9",
IF(AND(D63&gt;=4.91, D63&lt;5.42), "10",
IF(AND(D63&gt;=5.42, D63&lt;5.93), "11",
IF(AND(D63&gt;=5.93, D63&lt;6.43), "12",))))))))))))</f>
        <v>0</v>
      </c>
      <c r="G63" s="10">
        <f t="shared" si="61"/>
        <v>0</v>
      </c>
    </row>
    <row r="64" spans="1:11" ht="15.75" customHeight="1" x14ac:dyDescent="0.2">
      <c r="A64" s="4" t="s">
        <v>145</v>
      </c>
      <c r="B64" s="4" t="s">
        <v>33</v>
      </c>
      <c r="C64" s="4" t="s">
        <v>34</v>
      </c>
      <c r="D64" s="4">
        <v>3.08</v>
      </c>
      <c r="E64" s="4">
        <v>3.4</v>
      </c>
      <c r="F64" s="10" t="str">
        <f t="shared" ref="F64:G64" si="62">IF(AND(D64&gt;=0.32, D64&lt;0.83), "1", IF(AND(D64&gt;=0.83, D64&lt;1.34), "2", IF(AND(D64&gt;=1.34, D64&lt;1.85), "3", IF(AND(D64&gt;=1.85, D64&lt;2.36), "4", IF(AND(D64&gt;=2.36, D64&lt;2.87), "5", IF(AND(D64&gt;=2.87, D64&lt;3.38), "6",
IF(AND(D64&gt;=3.38, D64&lt;3.89), "7",
IF(AND(D64&gt;=3.89, D64&lt;4.4), "8",
IF(AND(D64&gt;=4.4, D64&lt;4.91), "9",
IF(AND(D64&gt;=4.91, D64&lt;5.42), "10",
IF(AND(D64&gt;=5.42, D64&lt;5.93), "11",
IF(AND(D64&gt;=5.93, D64&lt;6.43), "12",))))))))))))</f>
        <v>6</v>
      </c>
      <c r="G64" s="10" t="str">
        <f t="shared" si="62"/>
        <v>7</v>
      </c>
      <c r="I64" s="19" t="s">
        <v>47</v>
      </c>
      <c r="J64" s="4" t="s">
        <v>143</v>
      </c>
      <c r="K64" s="4"/>
    </row>
    <row r="65" spans="1:10" ht="15.75" customHeight="1" x14ac:dyDescent="0.2">
      <c r="A65" s="4" t="s">
        <v>147</v>
      </c>
      <c r="B65" s="4" t="s">
        <v>33</v>
      </c>
      <c r="C65" s="4" t="s">
        <v>34</v>
      </c>
      <c r="D65" s="4">
        <v>4</v>
      </c>
      <c r="E65" s="4">
        <v>5.93</v>
      </c>
      <c r="F65" s="10" t="str">
        <f t="shared" ref="F65:G65" si="63">IF(AND(D65&gt;=0.32, D65&lt;0.83), "1", IF(AND(D65&gt;=0.83, D65&lt;1.34), "2", IF(AND(D65&gt;=1.34, D65&lt;1.85), "3", IF(AND(D65&gt;=1.85, D65&lt;2.36), "4", IF(AND(D65&gt;=2.36, D65&lt;2.87), "5", IF(AND(D65&gt;=2.87, D65&lt;3.38), "6",
IF(AND(D65&gt;=3.38, D65&lt;3.89), "7",
IF(AND(D65&gt;=3.89, D65&lt;4.4), "8",
IF(AND(D65&gt;=4.4, D65&lt;4.91), "9",
IF(AND(D65&gt;=4.91, D65&lt;5.42), "10",
IF(AND(D65&gt;=5.42, D65&lt;5.93), "11",
IF(AND(D65&gt;=5.93, D65&lt;6.43), "12",))))))))))))</f>
        <v>8</v>
      </c>
      <c r="G65" s="10" t="str">
        <f t="shared" si="63"/>
        <v>12</v>
      </c>
      <c r="I65" s="19" t="s">
        <v>47</v>
      </c>
      <c r="J65" s="4" t="s">
        <v>48</v>
      </c>
    </row>
    <row r="66" spans="1:10" ht="15.75" customHeight="1" x14ac:dyDescent="0.2">
      <c r="A66" s="4" t="s">
        <v>148</v>
      </c>
      <c r="B66" s="4" t="s">
        <v>33</v>
      </c>
      <c r="C66" s="4" t="s">
        <v>34</v>
      </c>
      <c r="D66" s="4">
        <v>3.8</v>
      </c>
      <c r="E66" s="4">
        <v>4.8</v>
      </c>
      <c r="F66" s="10" t="str">
        <f t="shared" ref="F66:G66" si="64">IF(AND(D66&gt;=0.32, D66&lt;0.83), "1", IF(AND(D66&gt;=0.83, D66&lt;1.34), "2", IF(AND(D66&gt;=1.34, D66&lt;1.85), "3", IF(AND(D66&gt;=1.85, D66&lt;2.36), "4", IF(AND(D66&gt;=2.36, D66&lt;2.87), "5", IF(AND(D66&gt;=2.87, D66&lt;3.38), "6",
IF(AND(D66&gt;=3.38, D66&lt;3.89), "7",
IF(AND(D66&gt;=3.89, D66&lt;4.4), "8",
IF(AND(D66&gt;=4.4, D66&lt;4.91), "9",
IF(AND(D66&gt;=4.91, D66&lt;5.42), "10",
IF(AND(D66&gt;=5.42, D66&lt;5.93), "11",
IF(AND(D66&gt;=5.93, D66&lt;6.43), "12",))))))))))))</f>
        <v>7</v>
      </c>
      <c r="G66" s="10" t="str">
        <f t="shared" si="64"/>
        <v>9</v>
      </c>
      <c r="I66" s="19" t="s">
        <v>47</v>
      </c>
      <c r="J66" s="4" t="s">
        <v>48</v>
      </c>
    </row>
    <row r="67" spans="1:10" ht="15.75" customHeight="1" x14ac:dyDescent="0.2">
      <c r="A67" s="4" t="s">
        <v>149</v>
      </c>
      <c r="F67" s="10">
        <f t="shared" ref="F67:G67" si="65">IF(AND(D67&gt;=0.32, D67&lt;0.83), "1", IF(AND(D67&gt;=0.83, D67&lt;1.34), "2", IF(AND(D67&gt;=1.34, D67&lt;1.85), "3", IF(AND(D67&gt;=1.85, D67&lt;2.36), "4", IF(AND(D67&gt;=2.36, D67&lt;2.87), "5", IF(AND(D67&gt;=2.87, D67&lt;3.38), "6",
IF(AND(D67&gt;=3.38, D67&lt;3.89), "7",
IF(AND(D67&gt;=3.89, D67&lt;4.4), "8",
IF(AND(D67&gt;=4.4, D67&lt;4.91), "9",
IF(AND(D67&gt;=4.91, D67&lt;5.42), "10",
IF(AND(D67&gt;=5.42, D67&lt;5.93), "11",
IF(AND(D67&gt;=5.93, D67&lt;6.43), "12",))))))))))))</f>
        <v>0</v>
      </c>
      <c r="G67" s="10">
        <f t="shared" si="65"/>
        <v>0</v>
      </c>
    </row>
    <row r="68" spans="1:10" ht="15.75" customHeight="1" x14ac:dyDescent="0.2">
      <c r="A68" s="4" t="s">
        <v>150</v>
      </c>
      <c r="B68" s="4" t="s">
        <v>33</v>
      </c>
      <c r="C68" s="4" t="s">
        <v>34</v>
      </c>
      <c r="D68" s="4">
        <v>2.66</v>
      </c>
      <c r="E68" s="4">
        <v>3.29</v>
      </c>
      <c r="F68" s="10" t="str">
        <f t="shared" ref="F68:G68" si="66">IF(AND(D68&gt;=0.32, D68&lt;0.83), "1", IF(AND(D68&gt;=0.83, D68&lt;1.34), "2", IF(AND(D68&gt;=1.34, D68&lt;1.85), "3", IF(AND(D68&gt;=1.85, D68&lt;2.36), "4", IF(AND(D68&gt;=2.36, D68&lt;2.87), "5", IF(AND(D68&gt;=2.87, D68&lt;3.38), "6",
IF(AND(D68&gt;=3.38, D68&lt;3.89), "7",
IF(AND(D68&gt;=3.89, D68&lt;4.4), "8",
IF(AND(D68&gt;=4.4, D68&lt;4.91), "9",
IF(AND(D68&gt;=4.91, D68&lt;5.42), "10",
IF(AND(D68&gt;=5.42, D68&lt;5.93), "11",
IF(AND(D68&gt;=5.93, D68&lt;6.43), "12",))))))))))))</f>
        <v>5</v>
      </c>
      <c r="G68" s="10" t="str">
        <f t="shared" si="66"/>
        <v>6</v>
      </c>
      <c r="I68" s="19" t="s">
        <v>47</v>
      </c>
      <c r="J68" s="4" t="s">
        <v>103</v>
      </c>
    </row>
    <row r="69" spans="1:10" ht="15.75" customHeight="1" x14ac:dyDescent="0.2">
      <c r="A69" s="4" t="s">
        <v>151</v>
      </c>
      <c r="F69" s="10">
        <f t="shared" ref="F69:G69" si="67">IF(AND(D69&gt;=0.32, D69&lt;0.83), "1", IF(AND(D69&gt;=0.83, D69&lt;1.34), "2", IF(AND(D69&gt;=1.34, D69&lt;1.85), "3", IF(AND(D69&gt;=1.85, D69&lt;2.36), "4", IF(AND(D69&gt;=2.36, D69&lt;2.87), "5", IF(AND(D69&gt;=2.87, D69&lt;3.38), "6",
IF(AND(D69&gt;=3.38, D69&lt;3.89), "7",
IF(AND(D69&gt;=3.89, D69&lt;4.4), "8",
IF(AND(D69&gt;=4.4, D69&lt;4.91), "9",
IF(AND(D69&gt;=4.91, D69&lt;5.42), "10",
IF(AND(D69&gt;=5.42, D69&lt;5.93), "11",
IF(AND(D69&gt;=5.93, D69&lt;6.43), "12",))))))))))))</f>
        <v>0</v>
      </c>
      <c r="G69" s="10">
        <f t="shared" si="67"/>
        <v>0</v>
      </c>
    </row>
    <row r="70" spans="1:10" ht="15.75" customHeight="1" x14ac:dyDescent="0.2">
      <c r="A70" s="4" t="s">
        <v>152</v>
      </c>
      <c r="F70" s="10">
        <f t="shared" ref="F70:G70" si="68">IF(AND(D70&gt;=0.32, D70&lt;0.83), "1", IF(AND(D70&gt;=0.83, D70&lt;1.34), "2", IF(AND(D70&gt;=1.34, D70&lt;1.85), "3", IF(AND(D70&gt;=1.85, D70&lt;2.36), "4", IF(AND(D70&gt;=2.36, D70&lt;2.87), "5", IF(AND(D70&gt;=2.87, D70&lt;3.38), "6",
IF(AND(D70&gt;=3.38, D70&lt;3.89), "7",
IF(AND(D70&gt;=3.89, D70&lt;4.4), "8",
IF(AND(D70&gt;=4.4, D70&lt;4.91), "9",
IF(AND(D70&gt;=4.91, D70&lt;5.42), "10",
IF(AND(D70&gt;=5.42, D70&lt;5.93), "11",
IF(AND(D70&gt;=5.93, D70&lt;6.43), "12",))))))))))))</f>
        <v>0</v>
      </c>
      <c r="G70" s="10">
        <f t="shared" si="68"/>
        <v>0</v>
      </c>
    </row>
    <row r="71" spans="1:10" ht="15.75" customHeight="1" x14ac:dyDescent="0.2">
      <c r="A71" s="4" t="s">
        <v>153</v>
      </c>
      <c r="F71" s="10">
        <f t="shared" ref="F71:G71" si="69">IF(AND(D71&gt;=0.32, D71&lt;0.83), "1", IF(AND(D71&gt;=0.83, D71&lt;1.34), "2", IF(AND(D71&gt;=1.34, D71&lt;1.85), "3", IF(AND(D71&gt;=1.85, D71&lt;2.36), "4", IF(AND(D71&gt;=2.36, D71&lt;2.87), "5", IF(AND(D71&gt;=2.87, D71&lt;3.38), "6",
IF(AND(D71&gt;=3.38, D71&lt;3.89), "7",
IF(AND(D71&gt;=3.89, D71&lt;4.4), "8",
IF(AND(D71&gt;=4.4, D71&lt;4.91), "9",
IF(AND(D71&gt;=4.91, D71&lt;5.42), "10",
IF(AND(D71&gt;=5.42, D71&lt;5.93), "11",
IF(AND(D71&gt;=5.93, D71&lt;6.43), "12",))))))))))))</f>
        <v>0</v>
      </c>
      <c r="G71" s="10">
        <f t="shared" si="69"/>
        <v>0</v>
      </c>
    </row>
    <row r="72" spans="1:10" ht="15.75" customHeight="1" x14ac:dyDescent="0.2">
      <c r="A72" s="4" t="s">
        <v>154</v>
      </c>
      <c r="F72" s="10">
        <f t="shared" ref="F72:G72" si="70">IF(AND(D72&gt;=0.32, D72&lt;0.83), "1", IF(AND(D72&gt;=0.83, D72&lt;1.34), "2", IF(AND(D72&gt;=1.34, D72&lt;1.85), "3", IF(AND(D72&gt;=1.85, D72&lt;2.36), "4", IF(AND(D72&gt;=2.36, D72&lt;2.87), "5", IF(AND(D72&gt;=2.87, D72&lt;3.38), "6",
IF(AND(D72&gt;=3.38, D72&lt;3.89), "7",
IF(AND(D72&gt;=3.89, D72&lt;4.4), "8",
IF(AND(D72&gt;=4.4, D72&lt;4.91), "9",
IF(AND(D72&gt;=4.91, D72&lt;5.42), "10",
IF(AND(D72&gt;=5.42, D72&lt;5.93), "11",
IF(AND(D72&gt;=5.93, D72&lt;6.43), "12",))))))))))))</f>
        <v>0</v>
      </c>
      <c r="G72" s="10">
        <f t="shared" si="70"/>
        <v>0</v>
      </c>
    </row>
    <row r="73" spans="1:10" ht="15.75" customHeight="1" x14ac:dyDescent="0.2">
      <c r="A73" s="4" t="s">
        <v>155</v>
      </c>
      <c r="F73" s="10">
        <f t="shared" ref="F73:G73" si="71">IF(AND(D73&gt;=0.32, D73&lt;0.83), "1", IF(AND(D73&gt;=0.83, D73&lt;1.34), "2", IF(AND(D73&gt;=1.34, D73&lt;1.85), "3", IF(AND(D73&gt;=1.85, D73&lt;2.36), "4", IF(AND(D73&gt;=2.36, D73&lt;2.87), "5", IF(AND(D73&gt;=2.87, D73&lt;3.38), "6",
IF(AND(D73&gt;=3.38, D73&lt;3.89), "7",
IF(AND(D73&gt;=3.89, D73&lt;4.4), "8",
IF(AND(D73&gt;=4.4, D73&lt;4.91), "9",
IF(AND(D73&gt;=4.91, D73&lt;5.42), "10",
IF(AND(D73&gt;=5.42, D73&lt;5.93), "11",
IF(AND(D73&gt;=5.93, D73&lt;6.43), "12",))))))))))))</f>
        <v>0</v>
      </c>
      <c r="G73" s="10">
        <f t="shared" si="71"/>
        <v>0</v>
      </c>
    </row>
    <row r="74" spans="1:10" ht="15.75" customHeight="1" x14ac:dyDescent="0.2">
      <c r="A74" s="4" t="s">
        <v>156</v>
      </c>
      <c r="B74" s="4" t="s">
        <v>33</v>
      </c>
      <c r="C74" s="4" t="s">
        <v>35</v>
      </c>
      <c r="D74" s="4">
        <v>2.61</v>
      </c>
      <c r="E74" s="4">
        <v>3.04</v>
      </c>
      <c r="F74" s="10" t="str">
        <f t="shared" ref="F74:G74" si="72">IF(AND(D74&gt;=0.32, D74&lt;0.83), "1", IF(AND(D74&gt;=0.83, D74&lt;1.34), "2", IF(AND(D74&gt;=1.34, D74&lt;1.85), "3", IF(AND(D74&gt;=1.85, D74&lt;2.36), "4", IF(AND(D74&gt;=2.36, D74&lt;2.87), "5", IF(AND(D74&gt;=2.87, D74&lt;3.38), "6",
IF(AND(D74&gt;=3.38, D74&lt;3.89), "7",
IF(AND(D74&gt;=3.89, D74&lt;4.4), "8",
IF(AND(D74&gt;=4.4, D74&lt;4.91), "9",
IF(AND(D74&gt;=4.91, D74&lt;5.42), "10",
IF(AND(D74&gt;=5.42, D74&lt;5.93), "11",
IF(AND(D74&gt;=5.93, D74&lt;6.43), "12",))))))))))))</f>
        <v>5</v>
      </c>
      <c r="G74" s="10" t="str">
        <f t="shared" si="72"/>
        <v>6</v>
      </c>
      <c r="I74" s="19" t="s">
        <v>47</v>
      </c>
      <c r="J74" s="4" t="s">
        <v>157</v>
      </c>
    </row>
    <row r="75" spans="1:10" ht="15.75" customHeight="1" x14ac:dyDescent="0.2">
      <c r="A75" s="4" t="s">
        <v>158</v>
      </c>
      <c r="B75" s="4" t="s">
        <v>33</v>
      </c>
      <c r="C75" s="4" t="s">
        <v>34</v>
      </c>
      <c r="D75" s="4">
        <v>2.86</v>
      </c>
      <c r="E75" s="4">
        <v>3.4</v>
      </c>
      <c r="F75" s="10" t="str">
        <f t="shared" ref="F75:G75" si="73">IF(AND(D75&gt;=0.32, D75&lt;0.83), "1", IF(AND(D75&gt;=0.83, D75&lt;1.34), "2", IF(AND(D75&gt;=1.34, D75&lt;1.85), "3", IF(AND(D75&gt;=1.85, D75&lt;2.36), "4", IF(AND(D75&gt;=2.36, D75&lt;2.87), "5", IF(AND(D75&gt;=2.87, D75&lt;3.38), "6",
IF(AND(D75&gt;=3.38, D75&lt;3.89), "7",
IF(AND(D75&gt;=3.89, D75&lt;4.4), "8",
IF(AND(D75&gt;=4.4, D75&lt;4.91), "9",
IF(AND(D75&gt;=4.91, D75&lt;5.42), "10",
IF(AND(D75&gt;=5.42, D75&lt;5.93), "11",
IF(AND(D75&gt;=5.93, D75&lt;6.43), "12",))))))))))))</f>
        <v>5</v>
      </c>
      <c r="G75" s="10" t="str">
        <f t="shared" si="73"/>
        <v>7</v>
      </c>
      <c r="I75" s="19" t="s">
        <v>47</v>
      </c>
      <c r="J75" s="4" t="s">
        <v>57</v>
      </c>
    </row>
    <row r="76" spans="1:10" ht="15.75" customHeight="1" x14ac:dyDescent="0.2">
      <c r="A76" s="4" t="s">
        <v>159</v>
      </c>
      <c r="F76" s="10">
        <f t="shared" ref="F76:G76" si="74">IF(AND(D76&gt;=0.32, D76&lt;0.83), "1", IF(AND(D76&gt;=0.83, D76&lt;1.34), "2", IF(AND(D76&gt;=1.34, D76&lt;1.85), "3", IF(AND(D76&gt;=1.85, D76&lt;2.36), "4", IF(AND(D76&gt;=2.36, D76&lt;2.87), "5", IF(AND(D76&gt;=2.87, D76&lt;3.38), "6",
IF(AND(D76&gt;=3.38, D76&lt;3.89), "7",
IF(AND(D76&gt;=3.89, D76&lt;4.4), "8",
IF(AND(D76&gt;=4.4, D76&lt;4.91), "9",
IF(AND(D76&gt;=4.91, D76&lt;5.42), "10",
IF(AND(D76&gt;=5.42, D76&lt;5.93), "11",
IF(AND(D76&gt;=5.93, D76&lt;6.43), "12",))))))))))))</f>
        <v>0</v>
      </c>
      <c r="G76" s="10">
        <f t="shared" si="74"/>
        <v>0</v>
      </c>
    </row>
    <row r="77" spans="1:10" ht="15.75" customHeight="1" x14ac:dyDescent="0.2">
      <c r="A77" s="4" t="s">
        <v>160</v>
      </c>
      <c r="F77" s="10">
        <f t="shared" ref="F77:G77" si="75">IF(AND(D77&gt;=0.32, D77&lt;0.83), "1", IF(AND(D77&gt;=0.83, D77&lt;1.34), "2", IF(AND(D77&gt;=1.34, D77&lt;1.85), "3", IF(AND(D77&gt;=1.85, D77&lt;2.36), "4", IF(AND(D77&gt;=2.36, D77&lt;2.87), "5", IF(AND(D77&gt;=2.87, D77&lt;3.38), "6",
IF(AND(D77&gt;=3.38, D77&lt;3.89), "7",
IF(AND(D77&gt;=3.89, D77&lt;4.4), "8",
IF(AND(D77&gt;=4.4, D77&lt;4.91), "9",
IF(AND(D77&gt;=4.91, D77&lt;5.42), "10",
IF(AND(D77&gt;=5.42, D77&lt;5.93), "11",
IF(AND(D77&gt;=5.93, D77&lt;6.43), "12",))))))))))))</f>
        <v>0</v>
      </c>
      <c r="G77" s="10">
        <f t="shared" si="75"/>
        <v>0</v>
      </c>
    </row>
    <row r="78" spans="1:10" ht="15.75" customHeight="1" x14ac:dyDescent="0.2">
      <c r="A78" s="4" t="s">
        <v>161</v>
      </c>
      <c r="F78" s="10">
        <f t="shared" ref="F78:G78" si="76">IF(AND(D78&gt;=0.32, D78&lt;0.83), "1", IF(AND(D78&gt;=0.83, D78&lt;1.34), "2", IF(AND(D78&gt;=1.34, D78&lt;1.85), "3", IF(AND(D78&gt;=1.85, D78&lt;2.36), "4", IF(AND(D78&gt;=2.36, D78&lt;2.87), "5", IF(AND(D78&gt;=2.87, D78&lt;3.38), "6",
IF(AND(D78&gt;=3.38, D78&lt;3.89), "7",
IF(AND(D78&gt;=3.89, D78&lt;4.4), "8",
IF(AND(D78&gt;=4.4, D78&lt;4.91), "9",
IF(AND(D78&gt;=4.91, D78&lt;5.42), "10",
IF(AND(D78&gt;=5.42, D78&lt;5.93), "11",
IF(AND(D78&gt;=5.93, D78&lt;6.43), "12",))))))))))))</f>
        <v>0</v>
      </c>
      <c r="G78" s="10">
        <f t="shared" si="76"/>
        <v>0</v>
      </c>
    </row>
    <row r="79" spans="1:10" ht="15.75" customHeight="1" x14ac:dyDescent="0.2">
      <c r="J79" t="s">
        <v>19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Q134"/>
  <sheetViews>
    <sheetView workbookViewId="0">
      <pane ySplit="1" topLeftCell="A2" activePane="bottomLeft" state="frozen"/>
      <selection pane="bottomLeft" activeCell="L54" sqref="L54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5.75" customHeight="1" x14ac:dyDescent="0.2">
      <c r="A2" s="4" t="s">
        <v>216</v>
      </c>
      <c r="B2" s="4" t="s">
        <v>35</v>
      </c>
      <c r="C2" s="4" t="s">
        <v>35</v>
      </c>
      <c r="D2" s="4">
        <v>1.6</v>
      </c>
      <c r="E2" s="4">
        <v>2.02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3</v>
      </c>
      <c r="G2" s="10" t="str">
        <f t="shared" si="0"/>
        <v>4</v>
      </c>
      <c r="I2" s="19" t="s">
        <v>47</v>
      </c>
      <c r="J2" s="4" t="s">
        <v>73</v>
      </c>
    </row>
    <row r="3" spans="1:17" ht="15.75" customHeight="1" x14ac:dyDescent="0.2">
      <c r="A3" s="4" t="s">
        <v>217</v>
      </c>
      <c r="B3" s="4" t="s">
        <v>35</v>
      </c>
      <c r="C3" s="4" t="s">
        <v>35</v>
      </c>
      <c r="D3" s="4">
        <v>3.6</v>
      </c>
      <c r="E3" s="4">
        <v>3.6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7</v>
      </c>
      <c r="G3" s="10" t="str">
        <f t="shared" si="1"/>
        <v>7</v>
      </c>
      <c r="I3" s="19" t="s">
        <v>47</v>
      </c>
      <c r="J3" s="4" t="s">
        <v>218</v>
      </c>
    </row>
    <row r="4" spans="1:17" ht="12.75" x14ac:dyDescent="0.2">
      <c r="A4" s="4" t="s">
        <v>219</v>
      </c>
      <c r="B4" s="4" t="s">
        <v>35</v>
      </c>
      <c r="C4" s="4" t="s">
        <v>35</v>
      </c>
      <c r="D4" s="4">
        <v>2.1800000000000002</v>
      </c>
      <c r="E4" s="4">
        <v>2.3199999999999998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4</v>
      </c>
      <c r="G4" s="10" t="str">
        <f t="shared" si="2"/>
        <v>4</v>
      </c>
      <c r="I4" s="19" t="s">
        <v>47</v>
      </c>
      <c r="J4" s="12" t="s">
        <v>220</v>
      </c>
      <c r="K4" s="4"/>
    </row>
    <row r="5" spans="1:17" ht="15.75" customHeight="1" x14ac:dyDescent="0.2">
      <c r="A5" s="4" t="s">
        <v>222</v>
      </c>
      <c r="F5" s="10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0</v>
      </c>
      <c r="G5" s="10">
        <f t="shared" si="3"/>
        <v>0</v>
      </c>
    </row>
    <row r="6" spans="1:17" ht="15.75" customHeight="1" x14ac:dyDescent="0.2">
      <c r="A6" s="4" t="s">
        <v>223</v>
      </c>
      <c r="F6" s="10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0</v>
      </c>
      <c r="G6" s="10">
        <f t="shared" si="4"/>
        <v>0</v>
      </c>
    </row>
    <row r="7" spans="1:17" ht="15.75" customHeight="1" x14ac:dyDescent="0.2">
      <c r="A7" s="4" t="s">
        <v>224</v>
      </c>
      <c r="B7" s="4" t="s">
        <v>35</v>
      </c>
      <c r="C7" s="4" t="s">
        <v>35</v>
      </c>
      <c r="D7" s="4">
        <v>2.48</v>
      </c>
      <c r="E7" s="4">
        <v>2.9</v>
      </c>
      <c r="F7" s="10" t="str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5</v>
      </c>
      <c r="G7" s="10" t="str">
        <f t="shared" si="5"/>
        <v>6</v>
      </c>
      <c r="I7" s="19" t="s">
        <v>47</v>
      </c>
      <c r="J7" s="4" t="s">
        <v>218</v>
      </c>
    </row>
    <row r="8" spans="1:17" ht="15.75" customHeight="1" x14ac:dyDescent="0.2">
      <c r="A8" s="4" t="s">
        <v>225</v>
      </c>
      <c r="B8" s="4" t="s">
        <v>35</v>
      </c>
      <c r="C8" s="4" t="s">
        <v>35</v>
      </c>
      <c r="D8" s="4">
        <v>1.1000000000000001</v>
      </c>
      <c r="E8" s="4">
        <v>1.2</v>
      </c>
      <c r="F8" s="10" t="str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2</v>
      </c>
      <c r="G8" s="10" t="str">
        <f t="shared" si="6"/>
        <v>2</v>
      </c>
      <c r="I8" s="19" t="s">
        <v>47</v>
      </c>
      <c r="J8" s="4" t="s">
        <v>226</v>
      </c>
      <c r="K8" s="4"/>
    </row>
    <row r="9" spans="1:17" ht="12.75" x14ac:dyDescent="0.2">
      <c r="A9" s="4" t="s">
        <v>228</v>
      </c>
      <c r="B9" s="4" t="s">
        <v>33</v>
      </c>
      <c r="C9" s="4" t="s">
        <v>34</v>
      </c>
      <c r="D9" s="4">
        <v>1.69</v>
      </c>
      <c r="E9" s="4">
        <v>1.89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3</v>
      </c>
      <c r="G9" s="10" t="str">
        <f t="shared" si="7"/>
        <v>4</v>
      </c>
      <c r="I9" s="19" t="s">
        <v>47</v>
      </c>
      <c r="J9" s="12" t="s">
        <v>220</v>
      </c>
    </row>
    <row r="10" spans="1:17" ht="12.75" x14ac:dyDescent="0.2">
      <c r="A10" s="4" t="s">
        <v>229</v>
      </c>
      <c r="B10" s="4" t="s">
        <v>35</v>
      </c>
      <c r="C10" s="4" t="s">
        <v>35</v>
      </c>
      <c r="D10" s="4">
        <v>1.3</v>
      </c>
      <c r="E10" s="4">
        <v>1.6</v>
      </c>
      <c r="F10" s="10" t="str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2</v>
      </c>
      <c r="G10" s="10" t="str">
        <f t="shared" si="8"/>
        <v>3</v>
      </c>
      <c r="I10" s="19" t="s">
        <v>47</v>
      </c>
      <c r="J10" s="12" t="s">
        <v>220</v>
      </c>
    </row>
    <row r="11" spans="1:17" ht="15.75" customHeight="1" x14ac:dyDescent="0.2">
      <c r="A11" s="4" t="s">
        <v>230</v>
      </c>
      <c r="B11" s="4" t="s">
        <v>35</v>
      </c>
      <c r="C11" s="4" t="s">
        <v>35</v>
      </c>
      <c r="D11" s="4">
        <v>1.63</v>
      </c>
      <c r="E11" s="4">
        <v>1.63</v>
      </c>
      <c r="F11" s="10" t="str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3</v>
      </c>
      <c r="G11" s="10" t="str">
        <f t="shared" si="9"/>
        <v>3</v>
      </c>
      <c r="I11" s="19" t="s">
        <v>47</v>
      </c>
      <c r="J11" s="4" t="s">
        <v>218</v>
      </c>
    </row>
    <row r="12" spans="1:17" ht="15.75" customHeight="1" x14ac:dyDescent="0.2">
      <c r="A12" s="4" t="s">
        <v>231</v>
      </c>
      <c r="F12" s="10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0</v>
      </c>
      <c r="G12" s="10">
        <f t="shared" si="10"/>
        <v>0</v>
      </c>
    </row>
    <row r="13" spans="1:17" ht="15.75" customHeight="1" x14ac:dyDescent="0.2">
      <c r="A13" s="4" t="s">
        <v>232</v>
      </c>
      <c r="B13" s="4" t="s">
        <v>35</v>
      </c>
      <c r="C13" s="4" t="s">
        <v>35</v>
      </c>
      <c r="D13" s="4">
        <v>2.63</v>
      </c>
      <c r="E13" s="4">
        <v>2.89</v>
      </c>
      <c r="F13" s="10" t="str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5</v>
      </c>
      <c r="G13" s="10" t="str">
        <f t="shared" si="11"/>
        <v>6</v>
      </c>
      <c r="I13" s="19" t="s">
        <v>47</v>
      </c>
      <c r="J13" s="4" t="s">
        <v>73</v>
      </c>
    </row>
    <row r="14" spans="1:17" ht="15.75" customHeight="1" x14ac:dyDescent="0.2">
      <c r="A14" s="4" t="s">
        <v>233</v>
      </c>
      <c r="F14" s="10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0</v>
      </c>
      <c r="G14" s="10">
        <f t="shared" si="12"/>
        <v>0</v>
      </c>
    </row>
    <row r="15" spans="1:17" ht="15.75" customHeight="1" x14ac:dyDescent="0.2">
      <c r="A15" s="4" t="s">
        <v>234</v>
      </c>
      <c r="B15" s="4" t="s">
        <v>35</v>
      </c>
      <c r="C15" s="4" t="s">
        <v>35</v>
      </c>
      <c r="D15" s="4">
        <v>1.52</v>
      </c>
      <c r="E15" s="4">
        <v>1.53</v>
      </c>
      <c r="F15" s="10" t="str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3</v>
      </c>
      <c r="G15" s="10" t="str">
        <f t="shared" si="13"/>
        <v>3</v>
      </c>
      <c r="I15" s="19" t="s">
        <v>47</v>
      </c>
      <c r="J15" s="4" t="s">
        <v>218</v>
      </c>
    </row>
    <row r="16" spans="1:17" ht="15.75" customHeight="1" x14ac:dyDescent="0.2">
      <c r="A16" s="4" t="s">
        <v>235</v>
      </c>
      <c r="B16" s="4" t="s">
        <v>33</v>
      </c>
      <c r="C16" s="4" t="s">
        <v>34</v>
      </c>
      <c r="D16" s="4">
        <v>2</v>
      </c>
      <c r="E16" s="4">
        <v>2.23</v>
      </c>
      <c r="F16" s="10" t="str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4</v>
      </c>
      <c r="G16" s="10" t="str">
        <f t="shared" si="14"/>
        <v>4</v>
      </c>
      <c r="I16" s="19" t="s">
        <v>47</v>
      </c>
      <c r="J16" s="4" t="s">
        <v>236</v>
      </c>
      <c r="K16" s="4"/>
    </row>
    <row r="17" spans="1:11" ht="15.75" customHeight="1" x14ac:dyDescent="0.2">
      <c r="A17" s="4" t="s">
        <v>238</v>
      </c>
      <c r="F17" s="10">
        <f t="shared" ref="F17:G17" si="15">IF(AND(D17&gt;=0.32, D17&lt;0.83), "1", IF(AND(D17&gt;=0.83, D17&lt;1.34), "2", IF(AND(D17&gt;=1.34, D17&lt;1.85), "3", IF(AND(D17&gt;=1.85, D17&lt;2.36), "4", IF(AND(D17&gt;=2.36, D17&lt;2.87), "5", IF(AND(D17&gt;=2.87, D17&lt;3.38), "6",
IF(AND(D17&gt;=3.38, D17&lt;3.89), "7",
IF(AND(D17&gt;=3.89, D17&lt;4.4), "8",
IF(AND(D17&gt;=4.4, D17&lt;4.91), "9",
IF(AND(D17&gt;=4.91, D17&lt;5.42), "10",
IF(AND(D17&gt;=5.42, D17&lt;5.93), "11",
IF(AND(D17&gt;=5.93, D17&lt;6.43), "12",))))))))))))</f>
        <v>0</v>
      </c>
      <c r="G17" s="10">
        <f t="shared" si="15"/>
        <v>0</v>
      </c>
    </row>
    <row r="18" spans="1:11" ht="15.75" customHeight="1" x14ac:dyDescent="0.2">
      <c r="A18" s="4" t="s">
        <v>239</v>
      </c>
      <c r="F18" s="10">
        <f t="shared" ref="F18:G18" si="16">IF(AND(D18&gt;=0.32, D18&lt;0.83), "1", IF(AND(D18&gt;=0.83, D18&lt;1.34), "2", IF(AND(D18&gt;=1.34, D18&lt;1.85), "3", IF(AND(D18&gt;=1.85, D18&lt;2.36), "4", IF(AND(D18&gt;=2.36, D18&lt;2.87), "5", IF(AND(D18&gt;=2.87, D18&lt;3.38), "6",
IF(AND(D18&gt;=3.38, D18&lt;3.89), "7",
IF(AND(D18&gt;=3.89, D18&lt;4.4), "8",
IF(AND(D18&gt;=4.4, D18&lt;4.91), "9",
IF(AND(D18&gt;=4.91, D18&lt;5.42), "10",
IF(AND(D18&gt;=5.42, D18&lt;5.93), "11",
IF(AND(D18&gt;=5.93, D18&lt;6.43), "12",))))))))))))</f>
        <v>0</v>
      </c>
      <c r="G18" s="10">
        <f t="shared" si="16"/>
        <v>0</v>
      </c>
    </row>
    <row r="19" spans="1:11" ht="15.75" customHeight="1" x14ac:dyDescent="0.2">
      <c r="A19" s="4" t="s">
        <v>240</v>
      </c>
      <c r="F19" s="10">
        <f t="shared" ref="F19:G19" si="17">IF(AND(D19&gt;=0.32, D19&lt;0.83), "1", IF(AND(D19&gt;=0.83, D19&lt;1.34), "2", IF(AND(D19&gt;=1.34, D19&lt;1.85), "3", IF(AND(D19&gt;=1.85, D19&lt;2.36), "4", IF(AND(D19&gt;=2.36, D19&lt;2.87), "5", IF(AND(D19&gt;=2.87, D19&lt;3.38), "6",
IF(AND(D19&gt;=3.38, D19&lt;3.89), "7",
IF(AND(D19&gt;=3.89, D19&lt;4.4), "8",
IF(AND(D19&gt;=4.4, D19&lt;4.91), "9",
IF(AND(D19&gt;=4.91, D19&lt;5.42), "10",
IF(AND(D19&gt;=5.42, D19&lt;5.93), "11",
IF(AND(D19&gt;=5.93, D19&lt;6.43), "12",))))))))))))</f>
        <v>0</v>
      </c>
      <c r="G19" s="10">
        <f t="shared" si="17"/>
        <v>0</v>
      </c>
    </row>
    <row r="20" spans="1:11" ht="15.75" customHeight="1" x14ac:dyDescent="0.2">
      <c r="A20" s="4" t="s">
        <v>241</v>
      </c>
      <c r="F20" s="10">
        <f t="shared" ref="F20:G20" si="18">IF(AND(D20&gt;=0.32, D20&lt;0.83), "1", IF(AND(D20&gt;=0.83, D20&lt;1.34), "2", IF(AND(D20&gt;=1.34, D20&lt;1.85), "3", IF(AND(D20&gt;=1.85, D20&lt;2.36), "4", IF(AND(D20&gt;=2.36, D20&lt;2.87), "5", IF(AND(D20&gt;=2.87, D20&lt;3.38), "6",
IF(AND(D20&gt;=3.38, D20&lt;3.89), "7",
IF(AND(D20&gt;=3.89, D20&lt;4.4), "8",
IF(AND(D20&gt;=4.4, D20&lt;4.91), "9",
IF(AND(D20&gt;=4.91, D20&lt;5.42), "10",
IF(AND(D20&gt;=5.42, D20&lt;5.93), "11",
IF(AND(D20&gt;=5.93, D20&lt;6.43), "12",))))))))))))</f>
        <v>0</v>
      </c>
      <c r="G20" s="10">
        <f t="shared" si="18"/>
        <v>0</v>
      </c>
    </row>
    <row r="21" spans="1:11" ht="15.75" customHeight="1" x14ac:dyDescent="0.2">
      <c r="A21" s="4" t="s">
        <v>242</v>
      </c>
      <c r="F21" s="10">
        <f t="shared" ref="F21:G21" si="19">IF(AND(D21&gt;=0.32, D21&lt;0.83), "1", IF(AND(D21&gt;=0.83, D21&lt;1.34), "2", IF(AND(D21&gt;=1.34, D21&lt;1.85), "3", IF(AND(D21&gt;=1.85, D21&lt;2.36), "4", IF(AND(D21&gt;=2.36, D21&lt;2.87), "5", IF(AND(D21&gt;=2.87, D21&lt;3.38), "6",
IF(AND(D21&gt;=3.38, D21&lt;3.89), "7",
IF(AND(D21&gt;=3.89, D21&lt;4.4), "8",
IF(AND(D21&gt;=4.4, D21&lt;4.91), "9",
IF(AND(D21&gt;=4.91, D21&lt;5.42), "10",
IF(AND(D21&gt;=5.42, D21&lt;5.93), "11",
IF(AND(D21&gt;=5.93, D21&lt;6.43), "12",))))))))))))</f>
        <v>0</v>
      </c>
      <c r="G21" s="10">
        <f t="shared" si="19"/>
        <v>0</v>
      </c>
    </row>
    <row r="22" spans="1:11" ht="15.75" customHeight="1" x14ac:dyDescent="0.2">
      <c r="A22" s="4" t="s">
        <v>243</v>
      </c>
      <c r="F22" s="10">
        <f t="shared" ref="F22:G22" si="20">IF(AND(D22&gt;=0.32, D22&lt;0.83), "1", IF(AND(D22&gt;=0.83, D22&lt;1.34), "2", IF(AND(D22&gt;=1.34, D22&lt;1.85), "3", IF(AND(D22&gt;=1.85, D22&lt;2.36), "4", IF(AND(D22&gt;=2.36, D22&lt;2.87), "5", IF(AND(D22&gt;=2.87, D22&lt;3.38), "6",
IF(AND(D22&gt;=3.38, D22&lt;3.89), "7",
IF(AND(D22&gt;=3.89, D22&lt;4.4), "8",
IF(AND(D22&gt;=4.4, D22&lt;4.91), "9",
IF(AND(D22&gt;=4.91, D22&lt;5.42), "10",
IF(AND(D22&gt;=5.42, D22&lt;5.93), "11",
IF(AND(D22&gt;=5.93, D22&lt;6.43), "12",))))))))))))</f>
        <v>0</v>
      </c>
      <c r="G22" s="10">
        <f t="shared" si="20"/>
        <v>0</v>
      </c>
    </row>
    <row r="23" spans="1:11" ht="15.75" customHeight="1" x14ac:dyDescent="0.2">
      <c r="A23" s="4" t="s">
        <v>244</v>
      </c>
      <c r="B23" s="4" t="s">
        <v>35</v>
      </c>
      <c r="C23" s="4" t="s">
        <v>35</v>
      </c>
      <c r="D23" s="4">
        <v>1.04</v>
      </c>
      <c r="E23" s="4">
        <v>1.24</v>
      </c>
      <c r="F23" s="10" t="str">
        <f t="shared" ref="F23:G23" si="21">IF(AND(D23&gt;=0.32, D23&lt;0.83), "1", IF(AND(D23&gt;=0.83, D23&lt;1.34), "2", IF(AND(D23&gt;=1.34, D23&lt;1.85), "3", IF(AND(D23&gt;=1.85, D23&lt;2.36), "4", IF(AND(D23&gt;=2.36, D23&lt;2.87), "5", IF(AND(D23&gt;=2.87, D23&lt;3.38), "6",
IF(AND(D23&gt;=3.38, D23&lt;3.89), "7",
IF(AND(D23&gt;=3.89, D23&lt;4.4), "8",
IF(AND(D23&gt;=4.4, D23&lt;4.91), "9",
IF(AND(D23&gt;=4.91, D23&lt;5.42), "10",
IF(AND(D23&gt;=5.42, D23&lt;5.93), "11",
IF(AND(D23&gt;=5.93, D23&lt;6.43), "12",))))))))))))</f>
        <v>2</v>
      </c>
      <c r="G23" s="10" t="str">
        <f t="shared" si="21"/>
        <v>2</v>
      </c>
      <c r="I23" s="19" t="s">
        <v>47</v>
      </c>
      <c r="J23" s="4" t="s">
        <v>245</v>
      </c>
      <c r="K23" s="4"/>
    </row>
    <row r="24" spans="1:11" ht="15.75" customHeight="1" x14ac:dyDescent="0.2">
      <c r="A24" s="4" t="s">
        <v>247</v>
      </c>
      <c r="B24" s="4" t="s">
        <v>33</v>
      </c>
      <c r="C24" s="4" t="s">
        <v>34</v>
      </c>
      <c r="D24" s="4">
        <v>2.2000000000000002</v>
      </c>
      <c r="E24" s="4">
        <v>2.6</v>
      </c>
      <c r="F24" s="10" t="str">
        <f t="shared" ref="F24:G24" si="22">IF(AND(D24&gt;=0.32, D24&lt;0.83), "1", IF(AND(D24&gt;=0.83, D24&lt;1.34), "2", IF(AND(D24&gt;=1.34, D24&lt;1.85), "3", IF(AND(D24&gt;=1.85, D24&lt;2.36), "4", IF(AND(D24&gt;=2.36, D24&lt;2.87), "5", IF(AND(D24&gt;=2.87, D24&lt;3.38), "6",
IF(AND(D24&gt;=3.38, D24&lt;3.89), "7",
IF(AND(D24&gt;=3.89, D24&lt;4.4), "8",
IF(AND(D24&gt;=4.4, D24&lt;4.91), "9",
IF(AND(D24&gt;=4.91, D24&lt;5.42), "10",
IF(AND(D24&gt;=5.42, D24&lt;5.93), "11",
IF(AND(D24&gt;=5.93, D24&lt;6.43), "12",))))))))))))</f>
        <v>4</v>
      </c>
      <c r="G24" s="10" t="str">
        <f t="shared" si="22"/>
        <v>5</v>
      </c>
      <c r="I24" s="19" t="s">
        <v>47</v>
      </c>
      <c r="J24" s="11" t="s">
        <v>248</v>
      </c>
      <c r="K24" s="4"/>
    </row>
    <row r="25" spans="1:11" ht="15.75" customHeight="1" x14ac:dyDescent="0.2">
      <c r="A25" s="4" t="s">
        <v>250</v>
      </c>
      <c r="B25" s="4" t="s">
        <v>35</v>
      </c>
      <c r="C25" s="4" t="s">
        <v>35</v>
      </c>
      <c r="D25" s="4">
        <v>1.55</v>
      </c>
      <c r="E25" s="4">
        <v>1.55</v>
      </c>
      <c r="F25" s="10" t="str">
        <f t="shared" ref="F25:G25" si="23">IF(AND(D25&gt;=0.32, D25&lt;0.83), "1", IF(AND(D25&gt;=0.83, D25&lt;1.34), "2", IF(AND(D25&gt;=1.34, D25&lt;1.85), "3", IF(AND(D25&gt;=1.85, D25&lt;2.36), "4", IF(AND(D25&gt;=2.36, D25&lt;2.87), "5", IF(AND(D25&gt;=2.87, D25&lt;3.38), "6",
IF(AND(D25&gt;=3.38, D25&lt;3.89), "7",
IF(AND(D25&gt;=3.89, D25&lt;4.4), "8",
IF(AND(D25&gt;=4.4, D25&lt;4.91), "9",
IF(AND(D25&gt;=4.91, D25&lt;5.42), "10",
IF(AND(D25&gt;=5.42, D25&lt;5.93), "11",
IF(AND(D25&gt;=5.93, D25&lt;6.43), "12",))))))))))))</f>
        <v>3</v>
      </c>
      <c r="G25" s="10" t="str">
        <f t="shared" si="23"/>
        <v>3</v>
      </c>
      <c r="I25" s="19" t="s">
        <v>47</v>
      </c>
      <c r="J25" s="4" t="s">
        <v>251</v>
      </c>
    </row>
    <row r="26" spans="1:11" ht="15.75" customHeight="1" x14ac:dyDescent="0.2">
      <c r="A26" s="4" t="s">
        <v>252</v>
      </c>
      <c r="F26" s="10">
        <f t="shared" ref="F26:G26" si="24">IF(AND(D26&gt;=0.32, D26&lt;0.83), "1", IF(AND(D26&gt;=0.83, D26&lt;1.34), "2", IF(AND(D26&gt;=1.34, D26&lt;1.85), "3", IF(AND(D26&gt;=1.85, D26&lt;2.36), "4", IF(AND(D26&gt;=2.36, D26&lt;2.87), "5", IF(AND(D26&gt;=2.87, D26&lt;3.38), "6",
IF(AND(D26&gt;=3.38, D26&lt;3.89), "7",
IF(AND(D26&gt;=3.89, D26&lt;4.4), "8",
IF(AND(D26&gt;=4.4, D26&lt;4.91), "9",
IF(AND(D26&gt;=4.91, D26&lt;5.42), "10",
IF(AND(D26&gt;=5.42, D26&lt;5.93), "11",
IF(AND(D26&gt;=5.93, D26&lt;6.43), "12",))))))))))))</f>
        <v>0</v>
      </c>
      <c r="G26" s="10">
        <f t="shared" si="24"/>
        <v>0</v>
      </c>
    </row>
    <row r="27" spans="1:11" ht="15.75" customHeight="1" x14ac:dyDescent="0.2">
      <c r="A27" s="4" t="s">
        <v>253</v>
      </c>
      <c r="B27" s="4" t="s">
        <v>35</v>
      </c>
      <c r="C27" s="4" t="s">
        <v>35</v>
      </c>
      <c r="D27" s="4">
        <v>3.9</v>
      </c>
      <c r="E27" s="4">
        <v>4</v>
      </c>
      <c r="F27" s="10" t="str">
        <f t="shared" ref="F27:G27" si="25">IF(AND(D27&gt;=0.32, D27&lt;0.83), "1", IF(AND(D27&gt;=0.83, D27&lt;1.34), "2", IF(AND(D27&gt;=1.34, D27&lt;1.85), "3", IF(AND(D27&gt;=1.85, D27&lt;2.36), "4", IF(AND(D27&gt;=2.36, D27&lt;2.87), "5", IF(AND(D27&gt;=2.87, D27&lt;3.38), "6",
IF(AND(D27&gt;=3.38, D27&lt;3.89), "7",
IF(AND(D27&gt;=3.89, D27&lt;4.4), "8",
IF(AND(D27&gt;=4.4, D27&lt;4.91), "9",
IF(AND(D27&gt;=4.91, D27&lt;5.42), "10",
IF(AND(D27&gt;=5.42, D27&lt;5.93), "11",
IF(AND(D27&gt;=5.93, D27&lt;6.43), "12",))))))))))))</f>
        <v>8</v>
      </c>
      <c r="G27" s="10" t="str">
        <f t="shared" si="25"/>
        <v>8</v>
      </c>
      <c r="J27" s="4" t="s">
        <v>254</v>
      </c>
      <c r="K27" s="4"/>
    </row>
    <row r="28" spans="1:11" ht="15.75" customHeight="1" x14ac:dyDescent="0.2">
      <c r="A28" s="4" t="s">
        <v>256</v>
      </c>
      <c r="B28" s="4" t="s">
        <v>36</v>
      </c>
      <c r="C28" s="4" t="s">
        <v>37</v>
      </c>
      <c r="D28" s="4">
        <v>3.14</v>
      </c>
      <c r="E28" s="4">
        <v>3.14</v>
      </c>
      <c r="F28" s="10" t="str">
        <f t="shared" ref="F28:G28" si="26">IF(AND(D28&gt;=0.32, D28&lt;0.83), "1", IF(AND(D28&gt;=0.83, D28&lt;1.34), "2", IF(AND(D28&gt;=1.34, D28&lt;1.85), "3", IF(AND(D28&gt;=1.85, D28&lt;2.36), "4", IF(AND(D28&gt;=2.36, D28&lt;2.87), "5", IF(AND(D28&gt;=2.87, D28&lt;3.38), "6",
IF(AND(D28&gt;=3.38, D28&lt;3.89), "7",
IF(AND(D28&gt;=3.89, D28&lt;4.4), "8",
IF(AND(D28&gt;=4.4, D28&lt;4.91), "9",
IF(AND(D28&gt;=4.91, D28&lt;5.42), "10",
IF(AND(D28&gt;=5.42, D28&lt;5.93), "11",
IF(AND(D28&gt;=5.93, D28&lt;6.43), "12",))))))))))))</f>
        <v>6</v>
      </c>
      <c r="G28" s="10" t="str">
        <f t="shared" si="26"/>
        <v>6</v>
      </c>
      <c r="I28" s="19" t="s">
        <v>47</v>
      </c>
      <c r="J28" s="4" t="s">
        <v>257</v>
      </c>
    </row>
    <row r="29" spans="1:11" ht="15.75" customHeight="1" x14ac:dyDescent="0.2">
      <c r="A29" s="4" t="s">
        <v>258</v>
      </c>
      <c r="B29" s="4" t="s">
        <v>35</v>
      </c>
      <c r="C29" s="4" t="s">
        <v>35</v>
      </c>
      <c r="D29" s="4">
        <v>1.45</v>
      </c>
      <c r="E29" s="4">
        <v>1.45</v>
      </c>
      <c r="F29" s="10" t="str">
        <f t="shared" ref="F29:G29" si="27">IF(AND(D29&gt;=0.32, D29&lt;0.83), "1", IF(AND(D29&gt;=0.83, D29&lt;1.34), "2", IF(AND(D29&gt;=1.34, D29&lt;1.85), "3", IF(AND(D29&gt;=1.85, D29&lt;2.36), "4", IF(AND(D29&gt;=2.36, D29&lt;2.87), "5", IF(AND(D29&gt;=2.87, D29&lt;3.38), "6",
IF(AND(D29&gt;=3.38, D29&lt;3.89), "7",
IF(AND(D29&gt;=3.89, D29&lt;4.4), "8",
IF(AND(D29&gt;=4.4, D29&lt;4.91), "9",
IF(AND(D29&gt;=4.91, D29&lt;5.42), "10",
IF(AND(D29&gt;=5.42, D29&lt;5.93), "11",
IF(AND(D29&gt;=5.93, D29&lt;6.43), "12",))))))))))))</f>
        <v>3</v>
      </c>
      <c r="G29" s="10" t="str">
        <f t="shared" si="27"/>
        <v>3</v>
      </c>
      <c r="I29" s="19" t="s">
        <v>47</v>
      </c>
      <c r="J29" s="4" t="s">
        <v>218</v>
      </c>
    </row>
    <row r="30" spans="1:11" ht="15.75" customHeight="1" x14ac:dyDescent="0.2">
      <c r="A30" s="4" t="s">
        <v>259</v>
      </c>
      <c r="F30" s="10">
        <f t="shared" ref="F30:G30" si="28">IF(AND(D30&gt;=0.32, D30&lt;0.83), "1", IF(AND(D30&gt;=0.83, D30&lt;1.34), "2", IF(AND(D30&gt;=1.34, D30&lt;1.85), "3", IF(AND(D30&gt;=1.85, D30&lt;2.36), "4", IF(AND(D30&gt;=2.36, D30&lt;2.87), "5", IF(AND(D30&gt;=2.87, D30&lt;3.38), "6",
IF(AND(D30&gt;=3.38, D30&lt;3.89), "7",
IF(AND(D30&gt;=3.89, D30&lt;4.4), "8",
IF(AND(D30&gt;=4.4, D30&lt;4.91), "9",
IF(AND(D30&gt;=4.91, D30&lt;5.42), "10",
IF(AND(D30&gt;=5.42, D30&lt;5.93), "11",
IF(AND(D30&gt;=5.93, D30&lt;6.43), "12",))))))))))))</f>
        <v>0</v>
      </c>
      <c r="G30" s="10">
        <f t="shared" si="28"/>
        <v>0</v>
      </c>
    </row>
    <row r="31" spans="1:11" ht="15.75" customHeight="1" x14ac:dyDescent="0.2">
      <c r="A31" s="4" t="s">
        <v>260</v>
      </c>
      <c r="B31" s="4" t="s">
        <v>36</v>
      </c>
      <c r="C31" s="4" t="s">
        <v>37</v>
      </c>
      <c r="D31" s="4">
        <v>3.34</v>
      </c>
      <c r="E31" s="4">
        <v>3.34</v>
      </c>
      <c r="F31" s="10" t="str">
        <f t="shared" ref="F31:G31" si="29">IF(AND(D31&gt;=0.32, D31&lt;0.83), "1", IF(AND(D31&gt;=0.83, D31&lt;1.34), "2", IF(AND(D31&gt;=1.34, D31&lt;1.85), "3", IF(AND(D31&gt;=1.85, D31&lt;2.36), "4", IF(AND(D31&gt;=2.36, D31&lt;2.87), "5", IF(AND(D31&gt;=2.87, D31&lt;3.38), "6",
IF(AND(D31&gt;=3.38, D31&lt;3.89), "7",
IF(AND(D31&gt;=3.89, D31&lt;4.4), "8",
IF(AND(D31&gt;=4.4, D31&lt;4.91), "9",
IF(AND(D31&gt;=4.91, D31&lt;5.42), "10",
IF(AND(D31&gt;=5.42, D31&lt;5.93), "11",
IF(AND(D31&gt;=5.93, D31&lt;6.43), "12",))))))))))))</f>
        <v>6</v>
      </c>
      <c r="G31" s="10" t="str">
        <f t="shared" si="29"/>
        <v>6</v>
      </c>
      <c r="I31" s="19" t="s">
        <v>218</v>
      </c>
      <c r="J31" s="4" t="s">
        <v>261</v>
      </c>
    </row>
    <row r="32" spans="1:11" ht="15.75" customHeight="1" x14ac:dyDescent="0.2">
      <c r="A32" s="4" t="s">
        <v>262</v>
      </c>
      <c r="F32" s="10">
        <f t="shared" ref="F32:G32" si="30">IF(AND(D32&gt;=0.32, D32&lt;0.83), "1", IF(AND(D32&gt;=0.83, D32&lt;1.34), "2", IF(AND(D32&gt;=1.34, D32&lt;1.85), "3", IF(AND(D32&gt;=1.85, D32&lt;2.36), "4", IF(AND(D32&gt;=2.36, D32&lt;2.87), "5", IF(AND(D32&gt;=2.87, D32&lt;3.38), "6",
IF(AND(D32&gt;=3.38, D32&lt;3.89), "7",
IF(AND(D32&gt;=3.89, D32&lt;4.4), "8",
IF(AND(D32&gt;=4.4, D32&lt;4.91), "9",
IF(AND(D32&gt;=4.91, D32&lt;5.42), "10",
IF(AND(D32&gt;=5.42, D32&lt;5.93), "11",
IF(AND(D32&gt;=5.93, D32&lt;6.43), "12",))))))))))))</f>
        <v>0</v>
      </c>
      <c r="G32" s="10">
        <f t="shared" si="30"/>
        <v>0</v>
      </c>
    </row>
    <row r="33" spans="1:11" ht="15.75" customHeight="1" x14ac:dyDescent="0.2">
      <c r="A33" s="4" t="s">
        <v>263</v>
      </c>
      <c r="F33" s="10">
        <f t="shared" ref="F33:G33" si="31">IF(AND(D33&gt;=0.32, D33&lt;0.83), "1", IF(AND(D33&gt;=0.83, D33&lt;1.34), "2", IF(AND(D33&gt;=1.34, D33&lt;1.85), "3", IF(AND(D33&gt;=1.85, D33&lt;2.36), "4", IF(AND(D33&gt;=2.36, D33&lt;2.87), "5", IF(AND(D33&gt;=2.87, D33&lt;3.38), "6",
IF(AND(D33&gt;=3.38, D33&lt;3.89), "7",
IF(AND(D33&gt;=3.89, D33&lt;4.4), "8",
IF(AND(D33&gt;=4.4, D33&lt;4.91), "9",
IF(AND(D33&gt;=4.91, D33&lt;5.42), "10",
IF(AND(D33&gt;=5.42, D33&lt;5.93), "11",
IF(AND(D33&gt;=5.93, D33&lt;6.43), "12",))))))))))))</f>
        <v>0</v>
      </c>
      <c r="G33" s="10">
        <f t="shared" si="31"/>
        <v>0</v>
      </c>
    </row>
    <row r="34" spans="1:11" ht="15.75" customHeight="1" x14ac:dyDescent="0.2">
      <c r="A34" s="4" t="s">
        <v>264</v>
      </c>
      <c r="B34" s="4" t="s">
        <v>36</v>
      </c>
      <c r="C34" s="4" t="s">
        <v>37</v>
      </c>
      <c r="D34" s="4">
        <v>1.7</v>
      </c>
      <c r="E34" s="4">
        <v>1.7</v>
      </c>
      <c r="F34" s="10" t="str">
        <f t="shared" ref="F34:G34" si="32">IF(AND(D34&gt;=0.32, D34&lt;0.83), "1", IF(AND(D34&gt;=0.83, D34&lt;1.34), "2", IF(AND(D34&gt;=1.34, D34&lt;1.85), "3", IF(AND(D34&gt;=1.85, D34&lt;2.36), "4", IF(AND(D34&gt;=2.36, D34&lt;2.87), "5", IF(AND(D34&gt;=2.87, D34&lt;3.38), "6",
IF(AND(D34&gt;=3.38, D34&lt;3.89), "7",
IF(AND(D34&gt;=3.89, D34&lt;4.4), "8",
IF(AND(D34&gt;=4.4, D34&lt;4.91), "9",
IF(AND(D34&gt;=4.91, D34&lt;5.42), "10",
IF(AND(D34&gt;=5.42, D34&lt;5.93), "11",
IF(AND(D34&gt;=5.93, D34&lt;6.43), "12",))))))))))))</f>
        <v>3</v>
      </c>
      <c r="G34" s="10" t="str">
        <f t="shared" si="32"/>
        <v>3</v>
      </c>
      <c r="I34" s="19" t="s">
        <v>218</v>
      </c>
      <c r="J34" s="4" t="s">
        <v>265</v>
      </c>
    </row>
    <row r="35" spans="1:11" ht="15.75" customHeight="1" x14ac:dyDescent="0.2">
      <c r="A35" s="4" t="s">
        <v>266</v>
      </c>
      <c r="F35" s="10">
        <f t="shared" ref="F35:G35" si="33">IF(AND(D35&gt;=0.32, D35&lt;0.83), "1", IF(AND(D35&gt;=0.83, D35&lt;1.34), "2", IF(AND(D35&gt;=1.34, D35&lt;1.85), "3", IF(AND(D35&gt;=1.85, D35&lt;2.36), "4", IF(AND(D35&gt;=2.36, D35&lt;2.87), "5", IF(AND(D35&gt;=2.87, D35&lt;3.38), "6",
IF(AND(D35&gt;=3.38, D35&lt;3.89), "7",
IF(AND(D35&gt;=3.89, D35&lt;4.4), "8",
IF(AND(D35&gt;=4.4, D35&lt;4.91), "9",
IF(AND(D35&gt;=4.91, D35&lt;5.42), "10",
IF(AND(D35&gt;=5.42, D35&lt;5.93), "11",
IF(AND(D35&gt;=5.93, D35&lt;6.43), "12",))))))))))))</f>
        <v>0</v>
      </c>
      <c r="G35" s="10">
        <f t="shared" si="33"/>
        <v>0</v>
      </c>
    </row>
    <row r="36" spans="1:11" ht="15.75" customHeight="1" x14ac:dyDescent="0.2">
      <c r="A36" s="4" t="s">
        <v>267</v>
      </c>
      <c r="F36" s="10">
        <f t="shared" ref="F36:G36" si="34">IF(AND(D36&gt;=0.32, D36&lt;0.83), "1", IF(AND(D36&gt;=0.83, D36&lt;1.34), "2", IF(AND(D36&gt;=1.34, D36&lt;1.85), "3", IF(AND(D36&gt;=1.85, D36&lt;2.36), "4", IF(AND(D36&gt;=2.36, D36&lt;2.87), "5", IF(AND(D36&gt;=2.87, D36&lt;3.38), "6",
IF(AND(D36&gt;=3.38, D36&lt;3.89), "7",
IF(AND(D36&gt;=3.89, D36&lt;4.4), "8",
IF(AND(D36&gt;=4.4, D36&lt;4.91), "9",
IF(AND(D36&gt;=4.91, D36&lt;5.42), "10",
IF(AND(D36&gt;=5.42, D36&lt;5.93), "11",
IF(AND(D36&gt;=5.93, D36&lt;6.43), "12",))))))))))))</f>
        <v>0</v>
      </c>
      <c r="G36" s="10">
        <f t="shared" si="34"/>
        <v>0</v>
      </c>
    </row>
    <row r="37" spans="1:11" ht="15.75" customHeight="1" x14ac:dyDescent="0.2">
      <c r="A37" s="4" t="s">
        <v>268</v>
      </c>
      <c r="B37" s="4" t="s">
        <v>35</v>
      </c>
      <c r="C37" s="4" t="s">
        <v>35</v>
      </c>
      <c r="D37" s="4">
        <v>2.52</v>
      </c>
      <c r="E37" s="4">
        <v>2.89</v>
      </c>
      <c r="F37" s="10" t="str">
        <f t="shared" ref="F37:G37" si="35">IF(AND(D37&gt;=0.32, D37&lt;0.83), "1", IF(AND(D37&gt;=0.83, D37&lt;1.34), "2", IF(AND(D37&gt;=1.34, D37&lt;1.85), "3", IF(AND(D37&gt;=1.85, D37&lt;2.36), "4", IF(AND(D37&gt;=2.36, D37&lt;2.87), "5", IF(AND(D37&gt;=2.87, D37&lt;3.38), "6",
IF(AND(D37&gt;=3.38, D37&lt;3.89), "7",
IF(AND(D37&gt;=3.89, D37&lt;4.4), "8",
IF(AND(D37&gt;=4.4, D37&lt;4.91), "9",
IF(AND(D37&gt;=4.91, D37&lt;5.42), "10",
IF(AND(D37&gt;=5.42, D37&lt;5.93), "11",
IF(AND(D37&gt;=5.93, D37&lt;6.43), "12",))))))))))))</f>
        <v>5</v>
      </c>
      <c r="G37" s="10" t="str">
        <f t="shared" si="35"/>
        <v>6</v>
      </c>
      <c r="I37" s="19" t="s">
        <v>47</v>
      </c>
      <c r="J37" s="4" t="s">
        <v>73</v>
      </c>
    </row>
    <row r="38" spans="1:11" ht="15.75" customHeight="1" x14ac:dyDescent="0.2">
      <c r="A38" s="4" t="s">
        <v>269</v>
      </c>
      <c r="F38" s="10">
        <f t="shared" ref="F38:G38" si="36">IF(AND(D38&gt;=0.32, D38&lt;0.83), "1", IF(AND(D38&gt;=0.83, D38&lt;1.34), "2", IF(AND(D38&gt;=1.34, D38&lt;1.85), "3", IF(AND(D38&gt;=1.85, D38&lt;2.36), "4", IF(AND(D38&gt;=2.36, D38&lt;2.87), "5", IF(AND(D38&gt;=2.87, D38&lt;3.38), "6",
IF(AND(D38&gt;=3.38, D38&lt;3.89), "7",
IF(AND(D38&gt;=3.89, D38&lt;4.4), "8",
IF(AND(D38&gt;=4.4, D38&lt;4.91), "9",
IF(AND(D38&gt;=4.91, D38&lt;5.42), "10",
IF(AND(D38&gt;=5.42, D38&lt;5.93), "11",
IF(AND(D38&gt;=5.93, D38&lt;6.43), "12",))))))))))))</f>
        <v>0</v>
      </c>
      <c r="G38" s="10">
        <f t="shared" si="36"/>
        <v>0</v>
      </c>
    </row>
    <row r="39" spans="1:11" ht="15.75" customHeight="1" x14ac:dyDescent="0.2">
      <c r="A39" s="4" t="s">
        <v>270</v>
      </c>
      <c r="B39" s="4" t="s">
        <v>35</v>
      </c>
      <c r="C39" s="4" t="s">
        <v>35</v>
      </c>
      <c r="D39" s="4">
        <v>1.0900000000000001</v>
      </c>
      <c r="E39" s="4">
        <v>1.35</v>
      </c>
      <c r="F39" s="10" t="str">
        <f t="shared" ref="F39:G39" si="37">IF(AND(D39&gt;=0.32, D39&lt;0.83), "1", IF(AND(D39&gt;=0.83, D39&lt;1.34), "2", IF(AND(D39&gt;=1.34, D39&lt;1.85), "3", IF(AND(D39&gt;=1.85, D39&lt;2.36), "4", IF(AND(D39&gt;=2.36, D39&lt;2.87), "5", IF(AND(D39&gt;=2.87, D39&lt;3.38), "6",
IF(AND(D39&gt;=3.38, D39&lt;3.89), "7",
IF(AND(D39&gt;=3.89, D39&lt;4.4), "8",
IF(AND(D39&gt;=4.4, D39&lt;4.91), "9",
IF(AND(D39&gt;=4.91, D39&lt;5.42), "10",
IF(AND(D39&gt;=5.42, D39&lt;5.93), "11",
IF(AND(D39&gt;=5.93, D39&lt;6.43), "12",))))))))))))</f>
        <v>2</v>
      </c>
      <c r="G39" s="10" t="str">
        <f t="shared" si="37"/>
        <v>3</v>
      </c>
      <c r="I39" s="19" t="s">
        <v>47</v>
      </c>
      <c r="J39" s="4" t="s">
        <v>271</v>
      </c>
      <c r="K39" s="4"/>
    </row>
    <row r="40" spans="1:11" ht="15.75" customHeight="1" x14ac:dyDescent="0.2">
      <c r="A40" s="4" t="s">
        <v>273</v>
      </c>
      <c r="B40" s="4" t="s">
        <v>33</v>
      </c>
      <c r="C40" s="4" t="s">
        <v>34</v>
      </c>
      <c r="D40" s="4">
        <v>0.87</v>
      </c>
      <c r="E40" s="4">
        <v>1.35</v>
      </c>
      <c r="F40" s="10" t="str">
        <f t="shared" ref="F40:G40" si="38">IF(AND(D40&gt;=0.32, D40&lt;0.83), "1", IF(AND(D40&gt;=0.83, D40&lt;1.34), "2", IF(AND(D40&gt;=1.34, D40&lt;1.85), "3", IF(AND(D40&gt;=1.85, D40&lt;2.36), "4", IF(AND(D40&gt;=2.36, D40&lt;2.87), "5", IF(AND(D40&gt;=2.87, D40&lt;3.38), "6",
IF(AND(D40&gt;=3.38, D40&lt;3.89), "7",
IF(AND(D40&gt;=3.89, D40&lt;4.4), "8",
IF(AND(D40&gt;=4.4, D40&lt;4.91), "9",
IF(AND(D40&gt;=4.91, D40&lt;5.42), "10",
IF(AND(D40&gt;=5.42, D40&lt;5.93), "11",
IF(AND(D40&gt;=5.93, D40&lt;6.43), "12",))))))))))))</f>
        <v>2</v>
      </c>
      <c r="G40" s="10" t="str">
        <f t="shared" si="38"/>
        <v>3</v>
      </c>
      <c r="I40" s="19" t="s">
        <v>47</v>
      </c>
      <c r="J40" s="4" t="s">
        <v>73</v>
      </c>
    </row>
    <row r="41" spans="1:11" ht="15.75" customHeight="1" x14ac:dyDescent="0.2">
      <c r="A41" s="4" t="s">
        <v>274</v>
      </c>
      <c r="F41" s="10">
        <f t="shared" ref="F41:G41" si="39">IF(AND(D41&gt;=0.32, D41&lt;0.83), "1", IF(AND(D41&gt;=0.83, D41&lt;1.34), "2", IF(AND(D41&gt;=1.34, D41&lt;1.85), "3", IF(AND(D41&gt;=1.85, D41&lt;2.36), "4", IF(AND(D41&gt;=2.36, D41&lt;2.87), "5", IF(AND(D41&gt;=2.87, D41&lt;3.38), "6",
IF(AND(D41&gt;=3.38, D41&lt;3.89), "7",
IF(AND(D41&gt;=3.89, D41&lt;4.4), "8",
IF(AND(D41&gt;=4.4, D41&lt;4.91), "9",
IF(AND(D41&gt;=4.91, D41&lt;5.42), "10",
IF(AND(D41&gt;=5.42, D41&lt;5.93), "11",
IF(AND(D41&gt;=5.93, D41&lt;6.43), "12",))))))))))))</f>
        <v>0</v>
      </c>
      <c r="G41" s="10">
        <f t="shared" si="39"/>
        <v>0</v>
      </c>
    </row>
    <row r="42" spans="1:11" ht="12.75" x14ac:dyDescent="0.2">
      <c r="A42" s="4" t="s">
        <v>275</v>
      </c>
      <c r="B42" s="4" t="s">
        <v>36</v>
      </c>
      <c r="C42" s="4" t="s">
        <v>37</v>
      </c>
      <c r="D42" s="4">
        <v>4.05</v>
      </c>
      <c r="E42" s="4">
        <v>4.05</v>
      </c>
      <c r="F42" s="10" t="str">
        <f t="shared" ref="F42:G42" si="40">IF(AND(D42&gt;=0.32, D42&lt;0.83), "1", IF(AND(D42&gt;=0.83, D42&lt;1.34), "2", IF(AND(D42&gt;=1.34, D42&lt;1.85), "3", IF(AND(D42&gt;=1.85, D42&lt;2.36), "4", IF(AND(D42&gt;=2.36, D42&lt;2.87), "5", IF(AND(D42&gt;=2.87, D42&lt;3.38), "6",
IF(AND(D42&gt;=3.38, D42&lt;3.89), "7",
IF(AND(D42&gt;=3.89, D42&lt;4.4), "8",
IF(AND(D42&gt;=4.4, D42&lt;4.91), "9",
IF(AND(D42&gt;=4.91, D42&lt;5.42), "10",
IF(AND(D42&gt;=5.42, D42&lt;5.93), "11",
IF(AND(D42&gt;=5.93, D42&lt;6.43), "12",))))))))))))</f>
        <v>8</v>
      </c>
      <c r="G42" s="10" t="str">
        <f t="shared" si="40"/>
        <v>8</v>
      </c>
      <c r="I42" s="19" t="s">
        <v>47</v>
      </c>
      <c r="J42" s="12" t="s">
        <v>276</v>
      </c>
      <c r="K42" s="4"/>
    </row>
    <row r="43" spans="1:11" ht="12.75" x14ac:dyDescent="0.2">
      <c r="A43" s="4" t="s">
        <v>278</v>
      </c>
      <c r="B43" s="4" t="s">
        <v>35</v>
      </c>
      <c r="C43" s="4" t="s">
        <v>35</v>
      </c>
      <c r="D43" s="4">
        <v>2.0499999999999998</v>
      </c>
      <c r="E43" s="4">
        <v>2.27</v>
      </c>
      <c r="F43" s="10" t="str">
        <f t="shared" ref="F43:G43" si="41">IF(AND(D43&gt;=0.32, D43&lt;0.83), "1", IF(AND(D43&gt;=0.83, D43&lt;1.34), "2", IF(AND(D43&gt;=1.34, D43&lt;1.85), "3", IF(AND(D43&gt;=1.85, D43&lt;2.36), "4", IF(AND(D43&gt;=2.36, D43&lt;2.87), "5", IF(AND(D43&gt;=2.87, D43&lt;3.38), "6",
IF(AND(D43&gt;=3.38, D43&lt;3.89), "7",
IF(AND(D43&gt;=3.89, D43&lt;4.4), "8",
IF(AND(D43&gt;=4.4, D43&lt;4.91), "9",
IF(AND(D43&gt;=4.91, D43&lt;5.42), "10",
IF(AND(D43&gt;=5.42, D43&lt;5.93), "11",
IF(AND(D43&gt;=5.93, D43&lt;6.43), "12",))))))))))))</f>
        <v>4</v>
      </c>
      <c r="G43" s="10" t="str">
        <f t="shared" si="41"/>
        <v>4</v>
      </c>
      <c r="I43" s="19" t="s">
        <v>47</v>
      </c>
      <c r="J43" s="12" t="s">
        <v>279</v>
      </c>
      <c r="K43" s="4"/>
    </row>
    <row r="44" spans="1:11" ht="15.75" customHeight="1" x14ac:dyDescent="0.2">
      <c r="A44" s="4" t="s">
        <v>281</v>
      </c>
      <c r="F44" s="10">
        <f t="shared" ref="F44:G44" si="42">IF(AND(D44&gt;=0.32, D44&lt;0.83), "1", IF(AND(D44&gt;=0.83, D44&lt;1.34), "2", IF(AND(D44&gt;=1.34, D44&lt;1.85), "3", IF(AND(D44&gt;=1.85, D44&lt;2.36), "4", IF(AND(D44&gt;=2.36, D44&lt;2.87), "5", IF(AND(D44&gt;=2.87, D44&lt;3.38), "6",
IF(AND(D44&gt;=3.38, D44&lt;3.89), "7",
IF(AND(D44&gt;=3.89, D44&lt;4.4), "8",
IF(AND(D44&gt;=4.4, D44&lt;4.91), "9",
IF(AND(D44&gt;=4.91, D44&lt;5.42), "10",
IF(AND(D44&gt;=5.42, D44&lt;5.93), "11",
IF(AND(D44&gt;=5.93, D44&lt;6.43), "12",))))))))))))</f>
        <v>0</v>
      </c>
      <c r="G44" s="10">
        <f t="shared" si="42"/>
        <v>0</v>
      </c>
    </row>
    <row r="45" spans="1:11" ht="15.75" customHeight="1" x14ac:dyDescent="0.2">
      <c r="A45" s="4" t="s">
        <v>282</v>
      </c>
      <c r="B45" s="4" t="s">
        <v>35</v>
      </c>
      <c r="C45" s="4" t="s">
        <v>35</v>
      </c>
      <c r="D45" s="4">
        <v>1.53</v>
      </c>
      <c r="E45" s="4">
        <v>1.7</v>
      </c>
      <c r="F45" s="10" t="str">
        <f t="shared" ref="F45:G45" si="43">IF(AND(D45&gt;=0.32, D45&lt;0.83), "1", IF(AND(D45&gt;=0.83, D45&lt;1.34), "2", IF(AND(D45&gt;=1.34, D45&lt;1.85), "3", IF(AND(D45&gt;=1.85, D45&lt;2.36), "4", IF(AND(D45&gt;=2.36, D45&lt;2.87), "5", IF(AND(D45&gt;=2.87, D45&lt;3.38), "6",
IF(AND(D45&gt;=3.38, D45&lt;3.89), "7",
IF(AND(D45&gt;=3.89, D45&lt;4.4), "8",
IF(AND(D45&gt;=4.4, D45&lt;4.91), "9",
IF(AND(D45&gt;=4.91, D45&lt;5.42), "10",
IF(AND(D45&gt;=5.42, D45&lt;5.93), "11",
IF(AND(D45&gt;=5.93, D45&lt;6.43), "12",))))))))))))</f>
        <v>3</v>
      </c>
      <c r="G45" s="10" t="str">
        <f t="shared" si="43"/>
        <v>3</v>
      </c>
      <c r="I45" s="19" t="s">
        <v>47</v>
      </c>
      <c r="J45" s="4" t="s">
        <v>218</v>
      </c>
      <c r="K45" s="4"/>
    </row>
    <row r="46" spans="1:11" ht="15.75" customHeight="1" x14ac:dyDescent="0.2">
      <c r="A46" s="4" t="s">
        <v>284</v>
      </c>
      <c r="F46" s="10">
        <f t="shared" ref="F46:G46" si="44">IF(AND(D46&gt;=0.32, D46&lt;0.83), "1", IF(AND(D46&gt;=0.83, D46&lt;1.34), "2", IF(AND(D46&gt;=1.34, D46&lt;1.85), "3", IF(AND(D46&gt;=1.85, D46&lt;2.36), "4", IF(AND(D46&gt;=2.36, D46&lt;2.87), "5", IF(AND(D46&gt;=2.87, D46&lt;3.38), "6",
IF(AND(D46&gt;=3.38, D46&lt;3.89), "7",
IF(AND(D46&gt;=3.89, D46&lt;4.4), "8",
IF(AND(D46&gt;=4.4, D46&lt;4.91), "9",
IF(AND(D46&gt;=4.91, D46&lt;5.42), "10",
IF(AND(D46&gt;=5.42, D46&lt;5.93), "11",
IF(AND(D46&gt;=5.93, D46&lt;6.43), "12",))))))))))))</f>
        <v>0</v>
      </c>
      <c r="G46" s="10">
        <f t="shared" si="44"/>
        <v>0</v>
      </c>
    </row>
    <row r="47" spans="1:11" ht="15.75" customHeight="1" x14ac:dyDescent="0.2">
      <c r="A47" s="4" t="s">
        <v>285</v>
      </c>
      <c r="F47" s="10">
        <f t="shared" ref="F47:G47" si="45">IF(AND(D47&gt;=0.32, D47&lt;0.83), "1", IF(AND(D47&gt;=0.83, D47&lt;1.34), "2", IF(AND(D47&gt;=1.34, D47&lt;1.85), "3", IF(AND(D47&gt;=1.85, D47&lt;2.36), "4", IF(AND(D47&gt;=2.36, D47&lt;2.87), "5", IF(AND(D47&gt;=2.87, D47&lt;3.38), "6",
IF(AND(D47&gt;=3.38, D47&lt;3.89), "7",
IF(AND(D47&gt;=3.89, D47&lt;4.4), "8",
IF(AND(D47&gt;=4.4, D47&lt;4.91), "9",
IF(AND(D47&gt;=4.91, D47&lt;5.42), "10",
IF(AND(D47&gt;=5.42, D47&lt;5.93), "11",
IF(AND(D47&gt;=5.93, D47&lt;6.43), "12",))))))))))))</f>
        <v>0</v>
      </c>
      <c r="G47" s="10">
        <f t="shared" si="45"/>
        <v>0</v>
      </c>
    </row>
    <row r="48" spans="1:11" ht="12.75" x14ac:dyDescent="0.2">
      <c r="A48" s="4" t="s">
        <v>286</v>
      </c>
      <c r="B48" s="4" t="s">
        <v>35</v>
      </c>
      <c r="C48" s="4" t="s">
        <v>35</v>
      </c>
      <c r="D48" s="4">
        <v>1.68</v>
      </c>
      <c r="E48" s="4">
        <v>1.99</v>
      </c>
      <c r="F48" s="10" t="str">
        <f t="shared" ref="F48:G48" si="46">IF(AND(D48&gt;=0.32, D48&lt;0.83), "1", IF(AND(D48&gt;=0.83, D48&lt;1.34), "2", IF(AND(D48&gt;=1.34, D48&lt;1.85), "3", IF(AND(D48&gt;=1.85, D48&lt;2.36), "4", IF(AND(D48&gt;=2.36, D48&lt;2.87), "5", IF(AND(D48&gt;=2.87, D48&lt;3.38), "6",
IF(AND(D48&gt;=3.38, D48&lt;3.89), "7",
IF(AND(D48&gt;=3.89, D48&lt;4.4), "8",
IF(AND(D48&gt;=4.4, D48&lt;4.91), "9",
IF(AND(D48&gt;=4.91, D48&lt;5.42), "10",
IF(AND(D48&gt;=5.42, D48&lt;5.93), "11",
IF(AND(D48&gt;=5.93, D48&lt;6.43), "12",))))))))))))</f>
        <v>3</v>
      </c>
      <c r="G48" s="10" t="str">
        <f t="shared" si="46"/>
        <v>4</v>
      </c>
      <c r="I48" s="19" t="s">
        <v>47</v>
      </c>
      <c r="J48" s="12" t="s">
        <v>220</v>
      </c>
    </row>
    <row r="49" spans="1:10" ht="15.75" customHeight="1" x14ac:dyDescent="0.2">
      <c r="A49" s="4" t="s">
        <v>287</v>
      </c>
      <c r="F49" s="10">
        <f t="shared" ref="F49:G49" si="47">IF(AND(D49&gt;=0.32, D49&lt;0.83), "1", IF(AND(D49&gt;=0.83, D49&lt;1.34), "2", IF(AND(D49&gt;=1.34, D49&lt;1.85), "3", IF(AND(D49&gt;=1.85, D49&lt;2.36), "4", IF(AND(D49&gt;=2.36, D49&lt;2.87), "5", IF(AND(D49&gt;=2.87, D49&lt;3.38), "6",
IF(AND(D49&gt;=3.38, D49&lt;3.89), "7",
IF(AND(D49&gt;=3.89, D49&lt;4.4), "8",
IF(AND(D49&gt;=4.4, D49&lt;4.91), "9",
IF(AND(D49&gt;=4.91, D49&lt;5.42), "10",
IF(AND(D49&gt;=5.42, D49&lt;5.93), "11",
IF(AND(D49&gt;=5.93, D49&lt;6.43), "12",))))))))))))</f>
        <v>0</v>
      </c>
      <c r="G49" s="10">
        <f t="shared" si="47"/>
        <v>0</v>
      </c>
    </row>
    <row r="50" spans="1:10" ht="15.75" customHeight="1" x14ac:dyDescent="0.2">
      <c r="A50" s="4" t="s">
        <v>288</v>
      </c>
      <c r="F50" s="10">
        <f t="shared" ref="F50:G50" si="48">IF(AND(D50&gt;=0.32, D50&lt;0.83), "1", IF(AND(D50&gt;=0.83, D50&lt;1.34), "2", IF(AND(D50&gt;=1.34, D50&lt;1.85), "3", IF(AND(D50&gt;=1.85, D50&lt;2.36), "4", IF(AND(D50&gt;=2.36, D50&lt;2.87), "5", IF(AND(D50&gt;=2.87, D50&lt;3.38), "6",
IF(AND(D50&gt;=3.38, D50&lt;3.89), "7",
IF(AND(D50&gt;=3.89, D50&lt;4.4), "8",
IF(AND(D50&gt;=4.4, D50&lt;4.91), "9",
IF(AND(D50&gt;=4.91, D50&lt;5.42), "10",
IF(AND(D50&gt;=5.42, D50&lt;5.93), "11",
IF(AND(D50&gt;=5.93, D50&lt;6.43), "12",))))))))))))</f>
        <v>0</v>
      </c>
      <c r="G50" s="10">
        <f t="shared" si="48"/>
        <v>0</v>
      </c>
    </row>
    <row r="51" spans="1:10" ht="15.75" customHeight="1" x14ac:dyDescent="0.2">
      <c r="A51" s="4" t="s">
        <v>289</v>
      </c>
      <c r="F51" s="10">
        <f t="shared" ref="F51:G51" si="49">IF(AND(D51&gt;=0.32, D51&lt;0.83), "1", IF(AND(D51&gt;=0.83, D51&lt;1.34), "2", IF(AND(D51&gt;=1.34, D51&lt;1.85), "3", IF(AND(D51&gt;=1.85, D51&lt;2.36), "4", IF(AND(D51&gt;=2.36, D51&lt;2.87), "5", IF(AND(D51&gt;=2.87, D51&lt;3.38), "6",
IF(AND(D51&gt;=3.38, D51&lt;3.89), "7",
IF(AND(D51&gt;=3.89, D51&lt;4.4), "8",
IF(AND(D51&gt;=4.4, D51&lt;4.91), "9",
IF(AND(D51&gt;=4.91, D51&lt;5.42), "10",
IF(AND(D51&gt;=5.42, D51&lt;5.93), "11",
IF(AND(D51&gt;=5.93, D51&lt;6.43), "12",))))))))))))</f>
        <v>0</v>
      </c>
      <c r="G51" s="10">
        <f t="shared" si="49"/>
        <v>0</v>
      </c>
    </row>
    <row r="52" spans="1:10" ht="15.75" customHeight="1" x14ac:dyDescent="0.2">
      <c r="A52" s="4" t="s">
        <v>290</v>
      </c>
      <c r="B52" s="4" t="s">
        <v>35</v>
      </c>
      <c r="C52" s="4" t="s">
        <v>35</v>
      </c>
      <c r="D52" s="4">
        <v>2.2999999999999998</v>
      </c>
      <c r="E52" s="4">
        <v>2.54</v>
      </c>
      <c r="F52" s="10" t="str">
        <f t="shared" ref="F52:G52" si="50">IF(AND(D52&gt;=0.32, D52&lt;0.83), "1", IF(AND(D52&gt;=0.83, D52&lt;1.34), "2", IF(AND(D52&gt;=1.34, D52&lt;1.85), "3", IF(AND(D52&gt;=1.85, D52&lt;2.36), "4", IF(AND(D52&gt;=2.36, D52&lt;2.87), "5", IF(AND(D52&gt;=2.87, D52&lt;3.38), "6",
IF(AND(D52&gt;=3.38, D52&lt;3.89), "7",
IF(AND(D52&gt;=3.89, D52&lt;4.4), "8",
IF(AND(D52&gt;=4.4, D52&lt;4.91), "9",
IF(AND(D52&gt;=4.91, D52&lt;5.42), "10",
IF(AND(D52&gt;=5.42, D52&lt;5.93), "11",
IF(AND(D52&gt;=5.93, D52&lt;6.43), "12",))))))))))))</f>
        <v>4</v>
      </c>
      <c r="G52" s="10" t="str">
        <f t="shared" si="50"/>
        <v>5</v>
      </c>
      <c r="I52" s="19" t="s">
        <v>47</v>
      </c>
      <c r="J52" s="4" t="s">
        <v>218</v>
      </c>
    </row>
    <row r="53" spans="1:10" ht="15.75" customHeight="1" x14ac:dyDescent="0.2">
      <c r="A53" s="4" t="s">
        <v>291</v>
      </c>
      <c r="B53" s="4" t="s">
        <v>35</v>
      </c>
      <c r="C53" s="4" t="s">
        <v>35</v>
      </c>
      <c r="D53" s="4">
        <v>1.54</v>
      </c>
      <c r="E53" s="4">
        <v>1.72</v>
      </c>
      <c r="F53" s="10" t="str">
        <f t="shared" ref="F53:G53" si="51">IF(AND(D53&gt;=0.32, D53&lt;0.83), "1", IF(AND(D53&gt;=0.83, D53&lt;1.34), "2", IF(AND(D53&gt;=1.34, D53&lt;1.85), "3", IF(AND(D53&gt;=1.85, D53&lt;2.36), "4", IF(AND(D53&gt;=2.36, D53&lt;2.87), "5", IF(AND(D53&gt;=2.87, D53&lt;3.38), "6",
IF(AND(D53&gt;=3.38, D53&lt;3.89), "7",
IF(AND(D53&gt;=3.89, D53&lt;4.4), "8",
IF(AND(D53&gt;=4.4, D53&lt;4.91), "9",
IF(AND(D53&gt;=4.91, D53&lt;5.42), "10",
IF(AND(D53&gt;=5.42, D53&lt;5.93), "11",
IF(AND(D53&gt;=5.93, D53&lt;6.43), "12",))))))))))))</f>
        <v>3</v>
      </c>
      <c r="G53" s="10" t="str">
        <f t="shared" si="51"/>
        <v>3</v>
      </c>
      <c r="I53" s="19" t="s">
        <v>47</v>
      </c>
      <c r="J53" s="4" t="s">
        <v>292</v>
      </c>
    </row>
    <row r="54" spans="1:10" ht="15.75" customHeight="1" x14ac:dyDescent="0.2">
      <c r="A54" s="4" t="s">
        <v>293</v>
      </c>
      <c r="B54" s="4" t="s">
        <v>33</v>
      </c>
      <c r="C54" s="4" t="s">
        <v>34</v>
      </c>
      <c r="D54" s="4">
        <v>1.44</v>
      </c>
      <c r="E54" s="4">
        <v>1.44</v>
      </c>
      <c r="F54" s="10" t="str">
        <f t="shared" ref="F54:G54" si="52">IF(AND(D54&gt;=0.32, D54&lt;0.83), "1", IF(AND(D54&gt;=0.83, D54&lt;1.34), "2", IF(AND(D54&gt;=1.34, D54&lt;1.85), "3", IF(AND(D54&gt;=1.85, D54&lt;2.36), "4", IF(AND(D54&gt;=2.36, D54&lt;2.87), "5", IF(AND(D54&gt;=2.87, D54&lt;3.38), "6",
IF(AND(D54&gt;=3.38, D54&lt;3.89), "7",
IF(AND(D54&gt;=3.89, D54&lt;4.4), "8",
IF(AND(D54&gt;=4.4, D54&lt;4.91), "9",
IF(AND(D54&gt;=4.91, D54&lt;5.42), "10",
IF(AND(D54&gt;=5.42, D54&lt;5.93), "11",
IF(AND(D54&gt;=5.93, D54&lt;6.43), "12",))))))))))))</f>
        <v>3</v>
      </c>
      <c r="G54" s="10" t="str">
        <f t="shared" si="52"/>
        <v>3</v>
      </c>
      <c r="I54" s="19" t="s">
        <v>47</v>
      </c>
      <c r="J54" s="4" t="s">
        <v>294</v>
      </c>
    </row>
    <row r="55" spans="1:10" ht="15.75" customHeight="1" x14ac:dyDescent="0.2">
      <c r="A55" s="4" t="s">
        <v>295</v>
      </c>
      <c r="F55" s="10">
        <f t="shared" ref="F55:G55" si="53">IF(AND(D55&gt;=0.32, D55&lt;0.83), "1", IF(AND(D55&gt;=0.83, D55&lt;1.34), "2", IF(AND(D55&gt;=1.34, D55&lt;1.85), "3", IF(AND(D55&gt;=1.85, D55&lt;2.36), "4", IF(AND(D55&gt;=2.36, D55&lt;2.87), "5", IF(AND(D55&gt;=2.87, D55&lt;3.38), "6",
IF(AND(D55&gt;=3.38, D55&lt;3.89), "7",
IF(AND(D55&gt;=3.89, D55&lt;4.4), "8",
IF(AND(D55&gt;=4.4, D55&lt;4.91), "9",
IF(AND(D55&gt;=4.91, D55&lt;5.42), "10",
IF(AND(D55&gt;=5.42, D55&lt;5.93), "11",
IF(AND(D55&gt;=5.93, D55&lt;6.43), "12",))))))))))))</f>
        <v>0</v>
      </c>
      <c r="G55" s="10">
        <f t="shared" si="53"/>
        <v>0</v>
      </c>
    </row>
    <row r="56" spans="1:10" ht="15.75" customHeight="1" x14ac:dyDescent="0.2">
      <c r="A56" s="4" t="s">
        <v>296</v>
      </c>
      <c r="F56" s="10">
        <f t="shared" ref="F56:G56" si="54">IF(AND(D56&gt;=0.32, D56&lt;0.83), "1", IF(AND(D56&gt;=0.83, D56&lt;1.34), "2", IF(AND(D56&gt;=1.34, D56&lt;1.85), "3", IF(AND(D56&gt;=1.85, D56&lt;2.36), "4", IF(AND(D56&gt;=2.36, D56&lt;2.87), "5", IF(AND(D56&gt;=2.87, D56&lt;3.38), "6",
IF(AND(D56&gt;=3.38, D56&lt;3.89), "7",
IF(AND(D56&gt;=3.89, D56&lt;4.4), "8",
IF(AND(D56&gt;=4.4, D56&lt;4.91), "9",
IF(AND(D56&gt;=4.91, D56&lt;5.42), "10",
IF(AND(D56&gt;=5.42, D56&lt;5.93), "11",
IF(AND(D56&gt;=5.93, D56&lt;6.43), "12",))))))))))))</f>
        <v>0</v>
      </c>
      <c r="G56" s="10">
        <f t="shared" si="54"/>
        <v>0</v>
      </c>
    </row>
    <row r="57" spans="1:10" ht="15.75" customHeight="1" x14ac:dyDescent="0.2">
      <c r="A57" s="4" t="s">
        <v>297</v>
      </c>
      <c r="F57" s="10">
        <f t="shared" ref="F57:G57" si="55">IF(AND(D57&gt;=0.32, D57&lt;0.83), "1", IF(AND(D57&gt;=0.83, D57&lt;1.34), "2", IF(AND(D57&gt;=1.34, D57&lt;1.85), "3", IF(AND(D57&gt;=1.85, D57&lt;2.36), "4", IF(AND(D57&gt;=2.36, D57&lt;2.87), "5", IF(AND(D57&gt;=2.87, D57&lt;3.38), "6",
IF(AND(D57&gt;=3.38, D57&lt;3.89), "7",
IF(AND(D57&gt;=3.89, D57&lt;4.4), "8",
IF(AND(D57&gt;=4.4, D57&lt;4.91), "9",
IF(AND(D57&gt;=4.91, D57&lt;5.42), "10",
IF(AND(D57&gt;=5.42, D57&lt;5.93), "11",
IF(AND(D57&gt;=5.93, D57&lt;6.43), "12",))))))))))))</f>
        <v>0</v>
      </c>
      <c r="G57" s="10">
        <f t="shared" si="55"/>
        <v>0</v>
      </c>
    </row>
    <row r="58" spans="1:10" ht="15.75" customHeight="1" x14ac:dyDescent="0.2">
      <c r="A58" s="4" t="s">
        <v>298</v>
      </c>
      <c r="B58" s="4" t="s">
        <v>35</v>
      </c>
      <c r="C58" s="4" t="s">
        <v>35</v>
      </c>
      <c r="D58" s="4">
        <v>2.63</v>
      </c>
      <c r="E58" s="4">
        <v>2.7</v>
      </c>
      <c r="F58" s="10" t="str">
        <f t="shared" ref="F58:G58" si="56">IF(AND(D58&gt;=0.32, D58&lt;0.83), "1", IF(AND(D58&gt;=0.83, D58&lt;1.34), "2", IF(AND(D58&gt;=1.34, D58&lt;1.85), "3", IF(AND(D58&gt;=1.85, D58&lt;2.36), "4", IF(AND(D58&gt;=2.36, D58&lt;2.87), "5", IF(AND(D58&gt;=2.87, D58&lt;3.38), "6",
IF(AND(D58&gt;=3.38, D58&lt;3.89), "7",
IF(AND(D58&gt;=3.89, D58&lt;4.4), "8",
IF(AND(D58&gt;=4.4, D58&lt;4.91), "9",
IF(AND(D58&gt;=4.91, D58&lt;5.42), "10",
IF(AND(D58&gt;=5.42, D58&lt;5.93), "11",
IF(AND(D58&gt;=5.93, D58&lt;6.43), "12",))))))))))))</f>
        <v>5</v>
      </c>
      <c r="G58" s="10" t="str">
        <f t="shared" si="56"/>
        <v>5</v>
      </c>
      <c r="I58" s="19" t="s">
        <v>47</v>
      </c>
      <c r="J58" s="4" t="s">
        <v>292</v>
      </c>
    </row>
    <row r="59" spans="1:10" ht="15.75" customHeight="1" x14ac:dyDescent="0.2">
      <c r="A59" s="4" t="s">
        <v>299</v>
      </c>
      <c r="F59" s="10">
        <f t="shared" ref="F59:G59" si="57">IF(AND(D59&gt;=0.32, D59&lt;0.83), "1", IF(AND(D59&gt;=0.83, D59&lt;1.34), "2", IF(AND(D59&gt;=1.34, D59&lt;1.85), "3", IF(AND(D59&gt;=1.85, D59&lt;2.36), "4", IF(AND(D59&gt;=2.36, D59&lt;2.87), "5", IF(AND(D59&gt;=2.87, D59&lt;3.38), "6",
IF(AND(D59&gt;=3.38, D59&lt;3.89), "7",
IF(AND(D59&gt;=3.89, D59&lt;4.4), "8",
IF(AND(D59&gt;=4.4, D59&lt;4.91), "9",
IF(AND(D59&gt;=4.91, D59&lt;5.42), "10",
IF(AND(D59&gt;=5.42, D59&lt;5.93), "11",
IF(AND(D59&gt;=5.93, D59&lt;6.43), "12",))))))))))))</f>
        <v>0</v>
      </c>
      <c r="G59" s="10">
        <f t="shared" si="57"/>
        <v>0</v>
      </c>
    </row>
    <row r="60" spans="1:10" ht="15.75" customHeight="1" x14ac:dyDescent="0.2">
      <c r="A60" s="4" t="s">
        <v>300</v>
      </c>
      <c r="F60" s="10">
        <f t="shared" ref="F60:G60" si="58">IF(AND(D60&gt;=0.32, D60&lt;0.83), "1", IF(AND(D60&gt;=0.83, D60&lt;1.34), "2", IF(AND(D60&gt;=1.34, D60&lt;1.85), "3", IF(AND(D60&gt;=1.85, D60&lt;2.36), "4", IF(AND(D60&gt;=2.36, D60&lt;2.87), "5", IF(AND(D60&gt;=2.87, D60&lt;3.38), "6",
IF(AND(D60&gt;=3.38, D60&lt;3.89), "7",
IF(AND(D60&gt;=3.89, D60&lt;4.4), "8",
IF(AND(D60&gt;=4.4, D60&lt;4.91), "9",
IF(AND(D60&gt;=4.91, D60&lt;5.42), "10",
IF(AND(D60&gt;=5.42, D60&lt;5.93), "11",
IF(AND(D60&gt;=5.93, D60&lt;6.43), "12",))))))))))))</f>
        <v>0</v>
      </c>
      <c r="G60" s="10">
        <f t="shared" si="58"/>
        <v>0</v>
      </c>
    </row>
    <row r="61" spans="1:10" ht="15.75" customHeight="1" x14ac:dyDescent="0.2">
      <c r="A61" s="4" t="s">
        <v>301</v>
      </c>
      <c r="B61" s="4" t="s">
        <v>35</v>
      </c>
      <c r="C61" s="4" t="s">
        <v>35</v>
      </c>
      <c r="D61" s="4">
        <v>1.53</v>
      </c>
      <c r="E61" s="4">
        <v>1.57</v>
      </c>
      <c r="F61" s="10" t="str">
        <f t="shared" ref="F61:G61" si="59">IF(AND(D61&gt;=0.32, D61&lt;0.83), "1", IF(AND(D61&gt;=0.83, D61&lt;1.34), "2", IF(AND(D61&gt;=1.34, D61&lt;1.85), "3", IF(AND(D61&gt;=1.85, D61&lt;2.36), "4", IF(AND(D61&gt;=2.36, D61&lt;2.87), "5", IF(AND(D61&gt;=2.87, D61&lt;3.38), "6",
IF(AND(D61&gt;=3.38, D61&lt;3.89), "7",
IF(AND(D61&gt;=3.89, D61&lt;4.4), "8",
IF(AND(D61&gt;=4.4, D61&lt;4.91), "9",
IF(AND(D61&gt;=4.91, D61&lt;5.42), "10",
IF(AND(D61&gt;=5.42, D61&lt;5.93), "11",
IF(AND(D61&gt;=5.93, D61&lt;6.43), "12",))))))))))))</f>
        <v>3</v>
      </c>
      <c r="G61" s="10" t="str">
        <f t="shared" si="59"/>
        <v>3</v>
      </c>
      <c r="I61" s="19" t="s">
        <v>47</v>
      </c>
      <c r="J61" s="4" t="s">
        <v>292</v>
      </c>
    </row>
    <row r="62" spans="1:10" ht="15.75" customHeight="1" x14ac:dyDescent="0.2">
      <c r="A62" s="4" t="s">
        <v>302</v>
      </c>
      <c r="F62" s="10">
        <f t="shared" ref="F62:G62" si="60">IF(AND(D62&gt;=0.32, D62&lt;0.83), "1", IF(AND(D62&gt;=0.83, D62&lt;1.34), "2", IF(AND(D62&gt;=1.34, D62&lt;1.85), "3", IF(AND(D62&gt;=1.85, D62&lt;2.36), "4", IF(AND(D62&gt;=2.36, D62&lt;2.87), "5", IF(AND(D62&gt;=2.87, D62&lt;3.38), "6",
IF(AND(D62&gt;=3.38, D62&lt;3.89), "7",
IF(AND(D62&gt;=3.89, D62&lt;4.4), "8",
IF(AND(D62&gt;=4.4, D62&lt;4.91), "9",
IF(AND(D62&gt;=4.91, D62&lt;5.42), "10",
IF(AND(D62&gt;=5.42, D62&lt;5.93), "11",
IF(AND(D62&gt;=5.93, D62&lt;6.43), "12",))))))))))))</f>
        <v>0</v>
      </c>
      <c r="G62" s="10">
        <f t="shared" si="60"/>
        <v>0</v>
      </c>
    </row>
    <row r="63" spans="1:10" ht="15.75" customHeight="1" x14ac:dyDescent="0.2">
      <c r="A63" s="4" t="s">
        <v>303</v>
      </c>
      <c r="F63" s="10">
        <f t="shared" ref="F63:G63" si="61">IF(AND(D63&gt;=0.32, D63&lt;0.83), "1", IF(AND(D63&gt;=0.83, D63&lt;1.34), "2", IF(AND(D63&gt;=1.34, D63&lt;1.85), "3", IF(AND(D63&gt;=1.85, D63&lt;2.36), "4", IF(AND(D63&gt;=2.36, D63&lt;2.87), "5", IF(AND(D63&gt;=2.87, D63&lt;3.38), "6",
IF(AND(D63&gt;=3.38, D63&lt;3.89), "7",
IF(AND(D63&gt;=3.89, D63&lt;4.4), "8",
IF(AND(D63&gt;=4.4, D63&lt;4.91), "9",
IF(AND(D63&gt;=4.91, D63&lt;5.42), "10",
IF(AND(D63&gt;=5.42, D63&lt;5.93), "11",
IF(AND(D63&gt;=5.93, D63&lt;6.43), "12",))))))))))))</f>
        <v>0</v>
      </c>
      <c r="G63" s="10">
        <f t="shared" si="61"/>
        <v>0</v>
      </c>
    </row>
    <row r="64" spans="1:10" ht="15.75" customHeight="1" x14ac:dyDescent="0.2">
      <c r="A64" s="4" t="s">
        <v>304</v>
      </c>
      <c r="F64" s="10">
        <f t="shared" ref="F64:G64" si="62">IF(AND(D64&gt;=0.32, D64&lt;0.83), "1", IF(AND(D64&gt;=0.83, D64&lt;1.34), "2", IF(AND(D64&gt;=1.34, D64&lt;1.85), "3", IF(AND(D64&gt;=1.85, D64&lt;2.36), "4", IF(AND(D64&gt;=2.36, D64&lt;2.87), "5", IF(AND(D64&gt;=2.87, D64&lt;3.38), "6",
IF(AND(D64&gt;=3.38, D64&lt;3.89), "7",
IF(AND(D64&gt;=3.89, D64&lt;4.4), "8",
IF(AND(D64&gt;=4.4, D64&lt;4.91), "9",
IF(AND(D64&gt;=4.91, D64&lt;5.42), "10",
IF(AND(D64&gt;=5.42, D64&lt;5.93), "11",
IF(AND(D64&gt;=5.93, D64&lt;6.43), "12",))))))))))))</f>
        <v>0</v>
      </c>
      <c r="G64" s="10">
        <f t="shared" si="62"/>
        <v>0</v>
      </c>
    </row>
    <row r="65" spans="1:10" ht="15.75" customHeight="1" x14ac:dyDescent="0.2">
      <c r="A65" s="4" t="s">
        <v>305</v>
      </c>
      <c r="B65" s="4" t="s">
        <v>35</v>
      </c>
      <c r="C65" s="4" t="s">
        <v>35</v>
      </c>
      <c r="D65" s="4">
        <v>2.21</v>
      </c>
      <c r="E65" s="4">
        <v>2.52</v>
      </c>
      <c r="F65" s="10" t="str">
        <f t="shared" ref="F65:G65" si="63">IF(AND(D65&gt;=0.32, D65&lt;0.83), "1", IF(AND(D65&gt;=0.83, D65&lt;1.34), "2", IF(AND(D65&gt;=1.34, D65&lt;1.85), "3", IF(AND(D65&gt;=1.85, D65&lt;2.36), "4", IF(AND(D65&gt;=2.36, D65&lt;2.87), "5", IF(AND(D65&gt;=2.87, D65&lt;3.38), "6",
IF(AND(D65&gt;=3.38, D65&lt;3.89), "7",
IF(AND(D65&gt;=3.89, D65&lt;4.4), "8",
IF(AND(D65&gt;=4.4, D65&lt;4.91), "9",
IF(AND(D65&gt;=4.91, D65&lt;5.42), "10",
IF(AND(D65&gt;=5.42, D65&lt;5.93), "11",
IF(AND(D65&gt;=5.93, D65&lt;6.43), "12",))))))))))))</f>
        <v>4</v>
      </c>
      <c r="G65" s="10" t="str">
        <f t="shared" si="63"/>
        <v>5</v>
      </c>
      <c r="I65" s="19" t="s">
        <v>47</v>
      </c>
      <c r="J65" s="4" t="s">
        <v>292</v>
      </c>
    </row>
    <row r="66" spans="1:10" ht="15.75" customHeight="1" x14ac:dyDescent="0.2">
      <c r="A66" s="4" t="s">
        <v>306</v>
      </c>
      <c r="F66" s="10">
        <f t="shared" ref="F66:G66" si="64">IF(AND(D66&gt;=0.32, D66&lt;0.83), "1", IF(AND(D66&gt;=0.83, D66&lt;1.34), "2", IF(AND(D66&gt;=1.34, D66&lt;1.85), "3", IF(AND(D66&gt;=1.85, D66&lt;2.36), "4", IF(AND(D66&gt;=2.36, D66&lt;2.87), "5", IF(AND(D66&gt;=2.87, D66&lt;3.38), "6",
IF(AND(D66&gt;=3.38, D66&lt;3.89), "7",
IF(AND(D66&gt;=3.89, D66&lt;4.4), "8",
IF(AND(D66&gt;=4.4, D66&lt;4.91), "9",
IF(AND(D66&gt;=4.91, D66&lt;5.42), "10",
IF(AND(D66&gt;=5.42, D66&lt;5.93), "11",
IF(AND(D66&gt;=5.93, D66&lt;6.43), "12",))))))))))))</f>
        <v>0</v>
      </c>
      <c r="G66" s="10">
        <f t="shared" si="64"/>
        <v>0</v>
      </c>
    </row>
    <row r="67" spans="1:10" ht="15.75" customHeight="1" x14ac:dyDescent="0.2">
      <c r="A67" s="4" t="s">
        <v>307</v>
      </c>
      <c r="F67" s="10">
        <f t="shared" ref="F67:G67" si="65">IF(AND(D67&gt;=0.32, D67&lt;0.83), "1", IF(AND(D67&gt;=0.83, D67&lt;1.34), "2", IF(AND(D67&gt;=1.34, D67&lt;1.85), "3", IF(AND(D67&gt;=1.85, D67&lt;2.36), "4", IF(AND(D67&gt;=2.36, D67&lt;2.87), "5", IF(AND(D67&gt;=2.87, D67&lt;3.38), "6",
IF(AND(D67&gt;=3.38, D67&lt;3.89), "7",
IF(AND(D67&gt;=3.89, D67&lt;4.4), "8",
IF(AND(D67&gt;=4.4, D67&lt;4.91), "9",
IF(AND(D67&gt;=4.91, D67&lt;5.42), "10",
IF(AND(D67&gt;=5.42, D67&lt;5.93), "11",
IF(AND(D67&gt;=5.93, D67&lt;6.43), "12",))))))))))))</f>
        <v>0</v>
      </c>
      <c r="G67" s="10">
        <f t="shared" si="65"/>
        <v>0</v>
      </c>
    </row>
    <row r="68" spans="1:10" ht="15.75" customHeight="1" x14ac:dyDescent="0.2">
      <c r="A68" s="4" t="s">
        <v>308</v>
      </c>
      <c r="F68" s="10">
        <f t="shared" ref="F68:G68" si="66">IF(AND(D68&gt;=0.32, D68&lt;0.83), "1", IF(AND(D68&gt;=0.83, D68&lt;1.34), "2", IF(AND(D68&gt;=1.34, D68&lt;1.85), "3", IF(AND(D68&gt;=1.85, D68&lt;2.36), "4", IF(AND(D68&gt;=2.36, D68&lt;2.87), "5", IF(AND(D68&gt;=2.87, D68&lt;3.38), "6",
IF(AND(D68&gt;=3.38, D68&lt;3.89), "7",
IF(AND(D68&gt;=3.89, D68&lt;4.4), "8",
IF(AND(D68&gt;=4.4, D68&lt;4.91), "9",
IF(AND(D68&gt;=4.91, D68&lt;5.42), "10",
IF(AND(D68&gt;=5.42, D68&lt;5.93), "11",
IF(AND(D68&gt;=5.93, D68&lt;6.43), "12",))))))))))))</f>
        <v>0</v>
      </c>
      <c r="G68" s="10">
        <f t="shared" si="66"/>
        <v>0</v>
      </c>
    </row>
    <row r="69" spans="1:10" ht="15.75" customHeight="1" x14ac:dyDescent="0.2">
      <c r="A69" s="4" t="s">
        <v>309</v>
      </c>
      <c r="F69" s="10">
        <f t="shared" ref="F69:G69" si="67">IF(AND(D69&gt;=0.32, D69&lt;0.83), "1", IF(AND(D69&gt;=0.83, D69&lt;1.34), "2", IF(AND(D69&gt;=1.34, D69&lt;1.85), "3", IF(AND(D69&gt;=1.85, D69&lt;2.36), "4", IF(AND(D69&gt;=2.36, D69&lt;2.87), "5", IF(AND(D69&gt;=2.87, D69&lt;3.38), "6",
IF(AND(D69&gt;=3.38, D69&lt;3.89), "7",
IF(AND(D69&gt;=3.89, D69&lt;4.4), "8",
IF(AND(D69&gt;=4.4, D69&lt;4.91), "9",
IF(AND(D69&gt;=4.91, D69&lt;5.42), "10",
IF(AND(D69&gt;=5.42, D69&lt;5.93), "11",
IF(AND(D69&gt;=5.93, D69&lt;6.43), "12",))))))))))))</f>
        <v>0</v>
      </c>
      <c r="G69" s="10">
        <f t="shared" si="67"/>
        <v>0</v>
      </c>
    </row>
    <row r="70" spans="1:10" ht="15.75" customHeight="1" x14ac:dyDescent="0.2">
      <c r="A70" s="4" t="s">
        <v>310</v>
      </c>
      <c r="B70" s="4" t="s">
        <v>35</v>
      </c>
      <c r="C70" s="4" t="s">
        <v>35</v>
      </c>
      <c r="D70" s="4">
        <v>2.68</v>
      </c>
      <c r="E70" s="4">
        <v>2.73</v>
      </c>
      <c r="F70" s="10" t="str">
        <f t="shared" ref="F70:G70" si="68">IF(AND(D70&gt;=0.32, D70&lt;0.83), "1", IF(AND(D70&gt;=0.83, D70&lt;1.34), "2", IF(AND(D70&gt;=1.34, D70&lt;1.85), "3", IF(AND(D70&gt;=1.85, D70&lt;2.36), "4", IF(AND(D70&gt;=2.36, D70&lt;2.87), "5", IF(AND(D70&gt;=2.87, D70&lt;3.38), "6",
IF(AND(D70&gt;=3.38, D70&lt;3.89), "7",
IF(AND(D70&gt;=3.89, D70&lt;4.4), "8",
IF(AND(D70&gt;=4.4, D70&lt;4.91), "9",
IF(AND(D70&gt;=4.91, D70&lt;5.42), "10",
IF(AND(D70&gt;=5.42, D70&lt;5.93), "11",
IF(AND(D70&gt;=5.93, D70&lt;6.43), "12",))))))))))))</f>
        <v>5</v>
      </c>
      <c r="G70" s="10" t="str">
        <f t="shared" si="68"/>
        <v>5</v>
      </c>
      <c r="I70" s="19" t="s">
        <v>47</v>
      </c>
      <c r="J70" s="4" t="s">
        <v>292</v>
      </c>
    </row>
    <row r="71" spans="1:10" ht="15.75" customHeight="1" x14ac:dyDescent="0.2">
      <c r="A71" s="4" t="s">
        <v>311</v>
      </c>
      <c r="B71" s="4" t="s">
        <v>35</v>
      </c>
      <c r="C71" s="4" t="s">
        <v>35</v>
      </c>
      <c r="D71" s="4">
        <v>1.5</v>
      </c>
      <c r="E71" s="4">
        <v>1.8</v>
      </c>
      <c r="F71" s="10" t="str">
        <f t="shared" ref="F71:G71" si="69">IF(AND(D71&gt;=0.32, D71&lt;0.83), "1", IF(AND(D71&gt;=0.83, D71&lt;1.34), "2", IF(AND(D71&gt;=1.34, D71&lt;1.85), "3", IF(AND(D71&gt;=1.85, D71&lt;2.36), "4", IF(AND(D71&gt;=2.36, D71&lt;2.87), "5", IF(AND(D71&gt;=2.87, D71&lt;3.38), "6",
IF(AND(D71&gt;=3.38, D71&lt;3.89), "7",
IF(AND(D71&gt;=3.89, D71&lt;4.4), "8",
IF(AND(D71&gt;=4.4, D71&lt;4.91), "9",
IF(AND(D71&gt;=4.91, D71&lt;5.42), "10",
IF(AND(D71&gt;=5.42, D71&lt;5.93), "11",
IF(AND(D71&gt;=5.93, D71&lt;6.43), "12",))))))))))))</f>
        <v>3</v>
      </c>
      <c r="G71" s="10" t="str">
        <f t="shared" si="69"/>
        <v>3</v>
      </c>
      <c r="I71" s="19" t="s">
        <v>47</v>
      </c>
      <c r="J71" s="4" t="s">
        <v>218</v>
      </c>
    </row>
    <row r="72" spans="1:10" ht="15.75" customHeight="1" x14ac:dyDescent="0.2">
      <c r="A72" s="4" t="s">
        <v>312</v>
      </c>
      <c r="B72" s="4" t="s">
        <v>35</v>
      </c>
      <c r="C72" s="4" t="s">
        <v>35</v>
      </c>
      <c r="D72" s="4">
        <v>2.14</v>
      </c>
      <c r="E72" s="4">
        <v>2.48</v>
      </c>
      <c r="F72" s="10" t="str">
        <f t="shared" ref="F72:G72" si="70">IF(AND(D72&gt;=0.32, D72&lt;0.83), "1", IF(AND(D72&gt;=0.83, D72&lt;1.34), "2", IF(AND(D72&gt;=1.34, D72&lt;1.85), "3", IF(AND(D72&gt;=1.85, D72&lt;2.36), "4", IF(AND(D72&gt;=2.36, D72&lt;2.87), "5", IF(AND(D72&gt;=2.87, D72&lt;3.38), "6",
IF(AND(D72&gt;=3.38, D72&lt;3.89), "7",
IF(AND(D72&gt;=3.89, D72&lt;4.4), "8",
IF(AND(D72&gt;=4.4, D72&lt;4.91), "9",
IF(AND(D72&gt;=4.91, D72&lt;5.42), "10",
IF(AND(D72&gt;=5.42, D72&lt;5.93), "11",
IF(AND(D72&gt;=5.93, D72&lt;6.43), "12",))))))))))))</f>
        <v>4</v>
      </c>
      <c r="G72" s="10" t="str">
        <f t="shared" si="70"/>
        <v>5</v>
      </c>
      <c r="I72" s="19" t="s">
        <v>47</v>
      </c>
      <c r="J72" s="4" t="s">
        <v>218</v>
      </c>
    </row>
    <row r="73" spans="1:10" ht="15.75" customHeight="1" x14ac:dyDescent="0.2">
      <c r="A73" s="4" t="s">
        <v>313</v>
      </c>
      <c r="B73" s="4" t="s">
        <v>35</v>
      </c>
      <c r="C73" s="4" t="s">
        <v>35</v>
      </c>
      <c r="D73" s="4">
        <v>0.88</v>
      </c>
      <c r="E73" s="4">
        <v>0.88</v>
      </c>
      <c r="F73" s="10" t="str">
        <f t="shared" ref="F73:G73" si="71">IF(AND(D73&gt;=0.32, D73&lt;0.83), "1", IF(AND(D73&gt;=0.83, D73&lt;1.34), "2", IF(AND(D73&gt;=1.34, D73&lt;1.85), "3", IF(AND(D73&gt;=1.85, D73&lt;2.36), "4", IF(AND(D73&gt;=2.36, D73&lt;2.87), "5", IF(AND(D73&gt;=2.87, D73&lt;3.38), "6",
IF(AND(D73&gt;=3.38, D73&lt;3.89), "7",
IF(AND(D73&gt;=3.89, D73&lt;4.4), "8",
IF(AND(D73&gt;=4.4, D73&lt;4.91), "9",
IF(AND(D73&gt;=4.91, D73&lt;5.42), "10",
IF(AND(D73&gt;=5.42, D73&lt;5.93), "11",
IF(AND(D73&gt;=5.93, D73&lt;6.43), "12",))))))))))))</f>
        <v>2</v>
      </c>
      <c r="G73" s="10" t="str">
        <f t="shared" si="71"/>
        <v>2</v>
      </c>
      <c r="I73" s="19" t="s">
        <v>47</v>
      </c>
      <c r="J73" s="4" t="s">
        <v>57</v>
      </c>
    </row>
    <row r="74" spans="1:10" ht="15.75" customHeight="1" x14ac:dyDescent="0.2">
      <c r="A74" s="4" t="s">
        <v>314</v>
      </c>
      <c r="F74" s="10">
        <f t="shared" ref="F74:G74" si="72">IF(AND(D74&gt;=0.32, D74&lt;0.83), "1", IF(AND(D74&gt;=0.83, D74&lt;1.34), "2", IF(AND(D74&gt;=1.34, D74&lt;1.85), "3", IF(AND(D74&gt;=1.85, D74&lt;2.36), "4", IF(AND(D74&gt;=2.36, D74&lt;2.87), "5", IF(AND(D74&gt;=2.87, D74&lt;3.38), "6",
IF(AND(D74&gt;=3.38, D74&lt;3.89), "7",
IF(AND(D74&gt;=3.89, D74&lt;4.4), "8",
IF(AND(D74&gt;=4.4, D74&lt;4.91), "9",
IF(AND(D74&gt;=4.91, D74&lt;5.42), "10",
IF(AND(D74&gt;=5.42, D74&lt;5.93), "11",
IF(AND(D74&gt;=5.93, D74&lt;6.43), "12",))))))))))))</f>
        <v>0</v>
      </c>
      <c r="G74" s="10">
        <f t="shared" si="72"/>
        <v>0</v>
      </c>
    </row>
    <row r="75" spans="1:10" ht="15.75" customHeight="1" x14ac:dyDescent="0.2">
      <c r="A75" s="4" t="s">
        <v>315</v>
      </c>
      <c r="F75" s="10">
        <f t="shared" ref="F75:G75" si="73">IF(AND(D75&gt;=0.32, D75&lt;0.83), "1", IF(AND(D75&gt;=0.83, D75&lt;1.34), "2", IF(AND(D75&gt;=1.34, D75&lt;1.85), "3", IF(AND(D75&gt;=1.85, D75&lt;2.36), "4", IF(AND(D75&gt;=2.36, D75&lt;2.87), "5", IF(AND(D75&gt;=2.87, D75&lt;3.38), "6",
IF(AND(D75&gt;=3.38, D75&lt;3.89), "7",
IF(AND(D75&gt;=3.89, D75&lt;4.4), "8",
IF(AND(D75&gt;=4.4, D75&lt;4.91), "9",
IF(AND(D75&gt;=4.91, D75&lt;5.42), "10",
IF(AND(D75&gt;=5.42, D75&lt;5.93), "11",
IF(AND(D75&gt;=5.93, D75&lt;6.43), "12",))))))))))))</f>
        <v>0</v>
      </c>
      <c r="G75" s="10">
        <f t="shared" si="73"/>
        <v>0</v>
      </c>
    </row>
    <row r="76" spans="1:10" ht="15.75" customHeight="1" x14ac:dyDescent="0.2">
      <c r="A76" s="4" t="s">
        <v>316</v>
      </c>
      <c r="B76" s="4" t="s">
        <v>35</v>
      </c>
      <c r="C76" s="4" t="s">
        <v>35</v>
      </c>
      <c r="D76" s="4">
        <v>2.09</v>
      </c>
      <c r="E76" s="4">
        <v>2.09</v>
      </c>
      <c r="F76" s="10" t="str">
        <f t="shared" ref="F76:G76" si="74">IF(AND(D76&gt;=0.32, D76&lt;0.83), "1", IF(AND(D76&gt;=0.83, D76&lt;1.34), "2", IF(AND(D76&gt;=1.34, D76&lt;1.85), "3", IF(AND(D76&gt;=1.85, D76&lt;2.36), "4", IF(AND(D76&gt;=2.36, D76&lt;2.87), "5", IF(AND(D76&gt;=2.87, D76&lt;3.38), "6",
IF(AND(D76&gt;=3.38, D76&lt;3.89), "7",
IF(AND(D76&gt;=3.89, D76&lt;4.4), "8",
IF(AND(D76&gt;=4.4, D76&lt;4.91), "9",
IF(AND(D76&gt;=4.91, D76&lt;5.42), "10",
IF(AND(D76&gt;=5.42, D76&lt;5.93), "11",
IF(AND(D76&gt;=5.93, D76&lt;6.43), "12",))))))))))))</f>
        <v>4</v>
      </c>
      <c r="G76" s="10" t="str">
        <f t="shared" si="74"/>
        <v>4</v>
      </c>
      <c r="I76" s="19" t="s">
        <v>47</v>
      </c>
      <c r="J76" s="4" t="s">
        <v>218</v>
      </c>
    </row>
    <row r="77" spans="1:10" ht="15.75" customHeight="1" x14ac:dyDescent="0.2">
      <c r="A77" s="4" t="s">
        <v>317</v>
      </c>
      <c r="F77" s="10">
        <f t="shared" ref="F77:G77" si="75">IF(AND(D77&gt;=0.32, D77&lt;0.83), "1", IF(AND(D77&gt;=0.83, D77&lt;1.34), "2", IF(AND(D77&gt;=1.34, D77&lt;1.85), "3", IF(AND(D77&gt;=1.85, D77&lt;2.36), "4", IF(AND(D77&gt;=2.36, D77&lt;2.87), "5", IF(AND(D77&gt;=2.87, D77&lt;3.38), "6",
IF(AND(D77&gt;=3.38, D77&lt;3.89), "7",
IF(AND(D77&gt;=3.89, D77&lt;4.4), "8",
IF(AND(D77&gt;=4.4, D77&lt;4.91), "9",
IF(AND(D77&gt;=4.91, D77&lt;5.42), "10",
IF(AND(D77&gt;=5.42, D77&lt;5.93), "11",
IF(AND(D77&gt;=5.93, D77&lt;6.43), "12",))))))))))))</f>
        <v>0</v>
      </c>
      <c r="G77" s="10">
        <f t="shared" si="75"/>
        <v>0</v>
      </c>
    </row>
    <row r="78" spans="1:10" ht="15.75" customHeight="1" x14ac:dyDescent="0.2">
      <c r="A78" s="4" t="s">
        <v>318</v>
      </c>
      <c r="F78" s="10">
        <f t="shared" ref="F78:G78" si="76">IF(AND(D78&gt;=0.32, D78&lt;0.83), "1", IF(AND(D78&gt;=0.83, D78&lt;1.34), "2", IF(AND(D78&gt;=1.34, D78&lt;1.85), "3", IF(AND(D78&gt;=1.85, D78&lt;2.36), "4", IF(AND(D78&gt;=2.36, D78&lt;2.87), "5", IF(AND(D78&gt;=2.87, D78&lt;3.38), "6",
IF(AND(D78&gt;=3.38, D78&lt;3.89), "7",
IF(AND(D78&gt;=3.89, D78&lt;4.4), "8",
IF(AND(D78&gt;=4.4, D78&lt;4.91), "9",
IF(AND(D78&gt;=4.91, D78&lt;5.42), "10",
IF(AND(D78&gt;=5.42, D78&lt;5.93), "11",
IF(AND(D78&gt;=5.93, D78&lt;6.43), "12",))))))))))))</f>
        <v>0</v>
      </c>
      <c r="G78" s="10">
        <f t="shared" si="76"/>
        <v>0</v>
      </c>
    </row>
    <row r="79" spans="1:10" ht="15.75" customHeight="1" x14ac:dyDescent="0.2">
      <c r="A79" s="4" t="s">
        <v>319</v>
      </c>
      <c r="B79" s="4" t="s">
        <v>36</v>
      </c>
      <c r="C79" s="4" t="s">
        <v>37</v>
      </c>
      <c r="D79" s="4">
        <v>1.45</v>
      </c>
      <c r="E79" s="4">
        <v>1.45</v>
      </c>
      <c r="F79" s="10" t="str">
        <f t="shared" ref="F79:G79" si="77">IF(AND(D79&gt;=0.32, D79&lt;0.83), "1", IF(AND(D79&gt;=0.83, D79&lt;1.34), "2", IF(AND(D79&gt;=1.34, D79&lt;1.85), "3", IF(AND(D79&gt;=1.85, D79&lt;2.36), "4", IF(AND(D79&gt;=2.36, D79&lt;2.87), "5", IF(AND(D79&gt;=2.87, D79&lt;3.38), "6",
IF(AND(D79&gt;=3.38, D79&lt;3.89), "7",
IF(AND(D79&gt;=3.89, D79&lt;4.4), "8",
IF(AND(D79&gt;=4.4, D79&lt;4.91), "9",
IF(AND(D79&gt;=4.91, D79&lt;5.42), "10",
IF(AND(D79&gt;=5.42, D79&lt;5.93), "11",
IF(AND(D79&gt;=5.93, D79&lt;6.43), "12",))))))))))))</f>
        <v>3</v>
      </c>
      <c r="G79" s="10" t="str">
        <f t="shared" si="77"/>
        <v>3</v>
      </c>
      <c r="I79" s="19" t="s">
        <v>47</v>
      </c>
      <c r="J79" s="4" t="s">
        <v>218</v>
      </c>
    </row>
    <row r="80" spans="1:10" ht="12.75" x14ac:dyDescent="0.2">
      <c r="A80" s="4" t="s">
        <v>320</v>
      </c>
      <c r="B80" s="4" t="s">
        <v>35</v>
      </c>
      <c r="C80" s="4" t="s">
        <v>35</v>
      </c>
      <c r="D80" s="4">
        <v>2.4</v>
      </c>
      <c r="E80" s="4">
        <v>2.4</v>
      </c>
      <c r="F80" s="10" t="str">
        <f t="shared" ref="F80:G80" si="78">IF(AND(D80&gt;=0.32, D80&lt;0.83), "1", IF(AND(D80&gt;=0.83, D80&lt;1.34), "2", IF(AND(D80&gt;=1.34, D80&lt;1.85), "3", IF(AND(D80&gt;=1.85, D80&lt;2.36), "4", IF(AND(D80&gt;=2.36, D80&lt;2.87), "5", IF(AND(D80&gt;=2.87, D80&lt;3.38), "6",
IF(AND(D80&gt;=3.38, D80&lt;3.89), "7",
IF(AND(D80&gt;=3.89, D80&lt;4.4), "8",
IF(AND(D80&gt;=4.4, D80&lt;4.91), "9",
IF(AND(D80&gt;=4.91, D80&lt;5.42), "10",
IF(AND(D80&gt;=5.42, D80&lt;5.93), "11",
IF(AND(D80&gt;=5.93, D80&lt;6.43), "12",))))))))))))</f>
        <v>5</v>
      </c>
      <c r="G80" s="10" t="str">
        <f t="shared" si="78"/>
        <v>5</v>
      </c>
      <c r="I80" s="19" t="s">
        <v>47</v>
      </c>
      <c r="J80" s="12" t="s">
        <v>279</v>
      </c>
    </row>
    <row r="81" spans="1:10" ht="15.75" customHeight="1" x14ac:dyDescent="0.2">
      <c r="A81" s="4" t="s">
        <v>321</v>
      </c>
      <c r="F81" s="10">
        <f t="shared" ref="F81:G81" si="79">IF(AND(D81&gt;=0.32, D81&lt;0.83), "1", IF(AND(D81&gt;=0.83, D81&lt;1.34), "2", IF(AND(D81&gt;=1.34, D81&lt;1.85), "3", IF(AND(D81&gt;=1.85, D81&lt;2.36), "4", IF(AND(D81&gt;=2.36, D81&lt;2.87), "5", IF(AND(D81&gt;=2.87, D81&lt;3.38), "6",
IF(AND(D81&gt;=3.38, D81&lt;3.89), "7",
IF(AND(D81&gt;=3.89, D81&lt;4.4), "8",
IF(AND(D81&gt;=4.4, D81&lt;4.91), "9",
IF(AND(D81&gt;=4.91, D81&lt;5.42), "10",
IF(AND(D81&gt;=5.42, D81&lt;5.93), "11",
IF(AND(D81&gt;=5.93, D81&lt;6.43), "12",))))))))))))</f>
        <v>0</v>
      </c>
      <c r="G81" s="10">
        <f t="shared" si="79"/>
        <v>0</v>
      </c>
    </row>
    <row r="82" spans="1:10" ht="15.75" customHeight="1" x14ac:dyDescent="0.2">
      <c r="A82" s="4" t="s">
        <v>322</v>
      </c>
      <c r="F82" s="10">
        <f t="shared" ref="F82:G82" si="80">IF(AND(D82&gt;=0.32, D82&lt;0.83), "1", IF(AND(D82&gt;=0.83, D82&lt;1.34), "2", IF(AND(D82&gt;=1.34, D82&lt;1.85), "3", IF(AND(D82&gt;=1.85, D82&lt;2.36), "4", IF(AND(D82&gt;=2.36, D82&lt;2.87), "5", IF(AND(D82&gt;=2.87, D82&lt;3.38), "6",
IF(AND(D82&gt;=3.38, D82&lt;3.89), "7",
IF(AND(D82&gt;=3.89, D82&lt;4.4), "8",
IF(AND(D82&gt;=4.4, D82&lt;4.91), "9",
IF(AND(D82&gt;=4.91, D82&lt;5.42), "10",
IF(AND(D82&gt;=5.42, D82&lt;5.93), "11",
IF(AND(D82&gt;=5.93, D82&lt;6.43), "12",))))))))))))</f>
        <v>0</v>
      </c>
      <c r="G82" s="10">
        <f t="shared" si="80"/>
        <v>0</v>
      </c>
    </row>
    <row r="83" spans="1:10" ht="12.75" x14ac:dyDescent="0.2">
      <c r="A83" s="4" t="s">
        <v>323</v>
      </c>
      <c r="F83" s="10">
        <f t="shared" ref="F83:G83" si="81">IF(AND(D83&gt;=0.32, D83&lt;0.83), "1", IF(AND(D83&gt;=0.83, D83&lt;1.34), "2", IF(AND(D83&gt;=1.34, D83&lt;1.85), "3", IF(AND(D83&gt;=1.85, D83&lt;2.36), "4", IF(AND(D83&gt;=2.36, D83&lt;2.87), "5", IF(AND(D83&gt;=2.87, D83&lt;3.38), "6",
IF(AND(D83&gt;=3.38, D83&lt;3.89), "7",
IF(AND(D83&gt;=3.89, D83&lt;4.4), "8",
IF(AND(D83&gt;=4.4, D83&lt;4.91), "9",
IF(AND(D83&gt;=4.91, D83&lt;5.42), "10",
IF(AND(D83&gt;=5.42, D83&lt;5.93), "11",
IF(AND(D83&gt;=5.93, D83&lt;6.43), "12",))))))))))))</f>
        <v>0</v>
      </c>
      <c r="G83" s="10">
        <f t="shared" si="81"/>
        <v>0</v>
      </c>
    </row>
    <row r="84" spans="1:10" ht="12.75" x14ac:dyDescent="0.2">
      <c r="A84" s="4" t="s">
        <v>324</v>
      </c>
      <c r="B84" s="4" t="s">
        <v>35</v>
      </c>
      <c r="C84" s="4" t="s">
        <v>35</v>
      </c>
      <c r="D84" s="4">
        <v>1.4</v>
      </c>
      <c r="E84" s="4">
        <v>1.64</v>
      </c>
      <c r="F84" s="10" t="str">
        <f t="shared" ref="F84:G84" si="82">IF(AND(D84&gt;=0.32, D84&lt;0.83), "1", IF(AND(D84&gt;=0.83, D84&lt;1.34), "2", IF(AND(D84&gt;=1.34, D84&lt;1.85), "3", IF(AND(D84&gt;=1.85, D84&lt;2.36), "4", IF(AND(D84&gt;=2.36, D84&lt;2.87), "5", IF(AND(D84&gt;=2.87, D84&lt;3.38), "6",
IF(AND(D84&gt;=3.38, D84&lt;3.89), "7",
IF(AND(D84&gt;=3.89, D84&lt;4.4), "8",
IF(AND(D84&gt;=4.4, D84&lt;4.91), "9",
IF(AND(D84&gt;=4.91, D84&lt;5.42), "10",
IF(AND(D84&gt;=5.42, D84&lt;5.93), "11",
IF(AND(D84&gt;=5.93, D84&lt;6.43), "12",))))))))))))</f>
        <v>3</v>
      </c>
      <c r="G84" s="10" t="str">
        <f t="shared" si="82"/>
        <v>3</v>
      </c>
      <c r="I84" s="19" t="s">
        <v>47</v>
      </c>
      <c r="J84" s="12" t="s">
        <v>325</v>
      </c>
    </row>
    <row r="85" spans="1:10" ht="12.75" x14ac:dyDescent="0.2">
      <c r="A85" s="4" t="s">
        <v>326</v>
      </c>
      <c r="B85" s="4" t="s">
        <v>35</v>
      </c>
      <c r="C85" s="4" t="s">
        <v>35</v>
      </c>
      <c r="D85" s="4">
        <v>1.62</v>
      </c>
      <c r="E85" s="4">
        <v>1.79</v>
      </c>
      <c r="F85" s="10" t="str">
        <f t="shared" ref="F85:G85" si="83">IF(AND(D85&gt;=0.32, D85&lt;0.83), "1", IF(AND(D85&gt;=0.83, D85&lt;1.34), "2", IF(AND(D85&gt;=1.34, D85&lt;1.85), "3", IF(AND(D85&gt;=1.85, D85&lt;2.36), "4", IF(AND(D85&gt;=2.36, D85&lt;2.87), "5", IF(AND(D85&gt;=2.87, D85&lt;3.38), "6",
IF(AND(D85&gt;=3.38, D85&lt;3.89), "7",
IF(AND(D85&gt;=3.89, D85&lt;4.4), "8",
IF(AND(D85&gt;=4.4, D85&lt;4.91), "9",
IF(AND(D85&gt;=4.91, D85&lt;5.42), "10",
IF(AND(D85&gt;=5.42, D85&lt;5.93), "11",
IF(AND(D85&gt;=5.93, D85&lt;6.43), "12",))))))))))))</f>
        <v>3</v>
      </c>
      <c r="G85" s="10" t="str">
        <f t="shared" si="83"/>
        <v>3</v>
      </c>
      <c r="I85" s="19" t="s">
        <v>47</v>
      </c>
      <c r="J85" s="4" t="s">
        <v>73</v>
      </c>
    </row>
    <row r="86" spans="1:10" ht="12.75" x14ac:dyDescent="0.2">
      <c r="A86" s="4" t="s">
        <v>327</v>
      </c>
      <c r="B86" s="4" t="s">
        <v>36</v>
      </c>
      <c r="C86" s="4" t="s">
        <v>37</v>
      </c>
      <c r="D86" s="4">
        <v>1.76</v>
      </c>
      <c r="E86" s="4">
        <v>1.76</v>
      </c>
      <c r="F86" s="10" t="str">
        <f t="shared" ref="F86:G86" si="84">IF(AND(D86&gt;=0.32, D86&lt;0.83), "1", IF(AND(D86&gt;=0.83, D86&lt;1.34), "2", IF(AND(D86&gt;=1.34, D86&lt;1.85), "3", IF(AND(D86&gt;=1.85, D86&lt;2.36), "4", IF(AND(D86&gt;=2.36, D86&lt;2.87), "5", IF(AND(D86&gt;=2.87, D86&lt;3.38), "6",
IF(AND(D86&gt;=3.38, D86&lt;3.89), "7",
IF(AND(D86&gt;=3.89, D86&lt;4.4), "8",
IF(AND(D86&gt;=4.4, D86&lt;4.91), "9",
IF(AND(D86&gt;=4.91, D86&lt;5.42), "10",
IF(AND(D86&gt;=5.42, D86&lt;5.93), "11",
IF(AND(D86&gt;=5.93, D86&lt;6.43), "12",))))))))))))</f>
        <v>3</v>
      </c>
      <c r="G86" s="10" t="str">
        <f t="shared" si="84"/>
        <v>3</v>
      </c>
      <c r="I86" s="19" t="s">
        <v>218</v>
      </c>
      <c r="J86" s="4" t="s">
        <v>328</v>
      </c>
    </row>
    <row r="87" spans="1:10" ht="12.75" x14ac:dyDescent="0.2">
      <c r="A87" s="4" t="s">
        <v>329</v>
      </c>
      <c r="B87" s="4" t="s">
        <v>35</v>
      </c>
      <c r="C87" s="4" t="s">
        <v>35</v>
      </c>
      <c r="D87" s="4">
        <v>1.83</v>
      </c>
      <c r="E87" s="4">
        <v>1.83</v>
      </c>
      <c r="F87" s="10" t="str">
        <f t="shared" ref="F87:G87" si="85">IF(AND(D87&gt;=0.32, D87&lt;0.83), "1", IF(AND(D87&gt;=0.83, D87&lt;1.34), "2", IF(AND(D87&gt;=1.34, D87&lt;1.85), "3", IF(AND(D87&gt;=1.85, D87&lt;2.36), "4", IF(AND(D87&gt;=2.36, D87&lt;2.87), "5", IF(AND(D87&gt;=2.87, D87&lt;3.38), "6",
IF(AND(D87&gt;=3.38, D87&lt;3.89), "7",
IF(AND(D87&gt;=3.89, D87&lt;4.4), "8",
IF(AND(D87&gt;=4.4, D87&lt;4.91), "9",
IF(AND(D87&gt;=4.91, D87&lt;5.42), "10",
IF(AND(D87&gt;=5.42, D87&lt;5.93), "11",
IF(AND(D87&gt;=5.93, D87&lt;6.43), "12",))))))))))))</f>
        <v>3</v>
      </c>
      <c r="G87" s="10" t="str">
        <f t="shared" si="85"/>
        <v>3</v>
      </c>
      <c r="I87" s="19" t="s">
        <v>47</v>
      </c>
      <c r="J87" s="4" t="s">
        <v>218</v>
      </c>
    </row>
    <row r="88" spans="1:10" ht="12.75" x14ac:dyDescent="0.2">
      <c r="A88" s="4" t="s">
        <v>330</v>
      </c>
      <c r="F88" s="10">
        <f t="shared" ref="F88:G88" si="86">IF(AND(D88&gt;=0.32, D88&lt;0.83), "1", IF(AND(D88&gt;=0.83, D88&lt;1.34), "2", IF(AND(D88&gt;=1.34, D88&lt;1.85), "3", IF(AND(D88&gt;=1.85, D88&lt;2.36), "4", IF(AND(D88&gt;=2.36, D88&lt;2.87), "5", IF(AND(D88&gt;=2.87, D88&lt;3.38), "6",
IF(AND(D88&gt;=3.38, D88&lt;3.89), "7",
IF(AND(D88&gt;=3.89, D88&lt;4.4), "8",
IF(AND(D88&gt;=4.4, D88&lt;4.91), "9",
IF(AND(D88&gt;=4.91, D88&lt;5.42), "10",
IF(AND(D88&gt;=5.42, D88&lt;5.93), "11",
IF(AND(D88&gt;=5.93, D88&lt;6.43), "12",))))))))))))</f>
        <v>0</v>
      </c>
      <c r="G88" s="10">
        <f t="shared" si="86"/>
        <v>0</v>
      </c>
    </row>
    <row r="89" spans="1:10" ht="12.75" x14ac:dyDescent="0.2">
      <c r="A89" s="4" t="s">
        <v>331</v>
      </c>
      <c r="B89" s="4" t="s">
        <v>35</v>
      </c>
      <c r="C89" s="4" t="s">
        <v>35</v>
      </c>
      <c r="D89" s="4">
        <v>1.45</v>
      </c>
      <c r="E89" s="4">
        <v>1.45</v>
      </c>
      <c r="F89" s="10" t="str">
        <f t="shared" ref="F89:G89" si="87">IF(AND(D89&gt;=0.32, D89&lt;0.83), "1", IF(AND(D89&gt;=0.83, D89&lt;1.34), "2", IF(AND(D89&gt;=1.34, D89&lt;1.85), "3", IF(AND(D89&gt;=1.85, D89&lt;2.36), "4", IF(AND(D89&gt;=2.36, D89&lt;2.87), "5", IF(AND(D89&gt;=2.87, D89&lt;3.38), "6",
IF(AND(D89&gt;=3.38, D89&lt;3.89), "7",
IF(AND(D89&gt;=3.89, D89&lt;4.4), "8",
IF(AND(D89&gt;=4.4, D89&lt;4.91), "9",
IF(AND(D89&gt;=4.91, D89&lt;5.42), "10",
IF(AND(D89&gt;=5.42, D89&lt;5.93), "11",
IF(AND(D89&gt;=5.93, D89&lt;6.43), "12",))))))))))))</f>
        <v>3</v>
      </c>
      <c r="G89" s="10" t="str">
        <f t="shared" si="87"/>
        <v>3</v>
      </c>
      <c r="I89" s="19" t="s">
        <v>47</v>
      </c>
      <c r="J89" s="4" t="s">
        <v>218</v>
      </c>
    </row>
    <row r="90" spans="1:10" ht="12.75" x14ac:dyDescent="0.2">
      <c r="A90" s="4" t="s">
        <v>332</v>
      </c>
      <c r="F90" s="10">
        <f t="shared" ref="F90:G90" si="88">IF(AND(D90&gt;=0.32, D90&lt;0.83), "1", IF(AND(D90&gt;=0.83, D90&lt;1.34), "2", IF(AND(D90&gt;=1.34, D90&lt;1.85), "3", IF(AND(D90&gt;=1.85, D90&lt;2.36), "4", IF(AND(D90&gt;=2.36, D90&lt;2.87), "5", IF(AND(D90&gt;=2.87, D90&lt;3.38), "6",
IF(AND(D90&gt;=3.38, D90&lt;3.89), "7",
IF(AND(D90&gt;=3.89, D90&lt;4.4), "8",
IF(AND(D90&gt;=4.4, D90&lt;4.91), "9",
IF(AND(D90&gt;=4.91, D90&lt;5.42), "10",
IF(AND(D90&gt;=5.42, D90&lt;5.93), "11",
IF(AND(D90&gt;=5.93, D90&lt;6.43), "12",))))))))))))</f>
        <v>0</v>
      </c>
      <c r="G90" s="10">
        <f t="shared" si="88"/>
        <v>0</v>
      </c>
    </row>
    <row r="91" spans="1:10" ht="12.75" x14ac:dyDescent="0.2">
      <c r="A91" s="4" t="s">
        <v>333</v>
      </c>
      <c r="B91" s="4" t="s">
        <v>35</v>
      </c>
      <c r="C91" s="4" t="s">
        <v>35</v>
      </c>
      <c r="D91" s="4">
        <v>0.86</v>
      </c>
      <c r="E91" s="4">
        <v>0.88</v>
      </c>
      <c r="F91" s="10" t="str">
        <f t="shared" ref="F91:G91" si="89">IF(AND(D91&gt;=0.32, D91&lt;0.83), "1", IF(AND(D91&gt;=0.83, D91&lt;1.34), "2", IF(AND(D91&gt;=1.34, D91&lt;1.85), "3", IF(AND(D91&gt;=1.85, D91&lt;2.36), "4", IF(AND(D91&gt;=2.36, D91&lt;2.87), "5", IF(AND(D91&gt;=2.87, D91&lt;3.38), "6",
IF(AND(D91&gt;=3.38, D91&lt;3.89), "7",
IF(AND(D91&gt;=3.89, D91&lt;4.4), "8",
IF(AND(D91&gt;=4.4, D91&lt;4.91), "9",
IF(AND(D91&gt;=4.91, D91&lt;5.42), "10",
IF(AND(D91&gt;=5.42, D91&lt;5.93), "11",
IF(AND(D91&gt;=5.93, D91&lt;6.43), "12",))))))))))))</f>
        <v>2</v>
      </c>
      <c r="G91" s="10" t="str">
        <f t="shared" si="89"/>
        <v>2</v>
      </c>
      <c r="I91" s="19" t="s">
        <v>47</v>
      </c>
      <c r="J91" s="4" t="s">
        <v>218</v>
      </c>
    </row>
    <row r="92" spans="1:10" ht="12.75" x14ac:dyDescent="0.2">
      <c r="A92" s="4" t="s">
        <v>334</v>
      </c>
      <c r="B92" s="4" t="s">
        <v>35</v>
      </c>
      <c r="C92" s="4" t="s">
        <v>35</v>
      </c>
      <c r="D92" s="4">
        <v>1.3</v>
      </c>
      <c r="E92" s="4">
        <v>1.4</v>
      </c>
      <c r="F92" s="10" t="str">
        <f t="shared" ref="F92:G92" si="90">IF(AND(D92&gt;=0.32, D92&lt;0.83), "1", IF(AND(D92&gt;=0.83, D92&lt;1.34), "2", IF(AND(D92&gt;=1.34, D92&lt;1.85), "3", IF(AND(D92&gt;=1.85, D92&lt;2.36), "4", IF(AND(D92&gt;=2.36, D92&lt;2.87), "5", IF(AND(D92&gt;=2.87, D92&lt;3.38), "6",
IF(AND(D92&gt;=3.38, D92&lt;3.89), "7",
IF(AND(D92&gt;=3.89, D92&lt;4.4), "8",
IF(AND(D92&gt;=4.4, D92&lt;4.91), "9",
IF(AND(D92&gt;=4.91, D92&lt;5.42), "10",
IF(AND(D92&gt;=5.42, D92&lt;5.93), "11",
IF(AND(D92&gt;=5.93, D92&lt;6.43), "12",))))))))))))</f>
        <v>2</v>
      </c>
      <c r="G92" s="10" t="str">
        <f t="shared" si="90"/>
        <v>3</v>
      </c>
      <c r="I92" s="19" t="s">
        <v>47</v>
      </c>
      <c r="J92" s="12" t="s">
        <v>220</v>
      </c>
    </row>
    <row r="93" spans="1:10" ht="12.75" x14ac:dyDescent="0.2">
      <c r="A93" s="4" t="s">
        <v>335</v>
      </c>
      <c r="B93" s="4" t="s">
        <v>35</v>
      </c>
      <c r="C93" s="4" t="s">
        <v>35</v>
      </c>
      <c r="D93" s="4">
        <v>1.46</v>
      </c>
      <c r="E93" s="4">
        <v>1.92</v>
      </c>
      <c r="F93" s="10" t="str">
        <f t="shared" ref="F93:G93" si="91">IF(AND(D93&gt;=0.32, D93&lt;0.83), "1", IF(AND(D93&gt;=0.83, D93&lt;1.34), "2", IF(AND(D93&gt;=1.34, D93&lt;1.85), "3", IF(AND(D93&gt;=1.85, D93&lt;2.36), "4", IF(AND(D93&gt;=2.36, D93&lt;2.87), "5", IF(AND(D93&gt;=2.87, D93&lt;3.38), "6",
IF(AND(D93&gt;=3.38, D93&lt;3.89), "7",
IF(AND(D93&gt;=3.89, D93&lt;4.4), "8",
IF(AND(D93&gt;=4.4, D93&lt;4.91), "9",
IF(AND(D93&gt;=4.91, D93&lt;5.42), "10",
IF(AND(D93&gt;=5.42, D93&lt;5.93), "11",
IF(AND(D93&gt;=5.93, D93&lt;6.43), "12",))))))))))))</f>
        <v>3</v>
      </c>
      <c r="G93" s="10" t="str">
        <f t="shared" si="91"/>
        <v>4</v>
      </c>
      <c r="I93" s="19" t="s">
        <v>47</v>
      </c>
      <c r="J93" s="12" t="s">
        <v>220</v>
      </c>
    </row>
    <row r="94" spans="1:10" ht="12.75" x14ac:dyDescent="0.2">
      <c r="A94" s="4" t="s">
        <v>336</v>
      </c>
      <c r="B94" s="4" t="s">
        <v>35</v>
      </c>
      <c r="C94" s="4" t="s">
        <v>35</v>
      </c>
      <c r="D94" s="4">
        <v>2.33</v>
      </c>
      <c r="E94" s="4">
        <v>2.36</v>
      </c>
      <c r="F94" s="10" t="str">
        <f t="shared" ref="F94:G94" si="92">IF(AND(D94&gt;=0.32, D94&lt;0.83), "1", IF(AND(D94&gt;=0.83, D94&lt;1.34), "2", IF(AND(D94&gt;=1.34, D94&lt;1.85), "3", IF(AND(D94&gt;=1.85, D94&lt;2.36), "4", IF(AND(D94&gt;=2.36, D94&lt;2.87), "5", IF(AND(D94&gt;=2.87, D94&lt;3.38), "6",
IF(AND(D94&gt;=3.38, D94&lt;3.89), "7",
IF(AND(D94&gt;=3.89, D94&lt;4.4), "8",
IF(AND(D94&gt;=4.4, D94&lt;4.91), "9",
IF(AND(D94&gt;=4.91, D94&lt;5.42), "10",
IF(AND(D94&gt;=5.42, D94&lt;5.93), "11",
IF(AND(D94&gt;=5.93, D94&lt;6.43), "12",))))))))))))</f>
        <v>4</v>
      </c>
      <c r="G94" s="10" t="str">
        <f t="shared" si="92"/>
        <v>5</v>
      </c>
      <c r="I94" s="19" t="s">
        <v>47</v>
      </c>
      <c r="J94" s="4" t="s">
        <v>292</v>
      </c>
    </row>
    <row r="95" spans="1:10" ht="12.75" x14ac:dyDescent="0.2">
      <c r="A95" s="4" t="s">
        <v>337</v>
      </c>
      <c r="F95" s="10">
        <f t="shared" ref="F95:G95" si="93">IF(AND(D95&gt;=0.32, D95&lt;0.83), "1", IF(AND(D95&gt;=0.83, D95&lt;1.34), "2", IF(AND(D95&gt;=1.34, D95&lt;1.85), "3", IF(AND(D95&gt;=1.85, D95&lt;2.36), "4", IF(AND(D95&gt;=2.36, D95&lt;2.87), "5", IF(AND(D95&gt;=2.87, D95&lt;3.38), "6",
IF(AND(D95&gt;=3.38, D95&lt;3.89), "7",
IF(AND(D95&gt;=3.89, D95&lt;4.4), "8",
IF(AND(D95&gt;=4.4, D95&lt;4.91), "9",
IF(AND(D95&gt;=4.91, D95&lt;5.42), "10",
IF(AND(D95&gt;=5.42, D95&lt;5.93), "11",
IF(AND(D95&gt;=5.93, D95&lt;6.43), "12",))))))))))))</f>
        <v>0</v>
      </c>
      <c r="G95" s="10">
        <f t="shared" si="93"/>
        <v>0</v>
      </c>
    </row>
    <row r="96" spans="1:10" ht="12.75" x14ac:dyDescent="0.2">
      <c r="A96" s="4" t="s">
        <v>338</v>
      </c>
      <c r="B96" s="4" t="s">
        <v>35</v>
      </c>
      <c r="C96" s="4" t="s">
        <v>35</v>
      </c>
      <c r="D96" s="4">
        <v>1.35</v>
      </c>
      <c r="E96" s="4">
        <v>1.46</v>
      </c>
      <c r="F96" s="10" t="str">
        <f t="shared" ref="F96:G96" si="94">IF(AND(D96&gt;=0.32, D96&lt;0.83), "1", IF(AND(D96&gt;=0.83, D96&lt;1.34), "2", IF(AND(D96&gt;=1.34, D96&lt;1.85), "3", IF(AND(D96&gt;=1.85, D96&lt;2.36), "4", IF(AND(D96&gt;=2.36, D96&lt;2.87), "5", IF(AND(D96&gt;=2.87, D96&lt;3.38), "6",
IF(AND(D96&gt;=3.38, D96&lt;3.89), "7",
IF(AND(D96&gt;=3.89, D96&lt;4.4), "8",
IF(AND(D96&gt;=4.4, D96&lt;4.91), "9",
IF(AND(D96&gt;=4.91, D96&lt;5.42), "10",
IF(AND(D96&gt;=5.42, D96&lt;5.93), "11",
IF(AND(D96&gt;=5.93, D96&lt;6.43), "12",))))))))))))</f>
        <v>3</v>
      </c>
      <c r="G96" s="10" t="str">
        <f t="shared" si="94"/>
        <v>3</v>
      </c>
      <c r="I96" s="19" t="s">
        <v>47</v>
      </c>
      <c r="J96" s="12" t="s">
        <v>220</v>
      </c>
    </row>
    <row r="97" spans="1:10" ht="12.75" x14ac:dyDescent="0.2">
      <c r="A97" s="4" t="s">
        <v>339</v>
      </c>
      <c r="B97" s="4" t="s">
        <v>35</v>
      </c>
      <c r="C97" s="4" t="s">
        <v>35</v>
      </c>
      <c r="D97" s="4">
        <v>1.26</v>
      </c>
      <c r="E97" s="4">
        <v>1.32</v>
      </c>
      <c r="F97" s="10" t="str">
        <f t="shared" ref="F97:G97" si="95">IF(AND(D97&gt;=0.32, D97&lt;0.83), "1", IF(AND(D97&gt;=0.83, D97&lt;1.34), "2", IF(AND(D97&gt;=1.34, D97&lt;1.85), "3", IF(AND(D97&gt;=1.85, D97&lt;2.36), "4", IF(AND(D97&gt;=2.36, D97&lt;2.87), "5", IF(AND(D97&gt;=2.87, D97&lt;3.38), "6",
IF(AND(D97&gt;=3.38, D97&lt;3.89), "7",
IF(AND(D97&gt;=3.89, D97&lt;4.4), "8",
IF(AND(D97&gt;=4.4, D97&lt;4.91), "9",
IF(AND(D97&gt;=4.91, D97&lt;5.42), "10",
IF(AND(D97&gt;=5.42, D97&lt;5.93), "11",
IF(AND(D97&gt;=5.93, D97&lt;6.43), "12",))))))))))))</f>
        <v>2</v>
      </c>
      <c r="G97" s="10" t="str">
        <f t="shared" si="95"/>
        <v>2</v>
      </c>
      <c r="I97" s="19" t="s">
        <v>47</v>
      </c>
      <c r="J97" s="12" t="s">
        <v>220</v>
      </c>
    </row>
    <row r="98" spans="1:10" ht="12.75" x14ac:dyDescent="0.2">
      <c r="A98" s="4" t="s">
        <v>340</v>
      </c>
      <c r="F98" s="10">
        <f t="shared" ref="F98:G98" si="96">IF(AND(D98&gt;=0.32, D98&lt;0.83), "1", IF(AND(D98&gt;=0.83, D98&lt;1.34), "2", IF(AND(D98&gt;=1.34, D98&lt;1.85), "3", IF(AND(D98&gt;=1.85, D98&lt;2.36), "4", IF(AND(D98&gt;=2.36, D98&lt;2.87), "5", IF(AND(D98&gt;=2.87, D98&lt;3.38), "6",
IF(AND(D98&gt;=3.38, D98&lt;3.89), "7",
IF(AND(D98&gt;=3.89, D98&lt;4.4), "8",
IF(AND(D98&gt;=4.4, D98&lt;4.91), "9",
IF(AND(D98&gt;=4.91, D98&lt;5.42), "10",
IF(AND(D98&gt;=5.42, D98&lt;5.93), "11",
IF(AND(D98&gt;=5.93, D98&lt;6.43), "12",))))))))))))</f>
        <v>0</v>
      </c>
      <c r="G98" s="10">
        <f t="shared" si="96"/>
        <v>0</v>
      </c>
    </row>
    <row r="99" spans="1:10" ht="12.75" x14ac:dyDescent="0.2">
      <c r="A99" s="4" t="s">
        <v>341</v>
      </c>
      <c r="F99" s="10">
        <f t="shared" ref="F99:G99" si="97">IF(AND(D99&gt;=0.32, D99&lt;0.83), "1", IF(AND(D99&gt;=0.83, D99&lt;1.34), "2", IF(AND(D99&gt;=1.34, D99&lt;1.85), "3", IF(AND(D99&gt;=1.85, D99&lt;2.36), "4", IF(AND(D99&gt;=2.36, D99&lt;2.87), "5", IF(AND(D99&gt;=2.87, D99&lt;3.38), "6",
IF(AND(D99&gt;=3.38, D99&lt;3.89), "7",
IF(AND(D99&gt;=3.89, D99&lt;4.4), "8",
IF(AND(D99&gt;=4.4, D99&lt;4.91), "9",
IF(AND(D99&gt;=4.91, D99&lt;5.42), "10",
IF(AND(D99&gt;=5.42, D99&lt;5.93), "11",
IF(AND(D99&gt;=5.93, D99&lt;6.43), "12",))))))))))))</f>
        <v>0</v>
      </c>
      <c r="G99" s="10">
        <f t="shared" si="97"/>
        <v>0</v>
      </c>
    </row>
    <row r="100" spans="1:10" ht="12.75" x14ac:dyDescent="0.2">
      <c r="A100" s="4" t="s">
        <v>342</v>
      </c>
      <c r="F100" s="10">
        <f t="shared" ref="F100:G100" si="98">IF(AND(D100&gt;=0.32, D100&lt;0.83), "1", IF(AND(D100&gt;=0.83, D100&lt;1.34), "2", IF(AND(D100&gt;=1.34, D100&lt;1.85), "3", IF(AND(D100&gt;=1.85, D100&lt;2.36), "4", IF(AND(D100&gt;=2.36, D100&lt;2.87), "5", IF(AND(D100&gt;=2.87, D100&lt;3.38), "6",
IF(AND(D100&gt;=3.38, D100&lt;3.89), "7",
IF(AND(D100&gt;=3.89, D100&lt;4.4), "8",
IF(AND(D100&gt;=4.4, D100&lt;4.91), "9",
IF(AND(D100&gt;=4.91, D100&lt;5.42), "10",
IF(AND(D100&gt;=5.42, D100&lt;5.93), "11",
IF(AND(D100&gt;=5.93, D100&lt;6.43), "12",))))))))))))</f>
        <v>0</v>
      </c>
      <c r="G100" s="10">
        <f t="shared" si="98"/>
        <v>0</v>
      </c>
    </row>
    <row r="101" spans="1:10" ht="12.75" x14ac:dyDescent="0.2">
      <c r="A101" s="4" t="s">
        <v>147</v>
      </c>
      <c r="F101" s="10">
        <f t="shared" ref="F101:G101" si="99">IF(AND(D101&gt;=0.32, D101&lt;0.83), "1", IF(AND(D101&gt;=0.83, D101&lt;1.34), "2", IF(AND(D101&gt;=1.34, D101&lt;1.85), "3", IF(AND(D101&gt;=1.85, D101&lt;2.36), "4", IF(AND(D101&gt;=2.36, D101&lt;2.87), "5", IF(AND(D101&gt;=2.87, D101&lt;3.38), "6",
IF(AND(D101&gt;=3.38, D101&lt;3.89), "7",
IF(AND(D101&gt;=3.89, D101&lt;4.4), "8",
IF(AND(D101&gt;=4.4, D101&lt;4.91), "9",
IF(AND(D101&gt;=4.91, D101&lt;5.42), "10",
IF(AND(D101&gt;=5.42, D101&lt;5.93), "11",
IF(AND(D101&gt;=5.93, D101&lt;6.43), "12",))))))))))))</f>
        <v>0</v>
      </c>
      <c r="G101" s="10">
        <f t="shared" si="99"/>
        <v>0</v>
      </c>
    </row>
    <row r="102" spans="1:10" ht="12.75" x14ac:dyDescent="0.2">
      <c r="A102" s="4" t="s">
        <v>343</v>
      </c>
      <c r="B102" s="4" t="s">
        <v>35</v>
      </c>
      <c r="C102" s="4" t="s">
        <v>35</v>
      </c>
      <c r="D102" s="4">
        <v>1.66</v>
      </c>
      <c r="E102" s="4">
        <v>1.9</v>
      </c>
      <c r="F102" s="10" t="str">
        <f t="shared" ref="F102:G102" si="100">IF(AND(D102&gt;=0.32, D102&lt;0.83), "1", IF(AND(D102&gt;=0.83, D102&lt;1.34), "2", IF(AND(D102&gt;=1.34, D102&lt;1.85), "3", IF(AND(D102&gt;=1.85, D102&lt;2.36), "4", IF(AND(D102&gt;=2.36, D102&lt;2.87), "5", IF(AND(D102&gt;=2.87, D102&lt;3.38), "6",
IF(AND(D102&gt;=3.38, D102&lt;3.89), "7",
IF(AND(D102&gt;=3.89, D102&lt;4.4), "8",
IF(AND(D102&gt;=4.4, D102&lt;4.91), "9",
IF(AND(D102&gt;=4.91, D102&lt;5.42), "10",
IF(AND(D102&gt;=5.42, D102&lt;5.93), "11",
IF(AND(D102&gt;=5.93, D102&lt;6.43), "12",))))))))))))</f>
        <v>3</v>
      </c>
      <c r="G102" s="10" t="str">
        <f t="shared" si="100"/>
        <v>4</v>
      </c>
      <c r="I102" s="19" t="s">
        <v>47</v>
      </c>
      <c r="J102" s="4" t="s">
        <v>344</v>
      </c>
    </row>
    <row r="103" spans="1:10" ht="12.75" x14ac:dyDescent="0.2">
      <c r="A103" s="4" t="s">
        <v>345</v>
      </c>
      <c r="F103" s="10">
        <f t="shared" ref="F103:G103" si="101">IF(AND(D103&gt;=0.32, D103&lt;0.83), "1", IF(AND(D103&gt;=0.83, D103&lt;1.34), "2", IF(AND(D103&gt;=1.34, D103&lt;1.85), "3", IF(AND(D103&gt;=1.85, D103&lt;2.36), "4", IF(AND(D103&gt;=2.36, D103&lt;2.87), "5", IF(AND(D103&gt;=2.87, D103&lt;3.38), "6",
IF(AND(D103&gt;=3.38, D103&lt;3.89), "7",
IF(AND(D103&gt;=3.89, D103&lt;4.4), "8",
IF(AND(D103&gt;=4.4, D103&lt;4.91), "9",
IF(AND(D103&gt;=4.91, D103&lt;5.42), "10",
IF(AND(D103&gt;=5.42, D103&lt;5.93), "11",
IF(AND(D103&gt;=5.93, D103&lt;6.43), "12",))))))))))))</f>
        <v>0</v>
      </c>
      <c r="G103" s="10">
        <f t="shared" si="101"/>
        <v>0</v>
      </c>
    </row>
    <row r="104" spans="1:10" ht="12.75" x14ac:dyDescent="0.2">
      <c r="A104" s="4" t="s">
        <v>346</v>
      </c>
      <c r="F104" s="10">
        <f t="shared" ref="F104:G104" si="102">IF(AND(D104&gt;=0.32, D104&lt;0.83), "1", IF(AND(D104&gt;=0.83, D104&lt;1.34), "2", IF(AND(D104&gt;=1.34, D104&lt;1.85), "3", IF(AND(D104&gt;=1.85, D104&lt;2.36), "4", IF(AND(D104&gt;=2.36, D104&lt;2.87), "5", IF(AND(D104&gt;=2.87, D104&lt;3.38), "6",
IF(AND(D104&gt;=3.38, D104&lt;3.89), "7",
IF(AND(D104&gt;=3.89, D104&lt;4.4), "8",
IF(AND(D104&gt;=4.4, D104&lt;4.91), "9",
IF(AND(D104&gt;=4.91, D104&lt;5.42), "10",
IF(AND(D104&gt;=5.42, D104&lt;5.93), "11",
IF(AND(D104&gt;=5.93, D104&lt;6.43), "12",))))))))))))</f>
        <v>0</v>
      </c>
      <c r="G104" s="10">
        <f t="shared" si="102"/>
        <v>0</v>
      </c>
    </row>
    <row r="105" spans="1:10" ht="12.75" x14ac:dyDescent="0.2">
      <c r="A105" s="4" t="s">
        <v>347</v>
      </c>
      <c r="F105" s="10">
        <f t="shared" ref="F105:G105" si="103">IF(AND(D105&gt;=0.32, D105&lt;0.83), "1", IF(AND(D105&gt;=0.83, D105&lt;1.34), "2", IF(AND(D105&gt;=1.34, D105&lt;1.85), "3", IF(AND(D105&gt;=1.85, D105&lt;2.36), "4", IF(AND(D105&gt;=2.36, D105&lt;2.87), "5", IF(AND(D105&gt;=2.87, D105&lt;3.38), "6",
IF(AND(D105&gt;=3.38, D105&lt;3.89), "7",
IF(AND(D105&gt;=3.89, D105&lt;4.4), "8",
IF(AND(D105&gt;=4.4, D105&lt;4.91), "9",
IF(AND(D105&gt;=4.91, D105&lt;5.42), "10",
IF(AND(D105&gt;=5.42, D105&lt;5.93), "11",
IF(AND(D105&gt;=5.93, D105&lt;6.43), "12",))))))))))))</f>
        <v>0</v>
      </c>
      <c r="G105" s="10">
        <f t="shared" si="103"/>
        <v>0</v>
      </c>
    </row>
    <row r="106" spans="1:10" ht="12.75" x14ac:dyDescent="0.2">
      <c r="A106" s="4" t="s">
        <v>348</v>
      </c>
      <c r="B106" s="4" t="s">
        <v>35</v>
      </c>
      <c r="C106" s="4" t="s">
        <v>35</v>
      </c>
      <c r="D106" s="4">
        <v>1.24</v>
      </c>
      <c r="E106" s="4">
        <v>1.35</v>
      </c>
      <c r="F106" s="10" t="str">
        <f t="shared" ref="F106:G106" si="104">IF(AND(D106&gt;=0.32, D106&lt;0.83), "1", IF(AND(D106&gt;=0.83, D106&lt;1.34), "2", IF(AND(D106&gt;=1.34, D106&lt;1.85), "3", IF(AND(D106&gt;=1.85, D106&lt;2.36), "4", IF(AND(D106&gt;=2.36, D106&lt;2.87), "5", IF(AND(D106&gt;=2.87, D106&lt;3.38), "6",
IF(AND(D106&gt;=3.38, D106&lt;3.89), "7",
IF(AND(D106&gt;=3.89, D106&lt;4.4), "8",
IF(AND(D106&gt;=4.4, D106&lt;4.91), "9",
IF(AND(D106&gt;=4.91, D106&lt;5.42), "10",
IF(AND(D106&gt;=5.42, D106&lt;5.93), "11",
IF(AND(D106&gt;=5.93, D106&lt;6.43), "12",))))))))))))</f>
        <v>2</v>
      </c>
      <c r="G106" s="10" t="str">
        <f t="shared" si="104"/>
        <v>3</v>
      </c>
      <c r="I106" s="19" t="s">
        <v>47</v>
      </c>
      <c r="J106" s="4" t="s">
        <v>218</v>
      </c>
    </row>
    <row r="107" spans="1:10" ht="12.75" x14ac:dyDescent="0.2">
      <c r="A107" s="4" t="s">
        <v>349</v>
      </c>
      <c r="F107" s="10">
        <f t="shared" ref="F107:G107" si="105">IF(AND(D107&gt;=0.32, D107&lt;0.83), "1", IF(AND(D107&gt;=0.83, D107&lt;1.34), "2", IF(AND(D107&gt;=1.34, D107&lt;1.85), "3", IF(AND(D107&gt;=1.85, D107&lt;2.36), "4", IF(AND(D107&gt;=2.36, D107&lt;2.87), "5", IF(AND(D107&gt;=2.87, D107&lt;3.38), "6",
IF(AND(D107&gt;=3.38, D107&lt;3.89), "7",
IF(AND(D107&gt;=3.89, D107&lt;4.4), "8",
IF(AND(D107&gt;=4.4, D107&lt;4.91), "9",
IF(AND(D107&gt;=4.91, D107&lt;5.42), "10",
IF(AND(D107&gt;=5.42, D107&lt;5.93), "11",
IF(AND(D107&gt;=5.93, D107&lt;6.43), "12",))))))))))))</f>
        <v>0</v>
      </c>
      <c r="G107" s="10">
        <f t="shared" si="105"/>
        <v>0</v>
      </c>
    </row>
    <row r="108" spans="1:10" ht="12.75" x14ac:dyDescent="0.2">
      <c r="A108" s="4" t="s">
        <v>350</v>
      </c>
      <c r="F108" s="10">
        <f t="shared" ref="F108:G108" si="106">IF(AND(D108&gt;=0.32, D108&lt;0.83), "1", IF(AND(D108&gt;=0.83, D108&lt;1.34), "2", IF(AND(D108&gt;=1.34, D108&lt;1.85), "3", IF(AND(D108&gt;=1.85, D108&lt;2.36), "4", IF(AND(D108&gt;=2.36, D108&lt;2.87), "5", IF(AND(D108&gt;=2.87, D108&lt;3.38), "6",
IF(AND(D108&gt;=3.38, D108&lt;3.89), "7",
IF(AND(D108&gt;=3.89, D108&lt;4.4), "8",
IF(AND(D108&gt;=4.4, D108&lt;4.91), "9",
IF(AND(D108&gt;=4.91, D108&lt;5.42), "10",
IF(AND(D108&gt;=5.42, D108&lt;5.93), "11",
IF(AND(D108&gt;=5.93, D108&lt;6.43), "12",))))))))))))</f>
        <v>0</v>
      </c>
      <c r="G108" s="10">
        <f t="shared" si="106"/>
        <v>0</v>
      </c>
    </row>
    <row r="109" spans="1:10" ht="12.75" x14ac:dyDescent="0.2">
      <c r="A109" s="4" t="s">
        <v>351</v>
      </c>
      <c r="B109" s="4" t="s">
        <v>35</v>
      </c>
      <c r="C109" s="4" t="s">
        <v>35</v>
      </c>
      <c r="D109" s="4">
        <v>1.57</v>
      </c>
      <c r="E109" s="4">
        <v>1.64</v>
      </c>
      <c r="F109" s="10" t="str">
        <f t="shared" ref="F109:G109" si="107">IF(AND(D109&gt;=0.32, D109&lt;0.83), "1", IF(AND(D109&gt;=0.83, D109&lt;1.34), "2", IF(AND(D109&gt;=1.34, D109&lt;1.85), "3", IF(AND(D109&gt;=1.85, D109&lt;2.36), "4", IF(AND(D109&gt;=2.36, D109&lt;2.87), "5", IF(AND(D109&gt;=2.87, D109&lt;3.38), "6",
IF(AND(D109&gt;=3.38, D109&lt;3.89), "7",
IF(AND(D109&gt;=3.89, D109&lt;4.4), "8",
IF(AND(D109&gt;=4.4, D109&lt;4.91), "9",
IF(AND(D109&gt;=4.91, D109&lt;5.42), "10",
IF(AND(D109&gt;=5.42, D109&lt;5.93), "11",
IF(AND(D109&gt;=5.93, D109&lt;6.43), "12",))))))))))))</f>
        <v>3</v>
      </c>
      <c r="G109" s="10" t="str">
        <f t="shared" si="107"/>
        <v>3</v>
      </c>
      <c r="I109" s="19" t="s">
        <v>47</v>
      </c>
      <c r="J109" s="4" t="s">
        <v>218</v>
      </c>
    </row>
    <row r="110" spans="1:10" ht="12.75" x14ac:dyDescent="0.2">
      <c r="A110" s="4" t="s">
        <v>352</v>
      </c>
      <c r="B110" s="4" t="s">
        <v>35</v>
      </c>
      <c r="C110" s="4" t="s">
        <v>35</v>
      </c>
      <c r="D110" s="4">
        <v>1.1599999999999999</v>
      </c>
      <c r="E110" s="4">
        <v>1.19</v>
      </c>
      <c r="F110" s="10" t="str">
        <f t="shared" ref="F110:G110" si="108">IF(AND(D110&gt;=0.32, D110&lt;0.83), "1", IF(AND(D110&gt;=0.83, D110&lt;1.34), "2", IF(AND(D110&gt;=1.34, D110&lt;1.85), "3", IF(AND(D110&gt;=1.85, D110&lt;2.36), "4", IF(AND(D110&gt;=2.36, D110&lt;2.87), "5", IF(AND(D110&gt;=2.87, D110&lt;3.38), "6",
IF(AND(D110&gt;=3.38, D110&lt;3.89), "7",
IF(AND(D110&gt;=3.89, D110&lt;4.4), "8",
IF(AND(D110&gt;=4.4, D110&lt;4.91), "9",
IF(AND(D110&gt;=4.91, D110&lt;5.42), "10",
IF(AND(D110&gt;=5.42, D110&lt;5.93), "11",
IF(AND(D110&gt;=5.93, D110&lt;6.43), "12",))))))))))))</f>
        <v>2</v>
      </c>
      <c r="G110" s="10" t="str">
        <f t="shared" si="108"/>
        <v>2</v>
      </c>
      <c r="I110" s="19" t="s">
        <v>47</v>
      </c>
      <c r="J110" s="4" t="s">
        <v>292</v>
      </c>
    </row>
    <row r="111" spans="1:10" ht="12.75" x14ac:dyDescent="0.2">
      <c r="A111" s="4" t="s">
        <v>353</v>
      </c>
      <c r="F111" s="10">
        <f t="shared" ref="F111:G111" si="109">IF(AND(D111&gt;=0.32, D111&lt;0.83), "1", IF(AND(D111&gt;=0.83, D111&lt;1.34), "2", IF(AND(D111&gt;=1.34, D111&lt;1.85), "3", IF(AND(D111&gt;=1.85, D111&lt;2.36), "4", IF(AND(D111&gt;=2.36, D111&lt;2.87), "5", IF(AND(D111&gt;=2.87, D111&lt;3.38), "6",
IF(AND(D111&gt;=3.38, D111&lt;3.89), "7",
IF(AND(D111&gt;=3.89, D111&lt;4.4), "8",
IF(AND(D111&gt;=4.4, D111&lt;4.91), "9",
IF(AND(D111&gt;=4.91, D111&lt;5.42), "10",
IF(AND(D111&gt;=5.42, D111&lt;5.93), "11",
IF(AND(D111&gt;=5.93, D111&lt;6.43), "12",))))))))))))</f>
        <v>0</v>
      </c>
      <c r="G111" s="10">
        <f t="shared" si="109"/>
        <v>0</v>
      </c>
    </row>
    <row r="112" spans="1:10" ht="12.75" x14ac:dyDescent="0.2">
      <c r="A112" s="4" t="s">
        <v>354</v>
      </c>
      <c r="F112" s="10">
        <f t="shared" ref="F112:G112" si="110">IF(AND(D112&gt;=0.32, D112&lt;0.83), "1", IF(AND(D112&gt;=0.83, D112&lt;1.34), "2", IF(AND(D112&gt;=1.34, D112&lt;1.85), "3", IF(AND(D112&gt;=1.85, D112&lt;2.36), "4", IF(AND(D112&gt;=2.36, D112&lt;2.87), "5", IF(AND(D112&gt;=2.87, D112&lt;3.38), "6",
IF(AND(D112&gt;=3.38, D112&lt;3.89), "7",
IF(AND(D112&gt;=3.89, D112&lt;4.4), "8",
IF(AND(D112&gt;=4.4, D112&lt;4.91), "9",
IF(AND(D112&gt;=4.91, D112&lt;5.42), "10",
IF(AND(D112&gt;=5.42, D112&lt;5.93), "11",
IF(AND(D112&gt;=5.93, D112&lt;6.43), "12",))))))))))))</f>
        <v>0</v>
      </c>
      <c r="G112" s="10">
        <f t="shared" si="110"/>
        <v>0</v>
      </c>
    </row>
    <row r="113" spans="1:10" ht="12.75" x14ac:dyDescent="0.2">
      <c r="A113" s="4" t="s">
        <v>155</v>
      </c>
      <c r="F113" s="10">
        <f t="shared" ref="F113:G113" si="111">IF(AND(D113&gt;=0.32, D113&lt;0.83), "1", IF(AND(D113&gt;=0.83, D113&lt;1.34), "2", IF(AND(D113&gt;=1.34, D113&lt;1.85), "3", IF(AND(D113&gt;=1.85, D113&lt;2.36), "4", IF(AND(D113&gt;=2.36, D113&lt;2.87), "5", IF(AND(D113&gt;=2.87, D113&lt;3.38), "6",
IF(AND(D113&gt;=3.38, D113&lt;3.89), "7",
IF(AND(D113&gt;=3.89, D113&lt;4.4), "8",
IF(AND(D113&gt;=4.4, D113&lt;4.91), "9",
IF(AND(D113&gt;=4.91, D113&lt;5.42), "10",
IF(AND(D113&gt;=5.42, D113&lt;5.93), "11",
IF(AND(D113&gt;=5.93, D113&lt;6.43), "12",))))))))))))</f>
        <v>0</v>
      </c>
      <c r="G113" s="10">
        <f t="shared" si="111"/>
        <v>0</v>
      </c>
    </row>
    <row r="114" spans="1:10" ht="12.75" x14ac:dyDescent="0.2">
      <c r="A114" s="4" t="s">
        <v>355</v>
      </c>
      <c r="B114" s="4" t="s">
        <v>35</v>
      </c>
      <c r="C114" s="4" t="s">
        <v>35</v>
      </c>
      <c r="D114" s="4">
        <v>2.2000000000000002</v>
      </c>
      <c r="E114" s="4">
        <v>2.5</v>
      </c>
      <c r="F114" s="10" t="str">
        <f t="shared" ref="F114:G114" si="112">IF(AND(D114&gt;=0.32, D114&lt;0.83), "1", IF(AND(D114&gt;=0.83, D114&lt;1.34), "2", IF(AND(D114&gt;=1.34, D114&lt;1.85), "3", IF(AND(D114&gt;=1.85, D114&lt;2.36), "4", IF(AND(D114&gt;=2.36, D114&lt;2.87), "5", IF(AND(D114&gt;=2.87, D114&lt;3.38), "6",
IF(AND(D114&gt;=3.38, D114&lt;3.89), "7",
IF(AND(D114&gt;=3.89, D114&lt;4.4), "8",
IF(AND(D114&gt;=4.4, D114&lt;4.91), "9",
IF(AND(D114&gt;=4.91, D114&lt;5.42), "10",
IF(AND(D114&gt;=5.42, D114&lt;5.93), "11",
IF(AND(D114&gt;=5.93, D114&lt;6.43), "12",))))))))))))</f>
        <v>4</v>
      </c>
      <c r="G114" s="10" t="str">
        <f t="shared" si="112"/>
        <v>5</v>
      </c>
      <c r="I114" s="19" t="s">
        <v>47</v>
      </c>
      <c r="J114" s="4" t="s">
        <v>226</v>
      </c>
    </row>
    <row r="115" spans="1:10" ht="12.75" x14ac:dyDescent="0.2">
      <c r="A115" s="4" t="s">
        <v>356</v>
      </c>
      <c r="B115" s="4" t="s">
        <v>35</v>
      </c>
      <c r="C115" s="4" t="s">
        <v>35</v>
      </c>
      <c r="D115" s="4">
        <v>2.42</v>
      </c>
      <c r="E115" s="4">
        <v>2.56</v>
      </c>
      <c r="F115" s="10" t="str">
        <f t="shared" ref="F115:G115" si="113">IF(AND(D115&gt;=0.32, D115&lt;0.83), "1", IF(AND(D115&gt;=0.83, D115&lt;1.34), "2", IF(AND(D115&gt;=1.34, D115&lt;1.85), "3", IF(AND(D115&gt;=1.85, D115&lt;2.36), "4", IF(AND(D115&gt;=2.36, D115&lt;2.87), "5", IF(AND(D115&gt;=2.87, D115&lt;3.38), "6",
IF(AND(D115&gt;=3.38, D115&lt;3.89), "7",
IF(AND(D115&gt;=3.89, D115&lt;4.4), "8",
IF(AND(D115&gt;=4.4, D115&lt;4.91), "9",
IF(AND(D115&gt;=4.91, D115&lt;5.42), "10",
IF(AND(D115&gt;=5.42, D115&lt;5.93), "11",
IF(AND(D115&gt;=5.93, D115&lt;6.43), "12",))))))))))))</f>
        <v>5</v>
      </c>
      <c r="G115" s="10" t="str">
        <f t="shared" si="113"/>
        <v>5</v>
      </c>
      <c r="I115" s="19" t="s">
        <v>47</v>
      </c>
      <c r="J115" s="4" t="s">
        <v>218</v>
      </c>
    </row>
    <row r="116" spans="1:10" ht="12.75" x14ac:dyDescent="0.2">
      <c r="A116" s="4" t="s">
        <v>158</v>
      </c>
      <c r="B116" s="4" t="s">
        <v>35</v>
      </c>
      <c r="C116" s="4" t="s">
        <v>35</v>
      </c>
      <c r="D116" s="4">
        <v>1.7</v>
      </c>
      <c r="E116" s="4">
        <v>1.85</v>
      </c>
      <c r="F116" s="10" t="str">
        <f t="shared" ref="F116:G116" si="114">IF(AND(D116&gt;=0.32, D116&lt;0.83), "1", IF(AND(D116&gt;=0.83, D116&lt;1.34), "2", IF(AND(D116&gt;=1.34, D116&lt;1.85), "3", IF(AND(D116&gt;=1.85, D116&lt;2.36), "4", IF(AND(D116&gt;=2.36, D116&lt;2.87), "5", IF(AND(D116&gt;=2.87, D116&lt;3.38), "6",
IF(AND(D116&gt;=3.38, D116&lt;3.89), "7",
IF(AND(D116&gt;=3.89, D116&lt;4.4), "8",
IF(AND(D116&gt;=4.4, D116&lt;4.91), "9",
IF(AND(D116&gt;=4.91, D116&lt;5.42), "10",
IF(AND(D116&gt;=5.42, D116&lt;5.93), "11",
IF(AND(D116&gt;=5.93, D116&lt;6.43), "12",))))))))))))</f>
        <v>3</v>
      </c>
      <c r="G116" s="10" t="str">
        <f t="shared" si="114"/>
        <v>4</v>
      </c>
      <c r="I116" s="19" t="s">
        <v>47</v>
      </c>
      <c r="J116" s="12" t="s">
        <v>220</v>
      </c>
    </row>
    <row r="117" spans="1:10" ht="12.75" x14ac:dyDescent="0.2">
      <c r="A117" s="4" t="s">
        <v>357</v>
      </c>
      <c r="B117" s="4" t="s">
        <v>35</v>
      </c>
      <c r="C117" s="4" t="s">
        <v>35</v>
      </c>
      <c r="D117" s="4">
        <v>1.52</v>
      </c>
      <c r="E117" s="4">
        <v>1.55</v>
      </c>
      <c r="F117" s="10" t="str">
        <f t="shared" ref="F117:G117" si="115">IF(AND(D117&gt;=0.32, D117&lt;0.83), "1", IF(AND(D117&gt;=0.83, D117&lt;1.34), "2", IF(AND(D117&gt;=1.34, D117&lt;1.85), "3", IF(AND(D117&gt;=1.85, D117&lt;2.36), "4", IF(AND(D117&gt;=2.36, D117&lt;2.87), "5", IF(AND(D117&gt;=2.87, D117&lt;3.38), "6",
IF(AND(D117&gt;=3.38, D117&lt;3.89), "7",
IF(AND(D117&gt;=3.89, D117&lt;4.4), "8",
IF(AND(D117&gt;=4.4, D117&lt;4.91), "9",
IF(AND(D117&gt;=4.91, D117&lt;5.42), "10",
IF(AND(D117&gt;=5.42, D117&lt;5.93), "11",
IF(AND(D117&gt;=5.93, D117&lt;6.43), "12",))))))))))))</f>
        <v>3</v>
      </c>
      <c r="G117" s="10" t="str">
        <f t="shared" si="115"/>
        <v>3</v>
      </c>
      <c r="I117" s="19" t="s">
        <v>47</v>
      </c>
      <c r="J117" s="4" t="s">
        <v>245</v>
      </c>
    </row>
    <row r="118" spans="1:10" ht="12.75" x14ac:dyDescent="0.2">
      <c r="A118" s="4" t="s">
        <v>358</v>
      </c>
      <c r="B118" s="4" t="s">
        <v>35</v>
      </c>
      <c r="C118" s="4" t="s">
        <v>35</v>
      </c>
      <c r="D118" s="4">
        <v>2.1</v>
      </c>
      <c r="E118" s="4">
        <v>2.41</v>
      </c>
      <c r="F118" s="10" t="str">
        <f t="shared" ref="F118:G118" si="116">IF(AND(D118&gt;=0.32, D118&lt;0.83), "1", IF(AND(D118&gt;=0.83, D118&lt;1.34), "2", IF(AND(D118&gt;=1.34, D118&lt;1.85), "3", IF(AND(D118&gt;=1.85, D118&lt;2.36), "4", IF(AND(D118&gt;=2.36, D118&lt;2.87), "5", IF(AND(D118&gt;=2.87, D118&lt;3.38), "6",
IF(AND(D118&gt;=3.38, D118&lt;3.89), "7",
IF(AND(D118&gt;=3.89, D118&lt;4.4), "8",
IF(AND(D118&gt;=4.4, D118&lt;4.91), "9",
IF(AND(D118&gt;=4.91, D118&lt;5.42), "10",
IF(AND(D118&gt;=5.42, D118&lt;5.93), "11",
IF(AND(D118&gt;=5.93, D118&lt;6.43), "12",))))))))))))</f>
        <v>4</v>
      </c>
      <c r="G118" s="10" t="str">
        <f t="shared" si="116"/>
        <v>5</v>
      </c>
      <c r="I118" s="19" t="s">
        <v>47</v>
      </c>
      <c r="J118" s="4" t="s">
        <v>254</v>
      </c>
    </row>
    <row r="119" spans="1:10" ht="12.75" x14ac:dyDescent="0.2">
      <c r="A119" s="4" t="s">
        <v>359</v>
      </c>
      <c r="F119" s="10">
        <f t="shared" ref="F119:G119" si="117">IF(AND(D119&gt;=0.32, D119&lt;0.83), "1", IF(AND(D119&gt;=0.83, D119&lt;1.34), "2", IF(AND(D119&gt;=1.34, D119&lt;1.85), "3", IF(AND(D119&gt;=1.85, D119&lt;2.36), "4", IF(AND(D119&gt;=2.36, D119&lt;2.87), "5", IF(AND(D119&gt;=2.87, D119&lt;3.38), "6",
IF(AND(D119&gt;=3.38, D119&lt;3.89), "7",
IF(AND(D119&gt;=3.89, D119&lt;4.4), "8",
IF(AND(D119&gt;=4.4, D119&lt;4.91), "9",
IF(AND(D119&gt;=4.91, D119&lt;5.42), "10",
IF(AND(D119&gt;=5.42, D119&lt;5.93), "11",
IF(AND(D119&gt;=5.93, D119&lt;6.43), "12",))))))))))))</f>
        <v>0</v>
      </c>
      <c r="G119" s="10">
        <f t="shared" si="117"/>
        <v>0</v>
      </c>
    </row>
    <row r="120" spans="1:10" ht="12.75" x14ac:dyDescent="0.2">
      <c r="A120" s="4" t="s">
        <v>360</v>
      </c>
      <c r="B120" s="4" t="s">
        <v>33</v>
      </c>
      <c r="C120" s="4" t="s">
        <v>34</v>
      </c>
      <c r="D120" s="4">
        <v>2.0099999999999998</v>
      </c>
      <c r="E120" s="4">
        <v>2.16</v>
      </c>
      <c r="F120" s="10" t="str">
        <f t="shared" ref="F120:G120" si="118">IF(AND(D120&gt;=0.32, D120&lt;0.83), "1", IF(AND(D120&gt;=0.83, D120&lt;1.34), "2", IF(AND(D120&gt;=1.34, D120&lt;1.85), "3", IF(AND(D120&gt;=1.85, D120&lt;2.36), "4", IF(AND(D120&gt;=2.36, D120&lt;2.87), "5", IF(AND(D120&gt;=2.87, D120&lt;3.38), "6",
IF(AND(D120&gt;=3.38, D120&lt;3.89), "7",
IF(AND(D120&gt;=3.89, D120&lt;4.4), "8",
IF(AND(D120&gt;=4.4, D120&lt;4.91), "9",
IF(AND(D120&gt;=4.91, D120&lt;5.42), "10",
IF(AND(D120&gt;=5.42, D120&lt;5.93), "11",
IF(AND(D120&gt;=5.93, D120&lt;6.43), "12",))))))))))))</f>
        <v>4</v>
      </c>
      <c r="G120" s="10" t="str">
        <f t="shared" si="118"/>
        <v>4</v>
      </c>
      <c r="I120" s="19" t="s">
        <v>47</v>
      </c>
      <c r="J120" s="12" t="s">
        <v>220</v>
      </c>
    </row>
    <row r="121" spans="1:10" ht="12.75" x14ac:dyDescent="0.2">
      <c r="A121" s="4" t="s">
        <v>361</v>
      </c>
      <c r="B121" s="4" t="s">
        <v>35</v>
      </c>
      <c r="C121" s="4" t="s">
        <v>35</v>
      </c>
      <c r="D121" s="4">
        <v>2.13</v>
      </c>
      <c r="E121" s="4">
        <v>2.2400000000000002</v>
      </c>
      <c r="F121" s="10" t="str">
        <f t="shared" ref="F121:G121" si="119">IF(AND(D121&gt;=0.32, D121&lt;0.83), "1", IF(AND(D121&gt;=0.83, D121&lt;1.34), "2", IF(AND(D121&gt;=1.34, D121&lt;1.85), "3", IF(AND(D121&gt;=1.85, D121&lt;2.36), "4", IF(AND(D121&gt;=2.36, D121&lt;2.87), "5", IF(AND(D121&gt;=2.87, D121&lt;3.38), "6",
IF(AND(D121&gt;=3.38, D121&lt;3.89), "7",
IF(AND(D121&gt;=3.89, D121&lt;4.4), "8",
IF(AND(D121&gt;=4.4, D121&lt;4.91), "9",
IF(AND(D121&gt;=4.91, D121&lt;5.42), "10",
IF(AND(D121&gt;=5.42, D121&lt;5.93), "11",
IF(AND(D121&gt;=5.93, D121&lt;6.43), "12",))))))))))))</f>
        <v>4</v>
      </c>
      <c r="G121" s="10" t="str">
        <f t="shared" si="119"/>
        <v>4</v>
      </c>
      <c r="I121" s="19" t="s">
        <v>47</v>
      </c>
      <c r="J121" s="12" t="s">
        <v>279</v>
      </c>
    </row>
    <row r="122" spans="1:10" ht="12.75" x14ac:dyDescent="0.2">
      <c r="A122" s="4" t="s">
        <v>362</v>
      </c>
      <c r="B122" s="4" t="s">
        <v>33</v>
      </c>
      <c r="C122" s="4" t="s">
        <v>34</v>
      </c>
      <c r="D122" s="4">
        <v>1.25</v>
      </c>
      <c r="E122" s="4">
        <v>1.35</v>
      </c>
      <c r="F122" s="10" t="str">
        <f t="shared" ref="F122:G122" si="120">IF(AND(D122&gt;=0.32, D122&lt;0.83), "1", IF(AND(D122&gt;=0.83, D122&lt;1.34), "2", IF(AND(D122&gt;=1.34, D122&lt;1.85), "3", IF(AND(D122&gt;=1.85, D122&lt;2.36), "4", IF(AND(D122&gt;=2.36, D122&lt;2.87), "5", IF(AND(D122&gt;=2.87, D122&lt;3.38), "6",
IF(AND(D122&gt;=3.38, D122&lt;3.89), "7",
IF(AND(D122&gt;=3.89, D122&lt;4.4), "8",
IF(AND(D122&gt;=4.4, D122&lt;4.91), "9",
IF(AND(D122&gt;=4.91, D122&lt;5.42), "10",
IF(AND(D122&gt;=5.42, D122&lt;5.93), "11",
IF(AND(D122&gt;=5.93, D122&lt;6.43), "12",))))))))))))</f>
        <v>2</v>
      </c>
      <c r="G122" s="10" t="str">
        <f t="shared" si="120"/>
        <v>3</v>
      </c>
      <c r="I122" s="19" t="s">
        <v>47</v>
      </c>
      <c r="J122" s="12" t="s">
        <v>220</v>
      </c>
    </row>
    <row r="123" spans="1:10" ht="12.75" x14ac:dyDescent="0.2">
      <c r="A123" s="4" t="s">
        <v>363</v>
      </c>
      <c r="F123" s="10">
        <f t="shared" ref="F123:G123" si="121">IF(AND(D123&gt;=0.32, D123&lt;0.83), "1", IF(AND(D123&gt;=0.83, D123&lt;1.34), "2", IF(AND(D123&gt;=1.34, D123&lt;1.85), "3", IF(AND(D123&gt;=1.85, D123&lt;2.36), "4", IF(AND(D123&gt;=2.36, D123&lt;2.87), "5", IF(AND(D123&gt;=2.87, D123&lt;3.38), "6",
IF(AND(D123&gt;=3.38, D123&lt;3.89), "7",
IF(AND(D123&gt;=3.89, D123&lt;4.4), "8",
IF(AND(D123&gt;=4.4, D123&lt;4.91), "9",
IF(AND(D123&gt;=4.91, D123&lt;5.42), "10",
IF(AND(D123&gt;=5.42, D123&lt;5.93), "11",
IF(AND(D123&gt;=5.93, D123&lt;6.43), "12",))))))))))))</f>
        <v>0</v>
      </c>
      <c r="G123" s="10">
        <f t="shared" si="121"/>
        <v>0</v>
      </c>
    </row>
    <row r="124" spans="1:10" ht="12.75" x14ac:dyDescent="0.2">
      <c r="A124" s="4" t="s">
        <v>364</v>
      </c>
      <c r="B124" s="4" t="s">
        <v>35</v>
      </c>
      <c r="C124" s="4" t="s">
        <v>35</v>
      </c>
      <c r="D124" s="4">
        <v>1.51</v>
      </c>
      <c r="E124" s="4">
        <v>1.53</v>
      </c>
      <c r="F124" s="10" t="str">
        <f t="shared" ref="F124:G124" si="122">IF(AND(D124&gt;=0.32, D124&lt;0.83), "1", IF(AND(D124&gt;=0.83, D124&lt;1.34), "2", IF(AND(D124&gt;=1.34, D124&lt;1.85), "3", IF(AND(D124&gt;=1.85, D124&lt;2.36), "4", IF(AND(D124&gt;=2.36, D124&lt;2.87), "5", IF(AND(D124&gt;=2.87, D124&lt;3.38), "6",
IF(AND(D124&gt;=3.38, D124&lt;3.89), "7",
IF(AND(D124&gt;=3.89, D124&lt;4.4), "8",
IF(AND(D124&gt;=4.4, D124&lt;4.91), "9",
IF(AND(D124&gt;=4.91, D124&lt;5.42), "10",
IF(AND(D124&gt;=5.42, D124&lt;5.93), "11",
IF(AND(D124&gt;=5.93, D124&lt;6.43), "12",))))))))))))</f>
        <v>3</v>
      </c>
      <c r="G124" s="10" t="str">
        <f t="shared" si="122"/>
        <v>3</v>
      </c>
      <c r="I124" s="19" t="s">
        <v>47</v>
      </c>
      <c r="J124" s="12" t="s">
        <v>220</v>
      </c>
    </row>
    <row r="125" spans="1:10" ht="12.75" x14ac:dyDescent="0.2">
      <c r="A125" s="4" t="s">
        <v>365</v>
      </c>
      <c r="F125" s="10">
        <f t="shared" ref="F125:G125" si="123">IF(AND(D125&gt;=0.32, D125&lt;0.83), "1", IF(AND(D125&gt;=0.83, D125&lt;1.34), "2", IF(AND(D125&gt;=1.34, D125&lt;1.85), "3", IF(AND(D125&gt;=1.85, D125&lt;2.36), "4", IF(AND(D125&gt;=2.36, D125&lt;2.87), "5", IF(AND(D125&gt;=2.87, D125&lt;3.38), "6",
IF(AND(D125&gt;=3.38, D125&lt;3.89), "7",
IF(AND(D125&gt;=3.89, D125&lt;4.4), "8",
IF(AND(D125&gt;=4.4, D125&lt;4.91), "9",
IF(AND(D125&gt;=4.91, D125&lt;5.42), "10",
IF(AND(D125&gt;=5.42, D125&lt;5.93), "11",
IF(AND(D125&gt;=5.93, D125&lt;6.43), "12",))))))))))))</f>
        <v>0</v>
      </c>
      <c r="G125" s="10">
        <f t="shared" si="123"/>
        <v>0</v>
      </c>
    </row>
    <row r="126" spans="1:10" ht="12.75" x14ac:dyDescent="0.2">
      <c r="F126" s="10"/>
      <c r="G126" s="10"/>
    </row>
    <row r="127" spans="1:10" ht="12.75" x14ac:dyDescent="0.2">
      <c r="F127" s="10"/>
      <c r="G127" s="10"/>
    </row>
    <row r="128" spans="1:10" ht="12.75" x14ac:dyDescent="0.2">
      <c r="F128" s="10"/>
      <c r="G128" s="10"/>
    </row>
    <row r="129" spans="6:7" ht="12.75" x14ac:dyDescent="0.2">
      <c r="F129" s="10"/>
      <c r="G129" s="10"/>
    </row>
    <row r="130" spans="6:7" ht="12.75" x14ac:dyDescent="0.2">
      <c r="F130" s="10"/>
      <c r="G130" s="10"/>
    </row>
    <row r="131" spans="6:7" ht="12.75" x14ac:dyDescent="0.2">
      <c r="F131" s="10"/>
      <c r="G131" s="10"/>
    </row>
    <row r="132" spans="6:7" ht="12.75" x14ac:dyDescent="0.2">
      <c r="F132" s="10"/>
      <c r="G132" s="10"/>
    </row>
    <row r="133" spans="6:7" ht="12.75" x14ac:dyDescent="0.2">
      <c r="F133" s="10"/>
      <c r="G133" s="10"/>
    </row>
    <row r="134" spans="6:7" ht="12.75" x14ac:dyDescent="0.2">
      <c r="F134" s="10"/>
      <c r="G134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Q78"/>
  <sheetViews>
    <sheetView workbookViewId="0">
      <selection activeCell="J15" sqref="J15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5.75" customHeight="1" x14ac:dyDescent="0.2">
      <c r="A2" s="4" t="s">
        <v>366</v>
      </c>
      <c r="B2" s="4" t="s">
        <v>36</v>
      </c>
      <c r="C2" s="4" t="s">
        <v>37</v>
      </c>
      <c r="D2" s="4">
        <v>1.7</v>
      </c>
      <c r="E2" s="11">
        <v>4.24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3</v>
      </c>
      <c r="G2" s="10" t="str">
        <f t="shared" si="0"/>
        <v>8</v>
      </c>
      <c r="I2" s="4" t="s">
        <v>1936</v>
      </c>
      <c r="J2" s="19" t="s">
        <v>1936</v>
      </c>
    </row>
    <row r="3" spans="1:17" ht="15.75" customHeight="1" x14ac:dyDescent="0.2">
      <c r="A3" s="4" t="s">
        <v>232</v>
      </c>
      <c r="B3" s="4" t="s">
        <v>36</v>
      </c>
      <c r="C3" s="4" t="s">
        <v>37</v>
      </c>
      <c r="D3" s="4">
        <v>1.34</v>
      </c>
      <c r="E3" s="4">
        <v>3.55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3</v>
      </c>
      <c r="G3" s="10" t="str">
        <f t="shared" si="1"/>
        <v>7</v>
      </c>
      <c r="I3" s="19" t="s">
        <v>1936</v>
      </c>
      <c r="J3" s="19" t="s">
        <v>1936</v>
      </c>
    </row>
    <row r="4" spans="1:17" ht="15.75" customHeight="1" x14ac:dyDescent="0.2">
      <c r="F4" s="10"/>
      <c r="G4" s="10"/>
    </row>
    <row r="5" spans="1:17" ht="15.75" customHeight="1" x14ac:dyDescent="0.2">
      <c r="F5" s="10"/>
      <c r="G5" s="10"/>
    </row>
    <row r="6" spans="1:17" ht="15.75" customHeight="1" x14ac:dyDescent="0.2">
      <c r="F6" s="10"/>
      <c r="G6" s="10"/>
    </row>
    <row r="7" spans="1:17" ht="15.75" customHeight="1" x14ac:dyDescent="0.2">
      <c r="F7" s="10"/>
      <c r="G7" s="10"/>
    </row>
    <row r="8" spans="1:17" ht="15.75" customHeight="1" x14ac:dyDescent="0.2">
      <c r="F8" s="10"/>
      <c r="G8" s="10"/>
    </row>
    <row r="9" spans="1:17" ht="15.75" customHeight="1" x14ac:dyDescent="0.2">
      <c r="F9" s="10"/>
      <c r="G9" s="10"/>
    </row>
    <row r="10" spans="1:17" ht="15.75" customHeight="1" x14ac:dyDescent="0.2">
      <c r="F10" s="10"/>
      <c r="G10" s="10"/>
    </row>
    <row r="11" spans="1:17" ht="15.75" customHeight="1" x14ac:dyDescent="0.2">
      <c r="F11" s="10"/>
      <c r="G11" s="10"/>
    </row>
    <row r="12" spans="1:17" ht="15.75" customHeight="1" x14ac:dyDescent="0.2">
      <c r="F12" s="10"/>
      <c r="G12" s="10"/>
    </row>
    <row r="13" spans="1:17" ht="15.75" customHeight="1" x14ac:dyDescent="0.2">
      <c r="F13" s="10"/>
      <c r="G13" s="10"/>
    </row>
    <row r="14" spans="1:17" ht="15.75" customHeight="1" x14ac:dyDescent="0.2">
      <c r="F14" s="10"/>
      <c r="G14" s="10"/>
    </row>
    <row r="15" spans="1:17" ht="15.75" customHeight="1" x14ac:dyDescent="0.2">
      <c r="F15" s="10"/>
      <c r="G15" s="10"/>
    </row>
    <row r="16" spans="1:17" ht="15.75" customHeight="1" x14ac:dyDescent="0.2">
      <c r="F16" s="10"/>
      <c r="G16" s="10"/>
    </row>
    <row r="17" spans="6:7" ht="15.75" customHeight="1" x14ac:dyDescent="0.2">
      <c r="F17" s="10"/>
      <c r="G17" s="10"/>
    </row>
    <row r="18" spans="6:7" ht="15.75" customHeight="1" x14ac:dyDescent="0.2">
      <c r="F18" s="10"/>
      <c r="G18" s="10"/>
    </row>
    <row r="19" spans="6:7" ht="15.75" customHeight="1" x14ac:dyDescent="0.2">
      <c r="F19" s="10"/>
      <c r="G19" s="10"/>
    </row>
    <row r="20" spans="6:7" ht="15.75" customHeight="1" x14ac:dyDescent="0.2">
      <c r="F20" s="10"/>
      <c r="G20" s="10"/>
    </row>
    <row r="21" spans="6:7" ht="15.75" customHeight="1" x14ac:dyDescent="0.2">
      <c r="F21" s="10"/>
      <c r="G21" s="10"/>
    </row>
    <row r="22" spans="6:7" ht="15.75" customHeight="1" x14ac:dyDescent="0.2">
      <c r="F22" s="10"/>
      <c r="G22" s="10"/>
    </row>
    <row r="23" spans="6:7" ht="15.75" customHeight="1" x14ac:dyDescent="0.2">
      <c r="F23" s="10"/>
      <c r="G23" s="10"/>
    </row>
    <row r="24" spans="6:7" ht="15.75" customHeight="1" x14ac:dyDescent="0.2">
      <c r="F24" s="10"/>
      <c r="G24" s="10"/>
    </row>
    <row r="25" spans="6:7" ht="15.75" customHeight="1" x14ac:dyDescent="0.2">
      <c r="F25" s="10"/>
      <c r="G25" s="10"/>
    </row>
    <row r="26" spans="6:7" ht="15.75" customHeight="1" x14ac:dyDescent="0.2">
      <c r="F26" s="10"/>
      <c r="G26" s="10"/>
    </row>
    <row r="27" spans="6:7" ht="15.75" customHeight="1" x14ac:dyDescent="0.2">
      <c r="F27" s="10"/>
      <c r="G27" s="10"/>
    </row>
    <row r="28" spans="6:7" ht="15.75" customHeight="1" x14ac:dyDescent="0.2">
      <c r="F28" s="10"/>
      <c r="G28" s="10"/>
    </row>
    <row r="29" spans="6:7" ht="15.75" customHeight="1" x14ac:dyDescent="0.2">
      <c r="F29" s="10"/>
      <c r="G29" s="10"/>
    </row>
    <row r="30" spans="6:7" ht="15.75" customHeight="1" x14ac:dyDescent="0.2">
      <c r="F30" s="10"/>
      <c r="G30" s="10"/>
    </row>
    <row r="31" spans="6:7" ht="15.75" customHeight="1" x14ac:dyDescent="0.2">
      <c r="F31" s="10"/>
      <c r="G31" s="10"/>
    </row>
    <row r="32" spans="6:7" ht="15.75" customHeight="1" x14ac:dyDescent="0.2">
      <c r="F32" s="10"/>
      <c r="G32" s="10"/>
    </row>
    <row r="33" spans="6:7" ht="15.75" customHeight="1" x14ac:dyDescent="0.2">
      <c r="F33" s="10"/>
      <c r="G33" s="10"/>
    </row>
    <row r="34" spans="6:7" ht="15.75" customHeight="1" x14ac:dyDescent="0.2">
      <c r="F34" s="10"/>
      <c r="G34" s="10"/>
    </row>
    <row r="35" spans="6:7" ht="15.75" customHeight="1" x14ac:dyDescent="0.2">
      <c r="F35" s="10"/>
      <c r="G35" s="10"/>
    </row>
    <row r="36" spans="6:7" ht="15.75" customHeight="1" x14ac:dyDescent="0.2">
      <c r="F36" s="10"/>
      <c r="G36" s="10"/>
    </row>
    <row r="37" spans="6:7" ht="15.75" customHeight="1" x14ac:dyDescent="0.2">
      <c r="F37" s="10"/>
      <c r="G37" s="10"/>
    </row>
    <row r="38" spans="6:7" ht="15.75" customHeight="1" x14ac:dyDescent="0.2">
      <c r="F38" s="10"/>
      <c r="G38" s="10"/>
    </row>
    <row r="39" spans="6:7" ht="15.75" customHeight="1" x14ac:dyDescent="0.2">
      <c r="F39" s="10"/>
      <c r="G39" s="10"/>
    </row>
    <row r="40" spans="6:7" ht="15.75" customHeight="1" x14ac:dyDescent="0.2">
      <c r="F40" s="10"/>
      <c r="G40" s="10"/>
    </row>
    <row r="41" spans="6:7" ht="15.75" customHeight="1" x14ac:dyDescent="0.2">
      <c r="F41" s="10"/>
      <c r="G41" s="10"/>
    </row>
    <row r="42" spans="6:7" ht="15.75" customHeight="1" x14ac:dyDescent="0.2">
      <c r="F42" s="10"/>
      <c r="G42" s="10"/>
    </row>
    <row r="43" spans="6:7" ht="15.75" customHeight="1" x14ac:dyDescent="0.2">
      <c r="F43" s="10"/>
      <c r="G43" s="10"/>
    </row>
    <row r="44" spans="6:7" ht="15.75" customHeight="1" x14ac:dyDescent="0.2">
      <c r="F44" s="10"/>
      <c r="G44" s="10"/>
    </row>
    <row r="45" spans="6:7" ht="15.75" customHeight="1" x14ac:dyDescent="0.2">
      <c r="F45" s="10"/>
      <c r="G45" s="10"/>
    </row>
    <row r="46" spans="6:7" ht="15.75" customHeight="1" x14ac:dyDescent="0.2">
      <c r="F46" s="10"/>
      <c r="G46" s="10"/>
    </row>
    <row r="47" spans="6:7" ht="15.75" customHeight="1" x14ac:dyDescent="0.2">
      <c r="F47" s="10"/>
      <c r="G47" s="10"/>
    </row>
    <row r="48" spans="6:7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Q1000"/>
  <sheetViews>
    <sheetView topLeftCell="A768" workbookViewId="0">
      <selection activeCell="J157" sqref="J157"/>
    </sheetView>
  </sheetViews>
  <sheetFormatPr defaultColWidth="14.42578125" defaultRowHeight="15.75" customHeight="1" x14ac:dyDescent="0.2"/>
  <cols>
    <col min="7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41</v>
      </c>
      <c r="G1" s="4" t="s">
        <v>164</v>
      </c>
      <c r="H1" s="4" t="s">
        <v>32</v>
      </c>
      <c r="I1" s="4" t="s">
        <v>42</v>
      </c>
      <c r="J1" s="4" t="s">
        <v>43</v>
      </c>
      <c r="Q1" s="11"/>
    </row>
    <row r="2" spans="1:17" x14ac:dyDescent="0.25">
      <c r="A2" s="15" t="s">
        <v>368</v>
      </c>
      <c r="B2" s="15"/>
      <c r="C2" s="13"/>
      <c r="D2" s="15"/>
      <c r="E2" s="15"/>
      <c r="F2" s="13">
        <v>0.48</v>
      </c>
      <c r="G2" s="10">
        <f t="shared" ref="G2:H2" si="0">IF(AND(E2&gt;=0.32, E2&lt;0.83), "1", IF(AND(E2&gt;=0.83, E2&lt;1.34), "2", IF(AND(E2&gt;=1.34, E2&lt;1.85), "3", IF(AND(E2&gt;=1.85, E2&lt;2.36), "4", IF(AND(E2&gt;=2.36, E2&lt;2.87), "5", IF(AND(E2&gt;=2.87, E2&lt;3.38), "6",
IF(AND(E2&gt;=3.38, E2&lt;3.89), "7",
IF(AND(E2&gt;=3.89, E2&lt;4.4), "8",
IF(AND(E2&gt;=4.4, E2&lt;4.91), "9",
IF(AND(E2&gt;=4.91, E2&lt;5.42), "10",
IF(AND(E2&gt;=5.42, E2&lt;5.93), "11",
IF(AND(E2&gt;=5.93, E2&lt;6.43), "12",))))))))))))</f>
        <v>0</v>
      </c>
      <c r="H2" s="10" t="str">
        <f t="shared" si="0"/>
        <v>1</v>
      </c>
      <c r="I2" s="7" t="s">
        <v>369</v>
      </c>
      <c r="J2" s="15" t="s">
        <v>370</v>
      </c>
    </row>
    <row r="3" spans="1:17" x14ac:dyDescent="0.25">
      <c r="A3" s="15" t="s">
        <v>371</v>
      </c>
      <c r="B3" s="15"/>
      <c r="C3" s="13"/>
      <c r="D3" s="15"/>
      <c r="E3" s="15"/>
      <c r="F3" s="13">
        <v>0.55000000000000004</v>
      </c>
      <c r="G3" s="10">
        <f t="shared" ref="G3:H3" si="1">IF(AND(E3&gt;=0.32, E3&lt;0.83), "1", IF(AND(E3&gt;=0.83, E3&lt;1.34), "2", IF(AND(E3&gt;=1.34, E3&lt;1.85), "3", IF(AND(E3&gt;=1.85, E3&lt;2.36), "4", IF(AND(E3&gt;=2.36, E3&lt;2.87), "5", IF(AND(E3&gt;=2.87, E3&lt;3.38), "6",
IF(AND(E3&gt;=3.38, E3&lt;3.89), "7",
IF(AND(E3&gt;=3.89, E3&lt;4.4), "8",
IF(AND(E3&gt;=4.4, E3&lt;4.91), "9",
IF(AND(E3&gt;=4.91, E3&lt;5.42), "10",
IF(AND(E3&gt;=5.42, E3&lt;5.93), "11",
IF(AND(E3&gt;=5.93, E3&lt;6.43), "12",))))))))))))</f>
        <v>0</v>
      </c>
      <c r="H3" s="10" t="str">
        <f t="shared" si="1"/>
        <v>1</v>
      </c>
      <c r="I3" s="19" t="s">
        <v>369</v>
      </c>
      <c r="J3" s="15" t="s">
        <v>372</v>
      </c>
    </row>
    <row r="4" spans="1:17" x14ac:dyDescent="0.25">
      <c r="A4" s="15" t="s">
        <v>373</v>
      </c>
      <c r="B4" s="15" t="s">
        <v>35</v>
      </c>
      <c r="C4" s="13" t="s">
        <v>35</v>
      </c>
      <c r="D4" s="15"/>
      <c r="E4" s="15"/>
      <c r="F4" s="13">
        <v>0.73</v>
      </c>
      <c r="G4" s="10">
        <f t="shared" ref="G4:H4" si="2">IF(AND(E4&gt;=0.32, E4&lt;0.83), "1", IF(AND(E4&gt;=0.83, E4&lt;1.34), "2", IF(AND(E4&gt;=1.34, E4&lt;1.85), "3", IF(AND(E4&gt;=1.85, E4&lt;2.36), "4", IF(AND(E4&gt;=2.36, E4&lt;2.87), "5", IF(AND(E4&gt;=2.87, E4&lt;3.38), "6",
IF(AND(E4&gt;=3.38, E4&lt;3.89), "7",
IF(AND(E4&gt;=3.89, E4&lt;4.4), "8",
IF(AND(E4&gt;=4.4, E4&lt;4.91), "9",
IF(AND(E4&gt;=4.91, E4&lt;5.42), "10",
IF(AND(E4&gt;=5.42, E4&lt;5.93), "11",
IF(AND(E4&gt;=5.93, E4&lt;6.43), "12",))))))))))))</f>
        <v>0</v>
      </c>
      <c r="H4" s="10" t="str">
        <f t="shared" si="2"/>
        <v>1</v>
      </c>
      <c r="I4" s="19" t="s">
        <v>369</v>
      </c>
      <c r="J4" s="15" t="s">
        <v>374</v>
      </c>
    </row>
    <row r="5" spans="1:17" x14ac:dyDescent="0.25">
      <c r="A5" s="15" t="s">
        <v>375</v>
      </c>
      <c r="B5" s="15" t="s">
        <v>35</v>
      </c>
      <c r="C5" s="13" t="s">
        <v>35</v>
      </c>
      <c r="D5" s="15"/>
      <c r="E5" s="15"/>
      <c r="F5" s="13">
        <v>0.61</v>
      </c>
      <c r="G5" s="10">
        <f t="shared" ref="G5:H5" si="3">IF(AND(E5&gt;=0.32, E5&lt;0.83), "1", IF(AND(E5&gt;=0.83, E5&lt;1.34), "2", IF(AND(E5&gt;=1.34, E5&lt;1.85), "3", IF(AND(E5&gt;=1.85, E5&lt;2.36), "4", IF(AND(E5&gt;=2.36, E5&lt;2.87), "5", IF(AND(E5&gt;=2.87, E5&lt;3.38), "6",
IF(AND(E5&gt;=3.38, E5&lt;3.89), "7",
IF(AND(E5&gt;=3.89, E5&lt;4.4), "8",
IF(AND(E5&gt;=4.4, E5&lt;4.91), "9",
IF(AND(E5&gt;=4.91, E5&lt;5.42), "10",
IF(AND(E5&gt;=5.42, E5&lt;5.93), "11",
IF(AND(E5&gt;=5.93, E5&lt;6.43), "12",))))))))))))</f>
        <v>0</v>
      </c>
      <c r="H5" s="10" t="str">
        <f t="shared" si="3"/>
        <v>1</v>
      </c>
      <c r="I5" s="19" t="s">
        <v>369</v>
      </c>
      <c r="J5" s="15" t="s">
        <v>374</v>
      </c>
    </row>
    <row r="6" spans="1:17" x14ac:dyDescent="0.25">
      <c r="A6" s="15" t="s">
        <v>376</v>
      </c>
      <c r="B6" s="15" t="s">
        <v>35</v>
      </c>
      <c r="C6" s="13" t="s">
        <v>35</v>
      </c>
      <c r="D6" s="15"/>
      <c r="E6" s="15"/>
      <c r="F6" s="13">
        <v>0.81</v>
      </c>
      <c r="G6" s="10">
        <f t="shared" ref="G6:H6" si="4">IF(AND(E6&gt;=0.32, E6&lt;0.83), "1", IF(AND(E6&gt;=0.83, E6&lt;1.34), "2", IF(AND(E6&gt;=1.34, E6&lt;1.85), "3", IF(AND(E6&gt;=1.85, E6&lt;2.36), "4", IF(AND(E6&gt;=2.36, E6&lt;2.87), "5", IF(AND(E6&gt;=2.87, E6&lt;3.38), "6",
IF(AND(E6&gt;=3.38, E6&lt;3.89), "7",
IF(AND(E6&gt;=3.89, E6&lt;4.4), "8",
IF(AND(E6&gt;=4.4, E6&lt;4.91), "9",
IF(AND(E6&gt;=4.91, E6&lt;5.42), "10",
IF(AND(E6&gt;=5.42, E6&lt;5.93), "11",
IF(AND(E6&gt;=5.93, E6&lt;6.43), "12",))))))))))))</f>
        <v>0</v>
      </c>
      <c r="H6" s="10" t="str">
        <f t="shared" si="4"/>
        <v>1</v>
      </c>
      <c r="I6" s="19" t="s">
        <v>369</v>
      </c>
      <c r="J6" s="15" t="s">
        <v>374</v>
      </c>
    </row>
    <row r="7" spans="1:17" x14ac:dyDescent="0.25">
      <c r="A7" s="15" t="s">
        <v>377</v>
      </c>
      <c r="B7" s="15" t="s">
        <v>35</v>
      </c>
      <c r="C7" s="13" t="s">
        <v>35</v>
      </c>
      <c r="D7" s="15"/>
      <c r="E7" s="15"/>
      <c r="F7" s="13">
        <v>0.4</v>
      </c>
      <c r="G7" s="10">
        <f t="shared" ref="G7:H7" si="5">IF(AND(E7&gt;=0.32, E7&lt;0.83), "1", IF(AND(E7&gt;=0.83, E7&lt;1.34), "2", IF(AND(E7&gt;=1.34, E7&lt;1.85), "3", IF(AND(E7&gt;=1.85, E7&lt;2.36), "4", IF(AND(E7&gt;=2.36, E7&lt;2.87), "5", IF(AND(E7&gt;=2.87, E7&lt;3.38), "6",
IF(AND(E7&gt;=3.38, E7&lt;3.89), "7",
IF(AND(E7&gt;=3.89, E7&lt;4.4), "8",
IF(AND(E7&gt;=4.4, E7&lt;4.91), "9",
IF(AND(E7&gt;=4.91, E7&lt;5.42), "10",
IF(AND(E7&gt;=5.42, E7&lt;5.93), "11",
IF(AND(E7&gt;=5.93, E7&lt;6.43), "12",))))))))))))</f>
        <v>0</v>
      </c>
      <c r="H7" s="10" t="str">
        <f t="shared" si="5"/>
        <v>1</v>
      </c>
      <c r="I7" s="19" t="s">
        <v>369</v>
      </c>
      <c r="J7" s="15" t="s">
        <v>378</v>
      </c>
    </row>
    <row r="8" spans="1:17" x14ac:dyDescent="0.25">
      <c r="A8" s="15" t="s">
        <v>379</v>
      </c>
      <c r="B8" s="15" t="s">
        <v>35</v>
      </c>
      <c r="C8" s="13" t="s">
        <v>35</v>
      </c>
      <c r="D8" s="15"/>
      <c r="E8" s="15"/>
      <c r="F8" s="13">
        <v>0.45</v>
      </c>
      <c r="G8" s="10">
        <f t="shared" ref="G8:H8" si="6">IF(AND(E8&gt;=0.32, E8&lt;0.83), "1", IF(AND(E8&gt;=0.83, E8&lt;1.34), "2", IF(AND(E8&gt;=1.34, E8&lt;1.85), "3", IF(AND(E8&gt;=1.85, E8&lt;2.36), "4", IF(AND(E8&gt;=2.36, E8&lt;2.87), "5", IF(AND(E8&gt;=2.87, E8&lt;3.38), "6",
IF(AND(E8&gt;=3.38, E8&lt;3.89), "7",
IF(AND(E8&gt;=3.89, E8&lt;4.4), "8",
IF(AND(E8&gt;=4.4, E8&lt;4.91), "9",
IF(AND(E8&gt;=4.91, E8&lt;5.42), "10",
IF(AND(E8&gt;=5.42, E8&lt;5.93), "11",
IF(AND(E8&gt;=5.93, E8&lt;6.43), "12",))))))))))))</f>
        <v>0</v>
      </c>
      <c r="H8" s="10" t="str">
        <f t="shared" si="6"/>
        <v>1</v>
      </c>
      <c r="I8" s="19" t="s">
        <v>369</v>
      </c>
      <c r="J8" s="15" t="s">
        <v>374</v>
      </c>
    </row>
    <row r="9" spans="1:17" x14ac:dyDescent="0.25">
      <c r="A9" s="15" t="s">
        <v>380</v>
      </c>
      <c r="B9" s="15" t="s">
        <v>35</v>
      </c>
      <c r="C9" s="13" t="s">
        <v>35</v>
      </c>
      <c r="D9" s="15"/>
      <c r="E9" s="15"/>
      <c r="F9" s="13">
        <v>0.85</v>
      </c>
      <c r="G9" s="10">
        <f t="shared" ref="G9:H9" si="7">IF(AND(E9&gt;=0.32, E9&lt;0.83), "1", IF(AND(E9&gt;=0.83, E9&lt;1.34), "2", IF(AND(E9&gt;=1.34, E9&lt;1.85), "3", IF(AND(E9&gt;=1.85, E9&lt;2.36), "4", IF(AND(E9&gt;=2.36, E9&lt;2.87), "5", IF(AND(E9&gt;=2.87, E9&lt;3.38), "6",
IF(AND(E9&gt;=3.38, E9&lt;3.89), "7",
IF(AND(E9&gt;=3.89, E9&lt;4.4), "8",
IF(AND(E9&gt;=4.4, E9&lt;4.91), "9",
IF(AND(E9&gt;=4.91, E9&lt;5.42), "10",
IF(AND(E9&gt;=5.42, E9&lt;5.93), "11",
IF(AND(E9&gt;=5.93, E9&lt;6.43), "12",))))))))))))</f>
        <v>0</v>
      </c>
      <c r="H9" s="10" t="str">
        <f t="shared" si="7"/>
        <v>2</v>
      </c>
      <c r="I9" s="19" t="s">
        <v>369</v>
      </c>
      <c r="J9" s="15" t="s">
        <v>374</v>
      </c>
    </row>
    <row r="10" spans="1:17" x14ac:dyDescent="0.25">
      <c r="A10" s="15" t="s">
        <v>381</v>
      </c>
      <c r="B10" s="15" t="s">
        <v>35</v>
      </c>
      <c r="C10" s="13" t="s">
        <v>35</v>
      </c>
      <c r="D10" s="15"/>
      <c r="E10" s="15"/>
      <c r="F10" s="13">
        <v>0.56000000000000005</v>
      </c>
      <c r="G10" s="10">
        <f t="shared" ref="G10:H10" si="8">IF(AND(E10&gt;=0.32, E10&lt;0.83), "1", IF(AND(E10&gt;=0.83, E10&lt;1.34), "2", IF(AND(E10&gt;=1.34, E10&lt;1.85), "3", IF(AND(E10&gt;=1.85, E10&lt;2.36), "4", IF(AND(E10&gt;=2.36, E10&lt;2.87), "5", IF(AND(E10&gt;=2.87, E10&lt;3.38), "6",
IF(AND(E10&gt;=3.38, E10&lt;3.89), "7",
IF(AND(E10&gt;=3.89, E10&lt;4.4), "8",
IF(AND(E10&gt;=4.4, E10&lt;4.91), "9",
IF(AND(E10&gt;=4.91, E10&lt;5.42), "10",
IF(AND(E10&gt;=5.42, E10&lt;5.93), "11",
IF(AND(E10&gt;=5.93, E10&lt;6.43), "12",))))))))))))</f>
        <v>0</v>
      </c>
      <c r="H10" s="10" t="str">
        <f t="shared" si="8"/>
        <v>1</v>
      </c>
      <c r="I10" s="19" t="s">
        <v>369</v>
      </c>
      <c r="J10" s="15" t="s">
        <v>374</v>
      </c>
    </row>
    <row r="11" spans="1:17" x14ac:dyDescent="0.25">
      <c r="A11" s="15" t="s">
        <v>382</v>
      </c>
      <c r="B11" s="15" t="s">
        <v>35</v>
      </c>
      <c r="C11" s="13" t="s">
        <v>35</v>
      </c>
      <c r="D11" s="15"/>
      <c r="E11" s="15"/>
      <c r="F11" s="13">
        <v>0.65</v>
      </c>
      <c r="G11" s="10">
        <f t="shared" ref="G11:H11" si="9">IF(AND(E11&gt;=0.32, E11&lt;0.83), "1", IF(AND(E11&gt;=0.83, E11&lt;1.34), "2", IF(AND(E11&gt;=1.34, E11&lt;1.85), "3", IF(AND(E11&gt;=1.85, E11&lt;2.36), "4", IF(AND(E11&gt;=2.36, E11&lt;2.87), "5", IF(AND(E11&gt;=2.87, E11&lt;3.38), "6",
IF(AND(E11&gt;=3.38, E11&lt;3.89), "7",
IF(AND(E11&gt;=3.89, E11&lt;4.4), "8",
IF(AND(E11&gt;=4.4, E11&lt;4.91), "9",
IF(AND(E11&gt;=4.91, E11&lt;5.42), "10",
IF(AND(E11&gt;=5.42, E11&lt;5.93), "11",
IF(AND(E11&gt;=5.93, E11&lt;6.43), "12",))))))))))))</f>
        <v>0</v>
      </c>
      <c r="H11" s="10" t="str">
        <f t="shared" si="9"/>
        <v>1</v>
      </c>
      <c r="I11" s="19" t="s">
        <v>369</v>
      </c>
      <c r="J11" s="15" t="s">
        <v>374</v>
      </c>
    </row>
    <row r="12" spans="1:17" x14ac:dyDescent="0.25">
      <c r="A12" s="15" t="s">
        <v>383</v>
      </c>
      <c r="B12" s="15" t="s">
        <v>35</v>
      </c>
      <c r="C12" s="13" t="s">
        <v>35</v>
      </c>
      <c r="D12" s="15"/>
      <c r="E12" s="15"/>
      <c r="F12" s="13">
        <v>0.6</v>
      </c>
      <c r="G12" s="10">
        <f t="shared" ref="G12:H12" si="10">IF(AND(E12&gt;=0.32, E12&lt;0.83), "1", IF(AND(E12&gt;=0.83, E12&lt;1.34), "2", IF(AND(E12&gt;=1.34, E12&lt;1.85), "3", IF(AND(E12&gt;=1.85, E12&lt;2.36), "4", IF(AND(E12&gt;=2.36, E12&lt;2.87), "5", IF(AND(E12&gt;=2.87, E12&lt;3.38), "6",
IF(AND(E12&gt;=3.38, E12&lt;3.89), "7",
IF(AND(E12&gt;=3.89, E12&lt;4.4), "8",
IF(AND(E12&gt;=4.4, E12&lt;4.91), "9",
IF(AND(E12&gt;=4.91, E12&lt;5.42), "10",
IF(AND(E12&gt;=5.42, E12&lt;5.93), "11",
IF(AND(E12&gt;=5.93, E12&lt;6.43), "12",))))))))))))</f>
        <v>0</v>
      </c>
      <c r="H12" s="10" t="str">
        <f t="shared" si="10"/>
        <v>1</v>
      </c>
      <c r="I12" s="19" t="s">
        <v>369</v>
      </c>
      <c r="J12" s="15" t="s">
        <v>374</v>
      </c>
    </row>
    <row r="13" spans="1:17" x14ac:dyDescent="0.25">
      <c r="A13" s="15" t="s">
        <v>384</v>
      </c>
      <c r="B13" s="15" t="s">
        <v>35</v>
      </c>
      <c r="C13" s="13" t="s">
        <v>35</v>
      </c>
      <c r="D13" s="15"/>
      <c r="E13" s="15"/>
      <c r="F13" s="13">
        <v>0.52500000000000002</v>
      </c>
      <c r="G13" s="10">
        <f t="shared" ref="G13:H13" si="11">IF(AND(E13&gt;=0.32, E13&lt;0.83), "1", IF(AND(E13&gt;=0.83, E13&lt;1.34), "2", IF(AND(E13&gt;=1.34, E13&lt;1.85), "3", IF(AND(E13&gt;=1.85, E13&lt;2.36), "4", IF(AND(E13&gt;=2.36, E13&lt;2.87), "5", IF(AND(E13&gt;=2.87, E13&lt;3.38), "6",
IF(AND(E13&gt;=3.38, E13&lt;3.89), "7",
IF(AND(E13&gt;=3.89, E13&lt;4.4), "8",
IF(AND(E13&gt;=4.4, E13&lt;4.91), "9",
IF(AND(E13&gt;=4.91, E13&lt;5.42), "10",
IF(AND(E13&gt;=5.42, E13&lt;5.93), "11",
IF(AND(E13&gt;=5.93, E13&lt;6.43), "12",))))))))))))</f>
        <v>0</v>
      </c>
      <c r="H13" s="10" t="str">
        <f t="shared" si="11"/>
        <v>1</v>
      </c>
      <c r="I13" s="19" t="s">
        <v>369</v>
      </c>
      <c r="J13" s="15" t="s">
        <v>374</v>
      </c>
    </row>
    <row r="14" spans="1:17" x14ac:dyDescent="0.25">
      <c r="A14" s="15" t="s">
        <v>385</v>
      </c>
      <c r="B14" s="15" t="s">
        <v>35</v>
      </c>
      <c r="C14" s="13" t="s">
        <v>35</v>
      </c>
      <c r="D14" s="15"/>
      <c r="E14" s="15"/>
      <c r="F14" s="13">
        <v>0.69</v>
      </c>
      <c r="G14" s="10">
        <f t="shared" ref="G14:H14" si="12">IF(AND(E14&gt;=0.32, E14&lt;0.83), "1", IF(AND(E14&gt;=0.83, E14&lt;1.34), "2", IF(AND(E14&gt;=1.34, E14&lt;1.85), "3", IF(AND(E14&gt;=1.85, E14&lt;2.36), "4", IF(AND(E14&gt;=2.36, E14&lt;2.87), "5", IF(AND(E14&gt;=2.87, E14&lt;3.38), "6",
IF(AND(E14&gt;=3.38, E14&lt;3.89), "7",
IF(AND(E14&gt;=3.89, E14&lt;4.4), "8",
IF(AND(E14&gt;=4.4, E14&lt;4.91), "9",
IF(AND(E14&gt;=4.91, E14&lt;5.42), "10",
IF(AND(E14&gt;=5.42, E14&lt;5.93), "11",
IF(AND(E14&gt;=5.93, E14&lt;6.43), "12",))))))))))))</f>
        <v>0</v>
      </c>
      <c r="H14" s="10" t="str">
        <f t="shared" si="12"/>
        <v>1</v>
      </c>
      <c r="I14" s="19" t="s">
        <v>369</v>
      </c>
      <c r="J14" s="15" t="s">
        <v>372</v>
      </c>
    </row>
    <row r="15" spans="1:17" x14ac:dyDescent="0.25">
      <c r="A15" s="15" t="s">
        <v>386</v>
      </c>
      <c r="B15" s="15" t="s">
        <v>35</v>
      </c>
      <c r="C15" s="13" t="s">
        <v>35</v>
      </c>
      <c r="D15" s="15"/>
      <c r="E15" s="15"/>
      <c r="F15" s="13">
        <v>0.69499999999999995</v>
      </c>
      <c r="G15" s="10">
        <f t="shared" ref="G15:H15" si="13">IF(AND(E15&gt;=0.32, E15&lt;0.83), "1", IF(AND(E15&gt;=0.83, E15&lt;1.34), "2", IF(AND(E15&gt;=1.34, E15&lt;1.85), "3", IF(AND(E15&gt;=1.85, E15&lt;2.36), "4", IF(AND(E15&gt;=2.36, E15&lt;2.87), "5", IF(AND(E15&gt;=2.87, E15&lt;3.38), "6",
IF(AND(E15&gt;=3.38, E15&lt;3.89), "7",
IF(AND(E15&gt;=3.89, E15&lt;4.4), "8",
IF(AND(E15&gt;=4.4, E15&lt;4.91), "9",
IF(AND(E15&gt;=4.91, E15&lt;5.42), "10",
IF(AND(E15&gt;=5.42, E15&lt;5.93), "11",
IF(AND(E15&gt;=5.93, E15&lt;6.43), "12",))))))))))))</f>
        <v>0</v>
      </c>
      <c r="H15" s="10" t="str">
        <f t="shared" si="13"/>
        <v>1</v>
      </c>
      <c r="I15" s="19" t="s">
        <v>369</v>
      </c>
      <c r="J15" s="15" t="s">
        <v>374</v>
      </c>
    </row>
    <row r="16" spans="1:17" x14ac:dyDescent="0.25">
      <c r="A16" s="15" t="s">
        <v>387</v>
      </c>
      <c r="B16" s="15" t="s">
        <v>35</v>
      </c>
      <c r="C16" s="13" t="s">
        <v>35</v>
      </c>
      <c r="D16" s="15"/>
      <c r="E16" s="15"/>
      <c r="F16" s="13">
        <v>0.42</v>
      </c>
      <c r="G16" s="10">
        <f t="shared" ref="G16:H16" si="14">IF(AND(E16&gt;=0.32, E16&lt;0.83), "1", IF(AND(E16&gt;=0.83, E16&lt;1.34), "2", IF(AND(E16&gt;=1.34, E16&lt;1.85), "3", IF(AND(E16&gt;=1.85, E16&lt;2.36), "4", IF(AND(E16&gt;=2.36, E16&lt;2.87), "5", IF(AND(E16&gt;=2.87, E16&lt;3.38), "6",
IF(AND(E16&gt;=3.38, E16&lt;3.89), "7",
IF(AND(E16&gt;=3.89, E16&lt;4.4), "8",
IF(AND(E16&gt;=4.4, E16&lt;4.91), "9",
IF(AND(E16&gt;=4.91, E16&lt;5.42), "10",
IF(AND(E16&gt;=5.42, E16&lt;5.93), "11",
IF(AND(E16&gt;=5.93, E16&lt;6.43), "12",))))))))))))</f>
        <v>0</v>
      </c>
      <c r="H16" s="10" t="str">
        <f t="shared" si="14"/>
        <v>1</v>
      </c>
      <c r="I16" s="19" t="s">
        <v>369</v>
      </c>
      <c r="J16" s="15" t="s">
        <v>374</v>
      </c>
    </row>
    <row r="17" spans="1:10" x14ac:dyDescent="0.25">
      <c r="A17" s="15" t="s">
        <v>388</v>
      </c>
      <c r="B17" s="15" t="s">
        <v>35</v>
      </c>
      <c r="C17" s="13" t="s">
        <v>35</v>
      </c>
      <c r="D17" s="15"/>
      <c r="E17" s="15"/>
      <c r="F17" s="13">
        <v>0.59</v>
      </c>
      <c r="G17" s="10">
        <f t="shared" ref="G17:H17" si="15">IF(AND(E17&gt;=0.32, E17&lt;0.83), "1", IF(AND(E17&gt;=0.83, E17&lt;1.34), "2", IF(AND(E17&gt;=1.34, E17&lt;1.85), "3", IF(AND(E17&gt;=1.85, E17&lt;2.36), "4", IF(AND(E17&gt;=2.36, E17&lt;2.87), "5", IF(AND(E17&gt;=2.87, E17&lt;3.38), "6",
IF(AND(E17&gt;=3.38, E17&lt;3.89), "7",
IF(AND(E17&gt;=3.89, E17&lt;4.4), "8",
IF(AND(E17&gt;=4.4, E17&lt;4.91), "9",
IF(AND(E17&gt;=4.91, E17&lt;5.42), "10",
IF(AND(E17&gt;=5.42, E17&lt;5.93), "11",
IF(AND(E17&gt;=5.93, E17&lt;6.43), "12",))))))))))))</f>
        <v>0</v>
      </c>
      <c r="H17" s="10" t="str">
        <f t="shared" si="15"/>
        <v>1</v>
      </c>
      <c r="I17" s="19" t="s">
        <v>369</v>
      </c>
      <c r="J17" s="15" t="s">
        <v>374</v>
      </c>
    </row>
    <row r="18" spans="1:10" x14ac:dyDescent="0.25">
      <c r="A18" s="15" t="s">
        <v>389</v>
      </c>
      <c r="B18" s="15" t="s">
        <v>35</v>
      </c>
      <c r="C18" s="13" t="s">
        <v>35</v>
      </c>
      <c r="D18" s="15"/>
      <c r="E18" s="15"/>
      <c r="F18" s="13">
        <v>0.69</v>
      </c>
      <c r="G18" s="10">
        <f t="shared" ref="G18:H18" si="16">IF(AND(E18&gt;=0.32, E18&lt;0.83), "1", IF(AND(E18&gt;=0.83, E18&lt;1.34), "2", IF(AND(E18&gt;=1.34, E18&lt;1.85), "3", IF(AND(E18&gt;=1.85, E18&lt;2.36), "4", IF(AND(E18&gt;=2.36, E18&lt;2.87), "5", IF(AND(E18&gt;=2.87, E18&lt;3.38), "6",
IF(AND(E18&gt;=3.38, E18&lt;3.89), "7",
IF(AND(E18&gt;=3.89, E18&lt;4.4), "8",
IF(AND(E18&gt;=4.4, E18&lt;4.91), "9",
IF(AND(E18&gt;=4.91, E18&lt;5.42), "10",
IF(AND(E18&gt;=5.42, E18&lt;5.93), "11",
IF(AND(E18&gt;=5.93, E18&lt;6.43), "12",))))))))))))</f>
        <v>0</v>
      </c>
      <c r="H18" s="10" t="str">
        <f t="shared" si="16"/>
        <v>1</v>
      </c>
      <c r="I18" s="19" t="s">
        <v>369</v>
      </c>
      <c r="J18" s="15" t="s">
        <v>372</v>
      </c>
    </row>
    <row r="19" spans="1:10" x14ac:dyDescent="0.25">
      <c r="A19" s="15" t="s">
        <v>390</v>
      </c>
      <c r="B19" s="15" t="s">
        <v>35</v>
      </c>
      <c r="C19" s="13" t="s">
        <v>35</v>
      </c>
      <c r="D19" s="15"/>
      <c r="E19" s="15"/>
      <c r="F19" s="13">
        <v>0.49</v>
      </c>
      <c r="G19" s="10">
        <f t="shared" ref="G19:H19" si="17">IF(AND(E19&gt;=0.32, E19&lt;0.83), "1", IF(AND(E19&gt;=0.83, E19&lt;1.34), "2", IF(AND(E19&gt;=1.34, E19&lt;1.85), "3", IF(AND(E19&gt;=1.85, E19&lt;2.36), "4", IF(AND(E19&gt;=2.36, E19&lt;2.87), "5", IF(AND(E19&gt;=2.87, E19&lt;3.38), "6",
IF(AND(E19&gt;=3.38, E19&lt;3.89), "7",
IF(AND(E19&gt;=3.89, E19&lt;4.4), "8",
IF(AND(E19&gt;=4.4, E19&lt;4.91), "9",
IF(AND(E19&gt;=4.91, E19&lt;5.42), "10",
IF(AND(E19&gt;=5.42, E19&lt;5.93), "11",
IF(AND(E19&gt;=5.93, E19&lt;6.43), "12",))))))))))))</f>
        <v>0</v>
      </c>
      <c r="H19" s="10" t="str">
        <f t="shared" si="17"/>
        <v>1</v>
      </c>
      <c r="I19" s="19" t="s">
        <v>369</v>
      </c>
      <c r="J19" s="15" t="s">
        <v>374</v>
      </c>
    </row>
    <row r="20" spans="1:10" x14ac:dyDescent="0.25">
      <c r="A20" s="15" t="s">
        <v>391</v>
      </c>
      <c r="B20" s="15" t="s">
        <v>35</v>
      </c>
      <c r="C20" s="13" t="s">
        <v>35</v>
      </c>
      <c r="D20" s="15"/>
      <c r="E20" s="15"/>
      <c r="F20" s="13">
        <v>0.65</v>
      </c>
      <c r="G20" s="10">
        <f t="shared" ref="G20:H20" si="18">IF(AND(E20&gt;=0.32, E20&lt;0.83), "1", IF(AND(E20&gt;=0.83, E20&lt;1.34), "2", IF(AND(E20&gt;=1.34, E20&lt;1.85), "3", IF(AND(E20&gt;=1.85, E20&lt;2.36), "4", IF(AND(E20&gt;=2.36, E20&lt;2.87), "5", IF(AND(E20&gt;=2.87, E20&lt;3.38), "6",
IF(AND(E20&gt;=3.38, E20&lt;3.89), "7",
IF(AND(E20&gt;=3.89, E20&lt;4.4), "8",
IF(AND(E20&gt;=4.4, E20&lt;4.91), "9",
IF(AND(E20&gt;=4.91, E20&lt;5.42), "10",
IF(AND(E20&gt;=5.42, E20&lt;5.93), "11",
IF(AND(E20&gt;=5.93, E20&lt;6.43), "12",))))))))))))</f>
        <v>0</v>
      </c>
      <c r="H20" s="10" t="str">
        <f t="shared" si="18"/>
        <v>1</v>
      </c>
      <c r="I20" s="19" t="s">
        <v>369</v>
      </c>
      <c r="J20" s="15" t="s">
        <v>374</v>
      </c>
    </row>
    <row r="21" spans="1:10" x14ac:dyDescent="0.25">
      <c r="A21" s="15" t="s">
        <v>392</v>
      </c>
      <c r="B21" s="15" t="s">
        <v>35</v>
      </c>
      <c r="C21" s="13" t="s">
        <v>35</v>
      </c>
      <c r="D21" s="15"/>
      <c r="E21" s="15"/>
      <c r="F21" s="13">
        <v>0.81499999999999995</v>
      </c>
      <c r="G21" s="10">
        <f t="shared" ref="G21:H21" si="19">IF(AND(E21&gt;=0.32, E21&lt;0.83), "1", IF(AND(E21&gt;=0.83, E21&lt;1.34), "2", IF(AND(E21&gt;=1.34, E21&lt;1.85), "3", IF(AND(E21&gt;=1.85, E21&lt;2.36), "4", IF(AND(E21&gt;=2.36, E21&lt;2.87), "5", IF(AND(E21&gt;=2.87, E21&lt;3.38), "6",
IF(AND(E21&gt;=3.38, E21&lt;3.89), "7",
IF(AND(E21&gt;=3.89, E21&lt;4.4), "8",
IF(AND(E21&gt;=4.4, E21&lt;4.91), "9",
IF(AND(E21&gt;=4.91, E21&lt;5.42), "10",
IF(AND(E21&gt;=5.42, E21&lt;5.93), "11",
IF(AND(E21&gt;=5.93, E21&lt;6.43), "12",))))))))))))</f>
        <v>0</v>
      </c>
      <c r="H21" s="10" t="str">
        <f t="shared" si="19"/>
        <v>1</v>
      </c>
      <c r="I21" s="19" t="s">
        <v>369</v>
      </c>
      <c r="J21" s="15" t="s">
        <v>374</v>
      </c>
    </row>
    <row r="22" spans="1:10" x14ac:dyDescent="0.25">
      <c r="A22" s="15" t="s">
        <v>393</v>
      </c>
      <c r="B22" s="15" t="s">
        <v>35</v>
      </c>
      <c r="C22" s="13" t="s">
        <v>35</v>
      </c>
      <c r="D22" s="15"/>
      <c r="E22" s="15"/>
      <c r="F22" s="13">
        <v>0.51</v>
      </c>
      <c r="G22" s="10">
        <f t="shared" ref="G22:H22" si="20">IF(AND(E22&gt;=0.32, E22&lt;0.83), "1", IF(AND(E22&gt;=0.83, E22&lt;1.34), "2", IF(AND(E22&gt;=1.34, E22&lt;1.85), "3", IF(AND(E22&gt;=1.85, E22&lt;2.36), "4", IF(AND(E22&gt;=2.36, E22&lt;2.87), "5", IF(AND(E22&gt;=2.87, E22&lt;3.38), "6",
IF(AND(E22&gt;=3.38, E22&lt;3.89), "7",
IF(AND(E22&gt;=3.89, E22&lt;4.4), "8",
IF(AND(E22&gt;=4.4, E22&lt;4.91), "9",
IF(AND(E22&gt;=4.91, E22&lt;5.42), "10",
IF(AND(E22&gt;=5.42, E22&lt;5.93), "11",
IF(AND(E22&gt;=5.93, E22&lt;6.43), "12",))))))))))))</f>
        <v>0</v>
      </c>
      <c r="H22" s="10" t="str">
        <f t="shared" si="20"/>
        <v>1</v>
      </c>
      <c r="I22" s="19" t="s">
        <v>369</v>
      </c>
      <c r="J22" s="15" t="s">
        <v>374</v>
      </c>
    </row>
    <row r="23" spans="1:10" x14ac:dyDescent="0.25">
      <c r="A23" s="15" t="s">
        <v>394</v>
      </c>
      <c r="B23" s="15" t="s">
        <v>35</v>
      </c>
      <c r="C23" s="13" t="s">
        <v>35</v>
      </c>
      <c r="D23" s="15"/>
      <c r="E23" s="15"/>
      <c r="F23" s="13">
        <v>0.74</v>
      </c>
      <c r="G23" s="10">
        <f t="shared" ref="G23:H23" si="21">IF(AND(E23&gt;=0.32, E23&lt;0.83), "1", IF(AND(E23&gt;=0.83, E23&lt;1.34), "2", IF(AND(E23&gt;=1.34, E23&lt;1.85), "3", IF(AND(E23&gt;=1.85, E23&lt;2.36), "4", IF(AND(E23&gt;=2.36, E23&lt;2.87), "5", IF(AND(E23&gt;=2.87, E23&lt;3.38), "6",
IF(AND(E23&gt;=3.38, E23&lt;3.89), "7",
IF(AND(E23&gt;=3.89, E23&lt;4.4), "8",
IF(AND(E23&gt;=4.4, E23&lt;4.91), "9",
IF(AND(E23&gt;=4.91, E23&lt;5.42), "10",
IF(AND(E23&gt;=5.42, E23&lt;5.93), "11",
IF(AND(E23&gt;=5.93, E23&lt;6.43), "12",))))))))))))</f>
        <v>0</v>
      </c>
      <c r="H23" s="10" t="str">
        <f t="shared" si="21"/>
        <v>1</v>
      </c>
      <c r="I23" s="19" t="s">
        <v>369</v>
      </c>
      <c r="J23" s="15" t="s">
        <v>374</v>
      </c>
    </row>
    <row r="24" spans="1:10" x14ac:dyDescent="0.25">
      <c r="A24" s="15" t="s">
        <v>395</v>
      </c>
      <c r="B24" s="15" t="s">
        <v>35</v>
      </c>
      <c r="C24" s="13" t="s">
        <v>35</v>
      </c>
      <c r="D24" s="15"/>
      <c r="E24" s="15"/>
      <c r="F24" s="13">
        <v>1.42</v>
      </c>
      <c r="G24" s="10">
        <f t="shared" ref="G24:H24" si="22">IF(AND(E24&gt;=0.32, E24&lt;0.83), "1", IF(AND(E24&gt;=0.83, E24&lt;1.34), "2", IF(AND(E24&gt;=1.34, E24&lt;1.85), "3", IF(AND(E24&gt;=1.85, E24&lt;2.36), "4", IF(AND(E24&gt;=2.36, E24&lt;2.87), "5", IF(AND(E24&gt;=2.87, E24&lt;3.38), "6",
IF(AND(E24&gt;=3.38, E24&lt;3.89), "7",
IF(AND(E24&gt;=3.89, E24&lt;4.4), "8",
IF(AND(E24&gt;=4.4, E24&lt;4.91), "9",
IF(AND(E24&gt;=4.91, E24&lt;5.42), "10",
IF(AND(E24&gt;=5.42, E24&lt;5.93), "11",
IF(AND(E24&gt;=5.93, E24&lt;6.43), "12",))))))))))))</f>
        <v>0</v>
      </c>
      <c r="H24" s="10" t="str">
        <f t="shared" si="22"/>
        <v>3</v>
      </c>
      <c r="I24" s="19" t="s">
        <v>369</v>
      </c>
      <c r="J24" s="15" t="s">
        <v>374</v>
      </c>
    </row>
    <row r="25" spans="1:10" x14ac:dyDescent="0.25">
      <c r="A25" s="15" t="s">
        <v>396</v>
      </c>
      <c r="B25" s="15" t="s">
        <v>35</v>
      </c>
      <c r="C25" s="13" t="s">
        <v>35</v>
      </c>
      <c r="D25" s="15"/>
      <c r="E25" s="15"/>
      <c r="F25" s="13">
        <v>0.64</v>
      </c>
      <c r="G25" s="10">
        <f t="shared" ref="G25:H25" si="23">IF(AND(E25&gt;=0.32, E25&lt;0.83), "1", IF(AND(E25&gt;=0.83, E25&lt;1.34), "2", IF(AND(E25&gt;=1.34, E25&lt;1.85), "3", IF(AND(E25&gt;=1.85, E25&lt;2.36), "4", IF(AND(E25&gt;=2.36, E25&lt;2.87), "5", IF(AND(E25&gt;=2.87, E25&lt;3.38), "6",
IF(AND(E25&gt;=3.38, E25&lt;3.89), "7",
IF(AND(E25&gt;=3.89, E25&lt;4.4), "8",
IF(AND(E25&gt;=4.4, E25&lt;4.91), "9",
IF(AND(E25&gt;=4.91, E25&lt;5.42), "10",
IF(AND(E25&gt;=5.42, E25&lt;5.93), "11",
IF(AND(E25&gt;=5.93, E25&lt;6.43), "12",))))))))))))</f>
        <v>0</v>
      </c>
      <c r="H25" s="10" t="str">
        <f t="shared" si="23"/>
        <v>1</v>
      </c>
      <c r="I25" s="19" t="s">
        <v>369</v>
      </c>
      <c r="J25" s="15" t="s">
        <v>374</v>
      </c>
    </row>
    <row r="26" spans="1:10" x14ac:dyDescent="0.25">
      <c r="A26" s="15" t="s">
        <v>397</v>
      </c>
      <c r="B26" s="15" t="s">
        <v>35</v>
      </c>
      <c r="C26" s="13" t="s">
        <v>35</v>
      </c>
      <c r="D26" s="15"/>
      <c r="E26" s="15"/>
      <c r="F26" s="13">
        <v>0.66500000000000004</v>
      </c>
      <c r="G26" s="10">
        <f t="shared" ref="G26:H26" si="24">IF(AND(E26&gt;=0.32, E26&lt;0.83), "1", IF(AND(E26&gt;=0.83, E26&lt;1.34), "2", IF(AND(E26&gt;=1.34, E26&lt;1.85), "3", IF(AND(E26&gt;=1.85, E26&lt;2.36), "4", IF(AND(E26&gt;=2.36, E26&lt;2.87), "5", IF(AND(E26&gt;=2.87, E26&lt;3.38), "6",
IF(AND(E26&gt;=3.38, E26&lt;3.89), "7",
IF(AND(E26&gt;=3.89, E26&lt;4.4), "8",
IF(AND(E26&gt;=4.4, E26&lt;4.91), "9",
IF(AND(E26&gt;=4.91, E26&lt;5.42), "10",
IF(AND(E26&gt;=5.42, E26&lt;5.93), "11",
IF(AND(E26&gt;=5.93, E26&lt;6.43), "12",))))))))))))</f>
        <v>0</v>
      </c>
      <c r="H26" s="10" t="str">
        <f t="shared" si="24"/>
        <v>1</v>
      </c>
      <c r="I26" s="19" t="s">
        <v>369</v>
      </c>
      <c r="J26" s="15" t="s">
        <v>374</v>
      </c>
    </row>
    <row r="27" spans="1:10" x14ac:dyDescent="0.25">
      <c r="A27" s="15" t="s">
        <v>398</v>
      </c>
      <c r="B27" s="15" t="s">
        <v>35</v>
      </c>
      <c r="C27" s="13" t="s">
        <v>35</v>
      </c>
      <c r="D27" s="15"/>
      <c r="E27" s="15"/>
      <c r="F27" s="13">
        <v>0.6</v>
      </c>
      <c r="G27" s="10">
        <f t="shared" ref="G27:H27" si="25">IF(AND(E27&gt;=0.32, E27&lt;0.83), "1", IF(AND(E27&gt;=0.83, E27&lt;1.34), "2", IF(AND(E27&gt;=1.34, E27&lt;1.85), "3", IF(AND(E27&gt;=1.85, E27&lt;2.36), "4", IF(AND(E27&gt;=2.36, E27&lt;2.87), "5", IF(AND(E27&gt;=2.87, E27&lt;3.38), "6",
IF(AND(E27&gt;=3.38, E27&lt;3.89), "7",
IF(AND(E27&gt;=3.89, E27&lt;4.4), "8",
IF(AND(E27&gt;=4.4, E27&lt;4.91), "9",
IF(AND(E27&gt;=4.91, E27&lt;5.42), "10",
IF(AND(E27&gt;=5.42, E27&lt;5.93), "11",
IF(AND(E27&gt;=5.93, E27&lt;6.43), "12",))))))))))))</f>
        <v>0</v>
      </c>
      <c r="H27" s="10" t="str">
        <f t="shared" si="25"/>
        <v>1</v>
      </c>
      <c r="I27" s="19" t="s">
        <v>369</v>
      </c>
      <c r="J27" s="15" t="s">
        <v>374</v>
      </c>
    </row>
    <row r="28" spans="1:10" x14ac:dyDescent="0.25">
      <c r="A28" s="15" t="s">
        <v>399</v>
      </c>
      <c r="B28" s="15" t="s">
        <v>35</v>
      </c>
      <c r="C28" s="13" t="s">
        <v>35</v>
      </c>
      <c r="D28" s="15"/>
      <c r="E28" s="15"/>
      <c r="F28" s="13">
        <v>0.75</v>
      </c>
      <c r="G28" s="10">
        <f t="shared" ref="G28:H28" si="26">IF(AND(E28&gt;=0.32, E28&lt;0.83), "1", IF(AND(E28&gt;=0.83, E28&lt;1.34), "2", IF(AND(E28&gt;=1.34, E28&lt;1.85), "3", IF(AND(E28&gt;=1.85, E28&lt;2.36), "4", IF(AND(E28&gt;=2.36, E28&lt;2.87), "5", IF(AND(E28&gt;=2.87, E28&lt;3.38), "6",
IF(AND(E28&gt;=3.38, E28&lt;3.89), "7",
IF(AND(E28&gt;=3.89, E28&lt;4.4), "8",
IF(AND(E28&gt;=4.4, E28&lt;4.91), "9",
IF(AND(E28&gt;=4.91, E28&lt;5.42), "10",
IF(AND(E28&gt;=5.42, E28&lt;5.93), "11",
IF(AND(E28&gt;=5.93, E28&lt;6.43), "12",))))))))))))</f>
        <v>0</v>
      </c>
      <c r="H28" s="10" t="str">
        <f t="shared" si="26"/>
        <v>1</v>
      </c>
      <c r="I28" s="19" t="s">
        <v>369</v>
      </c>
      <c r="J28" s="15" t="s">
        <v>374</v>
      </c>
    </row>
    <row r="29" spans="1:10" x14ac:dyDescent="0.25">
      <c r="A29" s="15" t="s">
        <v>400</v>
      </c>
      <c r="B29" s="15" t="s">
        <v>35</v>
      </c>
      <c r="C29" s="13" t="s">
        <v>35</v>
      </c>
      <c r="D29" s="15"/>
      <c r="E29" s="15"/>
      <c r="F29" s="13">
        <v>0.46</v>
      </c>
      <c r="G29" s="10">
        <f t="shared" ref="G29:H29" si="27">IF(AND(E29&gt;=0.32, E29&lt;0.83), "1", IF(AND(E29&gt;=0.83, E29&lt;1.34), "2", IF(AND(E29&gt;=1.34, E29&lt;1.85), "3", IF(AND(E29&gt;=1.85, E29&lt;2.36), "4", IF(AND(E29&gt;=2.36, E29&lt;2.87), "5", IF(AND(E29&gt;=2.87, E29&lt;3.38), "6",
IF(AND(E29&gt;=3.38, E29&lt;3.89), "7",
IF(AND(E29&gt;=3.89, E29&lt;4.4), "8",
IF(AND(E29&gt;=4.4, E29&lt;4.91), "9",
IF(AND(E29&gt;=4.91, E29&lt;5.42), "10",
IF(AND(E29&gt;=5.42, E29&lt;5.93), "11",
IF(AND(E29&gt;=5.93, E29&lt;6.43), "12",))))))))))))</f>
        <v>0</v>
      </c>
      <c r="H29" s="10" t="str">
        <f t="shared" si="27"/>
        <v>1</v>
      </c>
      <c r="I29" s="19" t="s">
        <v>369</v>
      </c>
      <c r="J29" s="15" t="s">
        <v>374</v>
      </c>
    </row>
    <row r="30" spans="1:10" x14ac:dyDescent="0.25">
      <c r="A30" s="15" t="s">
        <v>401</v>
      </c>
      <c r="B30" s="15" t="s">
        <v>35</v>
      </c>
      <c r="C30" s="13" t="s">
        <v>35</v>
      </c>
      <c r="D30" s="15"/>
      <c r="E30" s="15"/>
      <c r="F30" s="13">
        <v>0.66</v>
      </c>
      <c r="G30" s="10">
        <f t="shared" ref="G30:H30" si="28">IF(AND(E30&gt;=0.32, E30&lt;0.83), "1", IF(AND(E30&gt;=0.83, E30&lt;1.34), "2", IF(AND(E30&gt;=1.34, E30&lt;1.85), "3", IF(AND(E30&gt;=1.85, E30&lt;2.36), "4", IF(AND(E30&gt;=2.36, E30&lt;2.87), "5", IF(AND(E30&gt;=2.87, E30&lt;3.38), "6",
IF(AND(E30&gt;=3.38, E30&lt;3.89), "7",
IF(AND(E30&gt;=3.89, E30&lt;4.4), "8",
IF(AND(E30&gt;=4.4, E30&lt;4.91), "9",
IF(AND(E30&gt;=4.91, E30&lt;5.42), "10",
IF(AND(E30&gt;=5.42, E30&lt;5.93), "11",
IF(AND(E30&gt;=5.93, E30&lt;6.43), "12",))))))))))))</f>
        <v>0</v>
      </c>
      <c r="H30" s="10" t="str">
        <f t="shared" si="28"/>
        <v>1</v>
      </c>
      <c r="I30" s="19" t="s">
        <v>369</v>
      </c>
      <c r="J30" s="15" t="s">
        <v>374</v>
      </c>
    </row>
    <row r="31" spans="1:10" x14ac:dyDescent="0.25">
      <c r="A31" s="15" t="s">
        <v>402</v>
      </c>
      <c r="B31" s="15" t="s">
        <v>35</v>
      </c>
      <c r="C31" s="13" t="s">
        <v>35</v>
      </c>
      <c r="D31" s="15"/>
      <c r="E31" s="15"/>
      <c r="F31" s="13">
        <v>0.69499999999999995</v>
      </c>
      <c r="G31" s="10">
        <f t="shared" ref="G31:H31" si="29">IF(AND(E31&gt;=0.32, E31&lt;0.83), "1", IF(AND(E31&gt;=0.83, E31&lt;1.34), "2", IF(AND(E31&gt;=1.34, E31&lt;1.85), "3", IF(AND(E31&gt;=1.85, E31&lt;2.36), "4", IF(AND(E31&gt;=2.36, E31&lt;2.87), "5", IF(AND(E31&gt;=2.87, E31&lt;3.38), "6",
IF(AND(E31&gt;=3.38, E31&lt;3.89), "7",
IF(AND(E31&gt;=3.89, E31&lt;4.4), "8",
IF(AND(E31&gt;=4.4, E31&lt;4.91), "9",
IF(AND(E31&gt;=4.91, E31&lt;5.42), "10",
IF(AND(E31&gt;=5.42, E31&lt;5.93), "11",
IF(AND(E31&gt;=5.93, E31&lt;6.43), "12",))))))))))))</f>
        <v>0</v>
      </c>
      <c r="H31" s="10" t="str">
        <f t="shared" si="29"/>
        <v>1</v>
      </c>
      <c r="I31" s="19" t="s">
        <v>369</v>
      </c>
      <c r="J31" s="15" t="s">
        <v>374</v>
      </c>
    </row>
    <row r="32" spans="1:10" x14ac:dyDescent="0.25">
      <c r="A32" s="15" t="s">
        <v>403</v>
      </c>
      <c r="B32" s="15" t="s">
        <v>35</v>
      </c>
      <c r="C32" s="13" t="s">
        <v>35</v>
      </c>
      <c r="D32" s="15"/>
      <c r="E32" s="15"/>
      <c r="F32" s="13">
        <v>0.94</v>
      </c>
      <c r="G32" s="10">
        <f t="shared" ref="G32:H32" si="30">IF(AND(E32&gt;=0.32, E32&lt;0.83), "1", IF(AND(E32&gt;=0.83, E32&lt;1.34), "2", IF(AND(E32&gt;=1.34, E32&lt;1.85), "3", IF(AND(E32&gt;=1.85, E32&lt;2.36), "4", IF(AND(E32&gt;=2.36, E32&lt;2.87), "5", IF(AND(E32&gt;=2.87, E32&lt;3.38), "6",
IF(AND(E32&gt;=3.38, E32&lt;3.89), "7",
IF(AND(E32&gt;=3.89, E32&lt;4.4), "8",
IF(AND(E32&gt;=4.4, E32&lt;4.91), "9",
IF(AND(E32&gt;=4.91, E32&lt;5.42), "10",
IF(AND(E32&gt;=5.42, E32&lt;5.93), "11",
IF(AND(E32&gt;=5.93, E32&lt;6.43), "12",))))))))))))</f>
        <v>0</v>
      </c>
      <c r="H32" s="10" t="str">
        <f t="shared" si="30"/>
        <v>2</v>
      </c>
      <c r="I32" s="19" t="s">
        <v>369</v>
      </c>
      <c r="J32" s="15" t="s">
        <v>374</v>
      </c>
    </row>
    <row r="33" spans="1:11" x14ac:dyDescent="0.25">
      <c r="A33" s="15" t="s">
        <v>404</v>
      </c>
      <c r="B33" s="15" t="s">
        <v>35</v>
      </c>
      <c r="C33" s="13" t="s">
        <v>35</v>
      </c>
      <c r="D33" s="15"/>
      <c r="E33" s="15"/>
      <c r="F33" s="13">
        <v>0.7</v>
      </c>
      <c r="G33" s="10">
        <f t="shared" ref="G33:H33" si="31">IF(AND(E33&gt;=0.32, E33&lt;0.83), "1", IF(AND(E33&gt;=0.83, E33&lt;1.34), "2", IF(AND(E33&gt;=1.34, E33&lt;1.85), "3", IF(AND(E33&gt;=1.85, E33&lt;2.36), "4", IF(AND(E33&gt;=2.36, E33&lt;2.87), "5", IF(AND(E33&gt;=2.87, E33&lt;3.38), "6",
IF(AND(E33&gt;=3.38, E33&lt;3.89), "7",
IF(AND(E33&gt;=3.89, E33&lt;4.4), "8",
IF(AND(E33&gt;=4.4, E33&lt;4.91), "9",
IF(AND(E33&gt;=4.91, E33&lt;5.42), "10",
IF(AND(E33&gt;=5.42, E33&lt;5.93), "11",
IF(AND(E33&gt;=5.93, E33&lt;6.43), "12",))))))))))))</f>
        <v>0</v>
      </c>
      <c r="H33" s="10" t="str">
        <f t="shared" si="31"/>
        <v>1</v>
      </c>
      <c r="I33" s="19" t="s">
        <v>369</v>
      </c>
      <c r="J33" s="15" t="s">
        <v>374</v>
      </c>
    </row>
    <row r="34" spans="1:11" x14ac:dyDescent="0.25">
      <c r="A34" s="15" t="s">
        <v>405</v>
      </c>
      <c r="B34" s="15" t="s">
        <v>35</v>
      </c>
      <c r="C34" s="13" t="s">
        <v>35</v>
      </c>
      <c r="D34" s="15"/>
      <c r="E34" s="15"/>
      <c r="F34" s="13">
        <v>0.66</v>
      </c>
      <c r="G34" s="10">
        <f t="shared" ref="G34:H34" si="32">IF(AND(E34&gt;=0.32, E34&lt;0.83), "1", IF(AND(E34&gt;=0.83, E34&lt;1.34), "2", IF(AND(E34&gt;=1.34, E34&lt;1.85), "3", IF(AND(E34&gt;=1.85, E34&lt;2.36), "4", IF(AND(E34&gt;=2.36, E34&lt;2.87), "5", IF(AND(E34&gt;=2.87, E34&lt;3.38), "6",
IF(AND(E34&gt;=3.38, E34&lt;3.89), "7",
IF(AND(E34&gt;=3.89, E34&lt;4.4), "8",
IF(AND(E34&gt;=4.4, E34&lt;4.91), "9",
IF(AND(E34&gt;=4.91, E34&lt;5.42), "10",
IF(AND(E34&gt;=5.42, E34&lt;5.93), "11",
IF(AND(E34&gt;=5.93, E34&lt;6.43), "12",))))))))))))</f>
        <v>0</v>
      </c>
      <c r="H34" s="10" t="str">
        <f t="shared" si="32"/>
        <v>1</v>
      </c>
      <c r="I34" s="19" t="s">
        <v>369</v>
      </c>
      <c r="J34" s="15" t="s">
        <v>374</v>
      </c>
    </row>
    <row r="35" spans="1:11" x14ac:dyDescent="0.25">
      <c r="A35" s="15" t="s">
        <v>406</v>
      </c>
      <c r="B35" s="15" t="s">
        <v>35</v>
      </c>
      <c r="C35" s="13" t="s">
        <v>35</v>
      </c>
      <c r="D35" s="15"/>
      <c r="E35" s="15"/>
      <c r="F35" s="13">
        <v>0.78</v>
      </c>
      <c r="G35" s="10">
        <f t="shared" ref="G35:H35" si="33">IF(AND(E35&gt;=0.32, E35&lt;0.83), "1", IF(AND(E35&gt;=0.83, E35&lt;1.34), "2", IF(AND(E35&gt;=1.34, E35&lt;1.85), "3", IF(AND(E35&gt;=1.85, E35&lt;2.36), "4", IF(AND(E35&gt;=2.36, E35&lt;2.87), "5", IF(AND(E35&gt;=2.87, E35&lt;3.38), "6",
IF(AND(E35&gt;=3.38, E35&lt;3.89), "7",
IF(AND(E35&gt;=3.89, E35&lt;4.4), "8",
IF(AND(E35&gt;=4.4, E35&lt;4.91), "9",
IF(AND(E35&gt;=4.91, E35&lt;5.42), "10",
IF(AND(E35&gt;=5.42, E35&lt;5.93), "11",
IF(AND(E35&gt;=5.93, E35&lt;6.43), "12",))))))))))))</f>
        <v>0</v>
      </c>
      <c r="H35" s="10" t="str">
        <f t="shared" si="33"/>
        <v>1</v>
      </c>
      <c r="I35" s="19" t="s">
        <v>369</v>
      </c>
      <c r="J35" s="15" t="s">
        <v>374</v>
      </c>
    </row>
    <row r="36" spans="1:11" x14ac:dyDescent="0.25">
      <c r="A36" s="15" t="s">
        <v>407</v>
      </c>
      <c r="B36" s="15" t="s">
        <v>35</v>
      </c>
      <c r="C36" s="13" t="s">
        <v>35</v>
      </c>
      <c r="D36" s="15"/>
      <c r="E36" s="15"/>
      <c r="F36" s="13">
        <v>0.59</v>
      </c>
      <c r="G36" s="10">
        <f t="shared" ref="G36:H36" si="34">IF(AND(E36&gt;=0.32, E36&lt;0.83), "1", IF(AND(E36&gt;=0.83, E36&lt;1.34), "2", IF(AND(E36&gt;=1.34, E36&lt;1.85), "3", IF(AND(E36&gt;=1.85, E36&lt;2.36), "4", IF(AND(E36&gt;=2.36, E36&lt;2.87), "5", IF(AND(E36&gt;=2.87, E36&lt;3.38), "6",
IF(AND(E36&gt;=3.38, E36&lt;3.89), "7",
IF(AND(E36&gt;=3.89, E36&lt;4.4), "8",
IF(AND(E36&gt;=4.4, E36&lt;4.91), "9",
IF(AND(E36&gt;=4.91, E36&lt;5.42), "10",
IF(AND(E36&gt;=5.42, E36&lt;5.93), "11",
IF(AND(E36&gt;=5.93, E36&lt;6.43), "12",))))))))))))</f>
        <v>0</v>
      </c>
      <c r="H36" s="10" t="str">
        <f t="shared" si="34"/>
        <v>1</v>
      </c>
      <c r="I36" s="19" t="s">
        <v>369</v>
      </c>
      <c r="J36" s="15" t="s">
        <v>374</v>
      </c>
    </row>
    <row r="37" spans="1:11" x14ac:dyDescent="0.25">
      <c r="A37" s="15" t="s">
        <v>408</v>
      </c>
      <c r="B37" s="15" t="s">
        <v>35</v>
      </c>
      <c r="C37" s="13" t="s">
        <v>35</v>
      </c>
      <c r="D37" s="15"/>
      <c r="E37" s="15"/>
      <c r="F37" s="13">
        <v>0.7</v>
      </c>
      <c r="G37" s="10">
        <f t="shared" ref="G37:H37" si="35">IF(AND(E37&gt;=0.32, E37&lt;0.83), "1", IF(AND(E37&gt;=0.83, E37&lt;1.34), "2", IF(AND(E37&gt;=1.34, E37&lt;1.85), "3", IF(AND(E37&gt;=1.85, E37&lt;2.36), "4", IF(AND(E37&gt;=2.36, E37&lt;2.87), "5", IF(AND(E37&gt;=2.87, E37&lt;3.38), "6",
IF(AND(E37&gt;=3.38, E37&lt;3.89), "7",
IF(AND(E37&gt;=3.89, E37&lt;4.4), "8",
IF(AND(E37&gt;=4.4, E37&lt;4.91), "9",
IF(AND(E37&gt;=4.91, E37&lt;5.42), "10",
IF(AND(E37&gt;=5.42, E37&lt;5.93), "11",
IF(AND(E37&gt;=5.93, E37&lt;6.43), "12",))))))))))))</f>
        <v>0</v>
      </c>
      <c r="H37" s="10" t="str">
        <f t="shared" si="35"/>
        <v>1</v>
      </c>
      <c r="I37" s="19" t="s">
        <v>369</v>
      </c>
      <c r="J37" s="15" t="s">
        <v>374</v>
      </c>
    </row>
    <row r="38" spans="1:11" x14ac:dyDescent="0.25">
      <c r="A38" s="15" t="s">
        <v>409</v>
      </c>
      <c r="B38" s="15" t="s">
        <v>35</v>
      </c>
      <c r="C38" s="13" t="s">
        <v>35</v>
      </c>
      <c r="D38" s="15"/>
      <c r="E38" s="15"/>
      <c r="F38" s="13">
        <v>0.745</v>
      </c>
      <c r="G38" s="10">
        <f t="shared" ref="G38:H38" si="36">IF(AND(E38&gt;=0.32, E38&lt;0.83), "1", IF(AND(E38&gt;=0.83, E38&lt;1.34), "2", IF(AND(E38&gt;=1.34, E38&lt;1.85), "3", IF(AND(E38&gt;=1.85, E38&lt;2.36), "4", IF(AND(E38&gt;=2.36, E38&lt;2.87), "5", IF(AND(E38&gt;=2.87, E38&lt;3.38), "6",
IF(AND(E38&gt;=3.38, E38&lt;3.89), "7",
IF(AND(E38&gt;=3.89, E38&lt;4.4), "8",
IF(AND(E38&gt;=4.4, E38&lt;4.91), "9",
IF(AND(E38&gt;=4.91, E38&lt;5.42), "10",
IF(AND(E38&gt;=5.42, E38&lt;5.93), "11",
IF(AND(E38&gt;=5.93, E38&lt;6.43), "12",))))))))))))</f>
        <v>0</v>
      </c>
      <c r="H38" s="10" t="str">
        <f t="shared" si="36"/>
        <v>1</v>
      </c>
      <c r="I38" s="19" t="s">
        <v>369</v>
      </c>
      <c r="J38" s="15" t="s">
        <v>374</v>
      </c>
    </row>
    <row r="39" spans="1:11" x14ac:dyDescent="0.25">
      <c r="A39" s="15" t="s">
        <v>410</v>
      </c>
      <c r="B39" s="15" t="s">
        <v>35</v>
      </c>
      <c r="C39" s="13" t="s">
        <v>35</v>
      </c>
      <c r="D39" s="15"/>
      <c r="E39" s="15"/>
      <c r="F39" s="13">
        <v>0.51</v>
      </c>
      <c r="G39" s="10">
        <f t="shared" ref="G39:H39" si="37">IF(AND(E39&gt;=0.32, E39&lt;0.83), "1", IF(AND(E39&gt;=0.83, E39&lt;1.34), "2", IF(AND(E39&gt;=1.34, E39&lt;1.85), "3", IF(AND(E39&gt;=1.85, E39&lt;2.36), "4", IF(AND(E39&gt;=2.36, E39&lt;2.87), "5", IF(AND(E39&gt;=2.87, E39&lt;3.38), "6",
IF(AND(E39&gt;=3.38, E39&lt;3.89), "7",
IF(AND(E39&gt;=3.89, E39&lt;4.4), "8",
IF(AND(E39&gt;=4.4, E39&lt;4.91), "9",
IF(AND(E39&gt;=4.91, E39&lt;5.42), "10",
IF(AND(E39&gt;=5.42, E39&lt;5.93), "11",
IF(AND(E39&gt;=5.93, E39&lt;6.43), "12",))))))))))))</f>
        <v>0</v>
      </c>
      <c r="H39" s="10" t="str">
        <f t="shared" si="37"/>
        <v>1</v>
      </c>
      <c r="I39" s="19" t="s">
        <v>369</v>
      </c>
      <c r="J39" s="15" t="s">
        <v>374</v>
      </c>
    </row>
    <row r="40" spans="1:11" x14ac:dyDescent="0.25">
      <c r="A40" s="15" t="s">
        <v>411</v>
      </c>
      <c r="B40" s="15" t="s">
        <v>35</v>
      </c>
      <c r="C40" s="13" t="s">
        <v>35</v>
      </c>
      <c r="D40" s="15"/>
      <c r="E40" s="15"/>
      <c r="F40" s="13">
        <v>0.56499999999999995</v>
      </c>
      <c r="G40" s="10">
        <f t="shared" ref="G40:H40" si="38">IF(AND(E40&gt;=0.32, E40&lt;0.83), "1", IF(AND(E40&gt;=0.83, E40&lt;1.34), "2", IF(AND(E40&gt;=1.34, E40&lt;1.85), "3", IF(AND(E40&gt;=1.85, E40&lt;2.36), "4", IF(AND(E40&gt;=2.36, E40&lt;2.87), "5", IF(AND(E40&gt;=2.87, E40&lt;3.38), "6",
IF(AND(E40&gt;=3.38, E40&lt;3.89), "7",
IF(AND(E40&gt;=3.89, E40&lt;4.4), "8",
IF(AND(E40&gt;=4.4, E40&lt;4.91), "9",
IF(AND(E40&gt;=4.91, E40&lt;5.42), "10",
IF(AND(E40&gt;=5.42, E40&lt;5.93), "11",
IF(AND(E40&gt;=5.93, E40&lt;6.43), "12",))))))))))))</f>
        <v>0</v>
      </c>
      <c r="H40" s="10" t="str">
        <f t="shared" si="38"/>
        <v>1</v>
      </c>
      <c r="I40" s="19" t="s">
        <v>369</v>
      </c>
      <c r="J40" s="15" t="s">
        <v>374</v>
      </c>
    </row>
    <row r="41" spans="1:11" x14ac:dyDescent="0.25">
      <c r="A41" s="15" t="s">
        <v>412</v>
      </c>
      <c r="B41" s="15" t="s">
        <v>35</v>
      </c>
      <c r="C41" s="13" t="s">
        <v>35</v>
      </c>
      <c r="D41" s="15"/>
      <c r="E41" s="15"/>
      <c r="F41" s="13">
        <v>0.55500000000000005</v>
      </c>
      <c r="G41" s="10">
        <f t="shared" ref="G41:H41" si="39">IF(AND(E41&gt;=0.32, E41&lt;0.83), "1", IF(AND(E41&gt;=0.83, E41&lt;1.34), "2", IF(AND(E41&gt;=1.34, E41&lt;1.85), "3", IF(AND(E41&gt;=1.85, E41&lt;2.36), "4", IF(AND(E41&gt;=2.36, E41&lt;2.87), "5", IF(AND(E41&gt;=2.87, E41&lt;3.38), "6",
IF(AND(E41&gt;=3.38, E41&lt;3.89), "7",
IF(AND(E41&gt;=3.89, E41&lt;4.4), "8",
IF(AND(E41&gt;=4.4, E41&lt;4.91), "9",
IF(AND(E41&gt;=4.91, E41&lt;5.42), "10",
IF(AND(E41&gt;=5.42, E41&lt;5.93), "11",
IF(AND(E41&gt;=5.93, E41&lt;6.43), "12",))))))))))))</f>
        <v>0</v>
      </c>
      <c r="H41" s="10" t="str">
        <f t="shared" si="39"/>
        <v>1</v>
      </c>
      <c r="I41" s="19" t="s">
        <v>369</v>
      </c>
      <c r="J41" s="15" t="s">
        <v>374</v>
      </c>
    </row>
    <row r="42" spans="1:11" x14ac:dyDescent="0.25">
      <c r="A42" s="15" t="s">
        <v>413</v>
      </c>
      <c r="B42" s="15" t="s">
        <v>35</v>
      </c>
      <c r="C42" s="13" t="s">
        <v>35</v>
      </c>
      <c r="D42" s="15"/>
      <c r="E42" s="15"/>
      <c r="F42" s="13">
        <v>0.52500000000000002</v>
      </c>
      <c r="G42" s="10">
        <f t="shared" ref="G42:H42" si="40">IF(AND(E42&gt;=0.32, E42&lt;0.83), "1", IF(AND(E42&gt;=0.83, E42&lt;1.34), "2", IF(AND(E42&gt;=1.34, E42&lt;1.85), "3", IF(AND(E42&gt;=1.85, E42&lt;2.36), "4", IF(AND(E42&gt;=2.36, E42&lt;2.87), "5", IF(AND(E42&gt;=2.87, E42&lt;3.38), "6",
IF(AND(E42&gt;=3.38, E42&lt;3.89), "7",
IF(AND(E42&gt;=3.89, E42&lt;4.4), "8",
IF(AND(E42&gt;=4.4, E42&lt;4.91), "9",
IF(AND(E42&gt;=4.91, E42&lt;5.42), "10",
IF(AND(E42&gt;=5.42, E42&lt;5.93), "11",
IF(AND(E42&gt;=5.93, E42&lt;6.43), "12",))))))))))))</f>
        <v>0</v>
      </c>
      <c r="H42" s="10" t="str">
        <f t="shared" si="40"/>
        <v>1</v>
      </c>
      <c r="I42" s="19" t="s">
        <v>369</v>
      </c>
      <c r="J42" s="15" t="s">
        <v>374</v>
      </c>
    </row>
    <row r="43" spans="1:11" x14ac:dyDescent="0.25">
      <c r="A43" s="15" t="s">
        <v>414</v>
      </c>
      <c r="B43" s="15" t="s">
        <v>35</v>
      </c>
      <c r="C43" s="13" t="s">
        <v>35</v>
      </c>
      <c r="D43" s="15"/>
      <c r="E43" s="15"/>
      <c r="F43" s="13">
        <v>0.77500000000000002</v>
      </c>
      <c r="G43" s="10">
        <f t="shared" ref="G43:H43" si="41">IF(AND(E43&gt;=0.32, E43&lt;0.83), "1", IF(AND(E43&gt;=0.83, E43&lt;1.34), "2", IF(AND(E43&gt;=1.34, E43&lt;1.85), "3", IF(AND(E43&gt;=1.85, E43&lt;2.36), "4", IF(AND(E43&gt;=2.36, E43&lt;2.87), "5", IF(AND(E43&gt;=2.87, E43&lt;3.38), "6",
IF(AND(E43&gt;=3.38, E43&lt;3.89), "7",
IF(AND(E43&gt;=3.89, E43&lt;4.4), "8",
IF(AND(E43&gt;=4.4, E43&lt;4.91), "9",
IF(AND(E43&gt;=4.91, E43&lt;5.42), "10",
IF(AND(E43&gt;=5.42, E43&lt;5.93), "11",
IF(AND(E43&gt;=5.93, E43&lt;6.43), "12",))))))))))))</f>
        <v>0</v>
      </c>
      <c r="H43" s="10" t="str">
        <f t="shared" si="41"/>
        <v>1</v>
      </c>
      <c r="I43" s="19" t="s">
        <v>369</v>
      </c>
      <c r="J43" s="15" t="s">
        <v>374</v>
      </c>
    </row>
    <row r="44" spans="1:11" x14ac:dyDescent="0.25">
      <c r="A44" s="15" t="s">
        <v>415</v>
      </c>
      <c r="B44" s="15" t="s">
        <v>35</v>
      </c>
      <c r="C44" s="13" t="s">
        <v>35</v>
      </c>
      <c r="D44" s="15"/>
      <c r="E44" s="15"/>
      <c r="F44" s="13">
        <v>0.61</v>
      </c>
      <c r="G44" s="10">
        <f t="shared" ref="G44:H44" si="42">IF(AND(E44&gt;=0.32, E44&lt;0.83), "1", IF(AND(E44&gt;=0.83, E44&lt;1.34), "2", IF(AND(E44&gt;=1.34, E44&lt;1.85), "3", IF(AND(E44&gt;=1.85, E44&lt;2.36), "4", IF(AND(E44&gt;=2.36, E44&lt;2.87), "5", IF(AND(E44&gt;=2.87, E44&lt;3.38), "6",
IF(AND(E44&gt;=3.38, E44&lt;3.89), "7",
IF(AND(E44&gt;=3.89, E44&lt;4.4), "8",
IF(AND(E44&gt;=4.4, E44&lt;4.91), "9",
IF(AND(E44&gt;=4.91, E44&lt;5.42), "10",
IF(AND(E44&gt;=5.42, E44&lt;5.93), "11",
IF(AND(E44&gt;=5.93, E44&lt;6.43), "12",))))))))))))</f>
        <v>0</v>
      </c>
      <c r="H44" s="10" t="str">
        <f t="shared" si="42"/>
        <v>1</v>
      </c>
      <c r="I44" s="19" t="s">
        <v>369</v>
      </c>
      <c r="J44" s="15" t="s">
        <v>374</v>
      </c>
    </row>
    <row r="45" spans="1:11" x14ac:dyDescent="0.25">
      <c r="A45" s="15" t="s">
        <v>416</v>
      </c>
      <c r="B45" s="15" t="s">
        <v>35</v>
      </c>
      <c r="C45" s="13" t="s">
        <v>35</v>
      </c>
      <c r="D45" s="15"/>
      <c r="E45" s="15"/>
      <c r="F45" s="13">
        <v>0.56000000000000005</v>
      </c>
      <c r="G45" s="10">
        <f t="shared" ref="G45:H45" si="43">IF(AND(E45&gt;=0.32, E45&lt;0.83), "1", IF(AND(E45&gt;=0.83, E45&lt;1.34), "2", IF(AND(E45&gt;=1.34, E45&lt;1.85), "3", IF(AND(E45&gt;=1.85, E45&lt;2.36), "4", IF(AND(E45&gt;=2.36, E45&lt;2.87), "5", IF(AND(E45&gt;=2.87, E45&lt;3.38), "6",
IF(AND(E45&gt;=3.38, E45&lt;3.89), "7",
IF(AND(E45&gt;=3.89, E45&lt;4.4), "8",
IF(AND(E45&gt;=4.4, E45&lt;4.91), "9",
IF(AND(E45&gt;=4.91, E45&lt;5.42), "10",
IF(AND(E45&gt;=5.42, E45&lt;5.93), "11",
IF(AND(E45&gt;=5.93, E45&lt;6.43), "12",))))))))))))</f>
        <v>0</v>
      </c>
      <c r="H45" s="10" t="str">
        <f t="shared" si="43"/>
        <v>1</v>
      </c>
      <c r="I45" s="19" t="s">
        <v>369</v>
      </c>
      <c r="J45" s="15" t="s">
        <v>374</v>
      </c>
    </row>
    <row r="46" spans="1:11" x14ac:dyDescent="0.25">
      <c r="A46" s="15" t="s">
        <v>417</v>
      </c>
      <c r="B46" s="15" t="s">
        <v>36</v>
      </c>
      <c r="C46" s="13" t="s">
        <v>37</v>
      </c>
      <c r="D46" s="15"/>
      <c r="E46" s="15"/>
      <c r="F46" s="13">
        <v>1.07</v>
      </c>
      <c r="G46" s="10">
        <f t="shared" ref="G46:H46" si="44">IF(AND(E46&gt;=0.32, E46&lt;0.83), "1", IF(AND(E46&gt;=0.83, E46&lt;1.34), "2", IF(AND(E46&gt;=1.34, E46&lt;1.85), "3", IF(AND(E46&gt;=1.85, E46&lt;2.36), "4", IF(AND(E46&gt;=2.36, E46&lt;2.87), "5", IF(AND(E46&gt;=2.87, E46&lt;3.38), "6",
IF(AND(E46&gt;=3.38, E46&lt;3.89), "7",
IF(AND(E46&gt;=3.89, E46&lt;4.4), "8",
IF(AND(E46&gt;=4.4, E46&lt;4.91), "9",
IF(AND(E46&gt;=4.91, E46&lt;5.42), "10",
IF(AND(E46&gt;=5.42, E46&lt;5.93), "11",
IF(AND(E46&gt;=5.93, E46&lt;6.43), "12",))))))))))))</f>
        <v>0</v>
      </c>
      <c r="H46" s="10" t="str">
        <f t="shared" si="44"/>
        <v>2</v>
      </c>
      <c r="I46" s="12" t="s">
        <v>418</v>
      </c>
      <c r="J46" s="15" t="s">
        <v>374</v>
      </c>
      <c r="K46" s="4" t="s">
        <v>419</v>
      </c>
    </row>
    <row r="47" spans="1:11" x14ac:dyDescent="0.25">
      <c r="A47" s="15" t="s">
        <v>420</v>
      </c>
      <c r="B47" s="15" t="s">
        <v>35</v>
      </c>
      <c r="C47" s="13" t="s">
        <v>35</v>
      </c>
      <c r="D47" s="15"/>
      <c r="E47" s="15"/>
      <c r="F47" s="13">
        <v>1.1299999999999999</v>
      </c>
      <c r="G47" s="10">
        <f t="shared" ref="G47:H47" si="45">IF(AND(E47&gt;=0.32, E47&lt;0.83), "1", IF(AND(E47&gt;=0.83, E47&lt;1.34), "2", IF(AND(E47&gt;=1.34, E47&lt;1.85), "3", IF(AND(E47&gt;=1.85, E47&lt;2.36), "4", IF(AND(E47&gt;=2.36, E47&lt;2.87), "5", IF(AND(E47&gt;=2.87, E47&lt;3.38), "6",
IF(AND(E47&gt;=3.38, E47&lt;3.89), "7",
IF(AND(E47&gt;=3.89, E47&lt;4.4), "8",
IF(AND(E47&gt;=4.4, E47&lt;4.91), "9",
IF(AND(E47&gt;=4.91, E47&lt;5.42), "10",
IF(AND(E47&gt;=5.42, E47&lt;5.93), "11",
IF(AND(E47&gt;=5.93, E47&lt;6.43), "12",))))))))))))</f>
        <v>0</v>
      </c>
      <c r="H47" s="10" t="str">
        <f t="shared" si="45"/>
        <v>2</v>
      </c>
      <c r="I47" s="7" t="s">
        <v>369</v>
      </c>
      <c r="J47" s="15" t="s">
        <v>374</v>
      </c>
    </row>
    <row r="48" spans="1:11" x14ac:dyDescent="0.25">
      <c r="A48" s="15" t="s">
        <v>421</v>
      </c>
      <c r="B48" s="15" t="s">
        <v>35</v>
      </c>
      <c r="C48" s="13" t="s">
        <v>35</v>
      </c>
      <c r="D48" s="15"/>
      <c r="E48" s="15"/>
      <c r="F48" s="13">
        <v>0.52</v>
      </c>
      <c r="G48" s="10">
        <f t="shared" ref="G48:H48" si="46">IF(AND(E48&gt;=0.32, E48&lt;0.83), "1", IF(AND(E48&gt;=0.83, E48&lt;1.34), "2", IF(AND(E48&gt;=1.34, E48&lt;1.85), "3", IF(AND(E48&gt;=1.85, E48&lt;2.36), "4", IF(AND(E48&gt;=2.36, E48&lt;2.87), "5", IF(AND(E48&gt;=2.87, E48&lt;3.38), "6",
IF(AND(E48&gt;=3.38, E48&lt;3.89), "7",
IF(AND(E48&gt;=3.89, E48&lt;4.4), "8",
IF(AND(E48&gt;=4.4, E48&lt;4.91), "9",
IF(AND(E48&gt;=4.91, E48&lt;5.42), "10",
IF(AND(E48&gt;=5.42, E48&lt;5.93), "11",
IF(AND(E48&gt;=5.93, E48&lt;6.43), "12",))))))))))))</f>
        <v>0</v>
      </c>
      <c r="H48" s="10" t="str">
        <f t="shared" si="46"/>
        <v>1</v>
      </c>
      <c r="I48" s="19" t="s">
        <v>369</v>
      </c>
      <c r="J48" s="15" t="s">
        <v>374</v>
      </c>
    </row>
    <row r="49" spans="1:10" x14ac:dyDescent="0.25">
      <c r="A49" s="15" t="s">
        <v>422</v>
      </c>
      <c r="B49" s="15" t="s">
        <v>35</v>
      </c>
      <c r="C49" s="13" t="s">
        <v>35</v>
      </c>
      <c r="D49" s="15"/>
      <c r="E49" s="15"/>
      <c r="F49" s="13">
        <v>0.67</v>
      </c>
      <c r="G49" s="10">
        <f t="shared" ref="G49:H49" si="47">IF(AND(E49&gt;=0.32, E49&lt;0.83), "1", IF(AND(E49&gt;=0.83, E49&lt;1.34), "2", IF(AND(E49&gt;=1.34, E49&lt;1.85), "3", IF(AND(E49&gt;=1.85, E49&lt;2.36), "4", IF(AND(E49&gt;=2.36, E49&lt;2.87), "5", IF(AND(E49&gt;=2.87, E49&lt;3.38), "6",
IF(AND(E49&gt;=3.38, E49&lt;3.89), "7",
IF(AND(E49&gt;=3.89, E49&lt;4.4), "8",
IF(AND(E49&gt;=4.4, E49&lt;4.91), "9",
IF(AND(E49&gt;=4.91, E49&lt;5.42), "10",
IF(AND(E49&gt;=5.42, E49&lt;5.93), "11",
IF(AND(E49&gt;=5.93, E49&lt;6.43), "12",))))))))))))</f>
        <v>0</v>
      </c>
      <c r="H49" s="10" t="str">
        <f t="shared" si="47"/>
        <v>1</v>
      </c>
      <c r="I49" s="19" t="s">
        <v>369</v>
      </c>
      <c r="J49" s="15" t="s">
        <v>374</v>
      </c>
    </row>
    <row r="50" spans="1:10" x14ac:dyDescent="0.25">
      <c r="A50" s="15" t="s">
        <v>423</v>
      </c>
      <c r="B50" s="15" t="s">
        <v>35</v>
      </c>
      <c r="C50" s="13" t="s">
        <v>35</v>
      </c>
      <c r="D50" s="15"/>
      <c r="E50" s="15"/>
      <c r="F50" s="13">
        <v>0.51</v>
      </c>
      <c r="G50" s="10">
        <f t="shared" ref="G50:H50" si="48">IF(AND(E50&gt;=0.32, E50&lt;0.83), "1", IF(AND(E50&gt;=0.83, E50&lt;1.34), "2", IF(AND(E50&gt;=1.34, E50&lt;1.85), "3", IF(AND(E50&gt;=1.85, E50&lt;2.36), "4", IF(AND(E50&gt;=2.36, E50&lt;2.87), "5", IF(AND(E50&gt;=2.87, E50&lt;3.38), "6",
IF(AND(E50&gt;=3.38, E50&lt;3.89), "7",
IF(AND(E50&gt;=3.89, E50&lt;4.4), "8",
IF(AND(E50&gt;=4.4, E50&lt;4.91), "9",
IF(AND(E50&gt;=4.91, E50&lt;5.42), "10",
IF(AND(E50&gt;=5.42, E50&lt;5.93), "11",
IF(AND(E50&gt;=5.93, E50&lt;6.43), "12",))))))))))))</f>
        <v>0</v>
      </c>
      <c r="H50" s="10" t="str">
        <f t="shared" si="48"/>
        <v>1</v>
      </c>
      <c r="I50" s="19" t="s">
        <v>369</v>
      </c>
      <c r="J50" s="15" t="s">
        <v>374</v>
      </c>
    </row>
    <row r="51" spans="1:10" x14ac:dyDescent="0.25">
      <c r="A51" s="15" t="s">
        <v>424</v>
      </c>
      <c r="B51" s="15" t="s">
        <v>35</v>
      </c>
      <c r="C51" s="13" t="s">
        <v>35</v>
      </c>
      <c r="D51" s="15"/>
      <c r="E51" s="15"/>
      <c r="F51" s="13">
        <v>0.6</v>
      </c>
      <c r="G51" s="10">
        <f t="shared" ref="G51:H51" si="49">IF(AND(E51&gt;=0.32, E51&lt;0.83), "1", IF(AND(E51&gt;=0.83, E51&lt;1.34), "2", IF(AND(E51&gt;=1.34, E51&lt;1.85), "3", IF(AND(E51&gt;=1.85, E51&lt;2.36), "4", IF(AND(E51&gt;=2.36, E51&lt;2.87), "5", IF(AND(E51&gt;=2.87, E51&lt;3.38), "6",
IF(AND(E51&gt;=3.38, E51&lt;3.89), "7",
IF(AND(E51&gt;=3.89, E51&lt;4.4), "8",
IF(AND(E51&gt;=4.4, E51&lt;4.91), "9",
IF(AND(E51&gt;=4.91, E51&lt;5.42), "10",
IF(AND(E51&gt;=5.42, E51&lt;5.93), "11",
IF(AND(E51&gt;=5.93, E51&lt;6.43), "12",))))))))))))</f>
        <v>0</v>
      </c>
      <c r="H51" s="10" t="str">
        <f t="shared" si="49"/>
        <v>1</v>
      </c>
      <c r="I51" s="19" t="s">
        <v>369</v>
      </c>
      <c r="J51" s="15" t="s">
        <v>374</v>
      </c>
    </row>
    <row r="52" spans="1:10" x14ac:dyDescent="0.25">
      <c r="A52" s="15" t="s">
        <v>425</v>
      </c>
      <c r="B52" s="15" t="s">
        <v>35</v>
      </c>
      <c r="C52" s="13" t="s">
        <v>35</v>
      </c>
      <c r="D52" s="15"/>
      <c r="E52" s="15"/>
      <c r="F52" s="13">
        <v>0.52500000000000002</v>
      </c>
      <c r="G52" s="10">
        <f t="shared" ref="G52:H52" si="50">IF(AND(E52&gt;=0.32, E52&lt;0.83), "1", IF(AND(E52&gt;=0.83, E52&lt;1.34), "2", IF(AND(E52&gt;=1.34, E52&lt;1.85), "3", IF(AND(E52&gt;=1.85, E52&lt;2.36), "4", IF(AND(E52&gt;=2.36, E52&lt;2.87), "5", IF(AND(E52&gt;=2.87, E52&lt;3.38), "6",
IF(AND(E52&gt;=3.38, E52&lt;3.89), "7",
IF(AND(E52&gt;=3.89, E52&lt;4.4), "8",
IF(AND(E52&gt;=4.4, E52&lt;4.91), "9",
IF(AND(E52&gt;=4.91, E52&lt;5.42), "10",
IF(AND(E52&gt;=5.42, E52&lt;5.93), "11",
IF(AND(E52&gt;=5.93, E52&lt;6.43), "12",))))))))))))</f>
        <v>0</v>
      </c>
      <c r="H52" s="10" t="str">
        <f t="shared" si="50"/>
        <v>1</v>
      </c>
      <c r="I52" s="19" t="s">
        <v>369</v>
      </c>
      <c r="J52" s="15" t="s">
        <v>374</v>
      </c>
    </row>
    <row r="53" spans="1:10" x14ac:dyDescent="0.25">
      <c r="A53" s="15" t="s">
        <v>426</v>
      </c>
      <c r="B53" s="15" t="s">
        <v>35</v>
      </c>
      <c r="C53" s="13" t="s">
        <v>35</v>
      </c>
      <c r="D53" s="15"/>
      <c r="E53" s="15"/>
      <c r="F53" s="13">
        <v>0.61499999999999999</v>
      </c>
      <c r="G53" s="10">
        <f t="shared" ref="G53:H53" si="51">IF(AND(E53&gt;=0.32, E53&lt;0.83), "1", IF(AND(E53&gt;=0.83, E53&lt;1.34), "2", IF(AND(E53&gt;=1.34, E53&lt;1.85), "3", IF(AND(E53&gt;=1.85, E53&lt;2.36), "4", IF(AND(E53&gt;=2.36, E53&lt;2.87), "5", IF(AND(E53&gt;=2.87, E53&lt;3.38), "6",
IF(AND(E53&gt;=3.38, E53&lt;3.89), "7",
IF(AND(E53&gt;=3.89, E53&lt;4.4), "8",
IF(AND(E53&gt;=4.4, E53&lt;4.91), "9",
IF(AND(E53&gt;=4.91, E53&lt;5.42), "10",
IF(AND(E53&gt;=5.42, E53&lt;5.93), "11",
IF(AND(E53&gt;=5.93, E53&lt;6.43), "12",))))))))))))</f>
        <v>0</v>
      </c>
      <c r="H53" s="10" t="str">
        <f t="shared" si="51"/>
        <v>1</v>
      </c>
      <c r="I53" s="19" t="s">
        <v>369</v>
      </c>
      <c r="J53" s="15" t="s">
        <v>374</v>
      </c>
    </row>
    <row r="54" spans="1:10" x14ac:dyDescent="0.25">
      <c r="A54" s="15" t="s">
        <v>427</v>
      </c>
      <c r="B54" s="15" t="s">
        <v>35</v>
      </c>
      <c r="C54" s="13" t="s">
        <v>35</v>
      </c>
      <c r="D54" s="15"/>
      <c r="E54" s="15"/>
      <c r="F54" s="13">
        <v>0.56000000000000005</v>
      </c>
      <c r="G54" s="10">
        <f t="shared" ref="G54:H54" si="52">IF(AND(E54&gt;=0.32, E54&lt;0.83), "1", IF(AND(E54&gt;=0.83, E54&lt;1.34), "2", IF(AND(E54&gt;=1.34, E54&lt;1.85), "3", IF(AND(E54&gt;=1.85, E54&lt;2.36), "4", IF(AND(E54&gt;=2.36, E54&lt;2.87), "5", IF(AND(E54&gt;=2.87, E54&lt;3.38), "6",
IF(AND(E54&gt;=3.38, E54&lt;3.89), "7",
IF(AND(E54&gt;=3.89, E54&lt;4.4), "8",
IF(AND(E54&gt;=4.4, E54&lt;4.91), "9",
IF(AND(E54&gt;=4.91, E54&lt;5.42), "10",
IF(AND(E54&gt;=5.42, E54&lt;5.93), "11",
IF(AND(E54&gt;=5.93, E54&lt;6.43), "12",))))))))))))</f>
        <v>0</v>
      </c>
      <c r="H54" s="10" t="str">
        <f t="shared" si="52"/>
        <v>1</v>
      </c>
      <c r="I54" s="19" t="s">
        <v>369</v>
      </c>
      <c r="J54" s="15" t="s">
        <v>374</v>
      </c>
    </row>
    <row r="55" spans="1:10" x14ac:dyDescent="0.25">
      <c r="A55" s="15" t="s">
        <v>428</v>
      </c>
      <c r="B55" s="15" t="s">
        <v>35</v>
      </c>
      <c r="C55" s="13" t="s">
        <v>35</v>
      </c>
      <c r="D55" s="15"/>
      <c r="E55" s="15"/>
      <c r="F55" s="13">
        <v>0.62</v>
      </c>
      <c r="G55" s="10">
        <f t="shared" ref="G55:H55" si="53">IF(AND(E55&gt;=0.32, E55&lt;0.83), "1", IF(AND(E55&gt;=0.83, E55&lt;1.34), "2", IF(AND(E55&gt;=1.34, E55&lt;1.85), "3", IF(AND(E55&gt;=1.85, E55&lt;2.36), "4", IF(AND(E55&gt;=2.36, E55&lt;2.87), "5", IF(AND(E55&gt;=2.87, E55&lt;3.38), "6",
IF(AND(E55&gt;=3.38, E55&lt;3.89), "7",
IF(AND(E55&gt;=3.89, E55&lt;4.4), "8",
IF(AND(E55&gt;=4.4, E55&lt;4.91), "9",
IF(AND(E55&gt;=4.91, E55&lt;5.42), "10",
IF(AND(E55&gt;=5.42, E55&lt;5.93), "11",
IF(AND(E55&gt;=5.93, E55&lt;6.43), "12",))))))))))))</f>
        <v>0</v>
      </c>
      <c r="H55" s="10" t="str">
        <f t="shared" si="53"/>
        <v>1</v>
      </c>
      <c r="I55" s="19" t="s">
        <v>369</v>
      </c>
      <c r="J55" s="15" t="s">
        <v>374</v>
      </c>
    </row>
    <row r="56" spans="1:10" x14ac:dyDescent="0.25">
      <c r="A56" s="15" t="s">
        <v>429</v>
      </c>
      <c r="B56" s="15" t="s">
        <v>35</v>
      </c>
      <c r="C56" s="13" t="s">
        <v>35</v>
      </c>
      <c r="D56" s="15"/>
      <c r="E56" s="15"/>
      <c r="F56" s="13">
        <v>0.56000000000000005</v>
      </c>
      <c r="G56" s="10">
        <f t="shared" ref="G56:H56" si="54">IF(AND(E56&gt;=0.32, E56&lt;0.83), "1", IF(AND(E56&gt;=0.83, E56&lt;1.34), "2", IF(AND(E56&gt;=1.34, E56&lt;1.85), "3", IF(AND(E56&gt;=1.85, E56&lt;2.36), "4", IF(AND(E56&gt;=2.36, E56&lt;2.87), "5", IF(AND(E56&gt;=2.87, E56&lt;3.38), "6",
IF(AND(E56&gt;=3.38, E56&lt;3.89), "7",
IF(AND(E56&gt;=3.89, E56&lt;4.4), "8",
IF(AND(E56&gt;=4.4, E56&lt;4.91), "9",
IF(AND(E56&gt;=4.91, E56&lt;5.42), "10",
IF(AND(E56&gt;=5.42, E56&lt;5.93), "11",
IF(AND(E56&gt;=5.93, E56&lt;6.43), "12",))))))))))))</f>
        <v>0</v>
      </c>
      <c r="H56" s="10" t="str">
        <f t="shared" si="54"/>
        <v>1</v>
      </c>
      <c r="I56" s="19" t="s">
        <v>369</v>
      </c>
      <c r="J56" s="15" t="s">
        <v>374</v>
      </c>
    </row>
    <row r="57" spans="1:10" x14ac:dyDescent="0.25">
      <c r="A57" s="15" t="s">
        <v>430</v>
      </c>
      <c r="B57" s="15" t="s">
        <v>35</v>
      </c>
      <c r="C57" s="13" t="s">
        <v>35</v>
      </c>
      <c r="D57" s="15"/>
      <c r="E57" s="15"/>
      <c r="F57" s="13">
        <v>0.435</v>
      </c>
      <c r="G57" s="10">
        <f t="shared" ref="G57:H57" si="55">IF(AND(E57&gt;=0.32, E57&lt;0.83), "1", IF(AND(E57&gt;=0.83, E57&lt;1.34), "2", IF(AND(E57&gt;=1.34, E57&lt;1.85), "3", IF(AND(E57&gt;=1.85, E57&lt;2.36), "4", IF(AND(E57&gt;=2.36, E57&lt;2.87), "5", IF(AND(E57&gt;=2.87, E57&lt;3.38), "6",
IF(AND(E57&gt;=3.38, E57&lt;3.89), "7",
IF(AND(E57&gt;=3.89, E57&lt;4.4), "8",
IF(AND(E57&gt;=4.4, E57&lt;4.91), "9",
IF(AND(E57&gt;=4.91, E57&lt;5.42), "10",
IF(AND(E57&gt;=5.42, E57&lt;5.93), "11",
IF(AND(E57&gt;=5.93, E57&lt;6.43), "12",))))))))))))</f>
        <v>0</v>
      </c>
      <c r="H57" s="10" t="str">
        <f t="shared" si="55"/>
        <v>1</v>
      </c>
      <c r="I57" s="19" t="s">
        <v>369</v>
      </c>
      <c r="J57" s="15" t="s">
        <v>374</v>
      </c>
    </row>
    <row r="58" spans="1:10" x14ac:dyDescent="0.25">
      <c r="A58" s="15" t="s">
        <v>431</v>
      </c>
      <c r="B58" s="15" t="s">
        <v>35</v>
      </c>
      <c r="C58" s="13" t="s">
        <v>35</v>
      </c>
      <c r="D58" s="15"/>
      <c r="E58" s="15"/>
      <c r="F58" s="13">
        <v>0.68</v>
      </c>
      <c r="G58" s="10">
        <f t="shared" ref="G58:H58" si="56">IF(AND(E58&gt;=0.32, E58&lt;0.83), "1", IF(AND(E58&gt;=0.83, E58&lt;1.34), "2", IF(AND(E58&gt;=1.34, E58&lt;1.85), "3", IF(AND(E58&gt;=1.85, E58&lt;2.36), "4", IF(AND(E58&gt;=2.36, E58&lt;2.87), "5", IF(AND(E58&gt;=2.87, E58&lt;3.38), "6",
IF(AND(E58&gt;=3.38, E58&lt;3.89), "7",
IF(AND(E58&gt;=3.89, E58&lt;4.4), "8",
IF(AND(E58&gt;=4.4, E58&lt;4.91), "9",
IF(AND(E58&gt;=4.91, E58&lt;5.42), "10",
IF(AND(E58&gt;=5.42, E58&lt;5.93), "11",
IF(AND(E58&gt;=5.93, E58&lt;6.43), "12",))))))))))))</f>
        <v>0</v>
      </c>
      <c r="H58" s="10" t="str">
        <f t="shared" si="56"/>
        <v>1</v>
      </c>
      <c r="I58" s="19" t="s">
        <v>369</v>
      </c>
      <c r="J58" s="15" t="s">
        <v>374</v>
      </c>
    </row>
    <row r="59" spans="1:10" x14ac:dyDescent="0.25">
      <c r="A59" s="15" t="s">
        <v>432</v>
      </c>
      <c r="B59" s="15" t="s">
        <v>35</v>
      </c>
      <c r="C59" s="13" t="s">
        <v>35</v>
      </c>
      <c r="D59" s="15"/>
      <c r="E59" s="15"/>
      <c r="F59" s="13">
        <v>0.74</v>
      </c>
      <c r="G59" s="10">
        <f t="shared" ref="G59:H59" si="57">IF(AND(E59&gt;=0.32, E59&lt;0.83), "1", IF(AND(E59&gt;=0.83, E59&lt;1.34), "2", IF(AND(E59&gt;=1.34, E59&lt;1.85), "3", IF(AND(E59&gt;=1.85, E59&lt;2.36), "4", IF(AND(E59&gt;=2.36, E59&lt;2.87), "5", IF(AND(E59&gt;=2.87, E59&lt;3.38), "6",
IF(AND(E59&gt;=3.38, E59&lt;3.89), "7",
IF(AND(E59&gt;=3.89, E59&lt;4.4), "8",
IF(AND(E59&gt;=4.4, E59&lt;4.91), "9",
IF(AND(E59&gt;=4.91, E59&lt;5.42), "10",
IF(AND(E59&gt;=5.42, E59&lt;5.93), "11",
IF(AND(E59&gt;=5.93, E59&lt;6.43), "12",))))))))))))</f>
        <v>0</v>
      </c>
      <c r="H59" s="10" t="str">
        <f t="shared" si="57"/>
        <v>1</v>
      </c>
      <c r="I59" s="19" t="s">
        <v>369</v>
      </c>
      <c r="J59" s="15" t="s">
        <v>374</v>
      </c>
    </row>
    <row r="60" spans="1:10" x14ac:dyDescent="0.25">
      <c r="A60" s="15" t="s">
        <v>433</v>
      </c>
      <c r="B60" s="15" t="s">
        <v>35</v>
      </c>
      <c r="C60" s="13" t="s">
        <v>35</v>
      </c>
      <c r="D60" s="15"/>
      <c r="E60" s="15"/>
      <c r="F60" s="13">
        <v>0.78500000000000003</v>
      </c>
      <c r="G60" s="10">
        <f t="shared" ref="G60:H60" si="58">IF(AND(E60&gt;=0.32, E60&lt;0.83), "1", IF(AND(E60&gt;=0.83, E60&lt;1.34), "2", IF(AND(E60&gt;=1.34, E60&lt;1.85), "3", IF(AND(E60&gt;=1.85, E60&lt;2.36), "4", IF(AND(E60&gt;=2.36, E60&lt;2.87), "5", IF(AND(E60&gt;=2.87, E60&lt;3.38), "6",
IF(AND(E60&gt;=3.38, E60&lt;3.89), "7",
IF(AND(E60&gt;=3.89, E60&lt;4.4), "8",
IF(AND(E60&gt;=4.4, E60&lt;4.91), "9",
IF(AND(E60&gt;=4.91, E60&lt;5.42), "10",
IF(AND(E60&gt;=5.42, E60&lt;5.93), "11",
IF(AND(E60&gt;=5.93, E60&lt;6.43), "12",))))))))))))</f>
        <v>0</v>
      </c>
      <c r="H60" s="10" t="str">
        <f t="shared" si="58"/>
        <v>1</v>
      </c>
      <c r="I60" s="19" t="s">
        <v>369</v>
      </c>
      <c r="J60" s="15" t="s">
        <v>374</v>
      </c>
    </row>
    <row r="61" spans="1:10" x14ac:dyDescent="0.25">
      <c r="A61" s="15" t="s">
        <v>434</v>
      </c>
      <c r="B61" s="15" t="s">
        <v>35</v>
      </c>
      <c r="C61" s="13" t="s">
        <v>35</v>
      </c>
      <c r="D61" s="15"/>
      <c r="E61" s="15"/>
      <c r="F61" s="13">
        <v>0.56000000000000005</v>
      </c>
      <c r="G61" s="10">
        <f t="shared" ref="G61:H61" si="59">IF(AND(E61&gt;=0.32, E61&lt;0.83), "1", IF(AND(E61&gt;=0.83, E61&lt;1.34), "2", IF(AND(E61&gt;=1.34, E61&lt;1.85), "3", IF(AND(E61&gt;=1.85, E61&lt;2.36), "4", IF(AND(E61&gt;=2.36, E61&lt;2.87), "5", IF(AND(E61&gt;=2.87, E61&lt;3.38), "6",
IF(AND(E61&gt;=3.38, E61&lt;3.89), "7",
IF(AND(E61&gt;=3.89, E61&lt;4.4), "8",
IF(AND(E61&gt;=4.4, E61&lt;4.91), "9",
IF(AND(E61&gt;=4.91, E61&lt;5.42), "10",
IF(AND(E61&gt;=5.42, E61&lt;5.93), "11",
IF(AND(E61&gt;=5.93, E61&lt;6.43), "12",))))))))))))</f>
        <v>0</v>
      </c>
      <c r="H61" s="10" t="str">
        <f t="shared" si="59"/>
        <v>1</v>
      </c>
      <c r="I61" s="19" t="s">
        <v>369</v>
      </c>
      <c r="J61" s="15" t="s">
        <v>374</v>
      </c>
    </row>
    <row r="62" spans="1:10" x14ac:dyDescent="0.25">
      <c r="A62" s="15" t="s">
        <v>435</v>
      </c>
      <c r="B62" s="15" t="s">
        <v>35</v>
      </c>
      <c r="C62" s="13" t="s">
        <v>35</v>
      </c>
      <c r="D62" s="15"/>
      <c r="E62" s="15"/>
      <c r="F62" s="13">
        <v>0.43</v>
      </c>
      <c r="G62" s="10">
        <f t="shared" ref="G62:H62" si="60">IF(AND(E62&gt;=0.32, E62&lt;0.83), "1", IF(AND(E62&gt;=0.83, E62&lt;1.34), "2", IF(AND(E62&gt;=1.34, E62&lt;1.85), "3", IF(AND(E62&gt;=1.85, E62&lt;2.36), "4", IF(AND(E62&gt;=2.36, E62&lt;2.87), "5", IF(AND(E62&gt;=2.87, E62&lt;3.38), "6",
IF(AND(E62&gt;=3.38, E62&lt;3.89), "7",
IF(AND(E62&gt;=3.89, E62&lt;4.4), "8",
IF(AND(E62&gt;=4.4, E62&lt;4.91), "9",
IF(AND(E62&gt;=4.91, E62&lt;5.42), "10",
IF(AND(E62&gt;=5.42, E62&lt;5.93), "11",
IF(AND(E62&gt;=5.93, E62&lt;6.43), "12",))))))))))))</f>
        <v>0</v>
      </c>
      <c r="H62" s="10" t="str">
        <f t="shared" si="60"/>
        <v>1</v>
      </c>
      <c r="I62" s="19" t="s">
        <v>369</v>
      </c>
      <c r="J62" s="15" t="s">
        <v>374</v>
      </c>
    </row>
    <row r="63" spans="1:10" x14ac:dyDescent="0.25">
      <c r="A63" s="15" t="s">
        <v>436</v>
      </c>
      <c r="B63" s="15" t="s">
        <v>35</v>
      </c>
      <c r="C63" s="13" t="s">
        <v>35</v>
      </c>
      <c r="D63" s="15"/>
      <c r="E63" s="15"/>
      <c r="F63" s="13">
        <v>0.48</v>
      </c>
      <c r="G63" s="10">
        <f t="shared" ref="G63:H63" si="61">IF(AND(E63&gt;=0.32, E63&lt;0.83), "1", IF(AND(E63&gt;=0.83, E63&lt;1.34), "2", IF(AND(E63&gt;=1.34, E63&lt;1.85), "3", IF(AND(E63&gt;=1.85, E63&lt;2.36), "4", IF(AND(E63&gt;=2.36, E63&lt;2.87), "5", IF(AND(E63&gt;=2.87, E63&lt;3.38), "6",
IF(AND(E63&gt;=3.38, E63&lt;3.89), "7",
IF(AND(E63&gt;=3.89, E63&lt;4.4), "8",
IF(AND(E63&gt;=4.4, E63&lt;4.91), "9",
IF(AND(E63&gt;=4.91, E63&lt;5.42), "10",
IF(AND(E63&gt;=5.42, E63&lt;5.93), "11",
IF(AND(E63&gt;=5.93, E63&lt;6.43), "12",))))))))))))</f>
        <v>0</v>
      </c>
      <c r="H63" s="10" t="str">
        <f t="shared" si="61"/>
        <v>1</v>
      </c>
      <c r="I63" s="19" t="s">
        <v>369</v>
      </c>
      <c r="J63" s="15" t="s">
        <v>374</v>
      </c>
    </row>
    <row r="64" spans="1:10" x14ac:dyDescent="0.25">
      <c r="A64" s="15" t="s">
        <v>437</v>
      </c>
      <c r="B64" s="15" t="s">
        <v>35</v>
      </c>
      <c r="C64" s="13" t="s">
        <v>35</v>
      </c>
      <c r="D64" s="15"/>
      <c r="E64" s="15"/>
      <c r="F64" s="13">
        <v>0.48</v>
      </c>
      <c r="G64" s="10">
        <f t="shared" ref="G64:H64" si="62">IF(AND(E64&gt;=0.32, E64&lt;0.83), "1", IF(AND(E64&gt;=0.83, E64&lt;1.34), "2", IF(AND(E64&gt;=1.34, E64&lt;1.85), "3", IF(AND(E64&gt;=1.85, E64&lt;2.36), "4", IF(AND(E64&gt;=2.36, E64&lt;2.87), "5", IF(AND(E64&gt;=2.87, E64&lt;3.38), "6",
IF(AND(E64&gt;=3.38, E64&lt;3.89), "7",
IF(AND(E64&gt;=3.89, E64&lt;4.4), "8",
IF(AND(E64&gt;=4.4, E64&lt;4.91), "9",
IF(AND(E64&gt;=4.91, E64&lt;5.42), "10",
IF(AND(E64&gt;=5.42, E64&lt;5.93), "11",
IF(AND(E64&gt;=5.93, E64&lt;6.43), "12",))))))))))))</f>
        <v>0</v>
      </c>
      <c r="H64" s="10" t="str">
        <f t="shared" si="62"/>
        <v>1</v>
      </c>
      <c r="I64" s="19" t="s">
        <v>369</v>
      </c>
      <c r="J64" s="15" t="s">
        <v>374</v>
      </c>
    </row>
    <row r="65" spans="1:10" x14ac:dyDescent="0.25">
      <c r="A65" s="15" t="s">
        <v>438</v>
      </c>
      <c r="B65" s="15" t="s">
        <v>35</v>
      </c>
      <c r="C65" s="13" t="s">
        <v>35</v>
      </c>
      <c r="D65" s="15"/>
      <c r="E65" s="15"/>
      <c r="F65" s="13">
        <v>0.745</v>
      </c>
      <c r="G65" s="10">
        <f t="shared" ref="G65:H65" si="63">IF(AND(E65&gt;=0.32, E65&lt;0.83), "1", IF(AND(E65&gt;=0.83, E65&lt;1.34), "2", IF(AND(E65&gt;=1.34, E65&lt;1.85), "3", IF(AND(E65&gt;=1.85, E65&lt;2.36), "4", IF(AND(E65&gt;=2.36, E65&lt;2.87), "5", IF(AND(E65&gt;=2.87, E65&lt;3.38), "6",
IF(AND(E65&gt;=3.38, E65&lt;3.89), "7",
IF(AND(E65&gt;=3.89, E65&lt;4.4), "8",
IF(AND(E65&gt;=4.4, E65&lt;4.91), "9",
IF(AND(E65&gt;=4.91, E65&lt;5.42), "10",
IF(AND(E65&gt;=5.42, E65&lt;5.93), "11",
IF(AND(E65&gt;=5.93, E65&lt;6.43), "12",))))))))))))</f>
        <v>0</v>
      </c>
      <c r="H65" s="10" t="str">
        <f t="shared" si="63"/>
        <v>1</v>
      </c>
      <c r="I65" s="19" t="s">
        <v>369</v>
      </c>
      <c r="J65" s="15" t="s">
        <v>374</v>
      </c>
    </row>
    <row r="66" spans="1:10" x14ac:dyDescent="0.25">
      <c r="A66" s="15" t="s">
        <v>439</v>
      </c>
      <c r="B66" s="15" t="s">
        <v>35</v>
      </c>
      <c r="C66" s="13" t="s">
        <v>35</v>
      </c>
      <c r="D66" s="15"/>
      <c r="E66" s="15"/>
      <c r="F66" s="13">
        <v>0.71499999999999997</v>
      </c>
      <c r="G66" s="10">
        <f t="shared" ref="G66:H66" si="64">IF(AND(E66&gt;=0.32, E66&lt;0.83), "1", IF(AND(E66&gt;=0.83, E66&lt;1.34), "2", IF(AND(E66&gt;=1.34, E66&lt;1.85), "3", IF(AND(E66&gt;=1.85, E66&lt;2.36), "4", IF(AND(E66&gt;=2.36, E66&lt;2.87), "5", IF(AND(E66&gt;=2.87, E66&lt;3.38), "6",
IF(AND(E66&gt;=3.38, E66&lt;3.89), "7",
IF(AND(E66&gt;=3.89, E66&lt;4.4), "8",
IF(AND(E66&gt;=4.4, E66&lt;4.91), "9",
IF(AND(E66&gt;=4.91, E66&lt;5.42), "10",
IF(AND(E66&gt;=5.42, E66&lt;5.93), "11",
IF(AND(E66&gt;=5.93, E66&lt;6.43), "12",))))))))))))</f>
        <v>0</v>
      </c>
      <c r="H66" s="10" t="str">
        <f t="shared" si="64"/>
        <v>1</v>
      </c>
      <c r="I66" s="19" t="s">
        <v>369</v>
      </c>
      <c r="J66" s="15" t="s">
        <v>374</v>
      </c>
    </row>
    <row r="67" spans="1:10" x14ac:dyDescent="0.25">
      <c r="A67" s="15" t="s">
        <v>440</v>
      </c>
      <c r="B67" s="15" t="s">
        <v>35</v>
      </c>
      <c r="C67" s="13" t="s">
        <v>35</v>
      </c>
      <c r="D67" s="15"/>
      <c r="E67" s="15"/>
      <c r="F67" s="13">
        <v>0.72499999999999998</v>
      </c>
      <c r="G67" s="10">
        <f t="shared" ref="G67:H67" si="65">IF(AND(E67&gt;=0.32, E67&lt;0.83), "1", IF(AND(E67&gt;=0.83, E67&lt;1.34), "2", IF(AND(E67&gt;=1.34, E67&lt;1.85), "3", IF(AND(E67&gt;=1.85, E67&lt;2.36), "4", IF(AND(E67&gt;=2.36, E67&lt;2.87), "5", IF(AND(E67&gt;=2.87, E67&lt;3.38), "6",
IF(AND(E67&gt;=3.38, E67&lt;3.89), "7",
IF(AND(E67&gt;=3.89, E67&lt;4.4), "8",
IF(AND(E67&gt;=4.4, E67&lt;4.91), "9",
IF(AND(E67&gt;=4.91, E67&lt;5.42), "10",
IF(AND(E67&gt;=5.42, E67&lt;5.93), "11",
IF(AND(E67&gt;=5.93, E67&lt;6.43), "12",))))))))))))</f>
        <v>0</v>
      </c>
      <c r="H67" s="10" t="str">
        <f t="shared" si="65"/>
        <v>1</v>
      </c>
      <c r="I67" s="19" t="s">
        <v>369</v>
      </c>
      <c r="J67" s="15" t="s">
        <v>374</v>
      </c>
    </row>
    <row r="68" spans="1:10" x14ac:dyDescent="0.25">
      <c r="A68" s="15" t="s">
        <v>441</v>
      </c>
      <c r="B68" s="15" t="s">
        <v>35</v>
      </c>
      <c r="C68" s="13" t="s">
        <v>35</v>
      </c>
      <c r="D68" s="15"/>
      <c r="E68" s="15"/>
      <c r="F68" s="13">
        <v>0.69</v>
      </c>
      <c r="G68" s="10">
        <f t="shared" ref="G68:H68" si="66">IF(AND(E68&gt;=0.32, E68&lt;0.83), "1", IF(AND(E68&gt;=0.83, E68&lt;1.34), "2", IF(AND(E68&gt;=1.34, E68&lt;1.85), "3", IF(AND(E68&gt;=1.85, E68&lt;2.36), "4", IF(AND(E68&gt;=2.36, E68&lt;2.87), "5", IF(AND(E68&gt;=2.87, E68&lt;3.38), "6",
IF(AND(E68&gt;=3.38, E68&lt;3.89), "7",
IF(AND(E68&gt;=3.89, E68&lt;4.4), "8",
IF(AND(E68&gt;=4.4, E68&lt;4.91), "9",
IF(AND(E68&gt;=4.91, E68&lt;5.42), "10",
IF(AND(E68&gt;=5.42, E68&lt;5.93), "11",
IF(AND(E68&gt;=5.93, E68&lt;6.43), "12",))))))))))))</f>
        <v>0</v>
      </c>
      <c r="H68" s="10" t="str">
        <f t="shared" si="66"/>
        <v>1</v>
      </c>
      <c r="I68" s="19" t="s">
        <v>369</v>
      </c>
      <c r="J68" s="15" t="s">
        <v>374</v>
      </c>
    </row>
    <row r="69" spans="1:10" x14ac:dyDescent="0.25">
      <c r="A69" s="15" t="s">
        <v>442</v>
      </c>
      <c r="B69" s="15" t="s">
        <v>35</v>
      </c>
      <c r="C69" s="13" t="s">
        <v>35</v>
      </c>
      <c r="D69" s="15"/>
      <c r="E69" s="15"/>
      <c r="F69" s="13">
        <v>0.62</v>
      </c>
      <c r="G69" s="10">
        <f t="shared" ref="G69:H69" si="67">IF(AND(E69&gt;=0.32, E69&lt;0.83), "1", IF(AND(E69&gt;=0.83, E69&lt;1.34), "2", IF(AND(E69&gt;=1.34, E69&lt;1.85), "3", IF(AND(E69&gt;=1.85, E69&lt;2.36), "4", IF(AND(E69&gt;=2.36, E69&lt;2.87), "5", IF(AND(E69&gt;=2.87, E69&lt;3.38), "6",
IF(AND(E69&gt;=3.38, E69&lt;3.89), "7",
IF(AND(E69&gt;=3.89, E69&lt;4.4), "8",
IF(AND(E69&gt;=4.4, E69&lt;4.91), "9",
IF(AND(E69&gt;=4.91, E69&lt;5.42), "10",
IF(AND(E69&gt;=5.42, E69&lt;5.93), "11",
IF(AND(E69&gt;=5.93, E69&lt;6.43), "12",))))))))))))</f>
        <v>0</v>
      </c>
      <c r="H69" s="10" t="str">
        <f t="shared" si="67"/>
        <v>1</v>
      </c>
      <c r="I69" s="19" t="s">
        <v>369</v>
      </c>
      <c r="J69" s="15" t="s">
        <v>374</v>
      </c>
    </row>
    <row r="70" spans="1:10" x14ac:dyDescent="0.25">
      <c r="A70" s="15" t="s">
        <v>443</v>
      </c>
      <c r="B70" s="15" t="s">
        <v>35</v>
      </c>
      <c r="C70" s="13" t="s">
        <v>35</v>
      </c>
      <c r="D70" s="15"/>
      <c r="E70" s="15"/>
      <c r="F70" s="13">
        <v>0.96</v>
      </c>
      <c r="G70" s="10">
        <f t="shared" ref="G70:H70" si="68">IF(AND(E70&gt;=0.32, E70&lt;0.83), "1", IF(AND(E70&gt;=0.83, E70&lt;1.34), "2", IF(AND(E70&gt;=1.34, E70&lt;1.85), "3", IF(AND(E70&gt;=1.85, E70&lt;2.36), "4", IF(AND(E70&gt;=2.36, E70&lt;2.87), "5", IF(AND(E70&gt;=2.87, E70&lt;3.38), "6",
IF(AND(E70&gt;=3.38, E70&lt;3.89), "7",
IF(AND(E70&gt;=3.89, E70&lt;4.4), "8",
IF(AND(E70&gt;=4.4, E70&lt;4.91), "9",
IF(AND(E70&gt;=4.91, E70&lt;5.42), "10",
IF(AND(E70&gt;=5.42, E70&lt;5.93), "11",
IF(AND(E70&gt;=5.93, E70&lt;6.43), "12",))))))))))))</f>
        <v>0</v>
      </c>
      <c r="H70" s="10" t="str">
        <f t="shared" si="68"/>
        <v>2</v>
      </c>
      <c r="I70" s="19" t="s">
        <v>369</v>
      </c>
      <c r="J70" s="15" t="s">
        <v>374</v>
      </c>
    </row>
    <row r="71" spans="1:10" x14ac:dyDescent="0.25">
      <c r="A71" s="15" t="s">
        <v>444</v>
      </c>
      <c r="B71" s="15" t="s">
        <v>35</v>
      </c>
      <c r="C71" s="13" t="s">
        <v>35</v>
      </c>
      <c r="D71" s="15"/>
      <c r="E71" s="15"/>
      <c r="F71" s="13">
        <v>0.7</v>
      </c>
      <c r="G71" s="10">
        <f t="shared" ref="G71:H71" si="69">IF(AND(E71&gt;=0.32, E71&lt;0.83), "1", IF(AND(E71&gt;=0.83, E71&lt;1.34), "2", IF(AND(E71&gt;=1.34, E71&lt;1.85), "3", IF(AND(E71&gt;=1.85, E71&lt;2.36), "4", IF(AND(E71&gt;=2.36, E71&lt;2.87), "5", IF(AND(E71&gt;=2.87, E71&lt;3.38), "6",
IF(AND(E71&gt;=3.38, E71&lt;3.89), "7",
IF(AND(E71&gt;=3.89, E71&lt;4.4), "8",
IF(AND(E71&gt;=4.4, E71&lt;4.91), "9",
IF(AND(E71&gt;=4.91, E71&lt;5.42), "10",
IF(AND(E71&gt;=5.42, E71&lt;5.93), "11",
IF(AND(E71&gt;=5.93, E71&lt;6.43), "12",))))))))))))</f>
        <v>0</v>
      </c>
      <c r="H71" s="10" t="str">
        <f t="shared" si="69"/>
        <v>1</v>
      </c>
      <c r="I71" s="19" t="s">
        <v>369</v>
      </c>
      <c r="J71" s="15" t="s">
        <v>374</v>
      </c>
    </row>
    <row r="72" spans="1:10" x14ac:dyDescent="0.25">
      <c r="A72" s="15" t="s">
        <v>445</v>
      </c>
      <c r="B72" s="15" t="s">
        <v>35</v>
      </c>
      <c r="C72" s="13" t="s">
        <v>35</v>
      </c>
      <c r="D72" s="15"/>
      <c r="E72" s="15"/>
      <c r="F72" s="13">
        <v>0.47</v>
      </c>
      <c r="G72" s="10">
        <f t="shared" ref="G72:H72" si="70">IF(AND(E72&gt;=0.32, E72&lt;0.83), "1", IF(AND(E72&gt;=0.83, E72&lt;1.34), "2", IF(AND(E72&gt;=1.34, E72&lt;1.85), "3", IF(AND(E72&gt;=1.85, E72&lt;2.36), "4", IF(AND(E72&gt;=2.36, E72&lt;2.87), "5", IF(AND(E72&gt;=2.87, E72&lt;3.38), "6",
IF(AND(E72&gt;=3.38, E72&lt;3.89), "7",
IF(AND(E72&gt;=3.89, E72&lt;4.4), "8",
IF(AND(E72&gt;=4.4, E72&lt;4.91), "9",
IF(AND(E72&gt;=4.91, E72&lt;5.42), "10",
IF(AND(E72&gt;=5.42, E72&lt;5.93), "11",
IF(AND(E72&gt;=5.93, E72&lt;6.43), "12",))))))))))))</f>
        <v>0</v>
      </c>
      <c r="H72" s="10" t="str">
        <f t="shared" si="70"/>
        <v>1</v>
      </c>
      <c r="I72" s="19" t="s">
        <v>369</v>
      </c>
      <c r="J72" s="15" t="s">
        <v>374</v>
      </c>
    </row>
    <row r="73" spans="1:10" x14ac:dyDescent="0.25">
      <c r="A73" s="15" t="s">
        <v>446</v>
      </c>
      <c r="B73" s="15" t="s">
        <v>35</v>
      </c>
      <c r="C73" s="13" t="s">
        <v>35</v>
      </c>
      <c r="D73" s="15"/>
      <c r="E73" s="15"/>
      <c r="F73" s="13">
        <v>0.61</v>
      </c>
      <c r="G73" s="10">
        <f t="shared" ref="G73:H73" si="71">IF(AND(E73&gt;=0.32, E73&lt;0.83), "1", IF(AND(E73&gt;=0.83, E73&lt;1.34), "2", IF(AND(E73&gt;=1.34, E73&lt;1.85), "3", IF(AND(E73&gt;=1.85, E73&lt;2.36), "4", IF(AND(E73&gt;=2.36, E73&lt;2.87), "5", IF(AND(E73&gt;=2.87, E73&lt;3.38), "6",
IF(AND(E73&gt;=3.38, E73&lt;3.89), "7",
IF(AND(E73&gt;=3.89, E73&lt;4.4), "8",
IF(AND(E73&gt;=4.4, E73&lt;4.91), "9",
IF(AND(E73&gt;=4.91, E73&lt;5.42), "10",
IF(AND(E73&gt;=5.42, E73&lt;5.93), "11",
IF(AND(E73&gt;=5.93, E73&lt;6.43), "12",))))))))))))</f>
        <v>0</v>
      </c>
      <c r="H73" s="10" t="str">
        <f t="shared" si="71"/>
        <v>1</v>
      </c>
      <c r="I73" s="19" t="s">
        <v>369</v>
      </c>
      <c r="J73" s="15" t="s">
        <v>374</v>
      </c>
    </row>
    <row r="74" spans="1:10" x14ac:dyDescent="0.25">
      <c r="A74" s="15" t="s">
        <v>447</v>
      </c>
      <c r="B74" s="15" t="s">
        <v>35</v>
      </c>
      <c r="C74" s="13" t="s">
        <v>35</v>
      </c>
      <c r="D74" s="15"/>
      <c r="E74" s="15"/>
      <c r="F74" s="13">
        <v>0.68</v>
      </c>
      <c r="G74" s="10">
        <f t="shared" ref="G74:H74" si="72">IF(AND(E74&gt;=0.32, E74&lt;0.83), "1", IF(AND(E74&gt;=0.83, E74&lt;1.34), "2", IF(AND(E74&gt;=1.34, E74&lt;1.85), "3", IF(AND(E74&gt;=1.85, E74&lt;2.36), "4", IF(AND(E74&gt;=2.36, E74&lt;2.87), "5", IF(AND(E74&gt;=2.87, E74&lt;3.38), "6",
IF(AND(E74&gt;=3.38, E74&lt;3.89), "7",
IF(AND(E74&gt;=3.89, E74&lt;4.4), "8",
IF(AND(E74&gt;=4.4, E74&lt;4.91), "9",
IF(AND(E74&gt;=4.91, E74&lt;5.42), "10",
IF(AND(E74&gt;=5.42, E74&lt;5.93), "11",
IF(AND(E74&gt;=5.93, E74&lt;6.43), "12",))))))))))))</f>
        <v>0</v>
      </c>
      <c r="H74" s="10" t="str">
        <f t="shared" si="72"/>
        <v>1</v>
      </c>
      <c r="I74" s="19" t="s">
        <v>369</v>
      </c>
      <c r="J74" s="15" t="s">
        <v>374</v>
      </c>
    </row>
    <row r="75" spans="1:10" x14ac:dyDescent="0.25">
      <c r="A75" s="15" t="s">
        <v>448</v>
      </c>
      <c r="B75" s="15" t="s">
        <v>35</v>
      </c>
      <c r="C75" s="13" t="s">
        <v>35</v>
      </c>
      <c r="D75" s="15"/>
      <c r="E75" s="15"/>
      <c r="F75" s="13">
        <v>0.49</v>
      </c>
      <c r="G75" s="10">
        <f t="shared" ref="G75:H75" si="73">IF(AND(E75&gt;=0.32, E75&lt;0.83), "1", IF(AND(E75&gt;=0.83, E75&lt;1.34), "2", IF(AND(E75&gt;=1.34, E75&lt;1.85), "3", IF(AND(E75&gt;=1.85, E75&lt;2.36), "4", IF(AND(E75&gt;=2.36, E75&lt;2.87), "5", IF(AND(E75&gt;=2.87, E75&lt;3.38), "6",
IF(AND(E75&gt;=3.38, E75&lt;3.89), "7",
IF(AND(E75&gt;=3.89, E75&lt;4.4), "8",
IF(AND(E75&gt;=4.4, E75&lt;4.91), "9",
IF(AND(E75&gt;=4.91, E75&lt;5.42), "10",
IF(AND(E75&gt;=5.42, E75&lt;5.93), "11",
IF(AND(E75&gt;=5.93, E75&lt;6.43), "12",))))))))))))</f>
        <v>0</v>
      </c>
      <c r="H75" s="10" t="str">
        <f t="shared" si="73"/>
        <v>1</v>
      </c>
      <c r="I75" s="19" t="s">
        <v>369</v>
      </c>
      <c r="J75" s="15" t="s">
        <v>374</v>
      </c>
    </row>
    <row r="76" spans="1:10" x14ac:dyDescent="0.25">
      <c r="A76" s="15" t="s">
        <v>449</v>
      </c>
      <c r="B76" s="15" t="s">
        <v>35</v>
      </c>
      <c r="C76" s="13" t="s">
        <v>35</v>
      </c>
      <c r="D76" s="15"/>
      <c r="E76" s="15"/>
      <c r="F76" s="13">
        <v>0.65</v>
      </c>
      <c r="G76" s="10">
        <f t="shared" ref="G76:H76" si="74">IF(AND(E76&gt;=0.32, E76&lt;0.83), "1", IF(AND(E76&gt;=0.83, E76&lt;1.34), "2", IF(AND(E76&gt;=1.34, E76&lt;1.85), "3", IF(AND(E76&gt;=1.85, E76&lt;2.36), "4", IF(AND(E76&gt;=2.36, E76&lt;2.87), "5", IF(AND(E76&gt;=2.87, E76&lt;3.38), "6",
IF(AND(E76&gt;=3.38, E76&lt;3.89), "7",
IF(AND(E76&gt;=3.89, E76&lt;4.4), "8",
IF(AND(E76&gt;=4.4, E76&lt;4.91), "9",
IF(AND(E76&gt;=4.91, E76&lt;5.42), "10",
IF(AND(E76&gt;=5.42, E76&lt;5.93), "11",
IF(AND(E76&gt;=5.93, E76&lt;6.43), "12",))))))))))))</f>
        <v>0</v>
      </c>
      <c r="H76" s="10" t="str">
        <f t="shared" si="74"/>
        <v>1</v>
      </c>
      <c r="I76" s="19" t="s">
        <v>369</v>
      </c>
      <c r="J76" s="15" t="s">
        <v>374</v>
      </c>
    </row>
    <row r="77" spans="1:10" x14ac:dyDescent="0.25">
      <c r="A77" s="15" t="s">
        <v>450</v>
      </c>
      <c r="B77" s="15" t="s">
        <v>35</v>
      </c>
      <c r="C77" s="13" t="s">
        <v>35</v>
      </c>
      <c r="D77" s="15"/>
      <c r="E77" s="15"/>
      <c r="F77" s="13">
        <v>0.62</v>
      </c>
      <c r="G77" s="10">
        <f t="shared" ref="G77:H77" si="75">IF(AND(E77&gt;=0.32, E77&lt;0.83), "1", IF(AND(E77&gt;=0.83, E77&lt;1.34), "2", IF(AND(E77&gt;=1.34, E77&lt;1.85), "3", IF(AND(E77&gt;=1.85, E77&lt;2.36), "4", IF(AND(E77&gt;=2.36, E77&lt;2.87), "5", IF(AND(E77&gt;=2.87, E77&lt;3.38), "6",
IF(AND(E77&gt;=3.38, E77&lt;3.89), "7",
IF(AND(E77&gt;=3.89, E77&lt;4.4), "8",
IF(AND(E77&gt;=4.4, E77&lt;4.91), "9",
IF(AND(E77&gt;=4.91, E77&lt;5.42), "10",
IF(AND(E77&gt;=5.42, E77&lt;5.93), "11",
IF(AND(E77&gt;=5.93, E77&lt;6.43), "12",))))))))))))</f>
        <v>0</v>
      </c>
      <c r="H77" s="10" t="str">
        <f t="shared" si="75"/>
        <v>1</v>
      </c>
      <c r="I77" s="19" t="s">
        <v>369</v>
      </c>
      <c r="J77" s="15" t="s">
        <v>374</v>
      </c>
    </row>
    <row r="78" spans="1:10" x14ac:dyDescent="0.25">
      <c r="A78" s="15" t="s">
        <v>451</v>
      </c>
      <c r="B78" s="15" t="s">
        <v>35</v>
      </c>
      <c r="C78" s="13" t="s">
        <v>35</v>
      </c>
      <c r="D78" s="15"/>
      <c r="E78" s="15"/>
      <c r="F78" s="13">
        <v>0.68500000000000005</v>
      </c>
      <c r="G78" s="10">
        <f t="shared" ref="G78:H78" si="76">IF(AND(E78&gt;=0.32, E78&lt;0.83), "1", IF(AND(E78&gt;=0.83, E78&lt;1.34), "2", IF(AND(E78&gt;=1.34, E78&lt;1.85), "3", IF(AND(E78&gt;=1.85, E78&lt;2.36), "4", IF(AND(E78&gt;=2.36, E78&lt;2.87), "5", IF(AND(E78&gt;=2.87, E78&lt;3.38), "6",
IF(AND(E78&gt;=3.38, E78&lt;3.89), "7",
IF(AND(E78&gt;=3.89, E78&lt;4.4), "8",
IF(AND(E78&gt;=4.4, E78&lt;4.91), "9",
IF(AND(E78&gt;=4.91, E78&lt;5.42), "10",
IF(AND(E78&gt;=5.42, E78&lt;5.93), "11",
IF(AND(E78&gt;=5.93, E78&lt;6.43), "12",))))))))))))</f>
        <v>0</v>
      </c>
      <c r="H78" s="10" t="str">
        <f t="shared" si="76"/>
        <v>1</v>
      </c>
      <c r="I78" s="19" t="s">
        <v>369</v>
      </c>
      <c r="J78" s="15" t="s">
        <v>374</v>
      </c>
    </row>
    <row r="79" spans="1:10" x14ac:dyDescent="0.25">
      <c r="A79" s="15" t="s">
        <v>452</v>
      </c>
      <c r="B79" s="15" t="s">
        <v>35</v>
      </c>
      <c r="C79" s="13" t="s">
        <v>35</v>
      </c>
      <c r="D79" s="15"/>
      <c r="E79" s="15"/>
      <c r="F79" s="13">
        <v>0.56000000000000005</v>
      </c>
      <c r="G79" s="10">
        <f t="shared" ref="G79:H79" si="77">IF(AND(E79&gt;=0.32, E79&lt;0.83), "1", IF(AND(E79&gt;=0.83, E79&lt;1.34), "2", IF(AND(E79&gt;=1.34, E79&lt;1.85), "3", IF(AND(E79&gt;=1.85, E79&lt;2.36), "4", IF(AND(E79&gt;=2.36, E79&lt;2.87), "5", IF(AND(E79&gt;=2.87, E79&lt;3.38), "6",
IF(AND(E79&gt;=3.38, E79&lt;3.89), "7",
IF(AND(E79&gt;=3.89, E79&lt;4.4), "8",
IF(AND(E79&gt;=4.4, E79&lt;4.91), "9",
IF(AND(E79&gt;=4.91, E79&lt;5.42), "10",
IF(AND(E79&gt;=5.42, E79&lt;5.93), "11",
IF(AND(E79&gt;=5.93, E79&lt;6.43), "12",))))))))))))</f>
        <v>0</v>
      </c>
      <c r="H79" s="10" t="str">
        <f t="shared" si="77"/>
        <v>1</v>
      </c>
      <c r="I79" s="19" t="s">
        <v>369</v>
      </c>
      <c r="J79" s="15" t="s">
        <v>374</v>
      </c>
    </row>
    <row r="80" spans="1:10" x14ac:dyDescent="0.25">
      <c r="A80" s="15" t="s">
        <v>230</v>
      </c>
      <c r="B80" s="15" t="s">
        <v>35</v>
      </c>
      <c r="C80" s="13" t="s">
        <v>35</v>
      </c>
      <c r="D80" s="15"/>
      <c r="E80" s="15"/>
      <c r="F80" s="13">
        <v>0.68</v>
      </c>
      <c r="G80" s="10">
        <f t="shared" ref="G80:H80" si="78">IF(AND(E80&gt;=0.32, E80&lt;0.83), "1", IF(AND(E80&gt;=0.83, E80&lt;1.34), "2", IF(AND(E80&gt;=1.34, E80&lt;1.85), "3", IF(AND(E80&gt;=1.85, E80&lt;2.36), "4", IF(AND(E80&gt;=2.36, E80&lt;2.87), "5", IF(AND(E80&gt;=2.87, E80&lt;3.38), "6",
IF(AND(E80&gt;=3.38, E80&lt;3.89), "7",
IF(AND(E80&gt;=3.89, E80&lt;4.4), "8",
IF(AND(E80&gt;=4.4, E80&lt;4.91), "9",
IF(AND(E80&gt;=4.91, E80&lt;5.42), "10",
IF(AND(E80&gt;=5.42, E80&lt;5.93), "11",
IF(AND(E80&gt;=5.93, E80&lt;6.43), "12",))))))))))))</f>
        <v>0</v>
      </c>
      <c r="H80" s="10" t="str">
        <f t="shared" si="78"/>
        <v>1</v>
      </c>
      <c r="I80" s="19" t="s">
        <v>369</v>
      </c>
      <c r="J80" s="15" t="s">
        <v>374</v>
      </c>
    </row>
    <row r="81" spans="1:10" x14ac:dyDescent="0.25">
      <c r="A81" s="15" t="s">
        <v>453</v>
      </c>
      <c r="B81" s="15" t="s">
        <v>35</v>
      </c>
      <c r="C81" s="13" t="s">
        <v>35</v>
      </c>
      <c r="D81" s="15"/>
      <c r="E81" s="15"/>
      <c r="F81" s="13">
        <v>0.54500000000000004</v>
      </c>
      <c r="G81" s="10">
        <f t="shared" ref="G81:H81" si="79">IF(AND(E81&gt;=0.32, E81&lt;0.83), "1", IF(AND(E81&gt;=0.83, E81&lt;1.34), "2", IF(AND(E81&gt;=1.34, E81&lt;1.85), "3", IF(AND(E81&gt;=1.85, E81&lt;2.36), "4", IF(AND(E81&gt;=2.36, E81&lt;2.87), "5", IF(AND(E81&gt;=2.87, E81&lt;3.38), "6",
IF(AND(E81&gt;=3.38, E81&lt;3.89), "7",
IF(AND(E81&gt;=3.89, E81&lt;4.4), "8",
IF(AND(E81&gt;=4.4, E81&lt;4.91), "9",
IF(AND(E81&gt;=4.91, E81&lt;5.42), "10",
IF(AND(E81&gt;=5.42, E81&lt;5.93), "11",
IF(AND(E81&gt;=5.93, E81&lt;6.43), "12",))))))))))))</f>
        <v>0</v>
      </c>
      <c r="H81" s="10" t="str">
        <f t="shared" si="79"/>
        <v>1</v>
      </c>
      <c r="I81" s="19" t="s">
        <v>369</v>
      </c>
      <c r="J81" s="15" t="s">
        <v>374</v>
      </c>
    </row>
    <row r="82" spans="1:10" x14ac:dyDescent="0.25">
      <c r="A82" s="15" t="s">
        <v>454</v>
      </c>
      <c r="B82" s="15" t="s">
        <v>35</v>
      </c>
      <c r="C82" s="13" t="s">
        <v>35</v>
      </c>
      <c r="D82" s="15"/>
      <c r="E82" s="15"/>
      <c r="F82" s="13">
        <v>0.49</v>
      </c>
      <c r="G82" s="10">
        <f t="shared" ref="G82:H82" si="80">IF(AND(E82&gt;=0.32, E82&lt;0.83), "1", IF(AND(E82&gt;=0.83, E82&lt;1.34), "2", IF(AND(E82&gt;=1.34, E82&lt;1.85), "3", IF(AND(E82&gt;=1.85, E82&lt;2.36), "4", IF(AND(E82&gt;=2.36, E82&lt;2.87), "5", IF(AND(E82&gt;=2.87, E82&lt;3.38), "6",
IF(AND(E82&gt;=3.38, E82&lt;3.89), "7",
IF(AND(E82&gt;=3.89, E82&lt;4.4), "8",
IF(AND(E82&gt;=4.4, E82&lt;4.91), "9",
IF(AND(E82&gt;=4.91, E82&lt;5.42), "10",
IF(AND(E82&gt;=5.42, E82&lt;5.93), "11",
IF(AND(E82&gt;=5.93, E82&lt;6.43), "12",))))))))))))</f>
        <v>0</v>
      </c>
      <c r="H82" s="10" t="str">
        <f t="shared" si="80"/>
        <v>1</v>
      </c>
      <c r="I82" s="19" t="s">
        <v>369</v>
      </c>
      <c r="J82" s="15" t="s">
        <v>374</v>
      </c>
    </row>
    <row r="83" spans="1:10" x14ac:dyDescent="0.25">
      <c r="A83" s="15" t="s">
        <v>455</v>
      </c>
      <c r="B83" s="15" t="s">
        <v>35</v>
      </c>
      <c r="C83" s="13" t="s">
        <v>35</v>
      </c>
      <c r="D83" s="15"/>
      <c r="E83" s="15"/>
      <c r="F83" s="13">
        <v>0.9</v>
      </c>
      <c r="G83" s="10">
        <f t="shared" ref="G83:H83" si="81">IF(AND(E83&gt;=0.32, E83&lt;0.83), "1", IF(AND(E83&gt;=0.83, E83&lt;1.34), "2", IF(AND(E83&gt;=1.34, E83&lt;1.85), "3", IF(AND(E83&gt;=1.85, E83&lt;2.36), "4", IF(AND(E83&gt;=2.36, E83&lt;2.87), "5", IF(AND(E83&gt;=2.87, E83&lt;3.38), "6",
IF(AND(E83&gt;=3.38, E83&lt;3.89), "7",
IF(AND(E83&gt;=3.89, E83&lt;4.4), "8",
IF(AND(E83&gt;=4.4, E83&lt;4.91), "9",
IF(AND(E83&gt;=4.91, E83&lt;5.42), "10",
IF(AND(E83&gt;=5.42, E83&lt;5.93), "11",
IF(AND(E83&gt;=5.93, E83&lt;6.43), "12",))))))))))))</f>
        <v>0</v>
      </c>
      <c r="H83" s="10" t="str">
        <f t="shared" si="81"/>
        <v>2</v>
      </c>
      <c r="I83" s="19" t="s">
        <v>369</v>
      </c>
      <c r="J83" s="15" t="s">
        <v>374</v>
      </c>
    </row>
    <row r="84" spans="1:10" x14ac:dyDescent="0.25">
      <c r="A84" s="15" t="s">
        <v>456</v>
      </c>
      <c r="B84" s="15" t="s">
        <v>35</v>
      </c>
      <c r="C84" s="13" t="s">
        <v>35</v>
      </c>
      <c r="D84" s="15"/>
      <c r="E84" s="15"/>
      <c r="F84" s="13">
        <v>0.54</v>
      </c>
      <c r="G84" s="10">
        <f t="shared" ref="G84:H84" si="82">IF(AND(E84&gt;=0.32, E84&lt;0.83), "1", IF(AND(E84&gt;=0.83, E84&lt;1.34), "2", IF(AND(E84&gt;=1.34, E84&lt;1.85), "3", IF(AND(E84&gt;=1.85, E84&lt;2.36), "4", IF(AND(E84&gt;=2.36, E84&lt;2.87), "5", IF(AND(E84&gt;=2.87, E84&lt;3.38), "6",
IF(AND(E84&gt;=3.38, E84&lt;3.89), "7",
IF(AND(E84&gt;=3.89, E84&lt;4.4), "8",
IF(AND(E84&gt;=4.4, E84&lt;4.91), "9",
IF(AND(E84&gt;=4.91, E84&lt;5.42), "10",
IF(AND(E84&gt;=5.42, E84&lt;5.93), "11",
IF(AND(E84&gt;=5.93, E84&lt;6.43), "12",))))))))))))</f>
        <v>0</v>
      </c>
      <c r="H84" s="10" t="str">
        <f t="shared" si="82"/>
        <v>1</v>
      </c>
      <c r="I84" s="19" t="s">
        <v>369</v>
      </c>
      <c r="J84" s="15" t="s">
        <v>374</v>
      </c>
    </row>
    <row r="85" spans="1:10" x14ac:dyDescent="0.25">
      <c r="A85" s="15" t="s">
        <v>457</v>
      </c>
      <c r="B85" s="15" t="s">
        <v>35</v>
      </c>
      <c r="C85" s="13" t="s">
        <v>35</v>
      </c>
      <c r="D85" s="15"/>
      <c r="E85" s="15"/>
      <c r="F85" s="13">
        <v>0.53500000000000003</v>
      </c>
      <c r="G85" s="10">
        <f t="shared" ref="G85:H85" si="83">IF(AND(E85&gt;=0.32, E85&lt;0.83), "1", IF(AND(E85&gt;=0.83, E85&lt;1.34), "2", IF(AND(E85&gt;=1.34, E85&lt;1.85), "3", IF(AND(E85&gt;=1.85, E85&lt;2.36), "4", IF(AND(E85&gt;=2.36, E85&lt;2.87), "5", IF(AND(E85&gt;=2.87, E85&lt;3.38), "6",
IF(AND(E85&gt;=3.38, E85&lt;3.89), "7",
IF(AND(E85&gt;=3.89, E85&lt;4.4), "8",
IF(AND(E85&gt;=4.4, E85&lt;4.91), "9",
IF(AND(E85&gt;=4.91, E85&lt;5.42), "10",
IF(AND(E85&gt;=5.42, E85&lt;5.93), "11",
IF(AND(E85&gt;=5.93, E85&lt;6.43), "12",))))))))))))</f>
        <v>0</v>
      </c>
      <c r="H85" s="10" t="str">
        <f t="shared" si="83"/>
        <v>1</v>
      </c>
      <c r="I85" s="19" t="s">
        <v>369</v>
      </c>
      <c r="J85" s="15" t="s">
        <v>374</v>
      </c>
    </row>
    <row r="86" spans="1:10" x14ac:dyDescent="0.25">
      <c r="A86" s="15" t="s">
        <v>58</v>
      </c>
      <c r="B86" s="15" t="s">
        <v>35</v>
      </c>
      <c r="C86" s="13" t="s">
        <v>35</v>
      </c>
      <c r="D86" s="15"/>
      <c r="E86" s="15"/>
      <c r="F86" s="13">
        <v>0.73</v>
      </c>
      <c r="G86" s="10">
        <f t="shared" ref="G86:H86" si="84">IF(AND(E86&gt;=0.32, E86&lt;0.83), "1", IF(AND(E86&gt;=0.83, E86&lt;1.34), "2", IF(AND(E86&gt;=1.34, E86&lt;1.85), "3", IF(AND(E86&gt;=1.85, E86&lt;2.36), "4", IF(AND(E86&gt;=2.36, E86&lt;2.87), "5", IF(AND(E86&gt;=2.87, E86&lt;3.38), "6",
IF(AND(E86&gt;=3.38, E86&lt;3.89), "7",
IF(AND(E86&gt;=3.89, E86&lt;4.4), "8",
IF(AND(E86&gt;=4.4, E86&lt;4.91), "9",
IF(AND(E86&gt;=4.91, E86&lt;5.42), "10",
IF(AND(E86&gt;=5.42, E86&lt;5.93), "11",
IF(AND(E86&gt;=5.93, E86&lt;6.43), "12",))))))))))))</f>
        <v>0</v>
      </c>
      <c r="H86" s="10" t="str">
        <f t="shared" si="84"/>
        <v>1</v>
      </c>
      <c r="I86" s="19" t="s">
        <v>369</v>
      </c>
      <c r="J86" s="15" t="s">
        <v>374</v>
      </c>
    </row>
    <row r="87" spans="1:10" x14ac:dyDescent="0.25">
      <c r="A87" s="15" t="s">
        <v>458</v>
      </c>
      <c r="B87" s="15" t="s">
        <v>35</v>
      </c>
      <c r="C87" s="13" t="s">
        <v>35</v>
      </c>
      <c r="D87" s="15"/>
      <c r="E87" s="15"/>
      <c r="F87" s="13">
        <v>0.56499999999999995</v>
      </c>
      <c r="G87" s="10">
        <f t="shared" ref="G87:H87" si="85">IF(AND(E87&gt;=0.32, E87&lt;0.83), "1", IF(AND(E87&gt;=0.83, E87&lt;1.34), "2", IF(AND(E87&gt;=1.34, E87&lt;1.85), "3", IF(AND(E87&gt;=1.85, E87&lt;2.36), "4", IF(AND(E87&gt;=2.36, E87&lt;2.87), "5", IF(AND(E87&gt;=2.87, E87&lt;3.38), "6",
IF(AND(E87&gt;=3.38, E87&lt;3.89), "7",
IF(AND(E87&gt;=3.89, E87&lt;4.4), "8",
IF(AND(E87&gt;=4.4, E87&lt;4.91), "9",
IF(AND(E87&gt;=4.91, E87&lt;5.42), "10",
IF(AND(E87&gt;=5.42, E87&lt;5.93), "11",
IF(AND(E87&gt;=5.93, E87&lt;6.43), "12",))))))))))))</f>
        <v>0</v>
      </c>
      <c r="H87" s="10" t="str">
        <f t="shared" si="85"/>
        <v>1</v>
      </c>
      <c r="I87" s="19" t="s">
        <v>369</v>
      </c>
      <c r="J87" s="15" t="s">
        <v>374</v>
      </c>
    </row>
    <row r="88" spans="1:10" x14ac:dyDescent="0.25">
      <c r="A88" s="15" t="s">
        <v>459</v>
      </c>
      <c r="B88" s="15" t="s">
        <v>35</v>
      </c>
      <c r="C88" s="13" t="s">
        <v>35</v>
      </c>
      <c r="D88" s="15"/>
      <c r="E88" s="15"/>
      <c r="F88" s="13">
        <v>0.47</v>
      </c>
      <c r="G88" s="10">
        <f t="shared" ref="G88:H88" si="86">IF(AND(E88&gt;=0.32, E88&lt;0.83), "1", IF(AND(E88&gt;=0.83, E88&lt;1.34), "2", IF(AND(E88&gt;=1.34, E88&lt;1.85), "3", IF(AND(E88&gt;=1.85, E88&lt;2.36), "4", IF(AND(E88&gt;=2.36, E88&lt;2.87), "5", IF(AND(E88&gt;=2.87, E88&lt;3.38), "6",
IF(AND(E88&gt;=3.38, E88&lt;3.89), "7",
IF(AND(E88&gt;=3.89, E88&lt;4.4), "8",
IF(AND(E88&gt;=4.4, E88&lt;4.91), "9",
IF(AND(E88&gt;=4.91, E88&lt;5.42), "10",
IF(AND(E88&gt;=5.42, E88&lt;5.93), "11",
IF(AND(E88&gt;=5.93, E88&lt;6.43), "12",))))))))))))</f>
        <v>0</v>
      </c>
      <c r="H88" s="10" t="str">
        <f t="shared" si="86"/>
        <v>1</v>
      </c>
      <c r="I88" s="19" t="s">
        <v>369</v>
      </c>
      <c r="J88" s="15" t="s">
        <v>374</v>
      </c>
    </row>
    <row r="89" spans="1:10" x14ac:dyDescent="0.25">
      <c r="A89" s="15" t="s">
        <v>460</v>
      </c>
      <c r="B89" s="15" t="s">
        <v>35</v>
      </c>
      <c r="C89" s="13" t="s">
        <v>35</v>
      </c>
      <c r="D89" s="15"/>
      <c r="E89" s="15"/>
      <c r="F89" s="13">
        <v>0.78500000000000003</v>
      </c>
      <c r="G89" s="10">
        <f t="shared" ref="G89:H89" si="87">IF(AND(E89&gt;=0.32, E89&lt;0.83), "1", IF(AND(E89&gt;=0.83, E89&lt;1.34), "2", IF(AND(E89&gt;=1.34, E89&lt;1.85), "3", IF(AND(E89&gt;=1.85, E89&lt;2.36), "4", IF(AND(E89&gt;=2.36, E89&lt;2.87), "5", IF(AND(E89&gt;=2.87, E89&lt;3.38), "6",
IF(AND(E89&gt;=3.38, E89&lt;3.89), "7",
IF(AND(E89&gt;=3.89, E89&lt;4.4), "8",
IF(AND(E89&gt;=4.4, E89&lt;4.91), "9",
IF(AND(E89&gt;=4.91, E89&lt;5.42), "10",
IF(AND(E89&gt;=5.42, E89&lt;5.93), "11",
IF(AND(E89&gt;=5.93, E89&lt;6.43), "12",))))))))))))</f>
        <v>0</v>
      </c>
      <c r="H89" s="10" t="str">
        <f t="shared" si="87"/>
        <v>1</v>
      </c>
      <c r="I89" s="19" t="s">
        <v>369</v>
      </c>
      <c r="J89" s="15" t="s">
        <v>374</v>
      </c>
    </row>
    <row r="90" spans="1:10" x14ac:dyDescent="0.25">
      <c r="A90" s="15" t="s">
        <v>461</v>
      </c>
      <c r="B90" s="15" t="s">
        <v>35</v>
      </c>
      <c r="C90" s="13" t="s">
        <v>35</v>
      </c>
      <c r="D90" s="15"/>
      <c r="E90" s="15"/>
      <c r="F90" s="13">
        <v>0.79</v>
      </c>
      <c r="G90" s="10">
        <f t="shared" ref="G90:H90" si="88">IF(AND(E90&gt;=0.32, E90&lt;0.83), "1", IF(AND(E90&gt;=0.83, E90&lt;1.34), "2", IF(AND(E90&gt;=1.34, E90&lt;1.85), "3", IF(AND(E90&gt;=1.85, E90&lt;2.36), "4", IF(AND(E90&gt;=2.36, E90&lt;2.87), "5", IF(AND(E90&gt;=2.87, E90&lt;3.38), "6",
IF(AND(E90&gt;=3.38, E90&lt;3.89), "7",
IF(AND(E90&gt;=3.89, E90&lt;4.4), "8",
IF(AND(E90&gt;=4.4, E90&lt;4.91), "9",
IF(AND(E90&gt;=4.91, E90&lt;5.42), "10",
IF(AND(E90&gt;=5.42, E90&lt;5.93), "11",
IF(AND(E90&gt;=5.93, E90&lt;6.43), "12",))))))))))))</f>
        <v>0</v>
      </c>
      <c r="H90" s="10" t="str">
        <f t="shared" si="88"/>
        <v>1</v>
      </c>
      <c r="I90" s="19" t="s">
        <v>369</v>
      </c>
      <c r="J90" s="15" t="s">
        <v>374</v>
      </c>
    </row>
    <row r="91" spans="1:10" x14ac:dyDescent="0.25">
      <c r="A91" s="15" t="s">
        <v>462</v>
      </c>
      <c r="B91" s="15" t="s">
        <v>35</v>
      </c>
      <c r="C91" s="13" t="s">
        <v>35</v>
      </c>
      <c r="D91" s="15"/>
      <c r="E91" s="15"/>
      <c r="F91" s="13">
        <v>0.54</v>
      </c>
      <c r="G91" s="10">
        <f t="shared" ref="G91:H91" si="89">IF(AND(E91&gt;=0.32, E91&lt;0.83), "1", IF(AND(E91&gt;=0.83, E91&lt;1.34), "2", IF(AND(E91&gt;=1.34, E91&lt;1.85), "3", IF(AND(E91&gt;=1.85, E91&lt;2.36), "4", IF(AND(E91&gt;=2.36, E91&lt;2.87), "5", IF(AND(E91&gt;=2.87, E91&lt;3.38), "6",
IF(AND(E91&gt;=3.38, E91&lt;3.89), "7",
IF(AND(E91&gt;=3.89, E91&lt;4.4), "8",
IF(AND(E91&gt;=4.4, E91&lt;4.91), "9",
IF(AND(E91&gt;=4.91, E91&lt;5.42), "10",
IF(AND(E91&gt;=5.42, E91&lt;5.93), "11",
IF(AND(E91&gt;=5.93, E91&lt;6.43), "12",))))))))))))</f>
        <v>0</v>
      </c>
      <c r="H91" s="10" t="str">
        <f t="shared" si="89"/>
        <v>1</v>
      </c>
      <c r="I91" s="19" t="s">
        <v>369</v>
      </c>
      <c r="J91" s="15" t="s">
        <v>374</v>
      </c>
    </row>
    <row r="92" spans="1:10" x14ac:dyDescent="0.25">
      <c r="A92" s="15" t="s">
        <v>463</v>
      </c>
      <c r="B92" s="15" t="s">
        <v>35</v>
      </c>
      <c r="C92" s="13" t="s">
        <v>35</v>
      </c>
      <c r="D92" s="15"/>
      <c r="E92" s="15"/>
      <c r="F92" s="13">
        <v>0.745</v>
      </c>
      <c r="G92" s="10">
        <f t="shared" ref="G92:H92" si="90">IF(AND(E92&gt;=0.32, E92&lt;0.83), "1", IF(AND(E92&gt;=0.83, E92&lt;1.34), "2", IF(AND(E92&gt;=1.34, E92&lt;1.85), "3", IF(AND(E92&gt;=1.85, E92&lt;2.36), "4", IF(AND(E92&gt;=2.36, E92&lt;2.87), "5", IF(AND(E92&gt;=2.87, E92&lt;3.38), "6",
IF(AND(E92&gt;=3.38, E92&lt;3.89), "7",
IF(AND(E92&gt;=3.89, E92&lt;4.4), "8",
IF(AND(E92&gt;=4.4, E92&lt;4.91), "9",
IF(AND(E92&gt;=4.91, E92&lt;5.42), "10",
IF(AND(E92&gt;=5.42, E92&lt;5.93), "11",
IF(AND(E92&gt;=5.93, E92&lt;6.43), "12",))))))))))))</f>
        <v>0</v>
      </c>
      <c r="H92" s="10" t="str">
        <f t="shared" si="90"/>
        <v>1</v>
      </c>
      <c r="I92" s="19" t="s">
        <v>369</v>
      </c>
      <c r="J92" s="15" t="s">
        <v>374</v>
      </c>
    </row>
    <row r="93" spans="1:10" x14ac:dyDescent="0.25">
      <c r="A93" s="15" t="s">
        <v>464</v>
      </c>
      <c r="B93" s="15" t="s">
        <v>35</v>
      </c>
      <c r="C93" s="13" t="s">
        <v>35</v>
      </c>
      <c r="D93" s="15"/>
      <c r="E93" s="15"/>
      <c r="F93" s="13">
        <v>0.505</v>
      </c>
      <c r="G93" s="10">
        <f t="shared" ref="G93:H93" si="91">IF(AND(E93&gt;=0.32, E93&lt;0.83), "1", IF(AND(E93&gt;=0.83, E93&lt;1.34), "2", IF(AND(E93&gt;=1.34, E93&lt;1.85), "3", IF(AND(E93&gt;=1.85, E93&lt;2.36), "4", IF(AND(E93&gt;=2.36, E93&lt;2.87), "5", IF(AND(E93&gt;=2.87, E93&lt;3.38), "6",
IF(AND(E93&gt;=3.38, E93&lt;3.89), "7",
IF(AND(E93&gt;=3.89, E93&lt;4.4), "8",
IF(AND(E93&gt;=4.4, E93&lt;4.91), "9",
IF(AND(E93&gt;=4.91, E93&lt;5.42), "10",
IF(AND(E93&gt;=5.42, E93&lt;5.93), "11",
IF(AND(E93&gt;=5.93, E93&lt;6.43), "12",))))))))))))</f>
        <v>0</v>
      </c>
      <c r="H93" s="10" t="str">
        <f t="shared" si="91"/>
        <v>1</v>
      </c>
      <c r="I93" s="19" t="s">
        <v>369</v>
      </c>
    </row>
    <row r="94" spans="1:10" x14ac:dyDescent="0.25">
      <c r="A94" s="15" t="s">
        <v>465</v>
      </c>
      <c r="B94" s="15" t="s">
        <v>35</v>
      </c>
      <c r="C94" s="13" t="s">
        <v>35</v>
      </c>
      <c r="D94" s="15"/>
      <c r="E94" s="15"/>
      <c r="F94" s="13">
        <v>0.6</v>
      </c>
      <c r="G94" s="10">
        <f t="shared" ref="G94:H94" si="92">IF(AND(E94&gt;=0.32, E94&lt;0.83), "1", IF(AND(E94&gt;=0.83, E94&lt;1.34), "2", IF(AND(E94&gt;=1.34, E94&lt;1.85), "3", IF(AND(E94&gt;=1.85, E94&lt;2.36), "4", IF(AND(E94&gt;=2.36, E94&lt;2.87), "5", IF(AND(E94&gt;=2.87, E94&lt;3.38), "6",
IF(AND(E94&gt;=3.38, E94&lt;3.89), "7",
IF(AND(E94&gt;=3.89, E94&lt;4.4), "8",
IF(AND(E94&gt;=4.4, E94&lt;4.91), "9",
IF(AND(E94&gt;=4.91, E94&lt;5.42), "10",
IF(AND(E94&gt;=5.42, E94&lt;5.93), "11",
IF(AND(E94&gt;=5.93, E94&lt;6.43), "12",))))))))))))</f>
        <v>0</v>
      </c>
      <c r="H94" s="10" t="str">
        <f t="shared" si="92"/>
        <v>1</v>
      </c>
      <c r="I94" s="7" t="s">
        <v>369</v>
      </c>
      <c r="J94" s="15" t="s">
        <v>374</v>
      </c>
    </row>
    <row r="95" spans="1:10" x14ac:dyDescent="0.25">
      <c r="A95" s="15" t="s">
        <v>466</v>
      </c>
      <c r="B95" s="15" t="s">
        <v>35</v>
      </c>
      <c r="C95" s="13" t="s">
        <v>35</v>
      </c>
      <c r="D95" s="15"/>
      <c r="E95" s="15"/>
      <c r="F95" s="13">
        <v>0.6</v>
      </c>
      <c r="G95" s="10">
        <f t="shared" ref="G95:H95" si="93">IF(AND(E95&gt;=0.32, E95&lt;0.83), "1", IF(AND(E95&gt;=0.83, E95&lt;1.34), "2", IF(AND(E95&gt;=1.34, E95&lt;1.85), "3", IF(AND(E95&gt;=1.85, E95&lt;2.36), "4", IF(AND(E95&gt;=2.36, E95&lt;2.87), "5", IF(AND(E95&gt;=2.87, E95&lt;3.38), "6",
IF(AND(E95&gt;=3.38, E95&lt;3.89), "7",
IF(AND(E95&gt;=3.89, E95&lt;4.4), "8",
IF(AND(E95&gt;=4.4, E95&lt;4.91), "9",
IF(AND(E95&gt;=4.91, E95&lt;5.42), "10",
IF(AND(E95&gt;=5.42, E95&lt;5.93), "11",
IF(AND(E95&gt;=5.93, E95&lt;6.43), "12",))))))))))))</f>
        <v>0</v>
      </c>
      <c r="H95" s="10" t="str">
        <f t="shared" si="93"/>
        <v>1</v>
      </c>
      <c r="I95" s="19" t="s">
        <v>369</v>
      </c>
      <c r="J95" s="15" t="s">
        <v>374</v>
      </c>
    </row>
    <row r="96" spans="1:10" x14ac:dyDescent="0.25">
      <c r="A96" s="15" t="s">
        <v>467</v>
      </c>
      <c r="B96" s="15" t="s">
        <v>35</v>
      </c>
      <c r="C96" s="13" t="s">
        <v>35</v>
      </c>
      <c r="D96" s="15"/>
      <c r="E96" s="15"/>
      <c r="F96" s="13">
        <v>1.1599999999999999</v>
      </c>
      <c r="G96" s="10">
        <f t="shared" ref="G96:H96" si="94">IF(AND(E96&gt;=0.32, E96&lt;0.83), "1", IF(AND(E96&gt;=0.83, E96&lt;1.34), "2", IF(AND(E96&gt;=1.34, E96&lt;1.85), "3", IF(AND(E96&gt;=1.85, E96&lt;2.36), "4", IF(AND(E96&gt;=2.36, E96&lt;2.87), "5", IF(AND(E96&gt;=2.87, E96&lt;3.38), "6",
IF(AND(E96&gt;=3.38, E96&lt;3.89), "7",
IF(AND(E96&gt;=3.89, E96&lt;4.4), "8",
IF(AND(E96&gt;=4.4, E96&lt;4.91), "9",
IF(AND(E96&gt;=4.91, E96&lt;5.42), "10",
IF(AND(E96&gt;=5.42, E96&lt;5.93), "11",
IF(AND(E96&gt;=5.93, E96&lt;6.43), "12",))))))))))))</f>
        <v>0</v>
      </c>
      <c r="H96" s="10" t="str">
        <f t="shared" si="94"/>
        <v>2</v>
      </c>
      <c r="I96" s="19" t="s">
        <v>369</v>
      </c>
      <c r="J96" s="15" t="s">
        <v>374</v>
      </c>
    </row>
    <row r="97" spans="1:10" x14ac:dyDescent="0.25">
      <c r="A97" s="15" t="s">
        <v>468</v>
      </c>
      <c r="B97" s="15" t="s">
        <v>35</v>
      </c>
      <c r="C97" s="13" t="s">
        <v>35</v>
      </c>
      <c r="D97" s="15"/>
      <c r="E97" s="15"/>
      <c r="F97" s="13">
        <v>1.1000000000000001</v>
      </c>
      <c r="G97" s="10">
        <f t="shared" ref="G97:H97" si="95">IF(AND(E97&gt;=0.32, E97&lt;0.83), "1", IF(AND(E97&gt;=0.83, E97&lt;1.34), "2", IF(AND(E97&gt;=1.34, E97&lt;1.85), "3", IF(AND(E97&gt;=1.85, E97&lt;2.36), "4", IF(AND(E97&gt;=2.36, E97&lt;2.87), "5", IF(AND(E97&gt;=2.87, E97&lt;3.38), "6",
IF(AND(E97&gt;=3.38, E97&lt;3.89), "7",
IF(AND(E97&gt;=3.89, E97&lt;4.4), "8",
IF(AND(E97&gt;=4.4, E97&lt;4.91), "9",
IF(AND(E97&gt;=4.91, E97&lt;5.42), "10",
IF(AND(E97&gt;=5.42, E97&lt;5.93), "11",
IF(AND(E97&gt;=5.93, E97&lt;6.43), "12",))))))))))))</f>
        <v>0</v>
      </c>
      <c r="H97" s="10" t="str">
        <f t="shared" si="95"/>
        <v>2</v>
      </c>
      <c r="I97" s="19" t="s">
        <v>369</v>
      </c>
      <c r="J97" s="15" t="s">
        <v>374</v>
      </c>
    </row>
    <row r="98" spans="1:10" x14ac:dyDescent="0.25">
      <c r="A98" s="15" t="s">
        <v>469</v>
      </c>
      <c r="B98" s="15" t="s">
        <v>35</v>
      </c>
      <c r="C98" s="13" t="s">
        <v>35</v>
      </c>
      <c r="D98" s="15"/>
      <c r="E98" s="15"/>
      <c r="F98" s="13">
        <v>0.51</v>
      </c>
      <c r="G98" s="10">
        <f t="shared" ref="G98:H98" si="96">IF(AND(E98&gt;=0.32, E98&lt;0.83), "1", IF(AND(E98&gt;=0.83, E98&lt;1.34), "2", IF(AND(E98&gt;=1.34, E98&lt;1.85), "3", IF(AND(E98&gt;=1.85, E98&lt;2.36), "4", IF(AND(E98&gt;=2.36, E98&lt;2.87), "5", IF(AND(E98&gt;=2.87, E98&lt;3.38), "6",
IF(AND(E98&gt;=3.38, E98&lt;3.89), "7",
IF(AND(E98&gt;=3.89, E98&lt;4.4), "8",
IF(AND(E98&gt;=4.4, E98&lt;4.91), "9",
IF(AND(E98&gt;=4.91, E98&lt;5.42), "10",
IF(AND(E98&gt;=5.42, E98&lt;5.93), "11",
IF(AND(E98&gt;=5.93, E98&lt;6.43), "12",))))))))))))</f>
        <v>0</v>
      </c>
      <c r="H98" s="10" t="str">
        <f t="shared" si="96"/>
        <v>1</v>
      </c>
      <c r="I98" s="19" t="s">
        <v>369</v>
      </c>
      <c r="J98" s="15" t="s">
        <v>372</v>
      </c>
    </row>
    <row r="99" spans="1:10" x14ac:dyDescent="0.25">
      <c r="A99" s="15" t="s">
        <v>470</v>
      </c>
      <c r="B99" s="15" t="s">
        <v>35</v>
      </c>
      <c r="C99" s="13" t="s">
        <v>35</v>
      </c>
      <c r="D99" s="15"/>
      <c r="E99" s="15"/>
      <c r="F99" s="13">
        <v>0.93500000000000005</v>
      </c>
      <c r="G99" s="10">
        <f t="shared" ref="G99:H99" si="97">IF(AND(E99&gt;=0.32, E99&lt;0.83), "1", IF(AND(E99&gt;=0.83, E99&lt;1.34), "2", IF(AND(E99&gt;=1.34, E99&lt;1.85), "3", IF(AND(E99&gt;=1.85, E99&lt;2.36), "4", IF(AND(E99&gt;=2.36, E99&lt;2.87), "5", IF(AND(E99&gt;=2.87, E99&lt;3.38), "6",
IF(AND(E99&gt;=3.38, E99&lt;3.89), "7",
IF(AND(E99&gt;=3.89, E99&lt;4.4), "8",
IF(AND(E99&gt;=4.4, E99&lt;4.91), "9",
IF(AND(E99&gt;=4.91, E99&lt;5.42), "10",
IF(AND(E99&gt;=5.42, E99&lt;5.93), "11",
IF(AND(E99&gt;=5.93, E99&lt;6.43), "12",))))))))))))</f>
        <v>0</v>
      </c>
      <c r="H99" s="10" t="str">
        <f t="shared" si="97"/>
        <v>2</v>
      </c>
      <c r="I99" s="19" t="s">
        <v>369</v>
      </c>
      <c r="J99" s="15" t="s">
        <v>374</v>
      </c>
    </row>
    <row r="100" spans="1:10" x14ac:dyDescent="0.25">
      <c r="A100" s="15" t="s">
        <v>471</v>
      </c>
      <c r="B100" s="15" t="s">
        <v>35</v>
      </c>
      <c r="C100" s="13" t="s">
        <v>35</v>
      </c>
      <c r="D100" s="15"/>
      <c r="E100" s="15"/>
      <c r="F100" s="13">
        <v>0.52500000000000002</v>
      </c>
      <c r="G100" s="10">
        <f t="shared" ref="G100:H100" si="98">IF(AND(E100&gt;=0.32, E100&lt;0.83), "1", IF(AND(E100&gt;=0.83, E100&lt;1.34), "2", IF(AND(E100&gt;=1.34, E100&lt;1.85), "3", IF(AND(E100&gt;=1.85, E100&lt;2.36), "4", IF(AND(E100&gt;=2.36, E100&lt;2.87), "5", IF(AND(E100&gt;=2.87, E100&lt;3.38), "6",
IF(AND(E100&gt;=3.38, E100&lt;3.89), "7",
IF(AND(E100&gt;=3.89, E100&lt;4.4), "8",
IF(AND(E100&gt;=4.4, E100&lt;4.91), "9",
IF(AND(E100&gt;=4.91, E100&lt;5.42), "10",
IF(AND(E100&gt;=5.42, E100&lt;5.93), "11",
IF(AND(E100&gt;=5.93, E100&lt;6.43), "12",))))))))))))</f>
        <v>0</v>
      </c>
      <c r="H100" s="10" t="str">
        <f t="shared" si="98"/>
        <v>1</v>
      </c>
      <c r="I100" s="19" t="s">
        <v>472</v>
      </c>
      <c r="J100" s="15" t="s">
        <v>374</v>
      </c>
    </row>
    <row r="101" spans="1:10" x14ac:dyDescent="0.25">
      <c r="A101" s="15" t="s">
        <v>473</v>
      </c>
      <c r="B101" s="15" t="s">
        <v>35</v>
      </c>
      <c r="C101" s="13" t="s">
        <v>35</v>
      </c>
      <c r="D101" s="15"/>
      <c r="E101" s="15"/>
      <c r="F101" s="13">
        <v>0.76</v>
      </c>
      <c r="G101" s="10">
        <f t="shared" ref="G101:H101" si="99">IF(AND(E101&gt;=0.32, E101&lt;0.83), "1", IF(AND(E101&gt;=0.83, E101&lt;1.34), "2", IF(AND(E101&gt;=1.34, E101&lt;1.85), "3", IF(AND(E101&gt;=1.85, E101&lt;2.36), "4", IF(AND(E101&gt;=2.36, E101&lt;2.87), "5", IF(AND(E101&gt;=2.87, E101&lt;3.38), "6",
IF(AND(E101&gt;=3.38, E101&lt;3.89), "7",
IF(AND(E101&gt;=3.89, E101&lt;4.4), "8",
IF(AND(E101&gt;=4.4, E101&lt;4.91), "9",
IF(AND(E101&gt;=4.91, E101&lt;5.42), "10",
IF(AND(E101&gt;=5.42, E101&lt;5.93), "11",
IF(AND(E101&gt;=5.93, E101&lt;6.43), "12",))))))))))))</f>
        <v>0</v>
      </c>
      <c r="H101" s="10" t="str">
        <f t="shared" si="99"/>
        <v>1</v>
      </c>
      <c r="I101" s="19" t="s">
        <v>474</v>
      </c>
      <c r="J101" s="15" t="s">
        <v>374</v>
      </c>
    </row>
    <row r="102" spans="1:10" x14ac:dyDescent="0.25">
      <c r="A102" s="15" t="s">
        <v>475</v>
      </c>
      <c r="B102" s="15" t="s">
        <v>35</v>
      </c>
      <c r="C102" s="13" t="s">
        <v>35</v>
      </c>
      <c r="D102" s="15"/>
      <c r="E102" s="15"/>
      <c r="F102" s="13">
        <v>0.82</v>
      </c>
      <c r="G102" s="10">
        <f t="shared" ref="G102:H102" si="100">IF(AND(E102&gt;=0.32, E102&lt;0.83), "1", IF(AND(E102&gt;=0.83, E102&lt;1.34), "2", IF(AND(E102&gt;=1.34, E102&lt;1.85), "3", IF(AND(E102&gt;=1.85, E102&lt;2.36), "4", IF(AND(E102&gt;=2.36, E102&lt;2.87), "5", IF(AND(E102&gt;=2.87, E102&lt;3.38), "6",
IF(AND(E102&gt;=3.38, E102&lt;3.89), "7",
IF(AND(E102&gt;=3.89, E102&lt;4.4), "8",
IF(AND(E102&gt;=4.4, E102&lt;4.91), "9",
IF(AND(E102&gt;=4.91, E102&lt;5.42), "10",
IF(AND(E102&gt;=5.42, E102&lt;5.93), "11",
IF(AND(E102&gt;=5.93, E102&lt;6.43), "12",))))))))))))</f>
        <v>0</v>
      </c>
      <c r="H102" s="10" t="str">
        <f t="shared" si="100"/>
        <v>1</v>
      </c>
      <c r="I102" s="19" t="s">
        <v>476</v>
      </c>
      <c r="J102" s="15" t="s">
        <v>374</v>
      </c>
    </row>
    <row r="103" spans="1:10" x14ac:dyDescent="0.25">
      <c r="A103" s="15" t="s">
        <v>477</v>
      </c>
      <c r="B103" s="15" t="s">
        <v>35</v>
      </c>
      <c r="C103" s="13" t="s">
        <v>35</v>
      </c>
      <c r="D103" s="15"/>
      <c r="E103" s="15"/>
      <c r="F103" s="13">
        <v>0.52</v>
      </c>
      <c r="G103" s="10">
        <f t="shared" ref="G103:H103" si="101">IF(AND(E103&gt;=0.32, E103&lt;0.83), "1", IF(AND(E103&gt;=0.83, E103&lt;1.34), "2", IF(AND(E103&gt;=1.34, E103&lt;1.85), "3", IF(AND(E103&gt;=1.85, E103&lt;2.36), "4", IF(AND(E103&gt;=2.36, E103&lt;2.87), "5", IF(AND(E103&gt;=2.87, E103&lt;3.38), "6",
IF(AND(E103&gt;=3.38, E103&lt;3.89), "7",
IF(AND(E103&gt;=3.89, E103&lt;4.4), "8",
IF(AND(E103&gt;=4.4, E103&lt;4.91), "9",
IF(AND(E103&gt;=4.91, E103&lt;5.42), "10",
IF(AND(E103&gt;=5.42, E103&lt;5.93), "11",
IF(AND(E103&gt;=5.93, E103&lt;6.43), "12",))))))))))))</f>
        <v>0</v>
      </c>
      <c r="H103" s="10" t="str">
        <f t="shared" si="101"/>
        <v>1</v>
      </c>
      <c r="I103" s="19" t="s">
        <v>478</v>
      </c>
      <c r="J103" s="15" t="s">
        <v>374</v>
      </c>
    </row>
    <row r="104" spans="1:10" x14ac:dyDescent="0.25">
      <c r="A104" s="15" t="s">
        <v>479</v>
      </c>
      <c r="B104" s="15" t="s">
        <v>35</v>
      </c>
      <c r="C104" s="13" t="s">
        <v>35</v>
      </c>
      <c r="D104" s="15"/>
      <c r="E104" s="15"/>
      <c r="F104" s="13">
        <v>0.48</v>
      </c>
      <c r="G104" s="10">
        <f t="shared" ref="G104:H104" si="102">IF(AND(E104&gt;=0.32, E104&lt;0.83), "1", IF(AND(E104&gt;=0.83, E104&lt;1.34), "2", IF(AND(E104&gt;=1.34, E104&lt;1.85), "3", IF(AND(E104&gt;=1.85, E104&lt;2.36), "4", IF(AND(E104&gt;=2.36, E104&lt;2.87), "5", IF(AND(E104&gt;=2.87, E104&lt;3.38), "6",
IF(AND(E104&gt;=3.38, E104&lt;3.89), "7",
IF(AND(E104&gt;=3.89, E104&lt;4.4), "8",
IF(AND(E104&gt;=4.4, E104&lt;4.91), "9",
IF(AND(E104&gt;=4.91, E104&lt;5.42), "10",
IF(AND(E104&gt;=5.42, E104&lt;5.93), "11",
IF(AND(E104&gt;=5.93, E104&lt;6.43), "12",))))))))))))</f>
        <v>0</v>
      </c>
      <c r="H104" s="10" t="str">
        <f t="shared" si="102"/>
        <v>1</v>
      </c>
      <c r="I104" s="19" t="s">
        <v>480</v>
      </c>
      <c r="J104" s="15" t="s">
        <v>374</v>
      </c>
    </row>
    <row r="105" spans="1:10" x14ac:dyDescent="0.25">
      <c r="A105" s="15" t="s">
        <v>481</v>
      </c>
      <c r="B105" s="15" t="s">
        <v>35</v>
      </c>
      <c r="C105" s="13" t="s">
        <v>35</v>
      </c>
      <c r="D105" s="15"/>
      <c r="E105" s="15"/>
      <c r="F105" s="13">
        <v>0.67</v>
      </c>
      <c r="G105" s="10">
        <f t="shared" ref="G105:H105" si="103">IF(AND(E105&gt;=0.32, E105&lt;0.83), "1", IF(AND(E105&gt;=0.83, E105&lt;1.34), "2", IF(AND(E105&gt;=1.34, E105&lt;1.85), "3", IF(AND(E105&gt;=1.85, E105&lt;2.36), "4", IF(AND(E105&gt;=2.36, E105&lt;2.87), "5", IF(AND(E105&gt;=2.87, E105&lt;3.38), "6",
IF(AND(E105&gt;=3.38, E105&lt;3.89), "7",
IF(AND(E105&gt;=3.89, E105&lt;4.4), "8",
IF(AND(E105&gt;=4.4, E105&lt;4.91), "9",
IF(AND(E105&gt;=4.91, E105&lt;5.42), "10",
IF(AND(E105&gt;=5.42, E105&lt;5.93), "11",
IF(AND(E105&gt;=5.93, E105&lt;6.43), "12",))))))))))))</f>
        <v>0</v>
      </c>
      <c r="H105" s="10" t="str">
        <f t="shared" si="103"/>
        <v>1</v>
      </c>
      <c r="I105" s="19" t="s">
        <v>482</v>
      </c>
      <c r="J105" s="15" t="s">
        <v>374</v>
      </c>
    </row>
    <row r="106" spans="1:10" x14ac:dyDescent="0.25">
      <c r="A106" s="15" t="s">
        <v>483</v>
      </c>
      <c r="B106" s="15" t="s">
        <v>35</v>
      </c>
      <c r="C106" s="13" t="s">
        <v>35</v>
      </c>
      <c r="D106" s="15"/>
      <c r="E106" s="15"/>
      <c r="F106" s="13">
        <v>0.92500000000000004</v>
      </c>
      <c r="G106" s="10">
        <f t="shared" ref="G106:H106" si="104">IF(AND(E106&gt;=0.32, E106&lt;0.83), "1", IF(AND(E106&gt;=0.83, E106&lt;1.34), "2", IF(AND(E106&gt;=1.34, E106&lt;1.85), "3", IF(AND(E106&gt;=1.85, E106&lt;2.36), "4", IF(AND(E106&gt;=2.36, E106&lt;2.87), "5", IF(AND(E106&gt;=2.87, E106&lt;3.38), "6",
IF(AND(E106&gt;=3.38, E106&lt;3.89), "7",
IF(AND(E106&gt;=3.89, E106&lt;4.4), "8",
IF(AND(E106&gt;=4.4, E106&lt;4.91), "9",
IF(AND(E106&gt;=4.91, E106&lt;5.42), "10",
IF(AND(E106&gt;=5.42, E106&lt;5.93), "11",
IF(AND(E106&gt;=5.93, E106&lt;6.43), "12",))))))))))))</f>
        <v>0</v>
      </c>
      <c r="H106" s="10" t="str">
        <f t="shared" si="104"/>
        <v>2</v>
      </c>
      <c r="I106" s="19" t="s">
        <v>484</v>
      </c>
      <c r="J106" s="15" t="s">
        <v>374</v>
      </c>
    </row>
    <row r="107" spans="1:10" x14ac:dyDescent="0.25">
      <c r="A107" s="15" t="s">
        <v>485</v>
      </c>
      <c r="B107" s="15" t="s">
        <v>35</v>
      </c>
      <c r="C107" s="13" t="s">
        <v>35</v>
      </c>
      <c r="D107" s="15"/>
      <c r="E107" s="15"/>
      <c r="F107" s="13">
        <v>0.9</v>
      </c>
      <c r="G107" s="10">
        <f t="shared" ref="G107:H107" si="105">IF(AND(E107&gt;=0.32, E107&lt;0.83), "1", IF(AND(E107&gt;=0.83, E107&lt;1.34), "2", IF(AND(E107&gt;=1.34, E107&lt;1.85), "3", IF(AND(E107&gt;=1.85, E107&lt;2.36), "4", IF(AND(E107&gt;=2.36, E107&lt;2.87), "5", IF(AND(E107&gt;=2.87, E107&lt;3.38), "6",
IF(AND(E107&gt;=3.38, E107&lt;3.89), "7",
IF(AND(E107&gt;=3.89, E107&lt;4.4), "8",
IF(AND(E107&gt;=4.4, E107&lt;4.91), "9",
IF(AND(E107&gt;=4.91, E107&lt;5.42), "10",
IF(AND(E107&gt;=5.42, E107&lt;5.93), "11",
IF(AND(E107&gt;=5.93, E107&lt;6.43), "12",))))))))))))</f>
        <v>0</v>
      </c>
      <c r="H107" s="10" t="str">
        <f t="shared" si="105"/>
        <v>2</v>
      </c>
      <c r="I107" s="19" t="s">
        <v>486</v>
      </c>
      <c r="J107" s="15" t="s">
        <v>372</v>
      </c>
    </row>
    <row r="108" spans="1:10" x14ac:dyDescent="0.25">
      <c r="A108" s="15" t="s">
        <v>487</v>
      </c>
      <c r="B108" s="15" t="s">
        <v>35</v>
      </c>
      <c r="C108" s="13" t="s">
        <v>35</v>
      </c>
      <c r="D108" s="15"/>
      <c r="E108" s="15"/>
      <c r="F108" s="13">
        <v>0.70499999999999996</v>
      </c>
      <c r="G108" s="10">
        <f t="shared" ref="G108:H108" si="106">IF(AND(E108&gt;=0.32, E108&lt;0.83), "1", IF(AND(E108&gt;=0.83, E108&lt;1.34), "2", IF(AND(E108&gt;=1.34, E108&lt;1.85), "3", IF(AND(E108&gt;=1.85, E108&lt;2.36), "4", IF(AND(E108&gt;=2.36, E108&lt;2.87), "5", IF(AND(E108&gt;=2.87, E108&lt;3.38), "6",
IF(AND(E108&gt;=3.38, E108&lt;3.89), "7",
IF(AND(E108&gt;=3.89, E108&lt;4.4), "8",
IF(AND(E108&gt;=4.4, E108&lt;4.91), "9",
IF(AND(E108&gt;=4.91, E108&lt;5.42), "10",
IF(AND(E108&gt;=5.42, E108&lt;5.93), "11",
IF(AND(E108&gt;=5.93, E108&lt;6.43), "12",))))))))))))</f>
        <v>0</v>
      </c>
      <c r="H108" s="10" t="str">
        <f t="shared" si="106"/>
        <v>1</v>
      </c>
      <c r="I108" s="19" t="s">
        <v>488</v>
      </c>
      <c r="J108" s="15" t="s">
        <v>374</v>
      </c>
    </row>
    <row r="109" spans="1:10" x14ac:dyDescent="0.25">
      <c r="A109" s="15" t="s">
        <v>489</v>
      </c>
      <c r="B109" s="15" t="s">
        <v>35</v>
      </c>
      <c r="C109" s="13" t="s">
        <v>35</v>
      </c>
      <c r="D109" s="15"/>
      <c r="E109" s="15"/>
      <c r="F109" s="13">
        <v>0.39500000000000002</v>
      </c>
      <c r="G109" s="10">
        <f t="shared" ref="G109:H109" si="107">IF(AND(E109&gt;=0.32, E109&lt;0.83), "1", IF(AND(E109&gt;=0.83, E109&lt;1.34), "2", IF(AND(E109&gt;=1.34, E109&lt;1.85), "3", IF(AND(E109&gt;=1.85, E109&lt;2.36), "4", IF(AND(E109&gt;=2.36, E109&lt;2.87), "5", IF(AND(E109&gt;=2.87, E109&lt;3.38), "6",
IF(AND(E109&gt;=3.38, E109&lt;3.89), "7",
IF(AND(E109&gt;=3.89, E109&lt;4.4), "8",
IF(AND(E109&gt;=4.4, E109&lt;4.91), "9",
IF(AND(E109&gt;=4.91, E109&lt;5.42), "10",
IF(AND(E109&gt;=5.42, E109&lt;5.93), "11",
IF(AND(E109&gt;=5.93, E109&lt;6.43), "12",))))))))))))</f>
        <v>0</v>
      </c>
      <c r="H109" s="10" t="str">
        <f t="shared" si="107"/>
        <v>1</v>
      </c>
      <c r="I109" s="19" t="s">
        <v>490</v>
      </c>
      <c r="J109" s="15" t="s">
        <v>374</v>
      </c>
    </row>
    <row r="110" spans="1:10" x14ac:dyDescent="0.25">
      <c r="A110" s="15" t="s">
        <v>491</v>
      </c>
      <c r="B110" s="15" t="s">
        <v>35</v>
      </c>
      <c r="C110" s="13" t="s">
        <v>35</v>
      </c>
      <c r="D110" s="15"/>
      <c r="E110" s="15"/>
      <c r="F110" s="13">
        <v>0.47499999999999998</v>
      </c>
      <c r="G110" s="10">
        <f t="shared" ref="G110:H110" si="108">IF(AND(E110&gt;=0.32, E110&lt;0.83), "1", IF(AND(E110&gt;=0.83, E110&lt;1.34), "2", IF(AND(E110&gt;=1.34, E110&lt;1.85), "3", IF(AND(E110&gt;=1.85, E110&lt;2.36), "4", IF(AND(E110&gt;=2.36, E110&lt;2.87), "5", IF(AND(E110&gt;=2.87, E110&lt;3.38), "6",
IF(AND(E110&gt;=3.38, E110&lt;3.89), "7",
IF(AND(E110&gt;=3.89, E110&lt;4.4), "8",
IF(AND(E110&gt;=4.4, E110&lt;4.91), "9",
IF(AND(E110&gt;=4.91, E110&lt;5.42), "10",
IF(AND(E110&gt;=5.42, E110&lt;5.93), "11",
IF(AND(E110&gt;=5.93, E110&lt;6.43), "12",))))))))))))</f>
        <v>0</v>
      </c>
      <c r="H110" s="10" t="str">
        <f t="shared" si="108"/>
        <v>1</v>
      </c>
      <c r="I110" s="19" t="s">
        <v>492</v>
      </c>
      <c r="J110" s="15" t="s">
        <v>374</v>
      </c>
    </row>
    <row r="111" spans="1:10" x14ac:dyDescent="0.25">
      <c r="A111" s="15" t="s">
        <v>493</v>
      </c>
      <c r="B111" s="15" t="s">
        <v>35</v>
      </c>
      <c r="C111" s="13" t="s">
        <v>35</v>
      </c>
      <c r="D111" s="15"/>
      <c r="E111" s="15"/>
      <c r="F111" s="13">
        <v>1.0549999999999999</v>
      </c>
      <c r="G111" s="10">
        <f t="shared" ref="G111:H111" si="109">IF(AND(E111&gt;=0.32, E111&lt;0.83), "1", IF(AND(E111&gt;=0.83, E111&lt;1.34), "2", IF(AND(E111&gt;=1.34, E111&lt;1.85), "3", IF(AND(E111&gt;=1.85, E111&lt;2.36), "4", IF(AND(E111&gt;=2.36, E111&lt;2.87), "5", IF(AND(E111&gt;=2.87, E111&lt;3.38), "6",
IF(AND(E111&gt;=3.38, E111&lt;3.89), "7",
IF(AND(E111&gt;=3.89, E111&lt;4.4), "8",
IF(AND(E111&gt;=4.4, E111&lt;4.91), "9",
IF(AND(E111&gt;=4.91, E111&lt;5.42), "10",
IF(AND(E111&gt;=5.42, E111&lt;5.93), "11",
IF(AND(E111&gt;=5.93, E111&lt;6.43), "12",))))))))))))</f>
        <v>0</v>
      </c>
      <c r="H111" s="10" t="str">
        <f t="shared" si="109"/>
        <v>2</v>
      </c>
      <c r="I111" s="19" t="s">
        <v>494</v>
      </c>
      <c r="J111" s="15" t="s">
        <v>374</v>
      </c>
    </row>
    <row r="112" spans="1:10" x14ac:dyDescent="0.25">
      <c r="A112" s="15" t="s">
        <v>495</v>
      </c>
      <c r="B112" s="15" t="s">
        <v>35</v>
      </c>
      <c r="C112" s="13" t="s">
        <v>35</v>
      </c>
      <c r="D112" s="15"/>
      <c r="E112" s="15"/>
      <c r="F112" s="13">
        <v>0.72499999999999998</v>
      </c>
      <c r="G112" s="10">
        <f t="shared" ref="G112:H112" si="110">IF(AND(E112&gt;=0.32, E112&lt;0.83), "1", IF(AND(E112&gt;=0.83, E112&lt;1.34), "2", IF(AND(E112&gt;=1.34, E112&lt;1.85), "3", IF(AND(E112&gt;=1.85, E112&lt;2.36), "4", IF(AND(E112&gt;=2.36, E112&lt;2.87), "5", IF(AND(E112&gt;=2.87, E112&lt;3.38), "6",
IF(AND(E112&gt;=3.38, E112&lt;3.89), "7",
IF(AND(E112&gt;=3.89, E112&lt;4.4), "8",
IF(AND(E112&gt;=4.4, E112&lt;4.91), "9",
IF(AND(E112&gt;=4.91, E112&lt;5.42), "10",
IF(AND(E112&gt;=5.42, E112&lt;5.93), "11",
IF(AND(E112&gt;=5.93, E112&lt;6.43), "12",))))))))))))</f>
        <v>0</v>
      </c>
      <c r="H112" s="10" t="str">
        <f t="shared" si="110"/>
        <v>1</v>
      </c>
      <c r="I112" s="19" t="s">
        <v>496</v>
      </c>
      <c r="J112" s="15" t="s">
        <v>374</v>
      </c>
    </row>
    <row r="113" spans="1:10" x14ac:dyDescent="0.25">
      <c r="A113" s="15" t="s">
        <v>497</v>
      </c>
      <c r="B113" s="15" t="s">
        <v>35</v>
      </c>
      <c r="C113" s="13" t="s">
        <v>35</v>
      </c>
      <c r="D113" s="15"/>
      <c r="E113" s="15"/>
      <c r="F113" s="13">
        <v>0.58499999999999996</v>
      </c>
      <c r="G113" s="10">
        <f t="shared" ref="G113:H113" si="111">IF(AND(E113&gt;=0.32, E113&lt;0.83), "1", IF(AND(E113&gt;=0.83, E113&lt;1.34), "2", IF(AND(E113&gt;=1.34, E113&lt;1.85), "3", IF(AND(E113&gt;=1.85, E113&lt;2.36), "4", IF(AND(E113&gt;=2.36, E113&lt;2.87), "5", IF(AND(E113&gt;=2.87, E113&lt;3.38), "6",
IF(AND(E113&gt;=3.38, E113&lt;3.89), "7",
IF(AND(E113&gt;=3.89, E113&lt;4.4), "8",
IF(AND(E113&gt;=4.4, E113&lt;4.91), "9",
IF(AND(E113&gt;=4.91, E113&lt;5.42), "10",
IF(AND(E113&gt;=5.42, E113&lt;5.93), "11",
IF(AND(E113&gt;=5.93, E113&lt;6.43), "12",))))))))))))</f>
        <v>0</v>
      </c>
      <c r="H113" s="10" t="str">
        <f t="shared" si="111"/>
        <v>1</v>
      </c>
      <c r="I113" s="19" t="s">
        <v>498</v>
      </c>
      <c r="J113" s="15" t="s">
        <v>374</v>
      </c>
    </row>
    <row r="114" spans="1:10" x14ac:dyDescent="0.25">
      <c r="A114" s="15" t="s">
        <v>499</v>
      </c>
      <c r="B114" s="15" t="s">
        <v>35</v>
      </c>
      <c r="C114" s="13" t="s">
        <v>35</v>
      </c>
      <c r="D114" s="15"/>
      <c r="E114" s="15"/>
      <c r="F114" s="13">
        <v>0.56000000000000005</v>
      </c>
      <c r="G114" s="10">
        <f t="shared" ref="G114:H114" si="112">IF(AND(E114&gt;=0.32, E114&lt;0.83), "1", IF(AND(E114&gt;=0.83, E114&lt;1.34), "2", IF(AND(E114&gt;=1.34, E114&lt;1.85), "3", IF(AND(E114&gt;=1.85, E114&lt;2.36), "4", IF(AND(E114&gt;=2.36, E114&lt;2.87), "5", IF(AND(E114&gt;=2.87, E114&lt;3.38), "6",
IF(AND(E114&gt;=3.38, E114&lt;3.89), "7",
IF(AND(E114&gt;=3.89, E114&lt;4.4), "8",
IF(AND(E114&gt;=4.4, E114&lt;4.91), "9",
IF(AND(E114&gt;=4.91, E114&lt;5.42), "10",
IF(AND(E114&gt;=5.42, E114&lt;5.93), "11",
IF(AND(E114&gt;=5.93, E114&lt;6.43), "12",))))))))))))</f>
        <v>0</v>
      </c>
      <c r="H114" s="10" t="str">
        <f t="shared" si="112"/>
        <v>1</v>
      </c>
      <c r="I114" s="19" t="s">
        <v>500</v>
      </c>
      <c r="J114" s="15" t="s">
        <v>374</v>
      </c>
    </row>
    <row r="115" spans="1:10" x14ac:dyDescent="0.25">
      <c r="A115" s="15" t="s">
        <v>501</v>
      </c>
      <c r="B115" s="15" t="s">
        <v>35</v>
      </c>
      <c r="C115" s="13" t="s">
        <v>35</v>
      </c>
      <c r="D115" s="15"/>
      <c r="E115" s="15"/>
      <c r="F115" s="13">
        <v>0.61599999999999999</v>
      </c>
      <c r="G115" s="10">
        <f t="shared" ref="G115:H115" si="113">IF(AND(E115&gt;=0.32, E115&lt;0.83), "1", IF(AND(E115&gt;=0.83, E115&lt;1.34), "2", IF(AND(E115&gt;=1.34, E115&lt;1.85), "3", IF(AND(E115&gt;=1.85, E115&lt;2.36), "4", IF(AND(E115&gt;=2.36, E115&lt;2.87), "5", IF(AND(E115&gt;=2.87, E115&lt;3.38), "6",
IF(AND(E115&gt;=3.38, E115&lt;3.89), "7",
IF(AND(E115&gt;=3.89, E115&lt;4.4), "8",
IF(AND(E115&gt;=4.4, E115&lt;4.91), "9",
IF(AND(E115&gt;=4.91, E115&lt;5.42), "10",
IF(AND(E115&gt;=5.42, E115&lt;5.93), "11",
IF(AND(E115&gt;=5.93, E115&lt;6.43), "12",))))))))))))</f>
        <v>0</v>
      </c>
      <c r="H115" s="10" t="str">
        <f t="shared" si="113"/>
        <v>1</v>
      </c>
      <c r="I115" s="19" t="s">
        <v>502</v>
      </c>
      <c r="J115" s="15" t="s">
        <v>374</v>
      </c>
    </row>
    <row r="116" spans="1:10" x14ac:dyDescent="0.25">
      <c r="A116" s="15" t="s">
        <v>503</v>
      </c>
      <c r="B116" s="15" t="s">
        <v>35</v>
      </c>
      <c r="C116" s="13" t="s">
        <v>35</v>
      </c>
      <c r="D116" s="15"/>
      <c r="E116" s="15"/>
      <c r="F116" s="13">
        <v>0.62</v>
      </c>
      <c r="G116" s="10">
        <f t="shared" ref="G116:H116" si="114">IF(AND(E116&gt;=0.32, E116&lt;0.83), "1", IF(AND(E116&gt;=0.83, E116&lt;1.34), "2", IF(AND(E116&gt;=1.34, E116&lt;1.85), "3", IF(AND(E116&gt;=1.85, E116&lt;2.36), "4", IF(AND(E116&gt;=2.36, E116&lt;2.87), "5", IF(AND(E116&gt;=2.87, E116&lt;3.38), "6",
IF(AND(E116&gt;=3.38, E116&lt;3.89), "7",
IF(AND(E116&gt;=3.89, E116&lt;4.4), "8",
IF(AND(E116&gt;=4.4, E116&lt;4.91), "9",
IF(AND(E116&gt;=4.91, E116&lt;5.42), "10",
IF(AND(E116&gt;=5.42, E116&lt;5.93), "11",
IF(AND(E116&gt;=5.93, E116&lt;6.43), "12",))))))))))))</f>
        <v>0</v>
      </c>
      <c r="H116" s="10" t="str">
        <f t="shared" si="114"/>
        <v>1</v>
      </c>
      <c r="I116" s="19" t="s">
        <v>504</v>
      </c>
      <c r="J116" s="15" t="s">
        <v>374</v>
      </c>
    </row>
    <row r="117" spans="1:10" x14ac:dyDescent="0.25">
      <c r="A117" s="15" t="s">
        <v>505</v>
      </c>
      <c r="B117" s="15" t="s">
        <v>35</v>
      </c>
      <c r="C117" s="13" t="s">
        <v>35</v>
      </c>
      <c r="D117" s="15"/>
      <c r="E117" s="15"/>
      <c r="F117" s="13">
        <v>0.53500000000000003</v>
      </c>
      <c r="G117" s="10">
        <f t="shared" ref="G117:H117" si="115">IF(AND(E117&gt;=0.32, E117&lt;0.83), "1", IF(AND(E117&gt;=0.83, E117&lt;1.34), "2", IF(AND(E117&gt;=1.34, E117&lt;1.85), "3", IF(AND(E117&gt;=1.85, E117&lt;2.36), "4", IF(AND(E117&gt;=2.36, E117&lt;2.87), "5", IF(AND(E117&gt;=2.87, E117&lt;3.38), "6",
IF(AND(E117&gt;=3.38, E117&lt;3.89), "7",
IF(AND(E117&gt;=3.89, E117&lt;4.4), "8",
IF(AND(E117&gt;=4.4, E117&lt;4.91), "9",
IF(AND(E117&gt;=4.91, E117&lt;5.42), "10",
IF(AND(E117&gt;=5.42, E117&lt;5.93), "11",
IF(AND(E117&gt;=5.93, E117&lt;6.43), "12",))))))))))))</f>
        <v>0</v>
      </c>
      <c r="H117" s="10" t="str">
        <f t="shared" si="115"/>
        <v>1</v>
      </c>
      <c r="I117" s="19" t="s">
        <v>506</v>
      </c>
      <c r="J117" s="15" t="s">
        <v>374</v>
      </c>
    </row>
    <row r="118" spans="1:10" x14ac:dyDescent="0.25">
      <c r="A118" s="15" t="s">
        <v>507</v>
      </c>
      <c r="B118" s="15" t="s">
        <v>35</v>
      </c>
      <c r="C118" s="13" t="s">
        <v>35</v>
      </c>
      <c r="D118" s="15"/>
      <c r="E118" s="15"/>
      <c r="F118" s="13">
        <v>0.53</v>
      </c>
      <c r="G118" s="10">
        <f t="shared" ref="G118:H118" si="116">IF(AND(E118&gt;=0.32, E118&lt;0.83), "1", IF(AND(E118&gt;=0.83, E118&lt;1.34), "2", IF(AND(E118&gt;=1.34, E118&lt;1.85), "3", IF(AND(E118&gt;=1.85, E118&lt;2.36), "4", IF(AND(E118&gt;=2.36, E118&lt;2.87), "5", IF(AND(E118&gt;=2.87, E118&lt;3.38), "6",
IF(AND(E118&gt;=3.38, E118&lt;3.89), "7",
IF(AND(E118&gt;=3.89, E118&lt;4.4), "8",
IF(AND(E118&gt;=4.4, E118&lt;4.91), "9",
IF(AND(E118&gt;=4.91, E118&lt;5.42), "10",
IF(AND(E118&gt;=5.42, E118&lt;5.93), "11",
IF(AND(E118&gt;=5.93, E118&lt;6.43), "12",))))))))))))</f>
        <v>0</v>
      </c>
      <c r="H118" s="10" t="str">
        <f t="shared" si="116"/>
        <v>1</v>
      </c>
      <c r="I118" s="19" t="s">
        <v>508</v>
      </c>
      <c r="J118" s="15" t="s">
        <v>374</v>
      </c>
    </row>
    <row r="119" spans="1:10" x14ac:dyDescent="0.25">
      <c r="A119" s="15" t="s">
        <v>509</v>
      </c>
      <c r="B119" s="15" t="s">
        <v>35</v>
      </c>
      <c r="C119" s="13" t="s">
        <v>35</v>
      </c>
      <c r="D119" s="15"/>
      <c r="E119" s="15"/>
      <c r="F119" s="13">
        <v>0.62</v>
      </c>
      <c r="G119" s="10">
        <f t="shared" ref="G119:H119" si="117">IF(AND(E119&gt;=0.32, E119&lt;0.83), "1", IF(AND(E119&gt;=0.83, E119&lt;1.34), "2", IF(AND(E119&gt;=1.34, E119&lt;1.85), "3", IF(AND(E119&gt;=1.85, E119&lt;2.36), "4", IF(AND(E119&gt;=2.36, E119&lt;2.87), "5", IF(AND(E119&gt;=2.87, E119&lt;3.38), "6",
IF(AND(E119&gt;=3.38, E119&lt;3.89), "7",
IF(AND(E119&gt;=3.89, E119&lt;4.4), "8",
IF(AND(E119&gt;=4.4, E119&lt;4.91), "9",
IF(AND(E119&gt;=4.91, E119&lt;5.42), "10",
IF(AND(E119&gt;=5.42, E119&lt;5.93), "11",
IF(AND(E119&gt;=5.93, E119&lt;6.43), "12",))))))))))))</f>
        <v>0</v>
      </c>
      <c r="H119" s="10" t="str">
        <f t="shared" si="117"/>
        <v>1</v>
      </c>
      <c r="I119" s="19" t="s">
        <v>510</v>
      </c>
      <c r="J119" s="15" t="s">
        <v>374</v>
      </c>
    </row>
    <row r="120" spans="1:10" x14ac:dyDescent="0.25">
      <c r="A120" s="15" t="s">
        <v>511</v>
      </c>
      <c r="B120" s="15" t="s">
        <v>35</v>
      </c>
      <c r="C120" s="13" t="s">
        <v>35</v>
      </c>
      <c r="D120" s="15"/>
      <c r="E120" s="15"/>
      <c r="F120" s="13">
        <v>0.68</v>
      </c>
      <c r="G120" s="10">
        <f t="shared" ref="G120:H120" si="118">IF(AND(E120&gt;=0.32, E120&lt;0.83), "1", IF(AND(E120&gt;=0.83, E120&lt;1.34), "2", IF(AND(E120&gt;=1.34, E120&lt;1.85), "3", IF(AND(E120&gt;=1.85, E120&lt;2.36), "4", IF(AND(E120&gt;=2.36, E120&lt;2.87), "5", IF(AND(E120&gt;=2.87, E120&lt;3.38), "6",
IF(AND(E120&gt;=3.38, E120&lt;3.89), "7",
IF(AND(E120&gt;=3.89, E120&lt;4.4), "8",
IF(AND(E120&gt;=4.4, E120&lt;4.91), "9",
IF(AND(E120&gt;=4.91, E120&lt;5.42), "10",
IF(AND(E120&gt;=5.42, E120&lt;5.93), "11",
IF(AND(E120&gt;=5.93, E120&lt;6.43), "12",))))))))))))</f>
        <v>0</v>
      </c>
      <c r="H120" s="10" t="str">
        <f t="shared" si="118"/>
        <v>1</v>
      </c>
      <c r="I120" s="19" t="s">
        <v>512</v>
      </c>
      <c r="J120" s="15" t="s">
        <v>374</v>
      </c>
    </row>
    <row r="121" spans="1:10" x14ac:dyDescent="0.25">
      <c r="A121" s="15" t="s">
        <v>513</v>
      </c>
      <c r="B121" s="15" t="s">
        <v>35</v>
      </c>
      <c r="C121" s="13" t="s">
        <v>35</v>
      </c>
      <c r="D121" s="15"/>
      <c r="E121" s="15"/>
      <c r="F121" s="13">
        <v>0.62</v>
      </c>
      <c r="G121" s="10">
        <f t="shared" ref="G121:H121" si="119">IF(AND(E121&gt;=0.32, E121&lt;0.83), "1", IF(AND(E121&gt;=0.83, E121&lt;1.34), "2", IF(AND(E121&gt;=1.34, E121&lt;1.85), "3", IF(AND(E121&gt;=1.85, E121&lt;2.36), "4", IF(AND(E121&gt;=2.36, E121&lt;2.87), "5", IF(AND(E121&gt;=2.87, E121&lt;3.38), "6",
IF(AND(E121&gt;=3.38, E121&lt;3.89), "7",
IF(AND(E121&gt;=3.89, E121&lt;4.4), "8",
IF(AND(E121&gt;=4.4, E121&lt;4.91), "9",
IF(AND(E121&gt;=4.91, E121&lt;5.42), "10",
IF(AND(E121&gt;=5.42, E121&lt;5.93), "11",
IF(AND(E121&gt;=5.93, E121&lt;6.43), "12",))))))))))))</f>
        <v>0</v>
      </c>
      <c r="H121" s="10" t="str">
        <f t="shared" si="119"/>
        <v>1</v>
      </c>
      <c r="I121" s="19" t="s">
        <v>514</v>
      </c>
      <c r="J121" s="15" t="s">
        <v>374</v>
      </c>
    </row>
    <row r="122" spans="1:10" x14ac:dyDescent="0.25">
      <c r="A122" s="15" t="s">
        <v>515</v>
      </c>
      <c r="B122" s="15" t="s">
        <v>35</v>
      </c>
      <c r="C122" s="13" t="s">
        <v>35</v>
      </c>
      <c r="D122" s="15"/>
      <c r="E122" s="15"/>
      <c r="F122" s="13">
        <v>0.46</v>
      </c>
      <c r="G122" s="10">
        <f t="shared" ref="G122:H122" si="120">IF(AND(E122&gt;=0.32, E122&lt;0.83), "1", IF(AND(E122&gt;=0.83, E122&lt;1.34), "2", IF(AND(E122&gt;=1.34, E122&lt;1.85), "3", IF(AND(E122&gt;=1.85, E122&lt;2.36), "4", IF(AND(E122&gt;=2.36, E122&lt;2.87), "5", IF(AND(E122&gt;=2.87, E122&lt;3.38), "6",
IF(AND(E122&gt;=3.38, E122&lt;3.89), "7",
IF(AND(E122&gt;=3.89, E122&lt;4.4), "8",
IF(AND(E122&gt;=4.4, E122&lt;4.91), "9",
IF(AND(E122&gt;=4.91, E122&lt;5.42), "10",
IF(AND(E122&gt;=5.42, E122&lt;5.93), "11",
IF(AND(E122&gt;=5.93, E122&lt;6.43), "12",))))))))))))</f>
        <v>0</v>
      </c>
      <c r="H122" s="10" t="str">
        <f t="shared" si="120"/>
        <v>1</v>
      </c>
      <c r="I122" s="19" t="s">
        <v>516</v>
      </c>
      <c r="J122" s="15" t="s">
        <v>374</v>
      </c>
    </row>
    <row r="123" spans="1:10" x14ac:dyDescent="0.25">
      <c r="A123" s="15" t="s">
        <v>517</v>
      </c>
      <c r="B123" s="15" t="s">
        <v>35</v>
      </c>
      <c r="C123" s="13" t="s">
        <v>35</v>
      </c>
      <c r="D123" s="15"/>
      <c r="E123" s="15"/>
      <c r="F123" s="13">
        <v>0.52</v>
      </c>
      <c r="G123" s="10">
        <f t="shared" ref="G123:H123" si="121">IF(AND(E123&gt;=0.32, E123&lt;0.83), "1", IF(AND(E123&gt;=0.83, E123&lt;1.34), "2", IF(AND(E123&gt;=1.34, E123&lt;1.85), "3", IF(AND(E123&gt;=1.85, E123&lt;2.36), "4", IF(AND(E123&gt;=2.36, E123&lt;2.87), "5", IF(AND(E123&gt;=2.87, E123&lt;3.38), "6",
IF(AND(E123&gt;=3.38, E123&lt;3.89), "7",
IF(AND(E123&gt;=3.89, E123&lt;4.4), "8",
IF(AND(E123&gt;=4.4, E123&lt;4.91), "9",
IF(AND(E123&gt;=4.91, E123&lt;5.42), "10",
IF(AND(E123&gt;=5.42, E123&lt;5.93), "11",
IF(AND(E123&gt;=5.93, E123&lt;6.43), "12",))))))))))))</f>
        <v>0</v>
      </c>
      <c r="H123" s="10" t="str">
        <f t="shared" si="121"/>
        <v>1</v>
      </c>
      <c r="I123" s="19" t="s">
        <v>518</v>
      </c>
      <c r="J123" s="15" t="s">
        <v>374</v>
      </c>
    </row>
    <row r="124" spans="1:10" x14ac:dyDescent="0.25">
      <c r="A124" s="15" t="s">
        <v>519</v>
      </c>
      <c r="B124" s="15" t="s">
        <v>35</v>
      </c>
      <c r="C124" s="13" t="s">
        <v>35</v>
      </c>
      <c r="D124" s="15"/>
      <c r="E124" s="15"/>
      <c r="F124" s="13">
        <v>0.57999999999999996</v>
      </c>
      <c r="G124" s="10">
        <f t="shared" ref="G124:H124" si="122">IF(AND(E124&gt;=0.32, E124&lt;0.83), "1", IF(AND(E124&gt;=0.83, E124&lt;1.34), "2", IF(AND(E124&gt;=1.34, E124&lt;1.85), "3", IF(AND(E124&gt;=1.85, E124&lt;2.36), "4", IF(AND(E124&gt;=2.36, E124&lt;2.87), "5", IF(AND(E124&gt;=2.87, E124&lt;3.38), "6",
IF(AND(E124&gt;=3.38, E124&lt;3.89), "7",
IF(AND(E124&gt;=3.89, E124&lt;4.4), "8",
IF(AND(E124&gt;=4.4, E124&lt;4.91), "9",
IF(AND(E124&gt;=4.91, E124&lt;5.42), "10",
IF(AND(E124&gt;=5.42, E124&lt;5.93), "11",
IF(AND(E124&gt;=5.93, E124&lt;6.43), "12",))))))))))))</f>
        <v>0</v>
      </c>
      <c r="H124" s="10" t="str">
        <f t="shared" si="122"/>
        <v>1</v>
      </c>
      <c r="I124" s="19" t="s">
        <v>520</v>
      </c>
      <c r="J124" s="15" t="s">
        <v>374</v>
      </c>
    </row>
    <row r="125" spans="1:10" x14ac:dyDescent="0.25">
      <c r="A125" s="15" t="s">
        <v>521</v>
      </c>
      <c r="B125" s="15" t="s">
        <v>35</v>
      </c>
      <c r="C125" s="13" t="s">
        <v>35</v>
      </c>
      <c r="D125" s="15"/>
      <c r="E125" s="15"/>
      <c r="F125" s="13">
        <v>0.89</v>
      </c>
      <c r="G125" s="10">
        <f t="shared" ref="G125:H125" si="123">IF(AND(E125&gt;=0.32, E125&lt;0.83), "1", IF(AND(E125&gt;=0.83, E125&lt;1.34), "2", IF(AND(E125&gt;=1.34, E125&lt;1.85), "3", IF(AND(E125&gt;=1.85, E125&lt;2.36), "4", IF(AND(E125&gt;=2.36, E125&lt;2.87), "5", IF(AND(E125&gt;=2.87, E125&lt;3.38), "6",
IF(AND(E125&gt;=3.38, E125&lt;3.89), "7",
IF(AND(E125&gt;=3.89, E125&lt;4.4), "8",
IF(AND(E125&gt;=4.4, E125&lt;4.91), "9",
IF(AND(E125&gt;=4.91, E125&lt;5.42), "10",
IF(AND(E125&gt;=5.42, E125&lt;5.93), "11",
IF(AND(E125&gt;=5.93, E125&lt;6.43), "12",))))))))))))</f>
        <v>0</v>
      </c>
      <c r="H125" s="10" t="str">
        <f t="shared" si="123"/>
        <v>2</v>
      </c>
      <c r="I125" s="19" t="s">
        <v>522</v>
      </c>
      <c r="J125" s="15" t="s">
        <v>374</v>
      </c>
    </row>
    <row r="126" spans="1:10" x14ac:dyDescent="0.25">
      <c r="A126" s="15" t="s">
        <v>523</v>
      </c>
      <c r="B126" s="15" t="s">
        <v>35</v>
      </c>
      <c r="C126" s="13" t="s">
        <v>35</v>
      </c>
      <c r="D126" s="15"/>
      <c r="E126" s="15"/>
      <c r="F126" s="13">
        <v>0.69</v>
      </c>
      <c r="G126" s="10">
        <f t="shared" ref="G126:H126" si="124">IF(AND(E126&gt;=0.32, E126&lt;0.83), "1", IF(AND(E126&gt;=0.83, E126&lt;1.34), "2", IF(AND(E126&gt;=1.34, E126&lt;1.85), "3", IF(AND(E126&gt;=1.85, E126&lt;2.36), "4", IF(AND(E126&gt;=2.36, E126&lt;2.87), "5", IF(AND(E126&gt;=2.87, E126&lt;3.38), "6",
IF(AND(E126&gt;=3.38, E126&lt;3.89), "7",
IF(AND(E126&gt;=3.89, E126&lt;4.4), "8",
IF(AND(E126&gt;=4.4, E126&lt;4.91), "9",
IF(AND(E126&gt;=4.91, E126&lt;5.42), "10",
IF(AND(E126&gt;=5.42, E126&lt;5.93), "11",
IF(AND(E126&gt;=5.93, E126&lt;6.43), "12",))))))))))))</f>
        <v>0</v>
      </c>
      <c r="H126" s="10" t="str">
        <f t="shared" si="124"/>
        <v>1</v>
      </c>
      <c r="I126" s="19" t="s">
        <v>524</v>
      </c>
      <c r="J126" s="15" t="s">
        <v>374</v>
      </c>
    </row>
    <row r="127" spans="1:10" x14ac:dyDescent="0.25">
      <c r="A127" s="15" t="s">
        <v>525</v>
      </c>
      <c r="B127" s="15" t="s">
        <v>35</v>
      </c>
      <c r="C127" s="13" t="s">
        <v>35</v>
      </c>
      <c r="D127" s="15"/>
      <c r="E127" s="15"/>
      <c r="F127" s="13">
        <v>0.56999999999999995</v>
      </c>
      <c r="G127" s="10">
        <f t="shared" ref="G127:H127" si="125">IF(AND(E127&gt;=0.32, E127&lt;0.83), "1", IF(AND(E127&gt;=0.83, E127&lt;1.34), "2", IF(AND(E127&gt;=1.34, E127&lt;1.85), "3", IF(AND(E127&gt;=1.85, E127&lt;2.36), "4", IF(AND(E127&gt;=2.36, E127&lt;2.87), "5", IF(AND(E127&gt;=2.87, E127&lt;3.38), "6",
IF(AND(E127&gt;=3.38, E127&lt;3.89), "7",
IF(AND(E127&gt;=3.89, E127&lt;4.4), "8",
IF(AND(E127&gt;=4.4, E127&lt;4.91), "9",
IF(AND(E127&gt;=4.91, E127&lt;5.42), "10",
IF(AND(E127&gt;=5.42, E127&lt;5.93), "11",
IF(AND(E127&gt;=5.93, E127&lt;6.43), "12",))))))))))))</f>
        <v>0</v>
      </c>
      <c r="H127" s="10" t="str">
        <f t="shared" si="125"/>
        <v>1</v>
      </c>
      <c r="I127" s="19" t="s">
        <v>526</v>
      </c>
      <c r="J127" s="15" t="s">
        <v>374</v>
      </c>
    </row>
    <row r="128" spans="1:10" x14ac:dyDescent="0.25">
      <c r="A128" s="15" t="s">
        <v>527</v>
      </c>
      <c r="B128" s="15" t="s">
        <v>35</v>
      </c>
      <c r="C128" s="13" t="s">
        <v>35</v>
      </c>
      <c r="D128" s="15"/>
      <c r="E128" s="15"/>
      <c r="F128" s="13">
        <v>0.75</v>
      </c>
      <c r="G128" s="10">
        <f t="shared" ref="G128:H128" si="126">IF(AND(E128&gt;=0.32, E128&lt;0.83), "1", IF(AND(E128&gt;=0.83, E128&lt;1.34), "2", IF(AND(E128&gt;=1.34, E128&lt;1.85), "3", IF(AND(E128&gt;=1.85, E128&lt;2.36), "4", IF(AND(E128&gt;=2.36, E128&lt;2.87), "5", IF(AND(E128&gt;=2.87, E128&lt;3.38), "6",
IF(AND(E128&gt;=3.38, E128&lt;3.89), "7",
IF(AND(E128&gt;=3.89, E128&lt;4.4), "8",
IF(AND(E128&gt;=4.4, E128&lt;4.91), "9",
IF(AND(E128&gt;=4.91, E128&lt;5.42), "10",
IF(AND(E128&gt;=5.42, E128&lt;5.93), "11",
IF(AND(E128&gt;=5.93, E128&lt;6.43), "12",))))))))))))</f>
        <v>0</v>
      </c>
      <c r="H128" s="10" t="str">
        <f t="shared" si="126"/>
        <v>1</v>
      </c>
      <c r="I128" s="19" t="s">
        <v>528</v>
      </c>
      <c r="J128" s="15" t="s">
        <v>374</v>
      </c>
    </row>
    <row r="129" spans="1:10" x14ac:dyDescent="0.25">
      <c r="A129" s="15" t="s">
        <v>529</v>
      </c>
      <c r="B129" s="15" t="s">
        <v>35</v>
      </c>
      <c r="C129" s="13" t="s">
        <v>35</v>
      </c>
      <c r="D129" s="15"/>
      <c r="E129" s="15"/>
      <c r="F129" s="13">
        <v>0.82</v>
      </c>
      <c r="G129" s="10">
        <f t="shared" ref="G129:H129" si="127">IF(AND(E129&gt;=0.32, E129&lt;0.83), "1", IF(AND(E129&gt;=0.83, E129&lt;1.34), "2", IF(AND(E129&gt;=1.34, E129&lt;1.85), "3", IF(AND(E129&gt;=1.85, E129&lt;2.36), "4", IF(AND(E129&gt;=2.36, E129&lt;2.87), "5", IF(AND(E129&gt;=2.87, E129&lt;3.38), "6",
IF(AND(E129&gt;=3.38, E129&lt;3.89), "7",
IF(AND(E129&gt;=3.89, E129&lt;4.4), "8",
IF(AND(E129&gt;=4.4, E129&lt;4.91), "9",
IF(AND(E129&gt;=4.91, E129&lt;5.42), "10",
IF(AND(E129&gt;=5.42, E129&lt;5.93), "11",
IF(AND(E129&gt;=5.93, E129&lt;6.43), "12",))))))))))))</f>
        <v>0</v>
      </c>
      <c r="H129" s="10" t="str">
        <f t="shared" si="127"/>
        <v>1</v>
      </c>
      <c r="I129" s="19" t="s">
        <v>530</v>
      </c>
      <c r="J129" s="15" t="s">
        <v>374</v>
      </c>
    </row>
    <row r="130" spans="1:10" x14ac:dyDescent="0.25">
      <c r="A130" s="15" t="s">
        <v>531</v>
      </c>
      <c r="B130" s="15" t="s">
        <v>35</v>
      </c>
      <c r="C130" s="13" t="s">
        <v>35</v>
      </c>
      <c r="D130" s="15"/>
      <c r="E130" s="15"/>
      <c r="F130" s="13">
        <v>0.59</v>
      </c>
      <c r="G130" s="10">
        <f t="shared" ref="G130:H130" si="128">IF(AND(E130&gt;=0.32, E130&lt;0.83), "1", IF(AND(E130&gt;=0.83, E130&lt;1.34), "2", IF(AND(E130&gt;=1.34, E130&lt;1.85), "3", IF(AND(E130&gt;=1.85, E130&lt;2.36), "4", IF(AND(E130&gt;=2.36, E130&lt;2.87), "5", IF(AND(E130&gt;=2.87, E130&lt;3.38), "6",
IF(AND(E130&gt;=3.38, E130&lt;3.89), "7",
IF(AND(E130&gt;=3.89, E130&lt;4.4), "8",
IF(AND(E130&gt;=4.4, E130&lt;4.91), "9",
IF(AND(E130&gt;=4.91, E130&lt;5.42), "10",
IF(AND(E130&gt;=5.42, E130&lt;5.93), "11",
IF(AND(E130&gt;=5.93, E130&lt;6.43), "12",))))))))))))</f>
        <v>0</v>
      </c>
      <c r="H130" s="10" t="str">
        <f t="shared" si="128"/>
        <v>1</v>
      </c>
      <c r="I130" s="19" t="s">
        <v>532</v>
      </c>
      <c r="J130" s="15" t="s">
        <v>374</v>
      </c>
    </row>
    <row r="131" spans="1:10" x14ac:dyDescent="0.25">
      <c r="A131" s="15" t="s">
        <v>533</v>
      </c>
      <c r="B131" s="15" t="s">
        <v>35</v>
      </c>
      <c r="C131" s="13" t="s">
        <v>35</v>
      </c>
      <c r="D131" s="15"/>
      <c r="E131" s="15"/>
      <c r="F131" s="13">
        <v>0.78</v>
      </c>
      <c r="G131" s="10">
        <f t="shared" ref="G131:H131" si="129">IF(AND(E131&gt;=0.32, E131&lt;0.83), "1", IF(AND(E131&gt;=0.83, E131&lt;1.34), "2", IF(AND(E131&gt;=1.34, E131&lt;1.85), "3", IF(AND(E131&gt;=1.85, E131&lt;2.36), "4", IF(AND(E131&gt;=2.36, E131&lt;2.87), "5", IF(AND(E131&gt;=2.87, E131&lt;3.38), "6",
IF(AND(E131&gt;=3.38, E131&lt;3.89), "7",
IF(AND(E131&gt;=3.89, E131&lt;4.4), "8",
IF(AND(E131&gt;=4.4, E131&lt;4.91), "9",
IF(AND(E131&gt;=4.91, E131&lt;5.42), "10",
IF(AND(E131&gt;=5.42, E131&lt;5.93), "11",
IF(AND(E131&gt;=5.93, E131&lt;6.43), "12",))))))))))))</f>
        <v>0</v>
      </c>
      <c r="H131" s="10" t="str">
        <f t="shared" si="129"/>
        <v>1</v>
      </c>
      <c r="I131" s="19" t="s">
        <v>534</v>
      </c>
      <c r="J131" s="15" t="s">
        <v>374</v>
      </c>
    </row>
    <row r="132" spans="1:10" x14ac:dyDescent="0.25">
      <c r="A132" s="15" t="s">
        <v>535</v>
      </c>
      <c r="B132" s="15" t="s">
        <v>35</v>
      </c>
      <c r="C132" s="13" t="s">
        <v>35</v>
      </c>
      <c r="D132" s="15"/>
      <c r="E132" s="15"/>
      <c r="F132" s="13">
        <v>0.45</v>
      </c>
      <c r="G132" s="10">
        <f t="shared" ref="G132:H132" si="130">IF(AND(E132&gt;=0.32, E132&lt;0.83), "1", IF(AND(E132&gt;=0.83, E132&lt;1.34), "2", IF(AND(E132&gt;=1.34, E132&lt;1.85), "3", IF(AND(E132&gt;=1.85, E132&lt;2.36), "4", IF(AND(E132&gt;=2.36, E132&lt;2.87), "5", IF(AND(E132&gt;=2.87, E132&lt;3.38), "6",
IF(AND(E132&gt;=3.38, E132&lt;3.89), "7",
IF(AND(E132&gt;=3.89, E132&lt;4.4), "8",
IF(AND(E132&gt;=4.4, E132&lt;4.91), "9",
IF(AND(E132&gt;=4.91, E132&lt;5.42), "10",
IF(AND(E132&gt;=5.42, E132&lt;5.93), "11",
IF(AND(E132&gt;=5.93, E132&lt;6.43), "12",))))))))))))</f>
        <v>0</v>
      </c>
      <c r="H132" s="10" t="str">
        <f t="shared" si="130"/>
        <v>1</v>
      </c>
      <c r="I132" s="19" t="s">
        <v>536</v>
      </c>
      <c r="J132" s="15" t="s">
        <v>374</v>
      </c>
    </row>
    <row r="133" spans="1:10" x14ac:dyDescent="0.25">
      <c r="A133" s="15" t="s">
        <v>537</v>
      </c>
      <c r="B133" s="15" t="s">
        <v>35</v>
      </c>
      <c r="C133" s="13" t="s">
        <v>35</v>
      </c>
      <c r="D133" s="15"/>
      <c r="E133" s="15"/>
      <c r="F133" s="13">
        <v>0.60499999999999998</v>
      </c>
      <c r="G133" s="10">
        <f t="shared" ref="G133:H133" si="131">IF(AND(E133&gt;=0.32, E133&lt;0.83), "1", IF(AND(E133&gt;=0.83, E133&lt;1.34), "2", IF(AND(E133&gt;=1.34, E133&lt;1.85), "3", IF(AND(E133&gt;=1.85, E133&lt;2.36), "4", IF(AND(E133&gt;=2.36, E133&lt;2.87), "5", IF(AND(E133&gt;=2.87, E133&lt;3.38), "6",
IF(AND(E133&gt;=3.38, E133&lt;3.89), "7",
IF(AND(E133&gt;=3.89, E133&lt;4.4), "8",
IF(AND(E133&gt;=4.4, E133&lt;4.91), "9",
IF(AND(E133&gt;=4.91, E133&lt;5.42), "10",
IF(AND(E133&gt;=5.42, E133&lt;5.93), "11",
IF(AND(E133&gt;=5.93, E133&lt;6.43), "12",))))))))))))</f>
        <v>0</v>
      </c>
      <c r="H133" s="10" t="str">
        <f t="shared" si="131"/>
        <v>1</v>
      </c>
      <c r="I133" s="19" t="s">
        <v>538</v>
      </c>
      <c r="J133" s="15" t="s">
        <v>374</v>
      </c>
    </row>
    <row r="134" spans="1:10" x14ac:dyDescent="0.25">
      <c r="A134" s="15" t="s">
        <v>539</v>
      </c>
      <c r="B134" s="15" t="s">
        <v>35</v>
      </c>
      <c r="C134" s="13" t="s">
        <v>35</v>
      </c>
      <c r="D134" s="15"/>
      <c r="E134" s="15"/>
      <c r="F134" s="13">
        <v>0.46500000000000002</v>
      </c>
      <c r="G134" s="10">
        <f t="shared" ref="G134:H134" si="132">IF(AND(E134&gt;=0.32, E134&lt;0.83), "1", IF(AND(E134&gt;=0.83, E134&lt;1.34), "2", IF(AND(E134&gt;=1.34, E134&lt;1.85), "3", IF(AND(E134&gt;=1.85, E134&lt;2.36), "4", IF(AND(E134&gt;=2.36, E134&lt;2.87), "5", IF(AND(E134&gt;=2.87, E134&lt;3.38), "6",
IF(AND(E134&gt;=3.38, E134&lt;3.89), "7",
IF(AND(E134&gt;=3.89, E134&lt;4.4), "8",
IF(AND(E134&gt;=4.4, E134&lt;4.91), "9",
IF(AND(E134&gt;=4.91, E134&lt;5.42), "10",
IF(AND(E134&gt;=5.42, E134&lt;5.93), "11",
IF(AND(E134&gt;=5.93, E134&lt;6.43), "12",))))))))))))</f>
        <v>0</v>
      </c>
      <c r="H134" s="10" t="str">
        <f t="shared" si="132"/>
        <v>1</v>
      </c>
      <c r="I134" s="19" t="s">
        <v>540</v>
      </c>
      <c r="J134" s="15" t="s">
        <v>374</v>
      </c>
    </row>
    <row r="135" spans="1:10" x14ac:dyDescent="0.25">
      <c r="A135" s="15" t="s">
        <v>541</v>
      </c>
      <c r="B135" s="15" t="s">
        <v>35</v>
      </c>
      <c r="C135" s="13" t="s">
        <v>35</v>
      </c>
      <c r="D135" s="15"/>
      <c r="E135" s="15"/>
      <c r="F135" s="13">
        <v>0.59</v>
      </c>
      <c r="G135" s="10">
        <f t="shared" ref="G135:H135" si="133">IF(AND(E135&gt;=0.32, E135&lt;0.83), "1", IF(AND(E135&gt;=0.83, E135&lt;1.34), "2", IF(AND(E135&gt;=1.34, E135&lt;1.85), "3", IF(AND(E135&gt;=1.85, E135&lt;2.36), "4", IF(AND(E135&gt;=2.36, E135&lt;2.87), "5", IF(AND(E135&gt;=2.87, E135&lt;3.38), "6",
IF(AND(E135&gt;=3.38, E135&lt;3.89), "7",
IF(AND(E135&gt;=3.89, E135&lt;4.4), "8",
IF(AND(E135&gt;=4.4, E135&lt;4.91), "9",
IF(AND(E135&gt;=4.91, E135&lt;5.42), "10",
IF(AND(E135&gt;=5.42, E135&lt;5.93), "11",
IF(AND(E135&gt;=5.93, E135&lt;6.43), "12",))))))))))))</f>
        <v>0</v>
      </c>
      <c r="H135" s="10" t="str">
        <f t="shared" si="133"/>
        <v>1</v>
      </c>
      <c r="I135" s="19" t="s">
        <v>542</v>
      </c>
      <c r="J135" s="15" t="s">
        <v>374</v>
      </c>
    </row>
    <row r="136" spans="1:10" x14ac:dyDescent="0.25">
      <c r="A136" s="15" t="s">
        <v>543</v>
      </c>
      <c r="B136" s="15" t="s">
        <v>35</v>
      </c>
      <c r="C136" s="13" t="s">
        <v>35</v>
      </c>
      <c r="D136" s="15"/>
      <c r="E136" s="15"/>
      <c r="F136" s="13">
        <v>0.56999999999999995</v>
      </c>
      <c r="G136" s="10">
        <f t="shared" ref="G136:H136" si="134">IF(AND(E136&gt;=0.32, E136&lt;0.83), "1", IF(AND(E136&gt;=0.83, E136&lt;1.34), "2", IF(AND(E136&gt;=1.34, E136&lt;1.85), "3", IF(AND(E136&gt;=1.85, E136&lt;2.36), "4", IF(AND(E136&gt;=2.36, E136&lt;2.87), "5", IF(AND(E136&gt;=2.87, E136&lt;3.38), "6",
IF(AND(E136&gt;=3.38, E136&lt;3.89), "7",
IF(AND(E136&gt;=3.89, E136&lt;4.4), "8",
IF(AND(E136&gt;=4.4, E136&lt;4.91), "9",
IF(AND(E136&gt;=4.91, E136&lt;5.42), "10",
IF(AND(E136&gt;=5.42, E136&lt;5.93), "11",
IF(AND(E136&gt;=5.93, E136&lt;6.43), "12",))))))))))))</f>
        <v>0</v>
      </c>
      <c r="H136" s="10" t="str">
        <f t="shared" si="134"/>
        <v>1</v>
      </c>
      <c r="I136" s="19" t="s">
        <v>544</v>
      </c>
      <c r="J136" s="15" t="s">
        <v>374</v>
      </c>
    </row>
    <row r="137" spans="1:10" x14ac:dyDescent="0.25">
      <c r="A137" s="15" t="s">
        <v>545</v>
      </c>
      <c r="B137" s="15" t="s">
        <v>35</v>
      </c>
      <c r="C137" s="13" t="s">
        <v>35</v>
      </c>
      <c r="D137" s="15"/>
      <c r="E137" s="15"/>
      <c r="F137" s="13">
        <v>0.57499999999999996</v>
      </c>
      <c r="G137" s="10">
        <f t="shared" ref="G137:H137" si="135">IF(AND(E137&gt;=0.32, E137&lt;0.83), "1", IF(AND(E137&gt;=0.83, E137&lt;1.34), "2", IF(AND(E137&gt;=1.34, E137&lt;1.85), "3", IF(AND(E137&gt;=1.85, E137&lt;2.36), "4", IF(AND(E137&gt;=2.36, E137&lt;2.87), "5", IF(AND(E137&gt;=2.87, E137&lt;3.38), "6",
IF(AND(E137&gt;=3.38, E137&lt;3.89), "7",
IF(AND(E137&gt;=3.89, E137&lt;4.4), "8",
IF(AND(E137&gt;=4.4, E137&lt;4.91), "9",
IF(AND(E137&gt;=4.91, E137&lt;5.42), "10",
IF(AND(E137&gt;=5.42, E137&lt;5.93), "11",
IF(AND(E137&gt;=5.93, E137&lt;6.43), "12",))))))))))))</f>
        <v>0</v>
      </c>
      <c r="H137" s="10" t="str">
        <f t="shared" si="135"/>
        <v>1</v>
      </c>
      <c r="I137" s="19" t="s">
        <v>546</v>
      </c>
      <c r="J137" s="15" t="s">
        <v>374</v>
      </c>
    </row>
    <row r="138" spans="1:10" x14ac:dyDescent="0.25">
      <c r="A138" s="15" t="s">
        <v>547</v>
      </c>
      <c r="B138" s="15" t="s">
        <v>35</v>
      </c>
      <c r="C138" s="13" t="s">
        <v>35</v>
      </c>
      <c r="D138" s="15"/>
      <c r="E138" s="15"/>
      <c r="F138" s="13">
        <v>0.73</v>
      </c>
      <c r="G138" s="10">
        <f t="shared" ref="G138:H138" si="136">IF(AND(E138&gt;=0.32, E138&lt;0.83), "1", IF(AND(E138&gt;=0.83, E138&lt;1.34), "2", IF(AND(E138&gt;=1.34, E138&lt;1.85), "3", IF(AND(E138&gt;=1.85, E138&lt;2.36), "4", IF(AND(E138&gt;=2.36, E138&lt;2.87), "5", IF(AND(E138&gt;=2.87, E138&lt;3.38), "6",
IF(AND(E138&gt;=3.38, E138&lt;3.89), "7",
IF(AND(E138&gt;=3.89, E138&lt;4.4), "8",
IF(AND(E138&gt;=4.4, E138&lt;4.91), "9",
IF(AND(E138&gt;=4.91, E138&lt;5.42), "10",
IF(AND(E138&gt;=5.42, E138&lt;5.93), "11",
IF(AND(E138&gt;=5.93, E138&lt;6.43), "12",))))))))))))</f>
        <v>0</v>
      </c>
      <c r="H138" s="10" t="str">
        <f t="shared" si="136"/>
        <v>1</v>
      </c>
      <c r="I138" s="19" t="s">
        <v>548</v>
      </c>
      <c r="J138" s="15" t="s">
        <v>374</v>
      </c>
    </row>
    <row r="139" spans="1:10" x14ac:dyDescent="0.25">
      <c r="A139" s="15" t="s">
        <v>549</v>
      </c>
      <c r="B139" s="15" t="s">
        <v>35</v>
      </c>
      <c r="C139" s="13" t="s">
        <v>35</v>
      </c>
      <c r="D139" s="15"/>
      <c r="E139" s="15"/>
      <c r="F139" s="13">
        <v>0.64</v>
      </c>
      <c r="G139" s="10">
        <f t="shared" ref="G139:H139" si="137">IF(AND(E139&gt;=0.32, E139&lt;0.83), "1", IF(AND(E139&gt;=0.83, E139&lt;1.34), "2", IF(AND(E139&gt;=1.34, E139&lt;1.85), "3", IF(AND(E139&gt;=1.85, E139&lt;2.36), "4", IF(AND(E139&gt;=2.36, E139&lt;2.87), "5", IF(AND(E139&gt;=2.87, E139&lt;3.38), "6",
IF(AND(E139&gt;=3.38, E139&lt;3.89), "7",
IF(AND(E139&gt;=3.89, E139&lt;4.4), "8",
IF(AND(E139&gt;=4.4, E139&lt;4.91), "9",
IF(AND(E139&gt;=4.91, E139&lt;5.42), "10",
IF(AND(E139&gt;=5.42, E139&lt;5.93), "11",
IF(AND(E139&gt;=5.93, E139&lt;6.43), "12",))))))))))))</f>
        <v>0</v>
      </c>
      <c r="H139" s="10" t="str">
        <f t="shared" si="137"/>
        <v>1</v>
      </c>
      <c r="I139" s="19" t="s">
        <v>550</v>
      </c>
      <c r="J139" s="15" t="s">
        <v>374</v>
      </c>
    </row>
    <row r="140" spans="1:10" x14ac:dyDescent="0.25">
      <c r="A140" s="15" t="s">
        <v>551</v>
      </c>
      <c r="B140" s="15" t="s">
        <v>35</v>
      </c>
      <c r="C140" s="13" t="s">
        <v>35</v>
      </c>
      <c r="D140" s="15"/>
      <c r="E140" s="15"/>
      <c r="F140" s="13">
        <v>0.59</v>
      </c>
      <c r="G140" s="10">
        <f t="shared" ref="G140:H140" si="138">IF(AND(E140&gt;=0.32, E140&lt;0.83), "1", IF(AND(E140&gt;=0.83, E140&lt;1.34), "2", IF(AND(E140&gt;=1.34, E140&lt;1.85), "3", IF(AND(E140&gt;=1.85, E140&lt;2.36), "4", IF(AND(E140&gt;=2.36, E140&lt;2.87), "5", IF(AND(E140&gt;=2.87, E140&lt;3.38), "6",
IF(AND(E140&gt;=3.38, E140&lt;3.89), "7",
IF(AND(E140&gt;=3.89, E140&lt;4.4), "8",
IF(AND(E140&gt;=4.4, E140&lt;4.91), "9",
IF(AND(E140&gt;=4.91, E140&lt;5.42), "10",
IF(AND(E140&gt;=5.42, E140&lt;5.93), "11",
IF(AND(E140&gt;=5.93, E140&lt;6.43), "12",))))))))))))</f>
        <v>0</v>
      </c>
      <c r="H140" s="10" t="str">
        <f t="shared" si="138"/>
        <v>1</v>
      </c>
      <c r="I140" s="19" t="s">
        <v>552</v>
      </c>
      <c r="J140" s="15" t="s">
        <v>374</v>
      </c>
    </row>
    <row r="141" spans="1:10" x14ac:dyDescent="0.25">
      <c r="A141" s="15" t="s">
        <v>553</v>
      </c>
      <c r="B141" s="15" t="s">
        <v>35</v>
      </c>
      <c r="C141" s="13" t="s">
        <v>35</v>
      </c>
      <c r="D141" s="15"/>
      <c r="E141" s="15"/>
      <c r="F141" s="13">
        <v>0.78</v>
      </c>
      <c r="G141" s="10">
        <f t="shared" ref="G141:H141" si="139">IF(AND(E141&gt;=0.32, E141&lt;0.83), "1", IF(AND(E141&gt;=0.83, E141&lt;1.34), "2", IF(AND(E141&gt;=1.34, E141&lt;1.85), "3", IF(AND(E141&gt;=1.85, E141&lt;2.36), "4", IF(AND(E141&gt;=2.36, E141&lt;2.87), "5", IF(AND(E141&gt;=2.87, E141&lt;3.38), "6",
IF(AND(E141&gt;=3.38, E141&lt;3.89), "7",
IF(AND(E141&gt;=3.89, E141&lt;4.4), "8",
IF(AND(E141&gt;=4.4, E141&lt;4.91), "9",
IF(AND(E141&gt;=4.91, E141&lt;5.42), "10",
IF(AND(E141&gt;=5.42, E141&lt;5.93), "11",
IF(AND(E141&gt;=5.93, E141&lt;6.43), "12",))))))))))))</f>
        <v>0</v>
      </c>
      <c r="H141" s="10" t="str">
        <f t="shared" si="139"/>
        <v>1</v>
      </c>
      <c r="I141" s="19" t="s">
        <v>554</v>
      </c>
      <c r="J141" s="15" t="s">
        <v>374</v>
      </c>
    </row>
    <row r="142" spans="1:10" x14ac:dyDescent="0.25">
      <c r="A142" s="15" t="s">
        <v>555</v>
      </c>
      <c r="B142" s="15" t="s">
        <v>35</v>
      </c>
      <c r="C142" s="13" t="s">
        <v>35</v>
      </c>
      <c r="D142" s="15"/>
      <c r="E142" s="15"/>
      <c r="F142" s="13">
        <v>0.77</v>
      </c>
      <c r="G142" s="10">
        <f t="shared" ref="G142:H142" si="140">IF(AND(E142&gt;=0.32, E142&lt;0.83), "1", IF(AND(E142&gt;=0.83, E142&lt;1.34), "2", IF(AND(E142&gt;=1.34, E142&lt;1.85), "3", IF(AND(E142&gt;=1.85, E142&lt;2.36), "4", IF(AND(E142&gt;=2.36, E142&lt;2.87), "5", IF(AND(E142&gt;=2.87, E142&lt;3.38), "6",
IF(AND(E142&gt;=3.38, E142&lt;3.89), "7",
IF(AND(E142&gt;=3.89, E142&lt;4.4), "8",
IF(AND(E142&gt;=4.4, E142&lt;4.91), "9",
IF(AND(E142&gt;=4.91, E142&lt;5.42), "10",
IF(AND(E142&gt;=5.42, E142&lt;5.93), "11",
IF(AND(E142&gt;=5.93, E142&lt;6.43), "12",))))))))))))</f>
        <v>0</v>
      </c>
      <c r="H142" s="10" t="str">
        <f t="shared" si="140"/>
        <v>1</v>
      </c>
      <c r="I142" s="19" t="s">
        <v>556</v>
      </c>
      <c r="J142" s="15" t="s">
        <v>374</v>
      </c>
    </row>
    <row r="143" spans="1:10" x14ac:dyDescent="0.25">
      <c r="A143" s="15" t="s">
        <v>557</v>
      </c>
      <c r="B143" s="15" t="s">
        <v>35</v>
      </c>
      <c r="C143" s="13" t="s">
        <v>35</v>
      </c>
      <c r="D143" s="15"/>
      <c r="E143" s="15"/>
      <c r="F143" s="13">
        <v>0.505</v>
      </c>
      <c r="G143" s="10">
        <f t="shared" ref="G143:H143" si="141">IF(AND(E143&gt;=0.32, E143&lt;0.83), "1", IF(AND(E143&gt;=0.83, E143&lt;1.34), "2", IF(AND(E143&gt;=1.34, E143&lt;1.85), "3", IF(AND(E143&gt;=1.85, E143&lt;2.36), "4", IF(AND(E143&gt;=2.36, E143&lt;2.87), "5", IF(AND(E143&gt;=2.87, E143&lt;3.38), "6",
IF(AND(E143&gt;=3.38, E143&lt;3.89), "7",
IF(AND(E143&gt;=3.89, E143&lt;4.4), "8",
IF(AND(E143&gt;=4.4, E143&lt;4.91), "9",
IF(AND(E143&gt;=4.91, E143&lt;5.42), "10",
IF(AND(E143&gt;=5.42, E143&lt;5.93), "11",
IF(AND(E143&gt;=5.93, E143&lt;6.43), "12",))))))))))))</f>
        <v>0</v>
      </c>
      <c r="H143" s="10" t="str">
        <f t="shared" si="141"/>
        <v>1</v>
      </c>
      <c r="I143" s="19" t="s">
        <v>558</v>
      </c>
      <c r="J143" s="15" t="s">
        <v>374</v>
      </c>
    </row>
    <row r="144" spans="1:10" x14ac:dyDescent="0.25">
      <c r="A144" s="15" t="s">
        <v>559</v>
      </c>
      <c r="B144" s="15" t="s">
        <v>35</v>
      </c>
      <c r="C144" s="13" t="s">
        <v>35</v>
      </c>
      <c r="D144" s="15"/>
      <c r="E144" s="15"/>
      <c r="F144" s="13">
        <v>0.56499999999999995</v>
      </c>
      <c r="G144" s="10">
        <f t="shared" ref="G144:H144" si="142">IF(AND(E144&gt;=0.32, E144&lt;0.83), "1", IF(AND(E144&gt;=0.83, E144&lt;1.34), "2", IF(AND(E144&gt;=1.34, E144&lt;1.85), "3", IF(AND(E144&gt;=1.85, E144&lt;2.36), "4", IF(AND(E144&gt;=2.36, E144&lt;2.87), "5", IF(AND(E144&gt;=2.87, E144&lt;3.38), "6",
IF(AND(E144&gt;=3.38, E144&lt;3.89), "7",
IF(AND(E144&gt;=3.89, E144&lt;4.4), "8",
IF(AND(E144&gt;=4.4, E144&lt;4.91), "9",
IF(AND(E144&gt;=4.91, E144&lt;5.42), "10",
IF(AND(E144&gt;=5.42, E144&lt;5.93), "11",
IF(AND(E144&gt;=5.93, E144&lt;6.43), "12",))))))))))))</f>
        <v>0</v>
      </c>
      <c r="H144" s="10" t="str">
        <f t="shared" si="142"/>
        <v>1</v>
      </c>
      <c r="I144" s="19" t="s">
        <v>560</v>
      </c>
      <c r="J144" s="15" t="s">
        <v>374</v>
      </c>
    </row>
    <row r="145" spans="1:10" x14ac:dyDescent="0.25">
      <c r="A145" s="15" t="s">
        <v>561</v>
      </c>
      <c r="B145" s="15" t="s">
        <v>35</v>
      </c>
      <c r="C145" s="13" t="s">
        <v>35</v>
      </c>
      <c r="D145" s="15"/>
      <c r="E145" s="15"/>
      <c r="F145" s="13">
        <v>0.37681158999999997</v>
      </c>
      <c r="G145" s="10">
        <f t="shared" ref="G145:H145" si="143">IF(AND(E145&gt;=0.32, E145&lt;0.83), "1", IF(AND(E145&gt;=0.83, E145&lt;1.34), "2", IF(AND(E145&gt;=1.34, E145&lt;1.85), "3", IF(AND(E145&gt;=1.85, E145&lt;2.36), "4", IF(AND(E145&gt;=2.36, E145&lt;2.87), "5", IF(AND(E145&gt;=2.87, E145&lt;3.38), "6",
IF(AND(E145&gt;=3.38, E145&lt;3.89), "7",
IF(AND(E145&gt;=3.89, E145&lt;4.4), "8",
IF(AND(E145&gt;=4.4, E145&lt;4.91), "9",
IF(AND(E145&gt;=4.91, E145&lt;5.42), "10",
IF(AND(E145&gt;=5.42, E145&lt;5.93), "11",
IF(AND(E145&gt;=5.93, E145&lt;6.43), "12",))))))))))))</f>
        <v>0</v>
      </c>
      <c r="H145" s="10" t="str">
        <f t="shared" si="143"/>
        <v>1</v>
      </c>
      <c r="I145" s="19" t="s">
        <v>562</v>
      </c>
      <c r="J145" s="15" t="s">
        <v>374</v>
      </c>
    </row>
    <row r="146" spans="1:10" x14ac:dyDescent="0.25">
      <c r="A146" s="15" t="s">
        <v>563</v>
      </c>
      <c r="B146" s="15" t="s">
        <v>35</v>
      </c>
      <c r="C146" s="13" t="s">
        <v>35</v>
      </c>
      <c r="D146" s="15"/>
      <c r="E146" s="15"/>
      <c r="F146" s="13">
        <v>0.8</v>
      </c>
      <c r="G146" s="10">
        <f t="shared" ref="G146:H146" si="144">IF(AND(E146&gt;=0.32, E146&lt;0.83), "1", IF(AND(E146&gt;=0.83, E146&lt;1.34), "2", IF(AND(E146&gt;=1.34, E146&lt;1.85), "3", IF(AND(E146&gt;=1.85, E146&lt;2.36), "4", IF(AND(E146&gt;=2.36, E146&lt;2.87), "5", IF(AND(E146&gt;=2.87, E146&lt;3.38), "6",
IF(AND(E146&gt;=3.38, E146&lt;3.89), "7",
IF(AND(E146&gt;=3.89, E146&lt;4.4), "8",
IF(AND(E146&gt;=4.4, E146&lt;4.91), "9",
IF(AND(E146&gt;=4.91, E146&lt;5.42), "10",
IF(AND(E146&gt;=5.42, E146&lt;5.93), "11",
IF(AND(E146&gt;=5.93, E146&lt;6.43), "12",))))))))))))</f>
        <v>0</v>
      </c>
      <c r="H146" s="10" t="str">
        <f t="shared" si="144"/>
        <v>1</v>
      </c>
      <c r="I146" s="19" t="s">
        <v>564</v>
      </c>
      <c r="J146" s="15" t="s">
        <v>374</v>
      </c>
    </row>
    <row r="147" spans="1:10" x14ac:dyDescent="0.25">
      <c r="A147" s="15" t="s">
        <v>565</v>
      </c>
      <c r="B147" s="15" t="s">
        <v>35</v>
      </c>
      <c r="C147" s="13" t="s">
        <v>35</v>
      </c>
      <c r="D147" s="15"/>
      <c r="E147" s="15"/>
      <c r="F147" s="13">
        <v>0.59499999999999997</v>
      </c>
      <c r="G147" s="10">
        <f t="shared" ref="G147:H147" si="145">IF(AND(E147&gt;=0.32, E147&lt;0.83), "1", IF(AND(E147&gt;=0.83, E147&lt;1.34), "2", IF(AND(E147&gt;=1.34, E147&lt;1.85), "3", IF(AND(E147&gt;=1.85, E147&lt;2.36), "4", IF(AND(E147&gt;=2.36, E147&lt;2.87), "5", IF(AND(E147&gt;=2.87, E147&lt;3.38), "6",
IF(AND(E147&gt;=3.38, E147&lt;3.89), "7",
IF(AND(E147&gt;=3.89, E147&lt;4.4), "8",
IF(AND(E147&gt;=4.4, E147&lt;4.91), "9",
IF(AND(E147&gt;=4.91, E147&lt;5.42), "10",
IF(AND(E147&gt;=5.42, E147&lt;5.93), "11",
IF(AND(E147&gt;=5.93, E147&lt;6.43), "12",))))))))))))</f>
        <v>0</v>
      </c>
      <c r="H147" s="10" t="str">
        <f t="shared" si="145"/>
        <v>1</v>
      </c>
      <c r="I147" s="19" t="s">
        <v>566</v>
      </c>
      <c r="J147" s="15" t="s">
        <v>374</v>
      </c>
    </row>
    <row r="148" spans="1:10" x14ac:dyDescent="0.25">
      <c r="A148" s="15" t="s">
        <v>567</v>
      </c>
      <c r="B148" s="15" t="s">
        <v>35</v>
      </c>
      <c r="C148" s="13" t="s">
        <v>35</v>
      </c>
      <c r="D148" s="15"/>
      <c r="E148" s="15"/>
      <c r="F148" s="13">
        <v>0.67</v>
      </c>
      <c r="G148" s="10">
        <f t="shared" ref="G148:H148" si="146">IF(AND(E148&gt;=0.32, E148&lt;0.83), "1", IF(AND(E148&gt;=0.83, E148&lt;1.34), "2", IF(AND(E148&gt;=1.34, E148&lt;1.85), "3", IF(AND(E148&gt;=1.85, E148&lt;2.36), "4", IF(AND(E148&gt;=2.36, E148&lt;2.87), "5", IF(AND(E148&gt;=2.87, E148&lt;3.38), "6",
IF(AND(E148&gt;=3.38, E148&lt;3.89), "7",
IF(AND(E148&gt;=3.89, E148&lt;4.4), "8",
IF(AND(E148&gt;=4.4, E148&lt;4.91), "9",
IF(AND(E148&gt;=4.91, E148&lt;5.42), "10",
IF(AND(E148&gt;=5.42, E148&lt;5.93), "11",
IF(AND(E148&gt;=5.93, E148&lt;6.43), "12",))))))))))))</f>
        <v>0</v>
      </c>
      <c r="H148" s="10" t="str">
        <f t="shared" si="146"/>
        <v>1</v>
      </c>
      <c r="I148" s="19" t="s">
        <v>568</v>
      </c>
      <c r="J148" s="15" t="s">
        <v>374</v>
      </c>
    </row>
    <row r="149" spans="1:10" x14ac:dyDescent="0.25">
      <c r="A149" s="15" t="s">
        <v>569</v>
      </c>
      <c r="B149" s="15" t="s">
        <v>35</v>
      </c>
      <c r="C149" s="13" t="s">
        <v>35</v>
      </c>
      <c r="D149" s="15"/>
      <c r="E149" s="15"/>
      <c r="F149" s="13">
        <v>0.77500000000000002</v>
      </c>
      <c r="G149" s="10">
        <f t="shared" ref="G149:H149" si="147">IF(AND(E149&gt;=0.32, E149&lt;0.83), "1", IF(AND(E149&gt;=0.83, E149&lt;1.34), "2", IF(AND(E149&gt;=1.34, E149&lt;1.85), "3", IF(AND(E149&gt;=1.85, E149&lt;2.36), "4", IF(AND(E149&gt;=2.36, E149&lt;2.87), "5", IF(AND(E149&gt;=2.87, E149&lt;3.38), "6",
IF(AND(E149&gt;=3.38, E149&lt;3.89), "7",
IF(AND(E149&gt;=3.89, E149&lt;4.4), "8",
IF(AND(E149&gt;=4.4, E149&lt;4.91), "9",
IF(AND(E149&gt;=4.91, E149&lt;5.42), "10",
IF(AND(E149&gt;=5.42, E149&lt;5.93), "11",
IF(AND(E149&gt;=5.93, E149&lt;6.43), "12",))))))))))))</f>
        <v>0</v>
      </c>
      <c r="H149" s="10" t="str">
        <f t="shared" si="147"/>
        <v>1</v>
      </c>
      <c r="I149" s="19" t="s">
        <v>570</v>
      </c>
      <c r="J149" s="15" t="s">
        <v>374</v>
      </c>
    </row>
    <row r="150" spans="1:10" x14ac:dyDescent="0.25">
      <c r="A150" s="15" t="s">
        <v>571</v>
      </c>
      <c r="B150" s="15" t="s">
        <v>35</v>
      </c>
      <c r="C150" s="13" t="s">
        <v>35</v>
      </c>
      <c r="D150" s="15"/>
      <c r="E150" s="15"/>
      <c r="F150" s="13">
        <v>0.51500000000000001</v>
      </c>
      <c r="G150" s="10">
        <f t="shared" ref="G150:H150" si="148">IF(AND(E150&gt;=0.32, E150&lt;0.83), "1", IF(AND(E150&gt;=0.83, E150&lt;1.34), "2", IF(AND(E150&gt;=1.34, E150&lt;1.85), "3", IF(AND(E150&gt;=1.85, E150&lt;2.36), "4", IF(AND(E150&gt;=2.36, E150&lt;2.87), "5", IF(AND(E150&gt;=2.87, E150&lt;3.38), "6",
IF(AND(E150&gt;=3.38, E150&lt;3.89), "7",
IF(AND(E150&gt;=3.89, E150&lt;4.4), "8",
IF(AND(E150&gt;=4.4, E150&lt;4.91), "9",
IF(AND(E150&gt;=4.91, E150&lt;5.42), "10",
IF(AND(E150&gt;=5.42, E150&lt;5.93), "11",
IF(AND(E150&gt;=5.93, E150&lt;6.43), "12",))))))))))))</f>
        <v>0</v>
      </c>
      <c r="H150" s="10" t="str">
        <f t="shared" si="148"/>
        <v>1</v>
      </c>
      <c r="I150" s="19" t="s">
        <v>572</v>
      </c>
      <c r="J150" s="15" t="s">
        <v>374</v>
      </c>
    </row>
    <row r="151" spans="1:10" x14ac:dyDescent="0.25">
      <c r="A151" s="15" t="s">
        <v>573</v>
      </c>
      <c r="B151" s="15" t="s">
        <v>35</v>
      </c>
      <c r="C151" s="13" t="s">
        <v>35</v>
      </c>
      <c r="D151" s="15"/>
      <c r="E151" s="15"/>
      <c r="F151" s="13">
        <v>0.56000000000000005</v>
      </c>
      <c r="G151" s="10">
        <f t="shared" ref="G151:H151" si="149">IF(AND(E151&gt;=0.32, E151&lt;0.83), "1", IF(AND(E151&gt;=0.83, E151&lt;1.34), "2", IF(AND(E151&gt;=1.34, E151&lt;1.85), "3", IF(AND(E151&gt;=1.85, E151&lt;2.36), "4", IF(AND(E151&gt;=2.36, E151&lt;2.87), "5", IF(AND(E151&gt;=2.87, E151&lt;3.38), "6",
IF(AND(E151&gt;=3.38, E151&lt;3.89), "7",
IF(AND(E151&gt;=3.89, E151&lt;4.4), "8",
IF(AND(E151&gt;=4.4, E151&lt;4.91), "9",
IF(AND(E151&gt;=4.91, E151&lt;5.42), "10",
IF(AND(E151&gt;=5.42, E151&lt;5.93), "11",
IF(AND(E151&gt;=5.93, E151&lt;6.43), "12",))))))))))))</f>
        <v>0</v>
      </c>
      <c r="H151" s="10" t="str">
        <f t="shared" si="149"/>
        <v>1</v>
      </c>
      <c r="I151" s="19" t="s">
        <v>574</v>
      </c>
      <c r="J151" s="15" t="s">
        <v>374</v>
      </c>
    </row>
    <row r="152" spans="1:10" x14ac:dyDescent="0.25">
      <c r="A152" s="15" t="s">
        <v>575</v>
      </c>
      <c r="B152" s="15" t="s">
        <v>35</v>
      </c>
      <c r="C152" s="13" t="s">
        <v>35</v>
      </c>
      <c r="D152" s="15"/>
      <c r="E152" s="15"/>
      <c r="F152" s="13">
        <v>0.63</v>
      </c>
      <c r="G152" s="10">
        <f t="shared" ref="G152:H152" si="150">IF(AND(E152&gt;=0.32, E152&lt;0.83), "1", IF(AND(E152&gt;=0.83, E152&lt;1.34), "2", IF(AND(E152&gt;=1.34, E152&lt;1.85), "3", IF(AND(E152&gt;=1.85, E152&lt;2.36), "4", IF(AND(E152&gt;=2.36, E152&lt;2.87), "5", IF(AND(E152&gt;=2.87, E152&lt;3.38), "6",
IF(AND(E152&gt;=3.38, E152&lt;3.89), "7",
IF(AND(E152&gt;=3.89, E152&lt;4.4), "8",
IF(AND(E152&gt;=4.4, E152&lt;4.91), "9",
IF(AND(E152&gt;=4.91, E152&lt;5.42), "10",
IF(AND(E152&gt;=5.42, E152&lt;5.93), "11",
IF(AND(E152&gt;=5.93, E152&lt;6.43), "12",))))))))))))</f>
        <v>0</v>
      </c>
      <c r="H152" s="10" t="str">
        <f t="shared" si="150"/>
        <v>1</v>
      </c>
      <c r="I152" s="19" t="s">
        <v>576</v>
      </c>
      <c r="J152" s="15" t="s">
        <v>374</v>
      </c>
    </row>
    <row r="153" spans="1:10" x14ac:dyDescent="0.25">
      <c r="A153" s="15" t="s">
        <v>577</v>
      </c>
      <c r="B153" s="15" t="s">
        <v>35</v>
      </c>
      <c r="C153" s="13" t="s">
        <v>35</v>
      </c>
      <c r="D153" s="15"/>
      <c r="E153" s="15"/>
      <c r="F153" s="13">
        <v>0.55500000000000005</v>
      </c>
      <c r="G153" s="10">
        <f t="shared" ref="G153:H153" si="151">IF(AND(E153&gt;=0.32, E153&lt;0.83), "1", IF(AND(E153&gt;=0.83, E153&lt;1.34), "2", IF(AND(E153&gt;=1.34, E153&lt;1.85), "3", IF(AND(E153&gt;=1.85, E153&lt;2.36), "4", IF(AND(E153&gt;=2.36, E153&lt;2.87), "5", IF(AND(E153&gt;=2.87, E153&lt;3.38), "6",
IF(AND(E153&gt;=3.38, E153&lt;3.89), "7",
IF(AND(E153&gt;=3.89, E153&lt;4.4), "8",
IF(AND(E153&gt;=4.4, E153&lt;4.91), "9",
IF(AND(E153&gt;=4.91, E153&lt;5.42), "10",
IF(AND(E153&gt;=5.42, E153&lt;5.93), "11",
IF(AND(E153&gt;=5.93, E153&lt;6.43), "12",))))))))))))</f>
        <v>0</v>
      </c>
      <c r="H153" s="10" t="str">
        <f t="shared" si="151"/>
        <v>1</v>
      </c>
      <c r="I153" s="19" t="s">
        <v>578</v>
      </c>
      <c r="J153" s="15" t="s">
        <v>374</v>
      </c>
    </row>
    <row r="154" spans="1:10" x14ac:dyDescent="0.25">
      <c r="A154" s="15" t="s">
        <v>579</v>
      </c>
      <c r="B154" s="15" t="s">
        <v>35</v>
      </c>
      <c r="C154" s="13" t="s">
        <v>35</v>
      </c>
      <c r="D154" s="15"/>
      <c r="E154" s="15"/>
      <c r="F154" s="13">
        <v>0.86</v>
      </c>
      <c r="G154" s="10">
        <f t="shared" ref="G154:H154" si="152">IF(AND(E154&gt;=0.32, E154&lt;0.83), "1", IF(AND(E154&gt;=0.83, E154&lt;1.34), "2", IF(AND(E154&gt;=1.34, E154&lt;1.85), "3", IF(AND(E154&gt;=1.85, E154&lt;2.36), "4", IF(AND(E154&gt;=2.36, E154&lt;2.87), "5", IF(AND(E154&gt;=2.87, E154&lt;3.38), "6",
IF(AND(E154&gt;=3.38, E154&lt;3.89), "7",
IF(AND(E154&gt;=3.89, E154&lt;4.4), "8",
IF(AND(E154&gt;=4.4, E154&lt;4.91), "9",
IF(AND(E154&gt;=4.91, E154&lt;5.42), "10",
IF(AND(E154&gt;=5.42, E154&lt;5.93), "11",
IF(AND(E154&gt;=5.93, E154&lt;6.43), "12",))))))))))))</f>
        <v>0</v>
      </c>
      <c r="H154" s="10" t="str">
        <f t="shared" si="152"/>
        <v>2</v>
      </c>
      <c r="I154" s="19" t="s">
        <v>580</v>
      </c>
      <c r="J154" s="15" t="s">
        <v>374</v>
      </c>
    </row>
    <row r="155" spans="1:10" x14ac:dyDescent="0.25">
      <c r="A155" s="15" t="s">
        <v>581</v>
      </c>
      <c r="B155" s="15" t="s">
        <v>35</v>
      </c>
      <c r="C155" s="13" t="s">
        <v>35</v>
      </c>
      <c r="D155" s="15"/>
      <c r="E155" s="15"/>
      <c r="F155" s="13">
        <v>0.60499999999999998</v>
      </c>
      <c r="G155" s="10">
        <f t="shared" ref="G155:H155" si="153">IF(AND(E155&gt;=0.32, E155&lt;0.83), "1", IF(AND(E155&gt;=0.83, E155&lt;1.34), "2", IF(AND(E155&gt;=1.34, E155&lt;1.85), "3", IF(AND(E155&gt;=1.85, E155&lt;2.36), "4", IF(AND(E155&gt;=2.36, E155&lt;2.87), "5", IF(AND(E155&gt;=2.87, E155&lt;3.38), "6",
IF(AND(E155&gt;=3.38, E155&lt;3.89), "7",
IF(AND(E155&gt;=3.89, E155&lt;4.4), "8",
IF(AND(E155&gt;=4.4, E155&lt;4.91), "9",
IF(AND(E155&gt;=4.91, E155&lt;5.42), "10",
IF(AND(E155&gt;=5.42, E155&lt;5.93), "11",
IF(AND(E155&gt;=5.93, E155&lt;6.43), "12",))))))))))))</f>
        <v>0</v>
      </c>
      <c r="H155" s="10" t="str">
        <f t="shared" si="153"/>
        <v>1</v>
      </c>
      <c r="I155" s="19" t="s">
        <v>582</v>
      </c>
      <c r="J155" s="15" t="s">
        <v>374</v>
      </c>
    </row>
    <row r="156" spans="1:10" x14ac:dyDescent="0.25">
      <c r="A156" s="15" t="s">
        <v>583</v>
      </c>
      <c r="B156" s="15" t="s">
        <v>35</v>
      </c>
      <c r="C156" s="13" t="s">
        <v>35</v>
      </c>
      <c r="D156" s="15"/>
      <c r="E156" s="15"/>
      <c r="F156" s="13">
        <v>0.54</v>
      </c>
      <c r="G156" s="10">
        <f t="shared" ref="G156:H156" si="154">IF(AND(E156&gt;=0.32, E156&lt;0.83), "1", IF(AND(E156&gt;=0.83, E156&lt;1.34), "2", IF(AND(E156&gt;=1.34, E156&lt;1.85), "3", IF(AND(E156&gt;=1.85, E156&lt;2.36), "4", IF(AND(E156&gt;=2.36, E156&lt;2.87), "5", IF(AND(E156&gt;=2.87, E156&lt;3.38), "6",
IF(AND(E156&gt;=3.38, E156&lt;3.89), "7",
IF(AND(E156&gt;=3.89, E156&lt;4.4), "8",
IF(AND(E156&gt;=4.4, E156&lt;4.91), "9",
IF(AND(E156&gt;=4.91, E156&lt;5.42), "10",
IF(AND(E156&gt;=5.42, E156&lt;5.93), "11",
IF(AND(E156&gt;=5.93, E156&lt;6.43), "12",))))))))))))</f>
        <v>0</v>
      </c>
      <c r="H156" s="10" t="str">
        <f t="shared" si="154"/>
        <v>1</v>
      </c>
      <c r="I156" s="19" t="s">
        <v>584</v>
      </c>
      <c r="J156" s="15" t="s">
        <v>374</v>
      </c>
    </row>
    <row r="157" spans="1:10" x14ac:dyDescent="0.25">
      <c r="A157" s="15" t="s">
        <v>585</v>
      </c>
      <c r="B157" s="15" t="s">
        <v>35</v>
      </c>
      <c r="C157" s="13" t="s">
        <v>35</v>
      </c>
      <c r="D157" s="15"/>
      <c r="E157" s="15"/>
      <c r="F157" s="13">
        <v>0.37</v>
      </c>
      <c r="G157" s="10">
        <f t="shared" ref="G157:H157" si="155">IF(AND(E157&gt;=0.32, E157&lt;0.83), "1", IF(AND(E157&gt;=0.83, E157&lt;1.34), "2", IF(AND(E157&gt;=1.34, E157&lt;1.85), "3", IF(AND(E157&gt;=1.85, E157&lt;2.36), "4", IF(AND(E157&gt;=2.36, E157&lt;2.87), "5", IF(AND(E157&gt;=2.87, E157&lt;3.38), "6",
IF(AND(E157&gt;=3.38, E157&lt;3.89), "7",
IF(AND(E157&gt;=3.89, E157&lt;4.4), "8",
IF(AND(E157&gt;=4.4, E157&lt;4.91), "9",
IF(AND(E157&gt;=4.91, E157&lt;5.42), "10",
IF(AND(E157&gt;=5.42, E157&lt;5.93), "11",
IF(AND(E157&gt;=5.93, E157&lt;6.43), "12",))))))))))))</f>
        <v>0</v>
      </c>
      <c r="H157" s="10" t="str">
        <f t="shared" si="155"/>
        <v>1</v>
      </c>
      <c r="I157" s="19" t="s">
        <v>586</v>
      </c>
      <c r="J157" s="15" t="s">
        <v>378</v>
      </c>
    </row>
    <row r="158" spans="1:10" x14ac:dyDescent="0.25">
      <c r="A158" s="15" t="s">
        <v>587</v>
      </c>
      <c r="B158" s="15" t="s">
        <v>35</v>
      </c>
      <c r="C158" s="13" t="s">
        <v>35</v>
      </c>
      <c r="D158" s="15"/>
      <c r="E158" s="15"/>
      <c r="F158" s="13">
        <v>0.51</v>
      </c>
      <c r="G158" s="10">
        <f t="shared" ref="G158:H158" si="156">IF(AND(E158&gt;=0.32, E158&lt;0.83), "1", IF(AND(E158&gt;=0.83, E158&lt;1.34), "2", IF(AND(E158&gt;=1.34, E158&lt;1.85), "3", IF(AND(E158&gt;=1.85, E158&lt;2.36), "4", IF(AND(E158&gt;=2.36, E158&lt;2.87), "5", IF(AND(E158&gt;=2.87, E158&lt;3.38), "6",
IF(AND(E158&gt;=3.38, E158&lt;3.89), "7",
IF(AND(E158&gt;=3.89, E158&lt;4.4), "8",
IF(AND(E158&gt;=4.4, E158&lt;4.91), "9",
IF(AND(E158&gt;=4.91, E158&lt;5.42), "10",
IF(AND(E158&gt;=5.42, E158&lt;5.93), "11",
IF(AND(E158&gt;=5.93, E158&lt;6.43), "12",))))))))))))</f>
        <v>0</v>
      </c>
      <c r="H158" s="10" t="str">
        <f t="shared" si="156"/>
        <v>1</v>
      </c>
      <c r="I158" s="19" t="s">
        <v>588</v>
      </c>
      <c r="J158" s="15" t="s">
        <v>374</v>
      </c>
    </row>
    <row r="159" spans="1:10" x14ac:dyDescent="0.25">
      <c r="A159" s="15" t="s">
        <v>589</v>
      </c>
      <c r="B159" s="15" t="s">
        <v>35</v>
      </c>
      <c r="C159" s="13" t="s">
        <v>35</v>
      </c>
      <c r="D159" s="15"/>
      <c r="E159" s="15"/>
      <c r="F159" s="13">
        <v>0.47499999999999998</v>
      </c>
      <c r="G159" s="10">
        <f t="shared" ref="G159:H159" si="157">IF(AND(E159&gt;=0.32, E159&lt;0.83), "1", IF(AND(E159&gt;=0.83, E159&lt;1.34), "2", IF(AND(E159&gt;=1.34, E159&lt;1.85), "3", IF(AND(E159&gt;=1.85, E159&lt;2.36), "4", IF(AND(E159&gt;=2.36, E159&lt;2.87), "5", IF(AND(E159&gt;=2.87, E159&lt;3.38), "6",
IF(AND(E159&gt;=3.38, E159&lt;3.89), "7",
IF(AND(E159&gt;=3.89, E159&lt;4.4), "8",
IF(AND(E159&gt;=4.4, E159&lt;4.91), "9",
IF(AND(E159&gt;=4.91, E159&lt;5.42), "10",
IF(AND(E159&gt;=5.42, E159&lt;5.93), "11",
IF(AND(E159&gt;=5.93, E159&lt;6.43), "12",))))))))))))</f>
        <v>0</v>
      </c>
      <c r="H159" s="10" t="str">
        <f t="shared" si="157"/>
        <v>1</v>
      </c>
      <c r="I159" s="19" t="s">
        <v>590</v>
      </c>
      <c r="J159" s="15" t="s">
        <v>374</v>
      </c>
    </row>
    <row r="160" spans="1:10" x14ac:dyDescent="0.25">
      <c r="A160" s="15" t="s">
        <v>591</v>
      </c>
      <c r="B160" s="15" t="s">
        <v>35</v>
      </c>
      <c r="C160" s="13" t="s">
        <v>35</v>
      </c>
      <c r="D160" s="15"/>
      <c r="E160" s="15"/>
      <c r="F160" s="13">
        <v>0.41</v>
      </c>
      <c r="G160" s="10">
        <f t="shared" ref="G160:H160" si="158">IF(AND(E160&gt;=0.32, E160&lt;0.83), "1", IF(AND(E160&gt;=0.83, E160&lt;1.34), "2", IF(AND(E160&gt;=1.34, E160&lt;1.85), "3", IF(AND(E160&gt;=1.85, E160&lt;2.36), "4", IF(AND(E160&gt;=2.36, E160&lt;2.87), "5", IF(AND(E160&gt;=2.87, E160&lt;3.38), "6",
IF(AND(E160&gt;=3.38, E160&lt;3.89), "7",
IF(AND(E160&gt;=3.89, E160&lt;4.4), "8",
IF(AND(E160&gt;=4.4, E160&lt;4.91), "9",
IF(AND(E160&gt;=4.91, E160&lt;5.42), "10",
IF(AND(E160&gt;=5.42, E160&lt;5.93), "11",
IF(AND(E160&gt;=5.93, E160&lt;6.43), "12",))))))))))))</f>
        <v>0</v>
      </c>
      <c r="H160" s="10" t="str">
        <f t="shared" si="158"/>
        <v>1</v>
      </c>
      <c r="I160" s="19" t="s">
        <v>592</v>
      </c>
      <c r="J160" s="15" t="s">
        <v>374</v>
      </c>
    </row>
    <row r="161" spans="1:10" x14ac:dyDescent="0.25">
      <c r="A161" s="15" t="s">
        <v>593</v>
      </c>
      <c r="B161" s="15" t="s">
        <v>35</v>
      </c>
      <c r="C161" s="13" t="s">
        <v>35</v>
      </c>
      <c r="D161" s="15"/>
      <c r="E161" s="15"/>
      <c r="F161" s="13">
        <v>0.73499999999999999</v>
      </c>
      <c r="G161" s="10">
        <f t="shared" ref="G161:H161" si="159">IF(AND(E161&gt;=0.32, E161&lt;0.83), "1", IF(AND(E161&gt;=0.83, E161&lt;1.34), "2", IF(AND(E161&gt;=1.34, E161&lt;1.85), "3", IF(AND(E161&gt;=1.85, E161&lt;2.36), "4", IF(AND(E161&gt;=2.36, E161&lt;2.87), "5", IF(AND(E161&gt;=2.87, E161&lt;3.38), "6",
IF(AND(E161&gt;=3.38, E161&lt;3.89), "7",
IF(AND(E161&gt;=3.89, E161&lt;4.4), "8",
IF(AND(E161&gt;=4.4, E161&lt;4.91), "9",
IF(AND(E161&gt;=4.91, E161&lt;5.42), "10",
IF(AND(E161&gt;=5.42, E161&lt;5.93), "11",
IF(AND(E161&gt;=5.93, E161&lt;6.43), "12",))))))))))))</f>
        <v>0</v>
      </c>
      <c r="H161" s="10" t="str">
        <f t="shared" si="159"/>
        <v>1</v>
      </c>
      <c r="I161" s="19" t="s">
        <v>594</v>
      </c>
      <c r="J161" s="15" t="s">
        <v>374</v>
      </c>
    </row>
    <row r="162" spans="1:10" x14ac:dyDescent="0.25">
      <c r="A162" s="15" t="s">
        <v>595</v>
      </c>
      <c r="B162" s="15" t="s">
        <v>35</v>
      </c>
      <c r="C162" s="13" t="s">
        <v>35</v>
      </c>
      <c r="D162" s="15"/>
      <c r="E162" s="15"/>
      <c r="F162" s="13">
        <v>0.44500000000000001</v>
      </c>
      <c r="G162" s="10">
        <f t="shared" ref="G162:H162" si="160">IF(AND(E162&gt;=0.32, E162&lt;0.83), "1", IF(AND(E162&gt;=0.83, E162&lt;1.34), "2", IF(AND(E162&gt;=1.34, E162&lt;1.85), "3", IF(AND(E162&gt;=1.85, E162&lt;2.36), "4", IF(AND(E162&gt;=2.36, E162&lt;2.87), "5", IF(AND(E162&gt;=2.87, E162&lt;3.38), "6",
IF(AND(E162&gt;=3.38, E162&lt;3.89), "7",
IF(AND(E162&gt;=3.89, E162&lt;4.4), "8",
IF(AND(E162&gt;=4.4, E162&lt;4.91), "9",
IF(AND(E162&gt;=4.91, E162&lt;5.42), "10",
IF(AND(E162&gt;=5.42, E162&lt;5.93), "11",
IF(AND(E162&gt;=5.93, E162&lt;6.43), "12",))))))))))))</f>
        <v>0</v>
      </c>
      <c r="H162" s="10" t="str">
        <f t="shared" si="160"/>
        <v>1</v>
      </c>
      <c r="I162" s="19" t="s">
        <v>596</v>
      </c>
      <c r="J162" s="15" t="s">
        <v>374</v>
      </c>
    </row>
    <row r="163" spans="1:10" x14ac:dyDescent="0.25">
      <c r="A163" s="15" t="s">
        <v>597</v>
      </c>
      <c r="B163" s="15" t="s">
        <v>35</v>
      </c>
      <c r="C163" s="13" t="s">
        <v>35</v>
      </c>
      <c r="D163" s="15"/>
      <c r="E163" s="15"/>
      <c r="F163" s="13">
        <v>0.56999999999999995</v>
      </c>
      <c r="G163" s="10">
        <f t="shared" ref="G163:H163" si="161">IF(AND(E163&gt;=0.32, E163&lt;0.83), "1", IF(AND(E163&gt;=0.83, E163&lt;1.34), "2", IF(AND(E163&gt;=1.34, E163&lt;1.85), "3", IF(AND(E163&gt;=1.85, E163&lt;2.36), "4", IF(AND(E163&gt;=2.36, E163&lt;2.87), "5", IF(AND(E163&gt;=2.87, E163&lt;3.38), "6",
IF(AND(E163&gt;=3.38, E163&lt;3.89), "7",
IF(AND(E163&gt;=3.89, E163&lt;4.4), "8",
IF(AND(E163&gt;=4.4, E163&lt;4.91), "9",
IF(AND(E163&gt;=4.91, E163&lt;5.42), "10",
IF(AND(E163&gt;=5.42, E163&lt;5.93), "11",
IF(AND(E163&gt;=5.93, E163&lt;6.43), "12",))))))))))))</f>
        <v>0</v>
      </c>
      <c r="H163" s="10" t="str">
        <f t="shared" si="161"/>
        <v>1</v>
      </c>
      <c r="I163" s="19" t="s">
        <v>598</v>
      </c>
      <c r="J163" s="15" t="s">
        <v>374</v>
      </c>
    </row>
    <row r="164" spans="1:10" x14ac:dyDescent="0.25">
      <c r="A164" s="15" t="s">
        <v>599</v>
      </c>
      <c r="B164" s="15" t="s">
        <v>35</v>
      </c>
      <c r="C164" s="13" t="s">
        <v>35</v>
      </c>
      <c r="D164" s="15"/>
      <c r="E164" s="15"/>
      <c r="F164" s="13">
        <v>1.1000000000000001</v>
      </c>
      <c r="G164" s="10">
        <f t="shared" ref="G164:H164" si="162">IF(AND(E164&gt;=0.32, E164&lt;0.83), "1", IF(AND(E164&gt;=0.83, E164&lt;1.34), "2", IF(AND(E164&gt;=1.34, E164&lt;1.85), "3", IF(AND(E164&gt;=1.85, E164&lt;2.36), "4", IF(AND(E164&gt;=2.36, E164&lt;2.87), "5", IF(AND(E164&gt;=2.87, E164&lt;3.38), "6",
IF(AND(E164&gt;=3.38, E164&lt;3.89), "7",
IF(AND(E164&gt;=3.89, E164&lt;4.4), "8",
IF(AND(E164&gt;=4.4, E164&lt;4.91), "9",
IF(AND(E164&gt;=4.91, E164&lt;5.42), "10",
IF(AND(E164&gt;=5.42, E164&lt;5.93), "11",
IF(AND(E164&gt;=5.93, E164&lt;6.43), "12",))))))))))))</f>
        <v>0</v>
      </c>
      <c r="H164" s="10" t="str">
        <f t="shared" si="162"/>
        <v>2</v>
      </c>
      <c r="I164" s="19" t="s">
        <v>600</v>
      </c>
      <c r="J164" s="15" t="s">
        <v>374</v>
      </c>
    </row>
    <row r="165" spans="1:10" x14ac:dyDescent="0.25">
      <c r="A165" s="15" t="s">
        <v>601</v>
      </c>
      <c r="B165" s="15" t="s">
        <v>35</v>
      </c>
      <c r="C165" s="13" t="s">
        <v>35</v>
      </c>
      <c r="D165" s="15"/>
      <c r="E165" s="15"/>
      <c r="F165" s="13">
        <v>0.69</v>
      </c>
      <c r="G165" s="10">
        <f t="shared" ref="G165:H165" si="163">IF(AND(E165&gt;=0.32, E165&lt;0.83), "1", IF(AND(E165&gt;=0.83, E165&lt;1.34), "2", IF(AND(E165&gt;=1.34, E165&lt;1.85), "3", IF(AND(E165&gt;=1.85, E165&lt;2.36), "4", IF(AND(E165&gt;=2.36, E165&lt;2.87), "5", IF(AND(E165&gt;=2.87, E165&lt;3.38), "6",
IF(AND(E165&gt;=3.38, E165&lt;3.89), "7",
IF(AND(E165&gt;=3.89, E165&lt;4.4), "8",
IF(AND(E165&gt;=4.4, E165&lt;4.91), "9",
IF(AND(E165&gt;=4.91, E165&lt;5.42), "10",
IF(AND(E165&gt;=5.42, E165&lt;5.93), "11",
IF(AND(E165&gt;=5.93, E165&lt;6.43), "12",))))))))))))</f>
        <v>0</v>
      </c>
      <c r="H165" s="10" t="str">
        <f t="shared" si="163"/>
        <v>1</v>
      </c>
      <c r="I165" s="19" t="s">
        <v>602</v>
      </c>
      <c r="J165" s="15" t="s">
        <v>374</v>
      </c>
    </row>
    <row r="166" spans="1:10" x14ac:dyDescent="0.25">
      <c r="A166" s="15" t="s">
        <v>603</v>
      </c>
      <c r="B166" s="15" t="s">
        <v>35</v>
      </c>
      <c r="C166" s="13" t="s">
        <v>35</v>
      </c>
      <c r="D166" s="15"/>
      <c r="E166" s="15"/>
      <c r="F166" s="13">
        <v>0.42</v>
      </c>
      <c r="G166" s="10">
        <f t="shared" ref="G166:H166" si="164">IF(AND(E166&gt;=0.32, E166&lt;0.83), "1", IF(AND(E166&gt;=0.83, E166&lt;1.34), "2", IF(AND(E166&gt;=1.34, E166&lt;1.85), "3", IF(AND(E166&gt;=1.85, E166&lt;2.36), "4", IF(AND(E166&gt;=2.36, E166&lt;2.87), "5", IF(AND(E166&gt;=2.87, E166&lt;3.38), "6",
IF(AND(E166&gt;=3.38, E166&lt;3.89), "7",
IF(AND(E166&gt;=3.89, E166&lt;4.4), "8",
IF(AND(E166&gt;=4.4, E166&lt;4.91), "9",
IF(AND(E166&gt;=4.91, E166&lt;5.42), "10",
IF(AND(E166&gt;=5.42, E166&lt;5.93), "11",
IF(AND(E166&gt;=5.93, E166&lt;6.43), "12",))))))))))))</f>
        <v>0</v>
      </c>
      <c r="H166" s="10" t="str">
        <f t="shared" si="164"/>
        <v>1</v>
      </c>
      <c r="I166" s="19" t="s">
        <v>604</v>
      </c>
      <c r="J166" s="15" t="s">
        <v>374</v>
      </c>
    </row>
    <row r="167" spans="1:10" x14ac:dyDescent="0.25">
      <c r="A167" s="15" t="s">
        <v>605</v>
      </c>
      <c r="B167" s="15" t="s">
        <v>35</v>
      </c>
      <c r="C167" s="13" t="s">
        <v>35</v>
      </c>
      <c r="D167" s="15"/>
      <c r="E167" s="15"/>
      <c r="F167" s="13">
        <v>0.56999999999999995</v>
      </c>
      <c r="G167" s="10">
        <f t="shared" ref="G167:H167" si="165">IF(AND(E167&gt;=0.32, E167&lt;0.83), "1", IF(AND(E167&gt;=0.83, E167&lt;1.34), "2", IF(AND(E167&gt;=1.34, E167&lt;1.85), "3", IF(AND(E167&gt;=1.85, E167&lt;2.36), "4", IF(AND(E167&gt;=2.36, E167&lt;2.87), "5", IF(AND(E167&gt;=2.87, E167&lt;3.38), "6",
IF(AND(E167&gt;=3.38, E167&lt;3.89), "7",
IF(AND(E167&gt;=3.89, E167&lt;4.4), "8",
IF(AND(E167&gt;=4.4, E167&lt;4.91), "9",
IF(AND(E167&gt;=4.91, E167&lt;5.42), "10",
IF(AND(E167&gt;=5.42, E167&lt;5.93), "11",
IF(AND(E167&gt;=5.93, E167&lt;6.43), "12",))))))))))))</f>
        <v>0</v>
      </c>
      <c r="H167" s="10" t="str">
        <f t="shared" si="165"/>
        <v>1</v>
      </c>
      <c r="I167" s="19" t="s">
        <v>606</v>
      </c>
      <c r="J167" s="15" t="s">
        <v>374</v>
      </c>
    </row>
    <row r="168" spans="1:10" x14ac:dyDescent="0.25">
      <c r="A168" s="15" t="s">
        <v>607</v>
      </c>
      <c r="B168" s="15" t="s">
        <v>35</v>
      </c>
      <c r="C168" s="13" t="s">
        <v>35</v>
      </c>
      <c r="D168" s="15"/>
      <c r="E168" s="15"/>
      <c r="F168" s="13">
        <v>0.74</v>
      </c>
      <c r="G168" s="10">
        <f t="shared" ref="G168:H168" si="166">IF(AND(E168&gt;=0.32, E168&lt;0.83), "1", IF(AND(E168&gt;=0.83, E168&lt;1.34), "2", IF(AND(E168&gt;=1.34, E168&lt;1.85), "3", IF(AND(E168&gt;=1.85, E168&lt;2.36), "4", IF(AND(E168&gt;=2.36, E168&lt;2.87), "5", IF(AND(E168&gt;=2.87, E168&lt;3.38), "6",
IF(AND(E168&gt;=3.38, E168&lt;3.89), "7",
IF(AND(E168&gt;=3.89, E168&lt;4.4), "8",
IF(AND(E168&gt;=4.4, E168&lt;4.91), "9",
IF(AND(E168&gt;=4.91, E168&lt;5.42), "10",
IF(AND(E168&gt;=5.42, E168&lt;5.93), "11",
IF(AND(E168&gt;=5.93, E168&lt;6.43), "12",))))))))))))</f>
        <v>0</v>
      </c>
      <c r="H168" s="10" t="str">
        <f t="shared" si="166"/>
        <v>1</v>
      </c>
      <c r="I168" s="19" t="s">
        <v>608</v>
      </c>
      <c r="J168" s="15" t="s">
        <v>374</v>
      </c>
    </row>
    <row r="169" spans="1:10" x14ac:dyDescent="0.25">
      <c r="A169" s="15" t="s">
        <v>609</v>
      </c>
      <c r="B169" s="15" t="s">
        <v>35</v>
      </c>
      <c r="C169" s="13" t="s">
        <v>35</v>
      </c>
      <c r="D169" s="15"/>
      <c r="E169" s="15"/>
      <c r="F169" s="13">
        <v>0.61499999999999999</v>
      </c>
      <c r="G169" s="10">
        <f t="shared" ref="G169:H169" si="167">IF(AND(E169&gt;=0.32, E169&lt;0.83), "1", IF(AND(E169&gt;=0.83, E169&lt;1.34), "2", IF(AND(E169&gt;=1.34, E169&lt;1.85), "3", IF(AND(E169&gt;=1.85, E169&lt;2.36), "4", IF(AND(E169&gt;=2.36, E169&lt;2.87), "5", IF(AND(E169&gt;=2.87, E169&lt;3.38), "6",
IF(AND(E169&gt;=3.38, E169&lt;3.89), "7",
IF(AND(E169&gt;=3.89, E169&lt;4.4), "8",
IF(AND(E169&gt;=4.4, E169&lt;4.91), "9",
IF(AND(E169&gt;=4.91, E169&lt;5.42), "10",
IF(AND(E169&gt;=5.42, E169&lt;5.93), "11",
IF(AND(E169&gt;=5.93, E169&lt;6.43), "12",))))))))))))</f>
        <v>0</v>
      </c>
      <c r="H169" s="10" t="str">
        <f t="shared" si="167"/>
        <v>1</v>
      </c>
      <c r="I169" s="19" t="s">
        <v>610</v>
      </c>
      <c r="J169" s="15" t="s">
        <v>374</v>
      </c>
    </row>
    <row r="170" spans="1:10" x14ac:dyDescent="0.25">
      <c r="A170" s="15" t="s">
        <v>611</v>
      </c>
      <c r="B170" s="15" t="s">
        <v>35</v>
      </c>
      <c r="C170" s="13" t="s">
        <v>35</v>
      </c>
      <c r="D170" s="15"/>
      <c r="E170" s="15"/>
      <c r="F170" s="13">
        <v>0.44</v>
      </c>
      <c r="G170" s="10">
        <f t="shared" ref="G170:H170" si="168">IF(AND(E170&gt;=0.32, E170&lt;0.83), "1", IF(AND(E170&gt;=0.83, E170&lt;1.34), "2", IF(AND(E170&gt;=1.34, E170&lt;1.85), "3", IF(AND(E170&gt;=1.85, E170&lt;2.36), "4", IF(AND(E170&gt;=2.36, E170&lt;2.87), "5", IF(AND(E170&gt;=2.87, E170&lt;3.38), "6",
IF(AND(E170&gt;=3.38, E170&lt;3.89), "7",
IF(AND(E170&gt;=3.89, E170&lt;4.4), "8",
IF(AND(E170&gt;=4.4, E170&lt;4.91), "9",
IF(AND(E170&gt;=4.91, E170&lt;5.42), "10",
IF(AND(E170&gt;=5.42, E170&lt;5.93), "11",
IF(AND(E170&gt;=5.93, E170&lt;6.43), "12",))))))))))))</f>
        <v>0</v>
      </c>
      <c r="H170" s="10" t="str">
        <f t="shared" si="168"/>
        <v>1</v>
      </c>
      <c r="I170" s="19" t="s">
        <v>612</v>
      </c>
      <c r="J170" s="15" t="s">
        <v>374</v>
      </c>
    </row>
    <row r="171" spans="1:10" x14ac:dyDescent="0.25">
      <c r="A171" s="15" t="s">
        <v>613</v>
      </c>
      <c r="B171" s="15" t="s">
        <v>35</v>
      </c>
      <c r="C171" s="13" t="s">
        <v>35</v>
      </c>
      <c r="D171" s="15"/>
      <c r="E171" s="15"/>
      <c r="F171" s="13">
        <v>0.78</v>
      </c>
      <c r="G171" s="10">
        <f t="shared" ref="G171:H171" si="169">IF(AND(E171&gt;=0.32, E171&lt;0.83), "1", IF(AND(E171&gt;=0.83, E171&lt;1.34), "2", IF(AND(E171&gt;=1.34, E171&lt;1.85), "3", IF(AND(E171&gt;=1.85, E171&lt;2.36), "4", IF(AND(E171&gt;=2.36, E171&lt;2.87), "5", IF(AND(E171&gt;=2.87, E171&lt;3.38), "6",
IF(AND(E171&gt;=3.38, E171&lt;3.89), "7",
IF(AND(E171&gt;=3.89, E171&lt;4.4), "8",
IF(AND(E171&gt;=4.4, E171&lt;4.91), "9",
IF(AND(E171&gt;=4.91, E171&lt;5.42), "10",
IF(AND(E171&gt;=5.42, E171&lt;5.93), "11",
IF(AND(E171&gt;=5.93, E171&lt;6.43), "12",))))))))))))</f>
        <v>0</v>
      </c>
      <c r="H171" s="10" t="str">
        <f t="shared" si="169"/>
        <v>1</v>
      </c>
      <c r="I171" s="19" t="s">
        <v>614</v>
      </c>
      <c r="J171" s="15" t="s">
        <v>374</v>
      </c>
    </row>
    <row r="172" spans="1:10" x14ac:dyDescent="0.25">
      <c r="A172" s="15" t="s">
        <v>615</v>
      </c>
      <c r="B172" s="15" t="s">
        <v>35</v>
      </c>
      <c r="C172" s="13" t="s">
        <v>35</v>
      </c>
      <c r="D172" s="15"/>
      <c r="E172" s="15"/>
      <c r="F172" s="13">
        <v>1.22</v>
      </c>
      <c r="G172" s="10">
        <f t="shared" ref="G172:H172" si="170">IF(AND(E172&gt;=0.32, E172&lt;0.83), "1", IF(AND(E172&gt;=0.83, E172&lt;1.34), "2", IF(AND(E172&gt;=1.34, E172&lt;1.85), "3", IF(AND(E172&gt;=1.85, E172&lt;2.36), "4", IF(AND(E172&gt;=2.36, E172&lt;2.87), "5", IF(AND(E172&gt;=2.87, E172&lt;3.38), "6",
IF(AND(E172&gt;=3.38, E172&lt;3.89), "7",
IF(AND(E172&gt;=3.89, E172&lt;4.4), "8",
IF(AND(E172&gt;=4.4, E172&lt;4.91), "9",
IF(AND(E172&gt;=4.91, E172&lt;5.42), "10",
IF(AND(E172&gt;=5.42, E172&lt;5.93), "11",
IF(AND(E172&gt;=5.93, E172&lt;6.43), "12",))))))))))))</f>
        <v>0</v>
      </c>
      <c r="H172" s="10" t="str">
        <f t="shared" si="170"/>
        <v>2</v>
      </c>
      <c r="I172" s="19" t="s">
        <v>616</v>
      </c>
      <c r="J172" s="15" t="s">
        <v>374</v>
      </c>
    </row>
    <row r="173" spans="1:10" x14ac:dyDescent="0.25">
      <c r="A173" s="15" t="s">
        <v>617</v>
      </c>
      <c r="B173" s="15" t="s">
        <v>35</v>
      </c>
      <c r="C173" s="13" t="s">
        <v>35</v>
      </c>
      <c r="D173" s="15"/>
      <c r="E173" s="15"/>
      <c r="F173" s="13">
        <v>0.7</v>
      </c>
      <c r="G173" s="10">
        <f t="shared" ref="G173:H173" si="171">IF(AND(E173&gt;=0.32, E173&lt;0.83), "1", IF(AND(E173&gt;=0.83, E173&lt;1.34), "2", IF(AND(E173&gt;=1.34, E173&lt;1.85), "3", IF(AND(E173&gt;=1.85, E173&lt;2.36), "4", IF(AND(E173&gt;=2.36, E173&lt;2.87), "5", IF(AND(E173&gt;=2.87, E173&lt;3.38), "6",
IF(AND(E173&gt;=3.38, E173&lt;3.89), "7",
IF(AND(E173&gt;=3.89, E173&lt;4.4), "8",
IF(AND(E173&gt;=4.4, E173&lt;4.91), "9",
IF(AND(E173&gt;=4.91, E173&lt;5.42), "10",
IF(AND(E173&gt;=5.42, E173&lt;5.93), "11",
IF(AND(E173&gt;=5.93, E173&lt;6.43), "12",))))))))))))</f>
        <v>0</v>
      </c>
      <c r="H173" s="10" t="str">
        <f t="shared" si="171"/>
        <v>1</v>
      </c>
      <c r="I173" s="19" t="s">
        <v>618</v>
      </c>
      <c r="J173" s="15" t="s">
        <v>374</v>
      </c>
    </row>
    <row r="174" spans="1:10" x14ac:dyDescent="0.25">
      <c r="A174" s="15" t="s">
        <v>619</v>
      </c>
      <c r="B174" s="15" t="s">
        <v>35</v>
      </c>
      <c r="C174" s="13" t="s">
        <v>35</v>
      </c>
      <c r="D174" s="15"/>
      <c r="E174" s="15"/>
      <c r="F174" s="13">
        <v>0.8</v>
      </c>
      <c r="G174" s="10">
        <f t="shared" ref="G174:H174" si="172">IF(AND(E174&gt;=0.32, E174&lt;0.83), "1", IF(AND(E174&gt;=0.83, E174&lt;1.34), "2", IF(AND(E174&gt;=1.34, E174&lt;1.85), "3", IF(AND(E174&gt;=1.85, E174&lt;2.36), "4", IF(AND(E174&gt;=2.36, E174&lt;2.87), "5", IF(AND(E174&gt;=2.87, E174&lt;3.38), "6",
IF(AND(E174&gt;=3.38, E174&lt;3.89), "7",
IF(AND(E174&gt;=3.89, E174&lt;4.4), "8",
IF(AND(E174&gt;=4.4, E174&lt;4.91), "9",
IF(AND(E174&gt;=4.91, E174&lt;5.42), "10",
IF(AND(E174&gt;=5.42, E174&lt;5.93), "11",
IF(AND(E174&gt;=5.93, E174&lt;6.43), "12",))))))))))))</f>
        <v>0</v>
      </c>
      <c r="H174" s="10" t="str">
        <f t="shared" si="172"/>
        <v>1</v>
      </c>
      <c r="I174" s="19" t="s">
        <v>620</v>
      </c>
      <c r="J174" s="15" t="s">
        <v>374</v>
      </c>
    </row>
    <row r="175" spans="1:10" x14ac:dyDescent="0.25">
      <c r="A175" s="15" t="s">
        <v>621</v>
      </c>
      <c r="B175" s="15" t="s">
        <v>35</v>
      </c>
      <c r="C175" s="13" t="s">
        <v>35</v>
      </c>
      <c r="D175" s="15"/>
      <c r="E175" s="15"/>
      <c r="F175" s="13">
        <v>0.63</v>
      </c>
      <c r="G175" s="10">
        <f t="shared" ref="G175:H175" si="173">IF(AND(E175&gt;=0.32, E175&lt;0.83), "1", IF(AND(E175&gt;=0.83, E175&lt;1.34), "2", IF(AND(E175&gt;=1.34, E175&lt;1.85), "3", IF(AND(E175&gt;=1.85, E175&lt;2.36), "4", IF(AND(E175&gt;=2.36, E175&lt;2.87), "5", IF(AND(E175&gt;=2.87, E175&lt;3.38), "6",
IF(AND(E175&gt;=3.38, E175&lt;3.89), "7",
IF(AND(E175&gt;=3.89, E175&lt;4.4), "8",
IF(AND(E175&gt;=4.4, E175&lt;4.91), "9",
IF(AND(E175&gt;=4.91, E175&lt;5.42), "10",
IF(AND(E175&gt;=5.42, E175&lt;5.93), "11",
IF(AND(E175&gt;=5.93, E175&lt;6.43), "12",))))))))))))</f>
        <v>0</v>
      </c>
      <c r="H175" s="10" t="str">
        <f t="shared" si="173"/>
        <v>1</v>
      </c>
      <c r="I175" s="19" t="s">
        <v>622</v>
      </c>
      <c r="J175" s="15" t="s">
        <v>374</v>
      </c>
    </row>
    <row r="176" spans="1:10" x14ac:dyDescent="0.25">
      <c r="A176" s="15" t="s">
        <v>623</v>
      </c>
      <c r="B176" s="15" t="s">
        <v>35</v>
      </c>
      <c r="C176" s="13" t="s">
        <v>35</v>
      </c>
      <c r="D176" s="15"/>
      <c r="E176" s="15"/>
      <c r="F176" s="13">
        <v>0.79</v>
      </c>
      <c r="G176" s="10">
        <f t="shared" ref="G176:H176" si="174">IF(AND(E176&gt;=0.32, E176&lt;0.83), "1", IF(AND(E176&gt;=0.83, E176&lt;1.34), "2", IF(AND(E176&gt;=1.34, E176&lt;1.85), "3", IF(AND(E176&gt;=1.85, E176&lt;2.36), "4", IF(AND(E176&gt;=2.36, E176&lt;2.87), "5", IF(AND(E176&gt;=2.87, E176&lt;3.38), "6",
IF(AND(E176&gt;=3.38, E176&lt;3.89), "7",
IF(AND(E176&gt;=3.89, E176&lt;4.4), "8",
IF(AND(E176&gt;=4.4, E176&lt;4.91), "9",
IF(AND(E176&gt;=4.91, E176&lt;5.42), "10",
IF(AND(E176&gt;=5.42, E176&lt;5.93), "11",
IF(AND(E176&gt;=5.93, E176&lt;6.43), "12",))))))))))))</f>
        <v>0</v>
      </c>
      <c r="H176" s="10" t="str">
        <f t="shared" si="174"/>
        <v>1</v>
      </c>
      <c r="I176" s="19" t="s">
        <v>624</v>
      </c>
      <c r="J176" s="15" t="s">
        <v>374</v>
      </c>
    </row>
    <row r="177" spans="1:10" x14ac:dyDescent="0.25">
      <c r="A177" s="15" t="s">
        <v>625</v>
      </c>
      <c r="B177" s="15" t="s">
        <v>35</v>
      </c>
      <c r="C177" s="13" t="s">
        <v>35</v>
      </c>
      <c r="D177" s="15"/>
      <c r="E177" s="15"/>
      <c r="F177" s="13">
        <v>0.68</v>
      </c>
      <c r="G177" s="10">
        <f t="shared" ref="G177:H177" si="175">IF(AND(E177&gt;=0.32, E177&lt;0.83), "1", IF(AND(E177&gt;=0.83, E177&lt;1.34), "2", IF(AND(E177&gt;=1.34, E177&lt;1.85), "3", IF(AND(E177&gt;=1.85, E177&lt;2.36), "4", IF(AND(E177&gt;=2.36, E177&lt;2.87), "5", IF(AND(E177&gt;=2.87, E177&lt;3.38), "6",
IF(AND(E177&gt;=3.38, E177&lt;3.89), "7",
IF(AND(E177&gt;=3.89, E177&lt;4.4), "8",
IF(AND(E177&gt;=4.4, E177&lt;4.91), "9",
IF(AND(E177&gt;=4.91, E177&lt;5.42), "10",
IF(AND(E177&gt;=5.42, E177&lt;5.93), "11",
IF(AND(E177&gt;=5.93, E177&lt;6.43), "12",))))))))))))</f>
        <v>0</v>
      </c>
      <c r="H177" s="10" t="str">
        <f t="shared" si="175"/>
        <v>1</v>
      </c>
      <c r="I177" s="19" t="s">
        <v>626</v>
      </c>
      <c r="J177" s="15" t="s">
        <v>374</v>
      </c>
    </row>
    <row r="178" spans="1:10" x14ac:dyDescent="0.25">
      <c r="A178" s="15" t="s">
        <v>627</v>
      </c>
      <c r="B178" s="15" t="s">
        <v>35</v>
      </c>
      <c r="C178" s="13" t="s">
        <v>35</v>
      </c>
      <c r="D178" s="15"/>
      <c r="E178" s="15"/>
      <c r="F178" s="13">
        <v>0.44</v>
      </c>
      <c r="G178" s="10">
        <f t="shared" ref="G178:H178" si="176">IF(AND(E178&gt;=0.32, E178&lt;0.83), "1", IF(AND(E178&gt;=0.83, E178&lt;1.34), "2", IF(AND(E178&gt;=1.34, E178&lt;1.85), "3", IF(AND(E178&gt;=1.85, E178&lt;2.36), "4", IF(AND(E178&gt;=2.36, E178&lt;2.87), "5", IF(AND(E178&gt;=2.87, E178&lt;3.38), "6",
IF(AND(E178&gt;=3.38, E178&lt;3.89), "7",
IF(AND(E178&gt;=3.89, E178&lt;4.4), "8",
IF(AND(E178&gt;=4.4, E178&lt;4.91), "9",
IF(AND(E178&gt;=4.91, E178&lt;5.42), "10",
IF(AND(E178&gt;=5.42, E178&lt;5.93), "11",
IF(AND(E178&gt;=5.93, E178&lt;6.43), "12",))))))))))))</f>
        <v>0</v>
      </c>
      <c r="H178" s="10" t="str">
        <f t="shared" si="176"/>
        <v>1</v>
      </c>
      <c r="I178" s="19" t="s">
        <v>628</v>
      </c>
      <c r="J178" s="15" t="s">
        <v>374</v>
      </c>
    </row>
    <row r="179" spans="1:10" x14ac:dyDescent="0.25">
      <c r="A179" s="15" t="s">
        <v>629</v>
      </c>
      <c r="B179" s="15" t="s">
        <v>35</v>
      </c>
      <c r="C179" s="13" t="s">
        <v>35</v>
      </c>
      <c r="D179" s="15"/>
      <c r="E179" s="15"/>
      <c r="F179" s="13">
        <v>0.82499999999999996</v>
      </c>
      <c r="G179" s="10">
        <f t="shared" ref="G179:H179" si="177">IF(AND(E179&gt;=0.32, E179&lt;0.83), "1", IF(AND(E179&gt;=0.83, E179&lt;1.34), "2", IF(AND(E179&gt;=1.34, E179&lt;1.85), "3", IF(AND(E179&gt;=1.85, E179&lt;2.36), "4", IF(AND(E179&gt;=2.36, E179&lt;2.87), "5", IF(AND(E179&gt;=2.87, E179&lt;3.38), "6",
IF(AND(E179&gt;=3.38, E179&lt;3.89), "7",
IF(AND(E179&gt;=3.89, E179&lt;4.4), "8",
IF(AND(E179&gt;=4.4, E179&lt;4.91), "9",
IF(AND(E179&gt;=4.91, E179&lt;5.42), "10",
IF(AND(E179&gt;=5.42, E179&lt;5.93), "11",
IF(AND(E179&gt;=5.93, E179&lt;6.43), "12",))))))))))))</f>
        <v>0</v>
      </c>
      <c r="H179" s="10" t="str">
        <f t="shared" si="177"/>
        <v>1</v>
      </c>
      <c r="I179" s="19" t="s">
        <v>630</v>
      </c>
      <c r="J179" s="15" t="s">
        <v>374</v>
      </c>
    </row>
    <row r="180" spans="1:10" x14ac:dyDescent="0.25">
      <c r="A180" s="15" t="s">
        <v>631</v>
      </c>
      <c r="B180" s="15" t="s">
        <v>35</v>
      </c>
      <c r="C180" s="13" t="s">
        <v>35</v>
      </c>
      <c r="D180" s="15"/>
      <c r="E180" s="15"/>
      <c r="F180" s="13">
        <v>0.72</v>
      </c>
      <c r="G180" s="10">
        <f t="shared" ref="G180:H180" si="178">IF(AND(E180&gt;=0.32, E180&lt;0.83), "1", IF(AND(E180&gt;=0.83, E180&lt;1.34), "2", IF(AND(E180&gt;=1.34, E180&lt;1.85), "3", IF(AND(E180&gt;=1.85, E180&lt;2.36), "4", IF(AND(E180&gt;=2.36, E180&lt;2.87), "5", IF(AND(E180&gt;=2.87, E180&lt;3.38), "6",
IF(AND(E180&gt;=3.38, E180&lt;3.89), "7",
IF(AND(E180&gt;=3.89, E180&lt;4.4), "8",
IF(AND(E180&gt;=4.4, E180&lt;4.91), "9",
IF(AND(E180&gt;=4.91, E180&lt;5.42), "10",
IF(AND(E180&gt;=5.42, E180&lt;5.93), "11",
IF(AND(E180&gt;=5.93, E180&lt;6.43), "12",))))))))))))</f>
        <v>0</v>
      </c>
      <c r="H180" s="10" t="str">
        <f t="shared" si="178"/>
        <v>1</v>
      </c>
      <c r="I180" s="19" t="s">
        <v>632</v>
      </c>
      <c r="J180" s="15" t="s">
        <v>374</v>
      </c>
    </row>
    <row r="181" spans="1:10" x14ac:dyDescent="0.25">
      <c r="A181" s="15" t="s">
        <v>633</v>
      </c>
      <c r="B181" s="15" t="s">
        <v>35</v>
      </c>
      <c r="C181" s="13" t="s">
        <v>35</v>
      </c>
      <c r="D181" s="15"/>
      <c r="E181" s="15"/>
      <c r="F181" s="13">
        <v>0.65</v>
      </c>
      <c r="G181" s="10">
        <f t="shared" ref="G181:H181" si="179">IF(AND(E181&gt;=0.32, E181&lt;0.83), "1", IF(AND(E181&gt;=0.83, E181&lt;1.34), "2", IF(AND(E181&gt;=1.34, E181&lt;1.85), "3", IF(AND(E181&gt;=1.85, E181&lt;2.36), "4", IF(AND(E181&gt;=2.36, E181&lt;2.87), "5", IF(AND(E181&gt;=2.87, E181&lt;3.38), "6",
IF(AND(E181&gt;=3.38, E181&lt;3.89), "7",
IF(AND(E181&gt;=3.89, E181&lt;4.4), "8",
IF(AND(E181&gt;=4.4, E181&lt;4.91), "9",
IF(AND(E181&gt;=4.91, E181&lt;5.42), "10",
IF(AND(E181&gt;=5.42, E181&lt;5.93), "11",
IF(AND(E181&gt;=5.93, E181&lt;6.43), "12",))))))))))))</f>
        <v>0</v>
      </c>
      <c r="H181" s="10" t="str">
        <f t="shared" si="179"/>
        <v>1</v>
      </c>
      <c r="I181" s="19" t="s">
        <v>634</v>
      </c>
      <c r="J181" s="15" t="s">
        <v>374</v>
      </c>
    </row>
    <row r="182" spans="1:10" x14ac:dyDescent="0.25">
      <c r="A182" s="15" t="s">
        <v>635</v>
      </c>
      <c r="B182" s="15" t="s">
        <v>35</v>
      </c>
      <c r="C182" s="13" t="s">
        <v>35</v>
      </c>
      <c r="D182" s="15"/>
      <c r="E182" s="15"/>
      <c r="F182" s="13">
        <v>0.91500000000000004</v>
      </c>
      <c r="G182" s="10">
        <f t="shared" ref="G182:H182" si="180">IF(AND(E182&gt;=0.32, E182&lt;0.83), "1", IF(AND(E182&gt;=0.83, E182&lt;1.34), "2", IF(AND(E182&gt;=1.34, E182&lt;1.85), "3", IF(AND(E182&gt;=1.85, E182&lt;2.36), "4", IF(AND(E182&gt;=2.36, E182&lt;2.87), "5", IF(AND(E182&gt;=2.87, E182&lt;3.38), "6",
IF(AND(E182&gt;=3.38, E182&lt;3.89), "7",
IF(AND(E182&gt;=3.89, E182&lt;4.4), "8",
IF(AND(E182&gt;=4.4, E182&lt;4.91), "9",
IF(AND(E182&gt;=4.91, E182&lt;5.42), "10",
IF(AND(E182&gt;=5.42, E182&lt;5.93), "11",
IF(AND(E182&gt;=5.93, E182&lt;6.43), "12",))))))))))))</f>
        <v>0</v>
      </c>
      <c r="H182" s="10" t="str">
        <f t="shared" si="180"/>
        <v>2</v>
      </c>
      <c r="I182" s="19" t="s">
        <v>636</v>
      </c>
      <c r="J182" s="15" t="s">
        <v>374</v>
      </c>
    </row>
    <row r="183" spans="1:10" x14ac:dyDescent="0.25">
      <c r="A183" s="15" t="s">
        <v>637</v>
      </c>
      <c r="B183" s="15" t="s">
        <v>35</v>
      </c>
      <c r="C183" s="13" t="s">
        <v>35</v>
      </c>
      <c r="D183" s="15"/>
      <c r="E183" s="15"/>
      <c r="F183" s="13">
        <v>0.56499999999999995</v>
      </c>
      <c r="G183" s="10">
        <f t="shared" ref="G183:H183" si="181">IF(AND(E183&gt;=0.32, E183&lt;0.83), "1", IF(AND(E183&gt;=0.83, E183&lt;1.34), "2", IF(AND(E183&gt;=1.34, E183&lt;1.85), "3", IF(AND(E183&gt;=1.85, E183&lt;2.36), "4", IF(AND(E183&gt;=2.36, E183&lt;2.87), "5", IF(AND(E183&gt;=2.87, E183&lt;3.38), "6",
IF(AND(E183&gt;=3.38, E183&lt;3.89), "7",
IF(AND(E183&gt;=3.89, E183&lt;4.4), "8",
IF(AND(E183&gt;=4.4, E183&lt;4.91), "9",
IF(AND(E183&gt;=4.91, E183&lt;5.42), "10",
IF(AND(E183&gt;=5.42, E183&lt;5.93), "11",
IF(AND(E183&gt;=5.93, E183&lt;6.43), "12",))))))))))))</f>
        <v>0</v>
      </c>
      <c r="H183" s="10" t="str">
        <f t="shared" si="181"/>
        <v>1</v>
      </c>
      <c r="I183" s="19" t="s">
        <v>638</v>
      </c>
      <c r="J183" s="15" t="s">
        <v>374</v>
      </c>
    </row>
    <row r="184" spans="1:10" x14ac:dyDescent="0.25">
      <c r="A184" s="15" t="s">
        <v>639</v>
      </c>
      <c r="B184" s="15" t="s">
        <v>35</v>
      </c>
      <c r="C184" s="13" t="s">
        <v>35</v>
      </c>
      <c r="D184" s="15"/>
      <c r="E184" s="15"/>
      <c r="F184" s="13">
        <v>0.6</v>
      </c>
      <c r="G184" s="10">
        <f t="shared" ref="G184:H184" si="182">IF(AND(E184&gt;=0.32, E184&lt;0.83), "1", IF(AND(E184&gt;=0.83, E184&lt;1.34), "2", IF(AND(E184&gt;=1.34, E184&lt;1.85), "3", IF(AND(E184&gt;=1.85, E184&lt;2.36), "4", IF(AND(E184&gt;=2.36, E184&lt;2.87), "5", IF(AND(E184&gt;=2.87, E184&lt;3.38), "6",
IF(AND(E184&gt;=3.38, E184&lt;3.89), "7",
IF(AND(E184&gt;=3.89, E184&lt;4.4), "8",
IF(AND(E184&gt;=4.4, E184&lt;4.91), "9",
IF(AND(E184&gt;=4.91, E184&lt;5.42), "10",
IF(AND(E184&gt;=5.42, E184&lt;5.93), "11",
IF(AND(E184&gt;=5.93, E184&lt;6.43), "12",))))))))))))</f>
        <v>0</v>
      </c>
      <c r="H184" s="10" t="str">
        <f t="shared" si="182"/>
        <v>1</v>
      </c>
      <c r="I184" s="19" t="s">
        <v>640</v>
      </c>
      <c r="J184" s="15" t="s">
        <v>374</v>
      </c>
    </row>
    <row r="185" spans="1:10" x14ac:dyDescent="0.25">
      <c r="A185" s="15" t="s">
        <v>641</v>
      </c>
      <c r="B185" s="15" t="s">
        <v>35</v>
      </c>
      <c r="C185" s="13" t="s">
        <v>35</v>
      </c>
      <c r="D185" s="15"/>
      <c r="E185" s="15"/>
      <c r="F185" s="13">
        <v>0.55500000000000005</v>
      </c>
      <c r="G185" s="10">
        <f t="shared" ref="G185:H185" si="183">IF(AND(E185&gt;=0.32, E185&lt;0.83), "1", IF(AND(E185&gt;=0.83, E185&lt;1.34), "2", IF(AND(E185&gt;=1.34, E185&lt;1.85), "3", IF(AND(E185&gt;=1.85, E185&lt;2.36), "4", IF(AND(E185&gt;=2.36, E185&lt;2.87), "5", IF(AND(E185&gt;=2.87, E185&lt;3.38), "6",
IF(AND(E185&gt;=3.38, E185&lt;3.89), "7",
IF(AND(E185&gt;=3.89, E185&lt;4.4), "8",
IF(AND(E185&gt;=4.4, E185&lt;4.91), "9",
IF(AND(E185&gt;=4.91, E185&lt;5.42), "10",
IF(AND(E185&gt;=5.42, E185&lt;5.93), "11",
IF(AND(E185&gt;=5.93, E185&lt;6.43), "12",))))))))))))</f>
        <v>0</v>
      </c>
      <c r="H185" s="10" t="str">
        <f t="shared" si="183"/>
        <v>1</v>
      </c>
      <c r="I185" s="19" t="s">
        <v>642</v>
      </c>
      <c r="J185" s="15" t="s">
        <v>374</v>
      </c>
    </row>
    <row r="186" spans="1:10" x14ac:dyDescent="0.25">
      <c r="A186" s="15" t="s">
        <v>643</v>
      </c>
      <c r="B186" s="15" t="s">
        <v>35</v>
      </c>
      <c r="C186" s="13" t="s">
        <v>35</v>
      </c>
      <c r="D186" s="15"/>
      <c r="E186" s="15"/>
      <c r="F186" s="13">
        <v>0.69</v>
      </c>
      <c r="G186" s="10">
        <f t="shared" ref="G186:H186" si="184">IF(AND(E186&gt;=0.32, E186&lt;0.83), "1", IF(AND(E186&gt;=0.83, E186&lt;1.34), "2", IF(AND(E186&gt;=1.34, E186&lt;1.85), "3", IF(AND(E186&gt;=1.85, E186&lt;2.36), "4", IF(AND(E186&gt;=2.36, E186&lt;2.87), "5", IF(AND(E186&gt;=2.87, E186&lt;3.38), "6",
IF(AND(E186&gt;=3.38, E186&lt;3.89), "7",
IF(AND(E186&gt;=3.89, E186&lt;4.4), "8",
IF(AND(E186&gt;=4.4, E186&lt;4.91), "9",
IF(AND(E186&gt;=4.91, E186&lt;5.42), "10",
IF(AND(E186&gt;=5.42, E186&lt;5.93), "11",
IF(AND(E186&gt;=5.93, E186&lt;6.43), "12",))))))))))))</f>
        <v>0</v>
      </c>
      <c r="H186" s="10" t="str">
        <f t="shared" si="184"/>
        <v>1</v>
      </c>
      <c r="I186" s="19" t="s">
        <v>644</v>
      </c>
      <c r="J186" s="15" t="s">
        <v>374</v>
      </c>
    </row>
    <row r="187" spans="1:10" x14ac:dyDescent="0.25">
      <c r="A187" s="15" t="s">
        <v>645</v>
      </c>
      <c r="B187" s="15" t="s">
        <v>35</v>
      </c>
      <c r="C187" s="13" t="s">
        <v>35</v>
      </c>
      <c r="D187" s="15"/>
      <c r="E187" s="15"/>
      <c r="F187" s="13">
        <v>0.88500000000000001</v>
      </c>
      <c r="G187" s="10">
        <f t="shared" ref="G187:H187" si="185">IF(AND(E187&gt;=0.32, E187&lt;0.83), "1", IF(AND(E187&gt;=0.83, E187&lt;1.34), "2", IF(AND(E187&gt;=1.34, E187&lt;1.85), "3", IF(AND(E187&gt;=1.85, E187&lt;2.36), "4", IF(AND(E187&gt;=2.36, E187&lt;2.87), "5", IF(AND(E187&gt;=2.87, E187&lt;3.38), "6",
IF(AND(E187&gt;=3.38, E187&lt;3.89), "7",
IF(AND(E187&gt;=3.89, E187&lt;4.4), "8",
IF(AND(E187&gt;=4.4, E187&lt;4.91), "9",
IF(AND(E187&gt;=4.91, E187&lt;5.42), "10",
IF(AND(E187&gt;=5.42, E187&lt;5.93), "11",
IF(AND(E187&gt;=5.93, E187&lt;6.43), "12",))))))))))))</f>
        <v>0</v>
      </c>
      <c r="H187" s="10" t="str">
        <f t="shared" si="185"/>
        <v>2</v>
      </c>
      <c r="I187" s="19" t="s">
        <v>646</v>
      </c>
      <c r="J187" s="15" t="s">
        <v>374</v>
      </c>
    </row>
    <row r="188" spans="1:10" x14ac:dyDescent="0.25">
      <c r="A188" s="15" t="s">
        <v>647</v>
      </c>
      <c r="B188" s="15" t="s">
        <v>35</v>
      </c>
      <c r="C188" s="13" t="s">
        <v>35</v>
      </c>
      <c r="D188" s="15"/>
      <c r="E188" s="15"/>
      <c r="F188" s="13">
        <v>0.95499999999999996</v>
      </c>
      <c r="G188" s="10">
        <f t="shared" ref="G188:H188" si="186">IF(AND(E188&gt;=0.32, E188&lt;0.83), "1", IF(AND(E188&gt;=0.83, E188&lt;1.34), "2", IF(AND(E188&gt;=1.34, E188&lt;1.85), "3", IF(AND(E188&gt;=1.85, E188&lt;2.36), "4", IF(AND(E188&gt;=2.36, E188&lt;2.87), "5", IF(AND(E188&gt;=2.87, E188&lt;3.38), "6",
IF(AND(E188&gt;=3.38, E188&lt;3.89), "7",
IF(AND(E188&gt;=3.89, E188&lt;4.4), "8",
IF(AND(E188&gt;=4.4, E188&lt;4.91), "9",
IF(AND(E188&gt;=4.91, E188&lt;5.42), "10",
IF(AND(E188&gt;=5.42, E188&lt;5.93), "11",
IF(AND(E188&gt;=5.93, E188&lt;6.43), "12",))))))))))))</f>
        <v>0</v>
      </c>
      <c r="H188" s="10" t="str">
        <f t="shared" si="186"/>
        <v>2</v>
      </c>
      <c r="I188" s="19" t="s">
        <v>648</v>
      </c>
      <c r="J188" s="15" t="s">
        <v>374</v>
      </c>
    </row>
    <row r="189" spans="1:10" x14ac:dyDescent="0.25">
      <c r="A189" s="15" t="s">
        <v>649</v>
      </c>
      <c r="B189" s="15" t="s">
        <v>35</v>
      </c>
      <c r="C189" s="13" t="s">
        <v>35</v>
      </c>
      <c r="D189" s="15"/>
      <c r="E189" s="15"/>
      <c r="F189" s="13">
        <v>0.62</v>
      </c>
      <c r="G189" s="10">
        <f t="shared" ref="G189:H189" si="187">IF(AND(E189&gt;=0.32, E189&lt;0.83), "1", IF(AND(E189&gt;=0.83, E189&lt;1.34), "2", IF(AND(E189&gt;=1.34, E189&lt;1.85), "3", IF(AND(E189&gt;=1.85, E189&lt;2.36), "4", IF(AND(E189&gt;=2.36, E189&lt;2.87), "5", IF(AND(E189&gt;=2.87, E189&lt;3.38), "6",
IF(AND(E189&gt;=3.38, E189&lt;3.89), "7",
IF(AND(E189&gt;=3.89, E189&lt;4.4), "8",
IF(AND(E189&gt;=4.4, E189&lt;4.91), "9",
IF(AND(E189&gt;=4.91, E189&lt;5.42), "10",
IF(AND(E189&gt;=5.42, E189&lt;5.93), "11",
IF(AND(E189&gt;=5.93, E189&lt;6.43), "12",))))))))))))</f>
        <v>0</v>
      </c>
      <c r="H189" s="10" t="str">
        <f t="shared" si="187"/>
        <v>1</v>
      </c>
      <c r="I189" s="19" t="s">
        <v>650</v>
      </c>
      <c r="J189" s="15" t="s">
        <v>374</v>
      </c>
    </row>
    <row r="190" spans="1:10" x14ac:dyDescent="0.25">
      <c r="A190" s="15" t="s">
        <v>651</v>
      </c>
      <c r="B190" s="15" t="s">
        <v>35</v>
      </c>
      <c r="C190" s="13" t="s">
        <v>35</v>
      </c>
      <c r="D190" s="15"/>
      <c r="E190" s="15"/>
      <c r="F190" s="13">
        <v>0.57999999999999996</v>
      </c>
      <c r="G190" s="10">
        <f t="shared" ref="G190:H190" si="188">IF(AND(E190&gt;=0.32, E190&lt;0.83), "1", IF(AND(E190&gt;=0.83, E190&lt;1.34), "2", IF(AND(E190&gt;=1.34, E190&lt;1.85), "3", IF(AND(E190&gt;=1.85, E190&lt;2.36), "4", IF(AND(E190&gt;=2.36, E190&lt;2.87), "5", IF(AND(E190&gt;=2.87, E190&lt;3.38), "6",
IF(AND(E190&gt;=3.38, E190&lt;3.89), "7",
IF(AND(E190&gt;=3.89, E190&lt;4.4), "8",
IF(AND(E190&gt;=4.4, E190&lt;4.91), "9",
IF(AND(E190&gt;=4.91, E190&lt;5.42), "10",
IF(AND(E190&gt;=5.42, E190&lt;5.93), "11",
IF(AND(E190&gt;=5.93, E190&lt;6.43), "12",))))))))))))</f>
        <v>0</v>
      </c>
      <c r="H190" s="10" t="str">
        <f t="shared" si="188"/>
        <v>1</v>
      </c>
      <c r="I190" s="19" t="s">
        <v>652</v>
      </c>
      <c r="J190" s="15" t="s">
        <v>374</v>
      </c>
    </row>
    <row r="191" spans="1:10" x14ac:dyDescent="0.25">
      <c r="A191" s="15" t="s">
        <v>653</v>
      </c>
      <c r="B191" s="15" t="s">
        <v>35</v>
      </c>
      <c r="C191" s="13" t="s">
        <v>35</v>
      </c>
      <c r="D191" s="15"/>
      <c r="E191" s="15"/>
      <c r="F191" s="13">
        <v>0.59</v>
      </c>
      <c r="G191" s="10">
        <f t="shared" ref="G191:H191" si="189">IF(AND(E191&gt;=0.32, E191&lt;0.83), "1", IF(AND(E191&gt;=0.83, E191&lt;1.34), "2", IF(AND(E191&gt;=1.34, E191&lt;1.85), "3", IF(AND(E191&gt;=1.85, E191&lt;2.36), "4", IF(AND(E191&gt;=2.36, E191&lt;2.87), "5", IF(AND(E191&gt;=2.87, E191&lt;3.38), "6",
IF(AND(E191&gt;=3.38, E191&lt;3.89), "7",
IF(AND(E191&gt;=3.89, E191&lt;4.4), "8",
IF(AND(E191&gt;=4.4, E191&lt;4.91), "9",
IF(AND(E191&gt;=4.91, E191&lt;5.42), "10",
IF(AND(E191&gt;=5.42, E191&lt;5.93), "11",
IF(AND(E191&gt;=5.93, E191&lt;6.43), "12",))))))))))))</f>
        <v>0</v>
      </c>
      <c r="H191" s="10" t="str">
        <f t="shared" si="189"/>
        <v>1</v>
      </c>
      <c r="I191" s="19" t="s">
        <v>654</v>
      </c>
      <c r="J191" s="15" t="s">
        <v>374</v>
      </c>
    </row>
    <row r="192" spans="1:10" x14ac:dyDescent="0.25">
      <c r="A192" s="15" t="s">
        <v>655</v>
      </c>
      <c r="B192" s="15" t="s">
        <v>35</v>
      </c>
      <c r="C192" s="13" t="s">
        <v>35</v>
      </c>
      <c r="D192" s="15"/>
      <c r="E192" s="15"/>
      <c r="F192" s="13">
        <v>0.61</v>
      </c>
      <c r="G192" s="10">
        <f t="shared" ref="G192:H192" si="190">IF(AND(E192&gt;=0.32, E192&lt;0.83), "1", IF(AND(E192&gt;=0.83, E192&lt;1.34), "2", IF(AND(E192&gt;=1.34, E192&lt;1.85), "3", IF(AND(E192&gt;=1.85, E192&lt;2.36), "4", IF(AND(E192&gt;=2.36, E192&lt;2.87), "5", IF(AND(E192&gt;=2.87, E192&lt;3.38), "6",
IF(AND(E192&gt;=3.38, E192&lt;3.89), "7",
IF(AND(E192&gt;=3.89, E192&lt;4.4), "8",
IF(AND(E192&gt;=4.4, E192&lt;4.91), "9",
IF(AND(E192&gt;=4.91, E192&lt;5.42), "10",
IF(AND(E192&gt;=5.42, E192&lt;5.93), "11",
IF(AND(E192&gt;=5.93, E192&lt;6.43), "12",))))))))))))</f>
        <v>0</v>
      </c>
      <c r="H192" s="10" t="str">
        <f t="shared" si="190"/>
        <v>1</v>
      </c>
      <c r="I192" s="19" t="s">
        <v>656</v>
      </c>
      <c r="J192" s="15" t="s">
        <v>374</v>
      </c>
    </row>
    <row r="193" spans="1:10" x14ac:dyDescent="0.25">
      <c r="A193" s="15" t="s">
        <v>657</v>
      </c>
      <c r="B193" s="15" t="s">
        <v>35</v>
      </c>
      <c r="C193" s="13" t="s">
        <v>35</v>
      </c>
      <c r="D193" s="15"/>
      <c r="E193" s="15"/>
      <c r="F193" s="13">
        <v>0.72</v>
      </c>
      <c r="G193" s="10">
        <f t="shared" ref="G193:H193" si="191">IF(AND(E193&gt;=0.32, E193&lt;0.83), "1", IF(AND(E193&gt;=0.83, E193&lt;1.34), "2", IF(AND(E193&gt;=1.34, E193&lt;1.85), "3", IF(AND(E193&gt;=1.85, E193&lt;2.36), "4", IF(AND(E193&gt;=2.36, E193&lt;2.87), "5", IF(AND(E193&gt;=2.87, E193&lt;3.38), "6",
IF(AND(E193&gt;=3.38, E193&lt;3.89), "7",
IF(AND(E193&gt;=3.89, E193&lt;4.4), "8",
IF(AND(E193&gt;=4.4, E193&lt;4.91), "9",
IF(AND(E193&gt;=4.91, E193&lt;5.42), "10",
IF(AND(E193&gt;=5.42, E193&lt;5.93), "11",
IF(AND(E193&gt;=5.93, E193&lt;6.43), "12",))))))))))))</f>
        <v>0</v>
      </c>
      <c r="H193" s="10" t="str">
        <f t="shared" si="191"/>
        <v>1</v>
      </c>
      <c r="I193" s="19" t="s">
        <v>658</v>
      </c>
      <c r="J193" s="15" t="s">
        <v>374</v>
      </c>
    </row>
    <row r="194" spans="1:10" x14ac:dyDescent="0.25">
      <c r="A194" s="15" t="s">
        <v>659</v>
      </c>
      <c r="B194" s="15" t="s">
        <v>35</v>
      </c>
      <c r="C194" s="13" t="s">
        <v>35</v>
      </c>
      <c r="D194" s="15"/>
      <c r="E194" s="15"/>
      <c r="F194" s="13">
        <v>0.45</v>
      </c>
      <c r="G194" s="10">
        <f t="shared" ref="G194:H194" si="192">IF(AND(E194&gt;=0.32, E194&lt;0.83), "1", IF(AND(E194&gt;=0.83, E194&lt;1.34), "2", IF(AND(E194&gt;=1.34, E194&lt;1.85), "3", IF(AND(E194&gt;=1.85, E194&lt;2.36), "4", IF(AND(E194&gt;=2.36, E194&lt;2.87), "5", IF(AND(E194&gt;=2.87, E194&lt;3.38), "6",
IF(AND(E194&gt;=3.38, E194&lt;3.89), "7",
IF(AND(E194&gt;=3.89, E194&lt;4.4), "8",
IF(AND(E194&gt;=4.4, E194&lt;4.91), "9",
IF(AND(E194&gt;=4.91, E194&lt;5.42), "10",
IF(AND(E194&gt;=5.42, E194&lt;5.93), "11",
IF(AND(E194&gt;=5.93, E194&lt;6.43), "12",))))))))))))</f>
        <v>0</v>
      </c>
      <c r="H194" s="10" t="str">
        <f t="shared" si="192"/>
        <v>1</v>
      </c>
      <c r="I194" s="19" t="s">
        <v>660</v>
      </c>
      <c r="J194" s="15" t="s">
        <v>374</v>
      </c>
    </row>
    <row r="195" spans="1:10" x14ac:dyDescent="0.25">
      <c r="A195" s="15" t="s">
        <v>661</v>
      </c>
      <c r="B195" s="15" t="s">
        <v>35</v>
      </c>
      <c r="C195" s="13" t="s">
        <v>35</v>
      </c>
      <c r="D195" s="15"/>
      <c r="E195" s="15"/>
      <c r="F195" s="13">
        <v>0.82</v>
      </c>
      <c r="G195" s="10">
        <f t="shared" ref="G195:H195" si="193">IF(AND(E195&gt;=0.32, E195&lt;0.83), "1", IF(AND(E195&gt;=0.83, E195&lt;1.34), "2", IF(AND(E195&gt;=1.34, E195&lt;1.85), "3", IF(AND(E195&gt;=1.85, E195&lt;2.36), "4", IF(AND(E195&gt;=2.36, E195&lt;2.87), "5", IF(AND(E195&gt;=2.87, E195&lt;3.38), "6",
IF(AND(E195&gt;=3.38, E195&lt;3.89), "7",
IF(AND(E195&gt;=3.89, E195&lt;4.4), "8",
IF(AND(E195&gt;=4.4, E195&lt;4.91), "9",
IF(AND(E195&gt;=4.91, E195&lt;5.42), "10",
IF(AND(E195&gt;=5.42, E195&lt;5.93), "11",
IF(AND(E195&gt;=5.93, E195&lt;6.43), "12",))))))))))))</f>
        <v>0</v>
      </c>
      <c r="H195" s="10" t="str">
        <f t="shared" si="193"/>
        <v>1</v>
      </c>
      <c r="I195" s="19" t="s">
        <v>662</v>
      </c>
      <c r="J195" s="15" t="s">
        <v>374</v>
      </c>
    </row>
    <row r="196" spans="1:10" x14ac:dyDescent="0.25">
      <c r="A196" s="15" t="s">
        <v>663</v>
      </c>
      <c r="B196" s="15" t="s">
        <v>35</v>
      </c>
      <c r="C196" s="13" t="s">
        <v>35</v>
      </c>
      <c r="D196" s="15"/>
      <c r="E196" s="15"/>
      <c r="F196" s="13">
        <v>1.1599999999999999</v>
      </c>
      <c r="G196" s="10">
        <f t="shared" ref="G196:H196" si="194">IF(AND(E196&gt;=0.32, E196&lt;0.83), "1", IF(AND(E196&gt;=0.83, E196&lt;1.34), "2", IF(AND(E196&gt;=1.34, E196&lt;1.85), "3", IF(AND(E196&gt;=1.85, E196&lt;2.36), "4", IF(AND(E196&gt;=2.36, E196&lt;2.87), "5", IF(AND(E196&gt;=2.87, E196&lt;3.38), "6",
IF(AND(E196&gt;=3.38, E196&lt;3.89), "7",
IF(AND(E196&gt;=3.89, E196&lt;4.4), "8",
IF(AND(E196&gt;=4.4, E196&lt;4.91), "9",
IF(AND(E196&gt;=4.91, E196&lt;5.42), "10",
IF(AND(E196&gt;=5.42, E196&lt;5.93), "11",
IF(AND(E196&gt;=5.93, E196&lt;6.43), "12",))))))))))))</f>
        <v>0</v>
      </c>
      <c r="H196" s="10" t="str">
        <f t="shared" si="194"/>
        <v>2</v>
      </c>
      <c r="I196" s="19" t="s">
        <v>664</v>
      </c>
      <c r="J196" s="15" t="s">
        <v>374</v>
      </c>
    </row>
    <row r="197" spans="1:10" x14ac:dyDescent="0.25">
      <c r="A197" s="15" t="s">
        <v>665</v>
      </c>
      <c r="B197" s="15" t="s">
        <v>35</v>
      </c>
      <c r="C197" s="13" t="s">
        <v>35</v>
      </c>
      <c r="D197" s="15"/>
      <c r="E197" s="15"/>
      <c r="F197" s="13">
        <v>0.64</v>
      </c>
      <c r="G197" s="10">
        <f t="shared" ref="G197:H197" si="195">IF(AND(E197&gt;=0.32, E197&lt;0.83), "1", IF(AND(E197&gt;=0.83, E197&lt;1.34), "2", IF(AND(E197&gt;=1.34, E197&lt;1.85), "3", IF(AND(E197&gt;=1.85, E197&lt;2.36), "4", IF(AND(E197&gt;=2.36, E197&lt;2.87), "5", IF(AND(E197&gt;=2.87, E197&lt;3.38), "6",
IF(AND(E197&gt;=3.38, E197&lt;3.89), "7",
IF(AND(E197&gt;=3.89, E197&lt;4.4), "8",
IF(AND(E197&gt;=4.4, E197&lt;4.91), "9",
IF(AND(E197&gt;=4.91, E197&lt;5.42), "10",
IF(AND(E197&gt;=5.42, E197&lt;5.93), "11",
IF(AND(E197&gt;=5.93, E197&lt;6.43), "12",))))))))))))</f>
        <v>0</v>
      </c>
      <c r="H197" s="10" t="str">
        <f t="shared" si="195"/>
        <v>1</v>
      </c>
      <c r="I197" s="19" t="s">
        <v>666</v>
      </c>
      <c r="J197" s="15" t="s">
        <v>374</v>
      </c>
    </row>
    <row r="198" spans="1:10" x14ac:dyDescent="0.25">
      <c r="A198" s="15" t="s">
        <v>667</v>
      </c>
      <c r="B198" s="15" t="s">
        <v>35</v>
      </c>
      <c r="C198" s="13" t="s">
        <v>35</v>
      </c>
      <c r="D198" s="15"/>
      <c r="E198" s="15"/>
      <c r="F198" s="13">
        <v>0.75</v>
      </c>
      <c r="G198" s="10">
        <f t="shared" ref="G198:H198" si="196">IF(AND(E198&gt;=0.32, E198&lt;0.83), "1", IF(AND(E198&gt;=0.83, E198&lt;1.34), "2", IF(AND(E198&gt;=1.34, E198&lt;1.85), "3", IF(AND(E198&gt;=1.85, E198&lt;2.36), "4", IF(AND(E198&gt;=2.36, E198&lt;2.87), "5", IF(AND(E198&gt;=2.87, E198&lt;3.38), "6",
IF(AND(E198&gt;=3.38, E198&lt;3.89), "7",
IF(AND(E198&gt;=3.89, E198&lt;4.4), "8",
IF(AND(E198&gt;=4.4, E198&lt;4.91), "9",
IF(AND(E198&gt;=4.91, E198&lt;5.42), "10",
IF(AND(E198&gt;=5.42, E198&lt;5.93), "11",
IF(AND(E198&gt;=5.93, E198&lt;6.43), "12",))))))))))))</f>
        <v>0</v>
      </c>
      <c r="H198" s="10" t="str">
        <f t="shared" si="196"/>
        <v>1</v>
      </c>
      <c r="I198" s="19" t="s">
        <v>668</v>
      </c>
      <c r="J198" s="15" t="s">
        <v>374</v>
      </c>
    </row>
    <row r="199" spans="1:10" x14ac:dyDescent="0.25">
      <c r="A199" s="15" t="s">
        <v>669</v>
      </c>
      <c r="B199" s="15" t="s">
        <v>35</v>
      </c>
      <c r="C199" s="13" t="s">
        <v>35</v>
      </c>
      <c r="D199" s="15"/>
      <c r="E199" s="15"/>
      <c r="F199" s="13">
        <v>1.05</v>
      </c>
      <c r="G199" s="10">
        <f t="shared" ref="G199:H199" si="197">IF(AND(E199&gt;=0.32, E199&lt;0.83), "1", IF(AND(E199&gt;=0.83, E199&lt;1.34), "2", IF(AND(E199&gt;=1.34, E199&lt;1.85), "3", IF(AND(E199&gt;=1.85, E199&lt;2.36), "4", IF(AND(E199&gt;=2.36, E199&lt;2.87), "5", IF(AND(E199&gt;=2.87, E199&lt;3.38), "6",
IF(AND(E199&gt;=3.38, E199&lt;3.89), "7",
IF(AND(E199&gt;=3.89, E199&lt;4.4), "8",
IF(AND(E199&gt;=4.4, E199&lt;4.91), "9",
IF(AND(E199&gt;=4.91, E199&lt;5.42), "10",
IF(AND(E199&gt;=5.42, E199&lt;5.93), "11",
IF(AND(E199&gt;=5.93, E199&lt;6.43), "12",))))))))))))</f>
        <v>0</v>
      </c>
      <c r="H199" s="10" t="str">
        <f t="shared" si="197"/>
        <v>2</v>
      </c>
      <c r="I199" s="19" t="s">
        <v>670</v>
      </c>
      <c r="J199" s="15" t="s">
        <v>374</v>
      </c>
    </row>
    <row r="200" spans="1:10" x14ac:dyDescent="0.25">
      <c r="A200" s="15" t="s">
        <v>671</v>
      </c>
      <c r="B200" s="15" t="s">
        <v>35</v>
      </c>
      <c r="C200" s="13" t="s">
        <v>35</v>
      </c>
      <c r="D200" s="15"/>
      <c r="E200" s="15"/>
      <c r="F200" s="13">
        <v>0.66</v>
      </c>
      <c r="G200" s="10">
        <f t="shared" ref="G200:H200" si="198">IF(AND(E200&gt;=0.32, E200&lt;0.83), "1", IF(AND(E200&gt;=0.83, E200&lt;1.34), "2", IF(AND(E200&gt;=1.34, E200&lt;1.85), "3", IF(AND(E200&gt;=1.85, E200&lt;2.36), "4", IF(AND(E200&gt;=2.36, E200&lt;2.87), "5", IF(AND(E200&gt;=2.87, E200&lt;3.38), "6",
IF(AND(E200&gt;=3.38, E200&lt;3.89), "7",
IF(AND(E200&gt;=3.89, E200&lt;4.4), "8",
IF(AND(E200&gt;=4.4, E200&lt;4.91), "9",
IF(AND(E200&gt;=4.91, E200&lt;5.42), "10",
IF(AND(E200&gt;=5.42, E200&lt;5.93), "11",
IF(AND(E200&gt;=5.93, E200&lt;6.43), "12",))))))))))))</f>
        <v>0</v>
      </c>
      <c r="H200" s="10" t="str">
        <f t="shared" si="198"/>
        <v>1</v>
      </c>
      <c r="I200" s="19" t="s">
        <v>672</v>
      </c>
      <c r="J200" s="15" t="s">
        <v>374</v>
      </c>
    </row>
    <row r="201" spans="1:10" x14ac:dyDescent="0.25">
      <c r="A201" s="15" t="s">
        <v>673</v>
      </c>
      <c r="B201" s="15" t="s">
        <v>35</v>
      </c>
      <c r="C201" s="13" t="s">
        <v>35</v>
      </c>
      <c r="D201" s="15"/>
      <c r="E201" s="15"/>
      <c r="F201" s="13">
        <v>0.63</v>
      </c>
      <c r="G201" s="10">
        <f t="shared" ref="G201:H201" si="199">IF(AND(E201&gt;=0.32, E201&lt;0.83), "1", IF(AND(E201&gt;=0.83, E201&lt;1.34), "2", IF(AND(E201&gt;=1.34, E201&lt;1.85), "3", IF(AND(E201&gt;=1.85, E201&lt;2.36), "4", IF(AND(E201&gt;=2.36, E201&lt;2.87), "5", IF(AND(E201&gt;=2.87, E201&lt;3.38), "6",
IF(AND(E201&gt;=3.38, E201&lt;3.89), "7",
IF(AND(E201&gt;=3.89, E201&lt;4.4), "8",
IF(AND(E201&gt;=4.4, E201&lt;4.91), "9",
IF(AND(E201&gt;=4.91, E201&lt;5.42), "10",
IF(AND(E201&gt;=5.42, E201&lt;5.93), "11",
IF(AND(E201&gt;=5.93, E201&lt;6.43), "12",))))))))))))</f>
        <v>0</v>
      </c>
      <c r="H201" s="10" t="str">
        <f t="shared" si="199"/>
        <v>1</v>
      </c>
      <c r="I201" s="19" t="s">
        <v>674</v>
      </c>
      <c r="J201" s="15" t="s">
        <v>374</v>
      </c>
    </row>
    <row r="202" spans="1:10" x14ac:dyDescent="0.25">
      <c r="A202" s="15" t="s">
        <v>675</v>
      </c>
      <c r="B202" s="15" t="s">
        <v>35</v>
      </c>
      <c r="C202" s="13" t="s">
        <v>35</v>
      </c>
      <c r="D202" s="15"/>
      <c r="E202" s="15"/>
      <c r="F202" s="13">
        <v>0.92</v>
      </c>
      <c r="G202" s="10">
        <f t="shared" ref="G202:H202" si="200">IF(AND(E202&gt;=0.32, E202&lt;0.83), "1", IF(AND(E202&gt;=0.83, E202&lt;1.34), "2", IF(AND(E202&gt;=1.34, E202&lt;1.85), "3", IF(AND(E202&gt;=1.85, E202&lt;2.36), "4", IF(AND(E202&gt;=2.36, E202&lt;2.87), "5", IF(AND(E202&gt;=2.87, E202&lt;3.38), "6",
IF(AND(E202&gt;=3.38, E202&lt;3.89), "7",
IF(AND(E202&gt;=3.89, E202&lt;4.4), "8",
IF(AND(E202&gt;=4.4, E202&lt;4.91), "9",
IF(AND(E202&gt;=4.91, E202&lt;5.42), "10",
IF(AND(E202&gt;=5.42, E202&lt;5.93), "11",
IF(AND(E202&gt;=5.93, E202&lt;6.43), "12",))))))))))))</f>
        <v>0</v>
      </c>
      <c r="H202" s="10" t="str">
        <f t="shared" si="200"/>
        <v>2</v>
      </c>
      <c r="I202" s="19" t="s">
        <v>676</v>
      </c>
      <c r="J202" s="15" t="s">
        <v>374</v>
      </c>
    </row>
    <row r="203" spans="1:10" x14ac:dyDescent="0.25">
      <c r="A203" s="15" t="s">
        <v>677</v>
      </c>
      <c r="B203" s="15" t="s">
        <v>35</v>
      </c>
      <c r="C203" s="13" t="s">
        <v>35</v>
      </c>
      <c r="D203" s="15"/>
      <c r="E203" s="15"/>
      <c r="F203" s="13">
        <v>0.53</v>
      </c>
      <c r="G203" s="10">
        <f t="shared" ref="G203:H203" si="201">IF(AND(E203&gt;=0.32, E203&lt;0.83), "1", IF(AND(E203&gt;=0.83, E203&lt;1.34), "2", IF(AND(E203&gt;=1.34, E203&lt;1.85), "3", IF(AND(E203&gt;=1.85, E203&lt;2.36), "4", IF(AND(E203&gt;=2.36, E203&lt;2.87), "5", IF(AND(E203&gt;=2.87, E203&lt;3.38), "6",
IF(AND(E203&gt;=3.38, E203&lt;3.89), "7",
IF(AND(E203&gt;=3.89, E203&lt;4.4), "8",
IF(AND(E203&gt;=4.4, E203&lt;4.91), "9",
IF(AND(E203&gt;=4.91, E203&lt;5.42), "10",
IF(AND(E203&gt;=5.42, E203&lt;5.93), "11",
IF(AND(E203&gt;=5.93, E203&lt;6.43), "12",))))))))))))</f>
        <v>0</v>
      </c>
      <c r="H203" s="10" t="str">
        <f t="shared" si="201"/>
        <v>1</v>
      </c>
      <c r="I203" s="19" t="s">
        <v>678</v>
      </c>
      <c r="J203" s="15" t="s">
        <v>374</v>
      </c>
    </row>
    <row r="204" spans="1:10" x14ac:dyDescent="0.25">
      <c r="A204" s="15" t="s">
        <v>679</v>
      </c>
      <c r="B204" s="15" t="s">
        <v>35</v>
      </c>
      <c r="C204" s="13" t="s">
        <v>35</v>
      </c>
      <c r="D204" s="15"/>
      <c r="E204" s="15"/>
      <c r="F204" s="13">
        <v>0.66500000000000004</v>
      </c>
      <c r="G204" s="10">
        <f t="shared" ref="G204:H204" si="202">IF(AND(E204&gt;=0.32, E204&lt;0.83), "1", IF(AND(E204&gt;=0.83, E204&lt;1.34), "2", IF(AND(E204&gt;=1.34, E204&lt;1.85), "3", IF(AND(E204&gt;=1.85, E204&lt;2.36), "4", IF(AND(E204&gt;=2.36, E204&lt;2.87), "5", IF(AND(E204&gt;=2.87, E204&lt;3.38), "6",
IF(AND(E204&gt;=3.38, E204&lt;3.89), "7",
IF(AND(E204&gt;=3.89, E204&lt;4.4), "8",
IF(AND(E204&gt;=4.4, E204&lt;4.91), "9",
IF(AND(E204&gt;=4.91, E204&lt;5.42), "10",
IF(AND(E204&gt;=5.42, E204&lt;5.93), "11",
IF(AND(E204&gt;=5.93, E204&lt;6.43), "12",))))))))))))</f>
        <v>0</v>
      </c>
      <c r="H204" s="10" t="str">
        <f t="shared" si="202"/>
        <v>1</v>
      </c>
      <c r="I204" s="19" t="s">
        <v>680</v>
      </c>
      <c r="J204" s="15" t="s">
        <v>374</v>
      </c>
    </row>
    <row r="205" spans="1:10" x14ac:dyDescent="0.25">
      <c r="A205" s="15" t="s">
        <v>681</v>
      </c>
      <c r="B205" s="15" t="s">
        <v>35</v>
      </c>
      <c r="C205" s="13" t="s">
        <v>35</v>
      </c>
      <c r="D205" s="15"/>
      <c r="E205" s="15"/>
      <c r="F205" s="13">
        <v>0.61499999999999999</v>
      </c>
      <c r="G205" s="10">
        <f t="shared" ref="G205:H205" si="203">IF(AND(E205&gt;=0.32, E205&lt;0.83), "1", IF(AND(E205&gt;=0.83, E205&lt;1.34), "2", IF(AND(E205&gt;=1.34, E205&lt;1.85), "3", IF(AND(E205&gt;=1.85, E205&lt;2.36), "4", IF(AND(E205&gt;=2.36, E205&lt;2.87), "5", IF(AND(E205&gt;=2.87, E205&lt;3.38), "6",
IF(AND(E205&gt;=3.38, E205&lt;3.89), "7",
IF(AND(E205&gt;=3.89, E205&lt;4.4), "8",
IF(AND(E205&gt;=4.4, E205&lt;4.91), "9",
IF(AND(E205&gt;=4.91, E205&lt;5.42), "10",
IF(AND(E205&gt;=5.42, E205&lt;5.93), "11",
IF(AND(E205&gt;=5.93, E205&lt;6.43), "12",))))))))))))</f>
        <v>0</v>
      </c>
      <c r="H205" s="10" t="str">
        <f t="shared" si="203"/>
        <v>1</v>
      </c>
      <c r="I205" s="19" t="s">
        <v>682</v>
      </c>
      <c r="J205" s="15" t="s">
        <v>374</v>
      </c>
    </row>
    <row r="206" spans="1:10" x14ac:dyDescent="0.25">
      <c r="A206" s="15" t="s">
        <v>683</v>
      </c>
      <c r="B206" s="15" t="s">
        <v>35</v>
      </c>
      <c r="C206" s="13" t="s">
        <v>35</v>
      </c>
      <c r="D206" s="15"/>
      <c r="E206" s="15"/>
      <c r="F206" s="13">
        <v>0.78</v>
      </c>
      <c r="G206" s="10">
        <f t="shared" ref="G206:H206" si="204">IF(AND(E206&gt;=0.32, E206&lt;0.83), "1", IF(AND(E206&gt;=0.83, E206&lt;1.34), "2", IF(AND(E206&gt;=1.34, E206&lt;1.85), "3", IF(AND(E206&gt;=1.85, E206&lt;2.36), "4", IF(AND(E206&gt;=2.36, E206&lt;2.87), "5", IF(AND(E206&gt;=2.87, E206&lt;3.38), "6",
IF(AND(E206&gt;=3.38, E206&lt;3.89), "7",
IF(AND(E206&gt;=3.89, E206&lt;4.4), "8",
IF(AND(E206&gt;=4.4, E206&lt;4.91), "9",
IF(AND(E206&gt;=4.91, E206&lt;5.42), "10",
IF(AND(E206&gt;=5.42, E206&lt;5.93), "11",
IF(AND(E206&gt;=5.93, E206&lt;6.43), "12",))))))))))))</f>
        <v>0</v>
      </c>
      <c r="H206" s="10" t="str">
        <f t="shared" si="204"/>
        <v>1</v>
      </c>
      <c r="I206" s="19" t="s">
        <v>684</v>
      </c>
      <c r="J206" s="15" t="s">
        <v>374</v>
      </c>
    </row>
    <row r="207" spans="1:10" x14ac:dyDescent="0.25">
      <c r="A207" s="15" t="s">
        <v>685</v>
      </c>
      <c r="B207" s="15" t="s">
        <v>35</v>
      </c>
      <c r="C207" s="13" t="s">
        <v>35</v>
      </c>
      <c r="D207" s="15"/>
      <c r="E207" s="15"/>
      <c r="F207" s="13">
        <v>0.71</v>
      </c>
      <c r="G207" s="10">
        <f t="shared" ref="G207:H207" si="205">IF(AND(E207&gt;=0.32, E207&lt;0.83), "1", IF(AND(E207&gt;=0.83, E207&lt;1.34), "2", IF(AND(E207&gt;=1.34, E207&lt;1.85), "3", IF(AND(E207&gt;=1.85, E207&lt;2.36), "4", IF(AND(E207&gt;=2.36, E207&lt;2.87), "5", IF(AND(E207&gt;=2.87, E207&lt;3.38), "6",
IF(AND(E207&gt;=3.38, E207&lt;3.89), "7",
IF(AND(E207&gt;=3.89, E207&lt;4.4), "8",
IF(AND(E207&gt;=4.4, E207&lt;4.91), "9",
IF(AND(E207&gt;=4.91, E207&lt;5.42), "10",
IF(AND(E207&gt;=5.42, E207&lt;5.93), "11",
IF(AND(E207&gt;=5.93, E207&lt;6.43), "12",))))))))))))</f>
        <v>0</v>
      </c>
      <c r="H207" s="10" t="str">
        <f t="shared" si="205"/>
        <v>1</v>
      </c>
      <c r="I207" s="19" t="s">
        <v>686</v>
      </c>
      <c r="J207" s="15" t="s">
        <v>374</v>
      </c>
    </row>
    <row r="208" spans="1:10" x14ac:dyDescent="0.25">
      <c r="A208" s="15" t="s">
        <v>687</v>
      </c>
      <c r="B208" s="15" t="s">
        <v>35</v>
      </c>
      <c r="C208" s="13" t="s">
        <v>35</v>
      </c>
      <c r="D208" s="15"/>
      <c r="E208" s="15"/>
      <c r="F208" s="13">
        <v>0.4</v>
      </c>
      <c r="G208" s="10">
        <f t="shared" ref="G208:H208" si="206">IF(AND(E208&gt;=0.32, E208&lt;0.83), "1", IF(AND(E208&gt;=0.83, E208&lt;1.34), "2", IF(AND(E208&gt;=1.34, E208&lt;1.85), "3", IF(AND(E208&gt;=1.85, E208&lt;2.36), "4", IF(AND(E208&gt;=2.36, E208&lt;2.87), "5", IF(AND(E208&gt;=2.87, E208&lt;3.38), "6",
IF(AND(E208&gt;=3.38, E208&lt;3.89), "7",
IF(AND(E208&gt;=3.89, E208&lt;4.4), "8",
IF(AND(E208&gt;=4.4, E208&lt;4.91), "9",
IF(AND(E208&gt;=4.91, E208&lt;5.42), "10",
IF(AND(E208&gt;=5.42, E208&lt;5.93), "11",
IF(AND(E208&gt;=5.93, E208&lt;6.43), "12",))))))))))))</f>
        <v>0</v>
      </c>
      <c r="H208" s="10" t="str">
        <f t="shared" si="206"/>
        <v>1</v>
      </c>
      <c r="I208" s="19" t="s">
        <v>688</v>
      </c>
      <c r="J208" s="15" t="s">
        <v>374</v>
      </c>
    </row>
    <row r="209" spans="1:10" x14ac:dyDescent="0.25">
      <c r="A209" s="15" t="s">
        <v>689</v>
      </c>
      <c r="B209" s="15" t="s">
        <v>35</v>
      </c>
      <c r="C209" s="13" t="s">
        <v>35</v>
      </c>
      <c r="D209" s="15"/>
      <c r="E209" s="15"/>
      <c r="F209" s="13">
        <v>0.47</v>
      </c>
      <c r="G209" s="10">
        <f t="shared" ref="G209:H209" si="207">IF(AND(E209&gt;=0.32, E209&lt;0.83), "1", IF(AND(E209&gt;=0.83, E209&lt;1.34), "2", IF(AND(E209&gt;=1.34, E209&lt;1.85), "3", IF(AND(E209&gt;=1.85, E209&lt;2.36), "4", IF(AND(E209&gt;=2.36, E209&lt;2.87), "5", IF(AND(E209&gt;=2.87, E209&lt;3.38), "6",
IF(AND(E209&gt;=3.38, E209&lt;3.89), "7",
IF(AND(E209&gt;=3.89, E209&lt;4.4), "8",
IF(AND(E209&gt;=4.4, E209&lt;4.91), "9",
IF(AND(E209&gt;=4.91, E209&lt;5.42), "10",
IF(AND(E209&gt;=5.42, E209&lt;5.93), "11",
IF(AND(E209&gt;=5.93, E209&lt;6.43), "12",))))))))))))</f>
        <v>0</v>
      </c>
      <c r="H209" s="10" t="str">
        <f t="shared" si="207"/>
        <v>1</v>
      </c>
      <c r="I209" s="19" t="s">
        <v>690</v>
      </c>
      <c r="J209" s="15" t="s">
        <v>374</v>
      </c>
    </row>
    <row r="210" spans="1:10" x14ac:dyDescent="0.25">
      <c r="A210" s="15" t="s">
        <v>691</v>
      </c>
      <c r="B210" s="15" t="s">
        <v>35</v>
      </c>
      <c r="C210" s="13" t="s">
        <v>35</v>
      </c>
      <c r="D210" s="15"/>
      <c r="E210" s="15"/>
      <c r="F210" s="13">
        <v>0.52</v>
      </c>
      <c r="G210" s="10">
        <f t="shared" ref="G210:H210" si="208">IF(AND(E210&gt;=0.32, E210&lt;0.83), "1", IF(AND(E210&gt;=0.83, E210&lt;1.34), "2", IF(AND(E210&gt;=1.34, E210&lt;1.85), "3", IF(AND(E210&gt;=1.85, E210&lt;2.36), "4", IF(AND(E210&gt;=2.36, E210&lt;2.87), "5", IF(AND(E210&gt;=2.87, E210&lt;3.38), "6",
IF(AND(E210&gt;=3.38, E210&lt;3.89), "7",
IF(AND(E210&gt;=3.89, E210&lt;4.4), "8",
IF(AND(E210&gt;=4.4, E210&lt;4.91), "9",
IF(AND(E210&gt;=4.91, E210&lt;5.42), "10",
IF(AND(E210&gt;=5.42, E210&lt;5.93), "11",
IF(AND(E210&gt;=5.93, E210&lt;6.43), "12",))))))))))))</f>
        <v>0</v>
      </c>
      <c r="H210" s="10" t="str">
        <f t="shared" si="208"/>
        <v>1</v>
      </c>
      <c r="I210" s="19" t="s">
        <v>692</v>
      </c>
      <c r="J210" s="15" t="s">
        <v>374</v>
      </c>
    </row>
    <row r="211" spans="1:10" x14ac:dyDescent="0.25">
      <c r="A211" s="15" t="s">
        <v>693</v>
      </c>
      <c r="B211" s="15" t="s">
        <v>35</v>
      </c>
      <c r="C211" s="13" t="s">
        <v>35</v>
      </c>
      <c r="D211" s="15"/>
      <c r="E211" s="15"/>
      <c r="F211" s="13">
        <v>0.65</v>
      </c>
      <c r="G211" s="10">
        <f t="shared" ref="G211:H211" si="209">IF(AND(E211&gt;=0.32, E211&lt;0.83), "1", IF(AND(E211&gt;=0.83, E211&lt;1.34), "2", IF(AND(E211&gt;=1.34, E211&lt;1.85), "3", IF(AND(E211&gt;=1.85, E211&lt;2.36), "4", IF(AND(E211&gt;=2.36, E211&lt;2.87), "5", IF(AND(E211&gt;=2.87, E211&lt;3.38), "6",
IF(AND(E211&gt;=3.38, E211&lt;3.89), "7",
IF(AND(E211&gt;=3.89, E211&lt;4.4), "8",
IF(AND(E211&gt;=4.4, E211&lt;4.91), "9",
IF(AND(E211&gt;=4.91, E211&lt;5.42), "10",
IF(AND(E211&gt;=5.42, E211&lt;5.93), "11",
IF(AND(E211&gt;=5.93, E211&lt;6.43), "12",))))))))))))</f>
        <v>0</v>
      </c>
      <c r="H211" s="10" t="str">
        <f t="shared" si="209"/>
        <v>1</v>
      </c>
      <c r="I211" s="19" t="s">
        <v>694</v>
      </c>
      <c r="J211" s="15" t="s">
        <v>374</v>
      </c>
    </row>
    <row r="212" spans="1:10" x14ac:dyDescent="0.25">
      <c r="A212" s="15" t="s">
        <v>695</v>
      </c>
      <c r="B212" s="15" t="s">
        <v>35</v>
      </c>
      <c r="C212" s="13" t="s">
        <v>35</v>
      </c>
      <c r="D212" s="15"/>
      <c r="E212" s="15"/>
      <c r="F212" s="13">
        <v>0.70499999999999996</v>
      </c>
      <c r="G212" s="10">
        <f t="shared" ref="G212:H212" si="210">IF(AND(E212&gt;=0.32, E212&lt;0.83), "1", IF(AND(E212&gt;=0.83, E212&lt;1.34), "2", IF(AND(E212&gt;=1.34, E212&lt;1.85), "3", IF(AND(E212&gt;=1.85, E212&lt;2.36), "4", IF(AND(E212&gt;=2.36, E212&lt;2.87), "5", IF(AND(E212&gt;=2.87, E212&lt;3.38), "6",
IF(AND(E212&gt;=3.38, E212&lt;3.89), "7",
IF(AND(E212&gt;=3.89, E212&lt;4.4), "8",
IF(AND(E212&gt;=4.4, E212&lt;4.91), "9",
IF(AND(E212&gt;=4.91, E212&lt;5.42), "10",
IF(AND(E212&gt;=5.42, E212&lt;5.93), "11",
IF(AND(E212&gt;=5.93, E212&lt;6.43), "12",))))))))))))</f>
        <v>0</v>
      </c>
      <c r="H212" s="10" t="str">
        <f t="shared" si="210"/>
        <v>1</v>
      </c>
      <c r="I212" s="19" t="s">
        <v>696</v>
      </c>
      <c r="J212" s="15" t="s">
        <v>374</v>
      </c>
    </row>
    <row r="213" spans="1:10" x14ac:dyDescent="0.25">
      <c r="A213" s="15" t="s">
        <v>697</v>
      </c>
      <c r="B213" s="15" t="s">
        <v>35</v>
      </c>
      <c r="C213" s="13" t="s">
        <v>35</v>
      </c>
      <c r="D213" s="15"/>
      <c r="E213" s="15"/>
      <c r="F213" s="13">
        <v>0.96</v>
      </c>
      <c r="G213" s="10">
        <f t="shared" ref="G213:H213" si="211">IF(AND(E213&gt;=0.32, E213&lt;0.83), "1", IF(AND(E213&gt;=0.83, E213&lt;1.34), "2", IF(AND(E213&gt;=1.34, E213&lt;1.85), "3", IF(AND(E213&gt;=1.85, E213&lt;2.36), "4", IF(AND(E213&gt;=2.36, E213&lt;2.87), "5", IF(AND(E213&gt;=2.87, E213&lt;3.38), "6",
IF(AND(E213&gt;=3.38, E213&lt;3.89), "7",
IF(AND(E213&gt;=3.89, E213&lt;4.4), "8",
IF(AND(E213&gt;=4.4, E213&lt;4.91), "9",
IF(AND(E213&gt;=4.91, E213&lt;5.42), "10",
IF(AND(E213&gt;=5.42, E213&lt;5.93), "11",
IF(AND(E213&gt;=5.93, E213&lt;6.43), "12",))))))))))))</f>
        <v>0</v>
      </c>
      <c r="H213" s="10" t="str">
        <f t="shared" si="211"/>
        <v>2</v>
      </c>
      <c r="I213" s="19" t="s">
        <v>698</v>
      </c>
      <c r="J213" s="15" t="s">
        <v>374</v>
      </c>
    </row>
    <row r="214" spans="1:10" x14ac:dyDescent="0.25">
      <c r="A214" s="15" t="s">
        <v>699</v>
      </c>
      <c r="B214" s="15" t="s">
        <v>35</v>
      </c>
      <c r="C214" s="13" t="s">
        <v>35</v>
      </c>
      <c r="D214" s="15"/>
      <c r="E214" s="15"/>
      <c r="F214" s="13">
        <v>0.59</v>
      </c>
      <c r="G214" s="10">
        <f t="shared" ref="G214:H214" si="212">IF(AND(E214&gt;=0.32, E214&lt;0.83), "1", IF(AND(E214&gt;=0.83, E214&lt;1.34), "2", IF(AND(E214&gt;=1.34, E214&lt;1.85), "3", IF(AND(E214&gt;=1.85, E214&lt;2.36), "4", IF(AND(E214&gt;=2.36, E214&lt;2.87), "5", IF(AND(E214&gt;=2.87, E214&lt;3.38), "6",
IF(AND(E214&gt;=3.38, E214&lt;3.89), "7",
IF(AND(E214&gt;=3.89, E214&lt;4.4), "8",
IF(AND(E214&gt;=4.4, E214&lt;4.91), "9",
IF(AND(E214&gt;=4.91, E214&lt;5.42), "10",
IF(AND(E214&gt;=5.42, E214&lt;5.93), "11",
IF(AND(E214&gt;=5.93, E214&lt;6.43), "12",))))))))))))</f>
        <v>0</v>
      </c>
      <c r="H214" s="10" t="str">
        <f t="shared" si="212"/>
        <v>1</v>
      </c>
      <c r="I214" s="19" t="s">
        <v>700</v>
      </c>
      <c r="J214" s="15" t="s">
        <v>374</v>
      </c>
    </row>
    <row r="215" spans="1:10" x14ac:dyDescent="0.25">
      <c r="A215" s="15" t="s">
        <v>701</v>
      </c>
      <c r="B215" s="15" t="s">
        <v>35</v>
      </c>
      <c r="C215" s="13" t="s">
        <v>35</v>
      </c>
      <c r="D215" s="15"/>
      <c r="E215" s="15"/>
      <c r="F215" s="13">
        <v>0.43</v>
      </c>
      <c r="G215" s="10">
        <f t="shared" ref="G215:H215" si="213">IF(AND(E215&gt;=0.32, E215&lt;0.83), "1", IF(AND(E215&gt;=0.83, E215&lt;1.34), "2", IF(AND(E215&gt;=1.34, E215&lt;1.85), "3", IF(AND(E215&gt;=1.85, E215&lt;2.36), "4", IF(AND(E215&gt;=2.36, E215&lt;2.87), "5", IF(AND(E215&gt;=2.87, E215&lt;3.38), "6",
IF(AND(E215&gt;=3.38, E215&lt;3.89), "7",
IF(AND(E215&gt;=3.89, E215&lt;4.4), "8",
IF(AND(E215&gt;=4.4, E215&lt;4.91), "9",
IF(AND(E215&gt;=4.91, E215&lt;5.42), "10",
IF(AND(E215&gt;=5.42, E215&lt;5.93), "11",
IF(AND(E215&gt;=5.93, E215&lt;6.43), "12",))))))))))))</f>
        <v>0</v>
      </c>
      <c r="H215" s="10" t="str">
        <f t="shared" si="213"/>
        <v>1</v>
      </c>
      <c r="I215" s="19" t="s">
        <v>702</v>
      </c>
      <c r="J215" s="15" t="s">
        <v>374</v>
      </c>
    </row>
    <row r="216" spans="1:10" x14ac:dyDescent="0.25">
      <c r="A216" s="15" t="s">
        <v>703</v>
      </c>
      <c r="B216" s="15" t="s">
        <v>35</v>
      </c>
      <c r="C216" s="13" t="s">
        <v>35</v>
      </c>
      <c r="D216" s="15"/>
      <c r="E216" s="15"/>
      <c r="F216" s="13">
        <v>0.71</v>
      </c>
      <c r="G216" s="10">
        <f t="shared" ref="G216:H216" si="214">IF(AND(E216&gt;=0.32, E216&lt;0.83), "1", IF(AND(E216&gt;=0.83, E216&lt;1.34), "2", IF(AND(E216&gt;=1.34, E216&lt;1.85), "3", IF(AND(E216&gt;=1.85, E216&lt;2.36), "4", IF(AND(E216&gt;=2.36, E216&lt;2.87), "5", IF(AND(E216&gt;=2.87, E216&lt;3.38), "6",
IF(AND(E216&gt;=3.38, E216&lt;3.89), "7",
IF(AND(E216&gt;=3.89, E216&lt;4.4), "8",
IF(AND(E216&gt;=4.4, E216&lt;4.91), "9",
IF(AND(E216&gt;=4.91, E216&lt;5.42), "10",
IF(AND(E216&gt;=5.42, E216&lt;5.93), "11",
IF(AND(E216&gt;=5.93, E216&lt;6.43), "12",))))))))))))</f>
        <v>0</v>
      </c>
      <c r="H216" s="10" t="str">
        <f t="shared" si="214"/>
        <v>1</v>
      </c>
      <c r="I216" s="19" t="s">
        <v>704</v>
      </c>
      <c r="J216" s="15" t="s">
        <v>374</v>
      </c>
    </row>
    <row r="217" spans="1:10" x14ac:dyDescent="0.25">
      <c r="A217" s="15" t="s">
        <v>705</v>
      </c>
      <c r="B217" s="15" t="s">
        <v>35</v>
      </c>
      <c r="C217" s="13" t="s">
        <v>35</v>
      </c>
      <c r="D217" s="15"/>
      <c r="E217" s="15"/>
      <c r="F217" s="13">
        <v>0.66</v>
      </c>
      <c r="G217" s="10">
        <f t="shared" ref="G217:H217" si="215">IF(AND(E217&gt;=0.32, E217&lt;0.83), "1", IF(AND(E217&gt;=0.83, E217&lt;1.34), "2", IF(AND(E217&gt;=1.34, E217&lt;1.85), "3", IF(AND(E217&gt;=1.85, E217&lt;2.36), "4", IF(AND(E217&gt;=2.36, E217&lt;2.87), "5", IF(AND(E217&gt;=2.87, E217&lt;3.38), "6",
IF(AND(E217&gt;=3.38, E217&lt;3.89), "7",
IF(AND(E217&gt;=3.89, E217&lt;4.4), "8",
IF(AND(E217&gt;=4.4, E217&lt;4.91), "9",
IF(AND(E217&gt;=4.91, E217&lt;5.42), "10",
IF(AND(E217&gt;=5.42, E217&lt;5.93), "11",
IF(AND(E217&gt;=5.93, E217&lt;6.43), "12",))))))))))))</f>
        <v>0</v>
      </c>
      <c r="H217" s="10" t="str">
        <f t="shared" si="215"/>
        <v>1</v>
      </c>
      <c r="I217" s="19" t="s">
        <v>706</v>
      </c>
      <c r="J217" s="15" t="s">
        <v>374</v>
      </c>
    </row>
    <row r="218" spans="1:10" x14ac:dyDescent="0.25">
      <c r="A218" s="15" t="s">
        <v>707</v>
      </c>
      <c r="B218" s="15" t="s">
        <v>35</v>
      </c>
      <c r="C218" s="13" t="s">
        <v>35</v>
      </c>
      <c r="D218" s="15"/>
      <c r="E218" s="15"/>
      <c r="F218" s="13">
        <v>0.66</v>
      </c>
      <c r="G218" s="10">
        <f t="shared" ref="G218:H218" si="216">IF(AND(E218&gt;=0.32, E218&lt;0.83), "1", IF(AND(E218&gt;=0.83, E218&lt;1.34), "2", IF(AND(E218&gt;=1.34, E218&lt;1.85), "3", IF(AND(E218&gt;=1.85, E218&lt;2.36), "4", IF(AND(E218&gt;=2.36, E218&lt;2.87), "5", IF(AND(E218&gt;=2.87, E218&lt;3.38), "6",
IF(AND(E218&gt;=3.38, E218&lt;3.89), "7",
IF(AND(E218&gt;=3.89, E218&lt;4.4), "8",
IF(AND(E218&gt;=4.4, E218&lt;4.91), "9",
IF(AND(E218&gt;=4.91, E218&lt;5.42), "10",
IF(AND(E218&gt;=5.42, E218&lt;5.93), "11",
IF(AND(E218&gt;=5.93, E218&lt;6.43), "12",))))))))))))</f>
        <v>0</v>
      </c>
      <c r="H218" s="10" t="str">
        <f t="shared" si="216"/>
        <v>1</v>
      </c>
      <c r="I218" s="19" t="s">
        <v>708</v>
      </c>
      <c r="J218" s="15" t="s">
        <v>374</v>
      </c>
    </row>
    <row r="219" spans="1:10" x14ac:dyDescent="0.25">
      <c r="A219" s="15" t="s">
        <v>709</v>
      </c>
      <c r="B219" s="15" t="s">
        <v>35</v>
      </c>
      <c r="C219" s="13" t="s">
        <v>35</v>
      </c>
      <c r="D219" s="15"/>
      <c r="E219" s="15"/>
      <c r="F219" s="13">
        <v>0.6</v>
      </c>
      <c r="G219" s="10">
        <f t="shared" ref="G219:H219" si="217">IF(AND(E219&gt;=0.32, E219&lt;0.83), "1", IF(AND(E219&gt;=0.83, E219&lt;1.34), "2", IF(AND(E219&gt;=1.34, E219&lt;1.85), "3", IF(AND(E219&gt;=1.85, E219&lt;2.36), "4", IF(AND(E219&gt;=2.36, E219&lt;2.87), "5", IF(AND(E219&gt;=2.87, E219&lt;3.38), "6",
IF(AND(E219&gt;=3.38, E219&lt;3.89), "7",
IF(AND(E219&gt;=3.89, E219&lt;4.4), "8",
IF(AND(E219&gt;=4.4, E219&lt;4.91), "9",
IF(AND(E219&gt;=4.91, E219&lt;5.42), "10",
IF(AND(E219&gt;=5.42, E219&lt;5.93), "11",
IF(AND(E219&gt;=5.93, E219&lt;6.43), "12",))))))))))))</f>
        <v>0</v>
      </c>
      <c r="H219" s="10" t="str">
        <f t="shared" si="217"/>
        <v>1</v>
      </c>
      <c r="I219" s="19" t="s">
        <v>710</v>
      </c>
      <c r="J219" s="15" t="s">
        <v>374</v>
      </c>
    </row>
    <row r="220" spans="1:10" x14ac:dyDescent="0.25">
      <c r="A220" s="15" t="s">
        <v>711</v>
      </c>
      <c r="B220" s="15" t="s">
        <v>35</v>
      </c>
      <c r="C220" s="13" t="s">
        <v>35</v>
      </c>
      <c r="D220" s="15"/>
      <c r="E220" s="15"/>
      <c r="F220" s="13">
        <v>0.59</v>
      </c>
      <c r="G220" s="10">
        <f t="shared" ref="G220:H220" si="218">IF(AND(E220&gt;=0.32, E220&lt;0.83), "1", IF(AND(E220&gt;=0.83, E220&lt;1.34), "2", IF(AND(E220&gt;=1.34, E220&lt;1.85), "3", IF(AND(E220&gt;=1.85, E220&lt;2.36), "4", IF(AND(E220&gt;=2.36, E220&lt;2.87), "5", IF(AND(E220&gt;=2.87, E220&lt;3.38), "6",
IF(AND(E220&gt;=3.38, E220&lt;3.89), "7",
IF(AND(E220&gt;=3.89, E220&lt;4.4), "8",
IF(AND(E220&gt;=4.4, E220&lt;4.91), "9",
IF(AND(E220&gt;=4.91, E220&lt;5.42), "10",
IF(AND(E220&gt;=5.42, E220&lt;5.93), "11",
IF(AND(E220&gt;=5.93, E220&lt;6.43), "12",))))))))))))</f>
        <v>0</v>
      </c>
      <c r="H220" s="10" t="str">
        <f t="shared" si="218"/>
        <v>1</v>
      </c>
      <c r="I220" s="19" t="s">
        <v>712</v>
      </c>
      <c r="J220" s="15" t="s">
        <v>374</v>
      </c>
    </row>
    <row r="221" spans="1:10" x14ac:dyDescent="0.25">
      <c r="A221" s="15" t="s">
        <v>713</v>
      </c>
      <c r="B221" s="15" t="s">
        <v>35</v>
      </c>
      <c r="C221" s="13" t="s">
        <v>35</v>
      </c>
      <c r="D221" s="15"/>
      <c r="E221" s="15"/>
      <c r="F221" s="13">
        <v>0.67</v>
      </c>
      <c r="G221" s="10">
        <f t="shared" ref="G221:H221" si="219">IF(AND(E221&gt;=0.32, E221&lt;0.83), "1", IF(AND(E221&gt;=0.83, E221&lt;1.34), "2", IF(AND(E221&gt;=1.34, E221&lt;1.85), "3", IF(AND(E221&gt;=1.85, E221&lt;2.36), "4", IF(AND(E221&gt;=2.36, E221&lt;2.87), "5", IF(AND(E221&gt;=2.87, E221&lt;3.38), "6",
IF(AND(E221&gt;=3.38, E221&lt;3.89), "7",
IF(AND(E221&gt;=3.89, E221&lt;4.4), "8",
IF(AND(E221&gt;=4.4, E221&lt;4.91), "9",
IF(AND(E221&gt;=4.91, E221&lt;5.42), "10",
IF(AND(E221&gt;=5.42, E221&lt;5.93), "11",
IF(AND(E221&gt;=5.93, E221&lt;6.43), "12",))))))))))))</f>
        <v>0</v>
      </c>
      <c r="H221" s="10" t="str">
        <f t="shared" si="219"/>
        <v>1</v>
      </c>
      <c r="I221" s="19" t="s">
        <v>714</v>
      </c>
      <c r="J221" s="15" t="s">
        <v>374</v>
      </c>
    </row>
    <row r="222" spans="1:10" x14ac:dyDescent="0.25">
      <c r="A222" s="15" t="s">
        <v>715</v>
      </c>
      <c r="B222" s="15" t="s">
        <v>35</v>
      </c>
      <c r="C222" s="13" t="s">
        <v>35</v>
      </c>
      <c r="D222" s="15"/>
      <c r="E222" s="15"/>
      <c r="F222" s="13">
        <v>0.72499999999999998</v>
      </c>
      <c r="G222" s="10">
        <f t="shared" ref="G222:H222" si="220">IF(AND(E222&gt;=0.32, E222&lt;0.83), "1", IF(AND(E222&gt;=0.83, E222&lt;1.34), "2", IF(AND(E222&gt;=1.34, E222&lt;1.85), "3", IF(AND(E222&gt;=1.85, E222&lt;2.36), "4", IF(AND(E222&gt;=2.36, E222&lt;2.87), "5", IF(AND(E222&gt;=2.87, E222&lt;3.38), "6",
IF(AND(E222&gt;=3.38, E222&lt;3.89), "7",
IF(AND(E222&gt;=3.89, E222&lt;4.4), "8",
IF(AND(E222&gt;=4.4, E222&lt;4.91), "9",
IF(AND(E222&gt;=4.91, E222&lt;5.42), "10",
IF(AND(E222&gt;=5.42, E222&lt;5.93), "11",
IF(AND(E222&gt;=5.93, E222&lt;6.43), "12",))))))))))))</f>
        <v>0</v>
      </c>
      <c r="H222" s="10" t="str">
        <f t="shared" si="220"/>
        <v>1</v>
      </c>
      <c r="I222" s="19" t="s">
        <v>716</v>
      </c>
      <c r="J222" s="15" t="s">
        <v>374</v>
      </c>
    </row>
    <row r="223" spans="1:10" x14ac:dyDescent="0.25">
      <c r="A223" s="15" t="s">
        <v>717</v>
      </c>
      <c r="B223" s="15" t="s">
        <v>35</v>
      </c>
      <c r="C223" s="13" t="s">
        <v>35</v>
      </c>
      <c r="D223" s="15"/>
      <c r="E223" s="15"/>
      <c r="F223" s="13">
        <v>0.72</v>
      </c>
      <c r="G223" s="10">
        <f t="shared" ref="G223:H223" si="221">IF(AND(E223&gt;=0.32, E223&lt;0.83), "1", IF(AND(E223&gt;=0.83, E223&lt;1.34), "2", IF(AND(E223&gt;=1.34, E223&lt;1.85), "3", IF(AND(E223&gt;=1.85, E223&lt;2.36), "4", IF(AND(E223&gt;=2.36, E223&lt;2.87), "5", IF(AND(E223&gt;=2.87, E223&lt;3.38), "6",
IF(AND(E223&gt;=3.38, E223&lt;3.89), "7",
IF(AND(E223&gt;=3.89, E223&lt;4.4), "8",
IF(AND(E223&gt;=4.4, E223&lt;4.91), "9",
IF(AND(E223&gt;=4.91, E223&lt;5.42), "10",
IF(AND(E223&gt;=5.42, E223&lt;5.93), "11",
IF(AND(E223&gt;=5.93, E223&lt;6.43), "12",))))))))))))</f>
        <v>0</v>
      </c>
      <c r="H223" s="10" t="str">
        <f t="shared" si="221"/>
        <v>1</v>
      </c>
      <c r="I223" s="19" t="s">
        <v>718</v>
      </c>
      <c r="J223" s="15" t="s">
        <v>374</v>
      </c>
    </row>
    <row r="224" spans="1:10" x14ac:dyDescent="0.25">
      <c r="A224" s="15" t="s">
        <v>719</v>
      </c>
      <c r="B224" s="15" t="s">
        <v>35</v>
      </c>
      <c r="C224" s="13" t="s">
        <v>35</v>
      </c>
      <c r="D224" s="15"/>
      <c r="E224" s="15"/>
      <c r="F224" s="13">
        <v>0.51500000000000001</v>
      </c>
      <c r="G224" s="10">
        <f t="shared" ref="G224:H224" si="222">IF(AND(E224&gt;=0.32, E224&lt;0.83), "1", IF(AND(E224&gt;=0.83, E224&lt;1.34), "2", IF(AND(E224&gt;=1.34, E224&lt;1.85), "3", IF(AND(E224&gt;=1.85, E224&lt;2.36), "4", IF(AND(E224&gt;=2.36, E224&lt;2.87), "5", IF(AND(E224&gt;=2.87, E224&lt;3.38), "6",
IF(AND(E224&gt;=3.38, E224&lt;3.89), "7",
IF(AND(E224&gt;=3.89, E224&lt;4.4), "8",
IF(AND(E224&gt;=4.4, E224&lt;4.91), "9",
IF(AND(E224&gt;=4.91, E224&lt;5.42), "10",
IF(AND(E224&gt;=5.42, E224&lt;5.93), "11",
IF(AND(E224&gt;=5.93, E224&lt;6.43), "12",))))))))))))</f>
        <v>0</v>
      </c>
      <c r="H224" s="10" t="str">
        <f t="shared" si="222"/>
        <v>1</v>
      </c>
      <c r="I224" s="19" t="s">
        <v>720</v>
      </c>
      <c r="J224" s="15" t="s">
        <v>374</v>
      </c>
    </row>
    <row r="225" spans="1:10" x14ac:dyDescent="0.25">
      <c r="A225" s="15" t="s">
        <v>721</v>
      </c>
      <c r="B225" s="15" t="s">
        <v>35</v>
      </c>
      <c r="C225" s="13" t="s">
        <v>35</v>
      </c>
      <c r="D225" s="15"/>
      <c r="E225" s="15"/>
      <c r="F225" s="13">
        <v>0.505</v>
      </c>
      <c r="G225" s="10">
        <f t="shared" ref="G225:H225" si="223">IF(AND(E225&gt;=0.32, E225&lt;0.83), "1", IF(AND(E225&gt;=0.83, E225&lt;1.34), "2", IF(AND(E225&gt;=1.34, E225&lt;1.85), "3", IF(AND(E225&gt;=1.85, E225&lt;2.36), "4", IF(AND(E225&gt;=2.36, E225&lt;2.87), "5", IF(AND(E225&gt;=2.87, E225&lt;3.38), "6",
IF(AND(E225&gt;=3.38, E225&lt;3.89), "7",
IF(AND(E225&gt;=3.89, E225&lt;4.4), "8",
IF(AND(E225&gt;=4.4, E225&lt;4.91), "9",
IF(AND(E225&gt;=4.91, E225&lt;5.42), "10",
IF(AND(E225&gt;=5.42, E225&lt;5.93), "11",
IF(AND(E225&gt;=5.93, E225&lt;6.43), "12",))))))))))))</f>
        <v>0</v>
      </c>
      <c r="H225" s="10" t="str">
        <f t="shared" si="223"/>
        <v>1</v>
      </c>
      <c r="I225" s="19" t="s">
        <v>722</v>
      </c>
      <c r="J225" s="15" t="s">
        <v>374</v>
      </c>
    </row>
    <row r="226" spans="1:10" x14ac:dyDescent="0.25">
      <c r="A226" s="15" t="s">
        <v>723</v>
      </c>
      <c r="B226" s="15" t="s">
        <v>35</v>
      </c>
      <c r="C226" s="13" t="s">
        <v>35</v>
      </c>
      <c r="D226" s="15"/>
      <c r="E226" s="15"/>
      <c r="F226" s="13">
        <v>0.44</v>
      </c>
      <c r="G226" s="10">
        <f t="shared" ref="G226:H226" si="224">IF(AND(E226&gt;=0.32, E226&lt;0.83), "1", IF(AND(E226&gt;=0.83, E226&lt;1.34), "2", IF(AND(E226&gt;=1.34, E226&lt;1.85), "3", IF(AND(E226&gt;=1.85, E226&lt;2.36), "4", IF(AND(E226&gt;=2.36, E226&lt;2.87), "5", IF(AND(E226&gt;=2.87, E226&lt;3.38), "6",
IF(AND(E226&gt;=3.38, E226&lt;3.89), "7",
IF(AND(E226&gt;=3.89, E226&lt;4.4), "8",
IF(AND(E226&gt;=4.4, E226&lt;4.91), "9",
IF(AND(E226&gt;=4.91, E226&lt;5.42), "10",
IF(AND(E226&gt;=5.42, E226&lt;5.93), "11",
IF(AND(E226&gt;=5.93, E226&lt;6.43), "12",))))))))))))</f>
        <v>0</v>
      </c>
      <c r="H226" s="10" t="str">
        <f t="shared" si="224"/>
        <v>1</v>
      </c>
      <c r="I226" s="19" t="s">
        <v>724</v>
      </c>
      <c r="J226" s="15" t="s">
        <v>374</v>
      </c>
    </row>
    <row r="227" spans="1:10" x14ac:dyDescent="0.25">
      <c r="A227" s="15" t="s">
        <v>725</v>
      </c>
      <c r="B227" s="15" t="s">
        <v>35</v>
      </c>
      <c r="C227" s="13" t="s">
        <v>35</v>
      </c>
      <c r="D227" s="15"/>
      <c r="E227" s="15"/>
      <c r="F227" s="13">
        <v>0.58499999999999996</v>
      </c>
      <c r="G227" s="10">
        <f t="shared" ref="G227:H227" si="225">IF(AND(E227&gt;=0.32, E227&lt;0.83), "1", IF(AND(E227&gt;=0.83, E227&lt;1.34), "2", IF(AND(E227&gt;=1.34, E227&lt;1.85), "3", IF(AND(E227&gt;=1.85, E227&lt;2.36), "4", IF(AND(E227&gt;=2.36, E227&lt;2.87), "5", IF(AND(E227&gt;=2.87, E227&lt;3.38), "6",
IF(AND(E227&gt;=3.38, E227&lt;3.89), "7",
IF(AND(E227&gt;=3.89, E227&lt;4.4), "8",
IF(AND(E227&gt;=4.4, E227&lt;4.91), "9",
IF(AND(E227&gt;=4.91, E227&lt;5.42), "10",
IF(AND(E227&gt;=5.42, E227&lt;5.93), "11",
IF(AND(E227&gt;=5.93, E227&lt;6.43), "12",))))))))))))</f>
        <v>0</v>
      </c>
      <c r="H227" s="10" t="str">
        <f t="shared" si="225"/>
        <v>1</v>
      </c>
      <c r="I227" s="19" t="s">
        <v>726</v>
      </c>
      <c r="J227" s="15" t="s">
        <v>374</v>
      </c>
    </row>
    <row r="228" spans="1:10" x14ac:dyDescent="0.25">
      <c r="A228" s="15" t="s">
        <v>727</v>
      </c>
      <c r="B228" s="15" t="s">
        <v>35</v>
      </c>
      <c r="C228" s="13" t="s">
        <v>35</v>
      </c>
      <c r="D228" s="15"/>
      <c r="E228" s="15"/>
      <c r="F228" s="13">
        <v>0.60499999999999998</v>
      </c>
      <c r="G228" s="10">
        <f t="shared" ref="G228:H228" si="226">IF(AND(E228&gt;=0.32, E228&lt;0.83), "1", IF(AND(E228&gt;=0.83, E228&lt;1.34), "2", IF(AND(E228&gt;=1.34, E228&lt;1.85), "3", IF(AND(E228&gt;=1.85, E228&lt;2.36), "4", IF(AND(E228&gt;=2.36, E228&lt;2.87), "5", IF(AND(E228&gt;=2.87, E228&lt;3.38), "6",
IF(AND(E228&gt;=3.38, E228&lt;3.89), "7",
IF(AND(E228&gt;=3.89, E228&lt;4.4), "8",
IF(AND(E228&gt;=4.4, E228&lt;4.91), "9",
IF(AND(E228&gt;=4.91, E228&lt;5.42), "10",
IF(AND(E228&gt;=5.42, E228&lt;5.93), "11",
IF(AND(E228&gt;=5.93, E228&lt;6.43), "12",))))))))))))</f>
        <v>0</v>
      </c>
      <c r="H228" s="10" t="str">
        <f t="shared" si="226"/>
        <v>1</v>
      </c>
      <c r="I228" s="19" t="s">
        <v>728</v>
      </c>
      <c r="J228" s="15" t="s">
        <v>374</v>
      </c>
    </row>
    <row r="229" spans="1:10" x14ac:dyDescent="0.25">
      <c r="A229" s="15" t="s">
        <v>729</v>
      </c>
      <c r="B229" s="15" t="s">
        <v>35</v>
      </c>
      <c r="C229" s="13" t="s">
        <v>35</v>
      </c>
      <c r="D229" s="15"/>
      <c r="E229" s="15"/>
      <c r="F229" s="13">
        <v>0.64</v>
      </c>
      <c r="G229" s="10">
        <f t="shared" ref="G229:H229" si="227">IF(AND(E229&gt;=0.32, E229&lt;0.83), "1", IF(AND(E229&gt;=0.83, E229&lt;1.34), "2", IF(AND(E229&gt;=1.34, E229&lt;1.85), "3", IF(AND(E229&gt;=1.85, E229&lt;2.36), "4", IF(AND(E229&gt;=2.36, E229&lt;2.87), "5", IF(AND(E229&gt;=2.87, E229&lt;3.38), "6",
IF(AND(E229&gt;=3.38, E229&lt;3.89), "7",
IF(AND(E229&gt;=3.89, E229&lt;4.4), "8",
IF(AND(E229&gt;=4.4, E229&lt;4.91), "9",
IF(AND(E229&gt;=4.91, E229&lt;5.42), "10",
IF(AND(E229&gt;=5.42, E229&lt;5.93), "11",
IF(AND(E229&gt;=5.93, E229&lt;6.43), "12",))))))))))))</f>
        <v>0</v>
      </c>
      <c r="H229" s="10" t="str">
        <f t="shared" si="227"/>
        <v>1</v>
      </c>
      <c r="I229" s="19" t="s">
        <v>730</v>
      </c>
      <c r="J229" s="15" t="s">
        <v>374</v>
      </c>
    </row>
    <row r="230" spans="1:10" x14ac:dyDescent="0.25">
      <c r="A230" s="15" t="s">
        <v>731</v>
      </c>
      <c r="B230" s="15" t="s">
        <v>35</v>
      </c>
      <c r="C230" s="13" t="s">
        <v>35</v>
      </c>
      <c r="D230" s="15"/>
      <c r="E230" s="15"/>
      <c r="F230" s="13">
        <v>0.42</v>
      </c>
      <c r="G230" s="10">
        <f t="shared" ref="G230:H230" si="228">IF(AND(E230&gt;=0.32, E230&lt;0.83), "1", IF(AND(E230&gt;=0.83, E230&lt;1.34), "2", IF(AND(E230&gt;=1.34, E230&lt;1.85), "3", IF(AND(E230&gt;=1.85, E230&lt;2.36), "4", IF(AND(E230&gt;=2.36, E230&lt;2.87), "5", IF(AND(E230&gt;=2.87, E230&lt;3.38), "6",
IF(AND(E230&gt;=3.38, E230&lt;3.89), "7",
IF(AND(E230&gt;=3.89, E230&lt;4.4), "8",
IF(AND(E230&gt;=4.4, E230&lt;4.91), "9",
IF(AND(E230&gt;=4.91, E230&lt;5.42), "10",
IF(AND(E230&gt;=5.42, E230&lt;5.93), "11",
IF(AND(E230&gt;=5.93, E230&lt;6.43), "12",))))))))))))</f>
        <v>0</v>
      </c>
      <c r="H230" s="10" t="str">
        <f t="shared" si="228"/>
        <v>1</v>
      </c>
      <c r="I230" s="19" t="s">
        <v>732</v>
      </c>
      <c r="J230" s="15" t="s">
        <v>374</v>
      </c>
    </row>
    <row r="231" spans="1:10" x14ac:dyDescent="0.25">
      <c r="A231" s="15" t="s">
        <v>733</v>
      </c>
      <c r="B231" s="15" t="s">
        <v>35</v>
      </c>
      <c r="C231" s="13" t="s">
        <v>35</v>
      </c>
      <c r="D231" s="15"/>
      <c r="E231" s="15"/>
      <c r="F231" s="13">
        <v>0.53</v>
      </c>
      <c r="G231" s="10">
        <f t="shared" ref="G231:H231" si="229">IF(AND(E231&gt;=0.32, E231&lt;0.83), "1", IF(AND(E231&gt;=0.83, E231&lt;1.34), "2", IF(AND(E231&gt;=1.34, E231&lt;1.85), "3", IF(AND(E231&gt;=1.85, E231&lt;2.36), "4", IF(AND(E231&gt;=2.36, E231&lt;2.87), "5", IF(AND(E231&gt;=2.87, E231&lt;3.38), "6",
IF(AND(E231&gt;=3.38, E231&lt;3.89), "7",
IF(AND(E231&gt;=3.89, E231&lt;4.4), "8",
IF(AND(E231&gt;=4.4, E231&lt;4.91), "9",
IF(AND(E231&gt;=4.91, E231&lt;5.42), "10",
IF(AND(E231&gt;=5.42, E231&lt;5.93), "11",
IF(AND(E231&gt;=5.93, E231&lt;6.43), "12",))))))))))))</f>
        <v>0</v>
      </c>
      <c r="H231" s="10" t="str">
        <f t="shared" si="229"/>
        <v>1</v>
      </c>
      <c r="I231" s="19" t="s">
        <v>734</v>
      </c>
      <c r="J231" s="15" t="s">
        <v>374</v>
      </c>
    </row>
    <row r="232" spans="1:10" x14ac:dyDescent="0.25">
      <c r="A232" s="15" t="s">
        <v>735</v>
      </c>
      <c r="B232" s="15" t="s">
        <v>35</v>
      </c>
      <c r="C232" s="13" t="s">
        <v>35</v>
      </c>
      <c r="D232" s="15"/>
      <c r="E232" s="15"/>
      <c r="F232" s="13">
        <v>0.57999999999999996</v>
      </c>
      <c r="G232" s="10">
        <f t="shared" ref="G232:H232" si="230">IF(AND(E232&gt;=0.32, E232&lt;0.83), "1", IF(AND(E232&gt;=0.83, E232&lt;1.34), "2", IF(AND(E232&gt;=1.34, E232&lt;1.85), "3", IF(AND(E232&gt;=1.85, E232&lt;2.36), "4", IF(AND(E232&gt;=2.36, E232&lt;2.87), "5", IF(AND(E232&gt;=2.87, E232&lt;3.38), "6",
IF(AND(E232&gt;=3.38, E232&lt;3.89), "7",
IF(AND(E232&gt;=3.89, E232&lt;4.4), "8",
IF(AND(E232&gt;=4.4, E232&lt;4.91), "9",
IF(AND(E232&gt;=4.91, E232&lt;5.42), "10",
IF(AND(E232&gt;=5.42, E232&lt;5.93), "11",
IF(AND(E232&gt;=5.93, E232&lt;6.43), "12",))))))))))))</f>
        <v>0</v>
      </c>
      <c r="H232" s="10" t="str">
        <f t="shared" si="230"/>
        <v>1</v>
      </c>
      <c r="I232" s="19" t="s">
        <v>736</v>
      </c>
      <c r="J232" s="15" t="s">
        <v>374</v>
      </c>
    </row>
    <row r="233" spans="1:10" x14ac:dyDescent="0.25">
      <c r="A233" s="15" t="s">
        <v>737</v>
      </c>
      <c r="B233" s="15" t="s">
        <v>35</v>
      </c>
      <c r="C233" s="13" t="s">
        <v>35</v>
      </c>
      <c r="D233" s="15"/>
      <c r="E233" s="15"/>
      <c r="F233" s="13">
        <v>0.60499999999999998</v>
      </c>
      <c r="G233" s="10">
        <f t="shared" ref="G233:H233" si="231">IF(AND(E233&gt;=0.32, E233&lt;0.83), "1", IF(AND(E233&gt;=0.83, E233&lt;1.34), "2", IF(AND(E233&gt;=1.34, E233&lt;1.85), "3", IF(AND(E233&gt;=1.85, E233&lt;2.36), "4", IF(AND(E233&gt;=2.36, E233&lt;2.87), "5", IF(AND(E233&gt;=2.87, E233&lt;3.38), "6",
IF(AND(E233&gt;=3.38, E233&lt;3.89), "7",
IF(AND(E233&gt;=3.89, E233&lt;4.4), "8",
IF(AND(E233&gt;=4.4, E233&lt;4.91), "9",
IF(AND(E233&gt;=4.91, E233&lt;5.42), "10",
IF(AND(E233&gt;=5.42, E233&lt;5.93), "11",
IF(AND(E233&gt;=5.93, E233&lt;6.43), "12",))))))))))))</f>
        <v>0</v>
      </c>
      <c r="H233" s="10" t="str">
        <f t="shared" si="231"/>
        <v>1</v>
      </c>
      <c r="I233" s="19" t="s">
        <v>738</v>
      </c>
      <c r="J233" s="15" t="s">
        <v>374</v>
      </c>
    </row>
    <row r="234" spans="1:10" x14ac:dyDescent="0.25">
      <c r="A234" s="15" t="s">
        <v>739</v>
      </c>
      <c r="B234" s="15" t="s">
        <v>35</v>
      </c>
      <c r="C234" s="13" t="s">
        <v>35</v>
      </c>
      <c r="D234" s="15"/>
      <c r="E234" s="15"/>
      <c r="F234" s="13">
        <v>0.55000000000000004</v>
      </c>
      <c r="G234" s="10">
        <f t="shared" ref="G234:H234" si="232">IF(AND(E234&gt;=0.32, E234&lt;0.83), "1", IF(AND(E234&gt;=0.83, E234&lt;1.34), "2", IF(AND(E234&gt;=1.34, E234&lt;1.85), "3", IF(AND(E234&gt;=1.85, E234&lt;2.36), "4", IF(AND(E234&gt;=2.36, E234&lt;2.87), "5", IF(AND(E234&gt;=2.87, E234&lt;3.38), "6",
IF(AND(E234&gt;=3.38, E234&lt;3.89), "7",
IF(AND(E234&gt;=3.89, E234&lt;4.4), "8",
IF(AND(E234&gt;=4.4, E234&lt;4.91), "9",
IF(AND(E234&gt;=4.91, E234&lt;5.42), "10",
IF(AND(E234&gt;=5.42, E234&lt;5.93), "11",
IF(AND(E234&gt;=5.93, E234&lt;6.43), "12",))))))))))))</f>
        <v>0</v>
      </c>
      <c r="H234" s="10" t="str">
        <f t="shared" si="232"/>
        <v>1</v>
      </c>
      <c r="I234" s="19" t="s">
        <v>740</v>
      </c>
      <c r="J234" s="15" t="s">
        <v>374</v>
      </c>
    </row>
    <row r="235" spans="1:10" x14ac:dyDescent="0.25">
      <c r="A235" s="15" t="s">
        <v>741</v>
      </c>
      <c r="B235" s="15" t="s">
        <v>35</v>
      </c>
      <c r="C235" s="13" t="s">
        <v>35</v>
      </c>
      <c r="D235" s="15"/>
      <c r="E235" s="15"/>
      <c r="F235" s="13">
        <v>0.56000000000000005</v>
      </c>
      <c r="G235" s="10">
        <f t="shared" ref="G235:H235" si="233">IF(AND(E235&gt;=0.32, E235&lt;0.83), "1", IF(AND(E235&gt;=0.83, E235&lt;1.34), "2", IF(AND(E235&gt;=1.34, E235&lt;1.85), "3", IF(AND(E235&gt;=1.85, E235&lt;2.36), "4", IF(AND(E235&gt;=2.36, E235&lt;2.87), "5", IF(AND(E235&gt;=2.87, E235&lt;3.38), "6",
IF(AND(E235&gt;=3.38, E235&lt;3.89), "7",
IF(AND(E235&gt;=3.89, E235&lt;4.4), "8",
IF(AND(E235&gt;=4.4, E235&lt;4.91), "9",
IF(AND(E235&gt;=4.91, E235&lt;5.42), "10",
IF(AND(E235&gt;=5.42, E235&lt;5.93), "11",
IF(AND(E235&gt;=5.93, E235&lt;6.43), "12",))))))))))))</f>
        <v>0</v>
      </c>
      <c r="H235" s="10" t="str">
        <f t="shared" si="233"/>
        <v>1</v>
      </c>
      <c r="I235" s="19" t="s">
        <v>742</v>
      </c>
      <c r="J235" s="15" t="s">
        <v>374</v>
      </c>
    </row>
    <row r="236" spans="1:10" x14ac:dyDescent="0.25">
      <c r="A236" s="15" t="s">
        <v>743</v>
      </c>
      <c r="B236" s="15" t="s">
        <v>35</v>
      </c>
      <c r="C236" s="13" t="s">
        <v>35</v>
      </c>
      <c r="D236" s="15"/>
      <c r="E236" s="15"/>
      <c r="F236" s="13">
        <v>0.66500000000000004</v>
      </c>
      <c r="G236" s="10">
        <f t="shared" ref="G236:H236" si="234">IF(AND(E236&gt;=0.32, E236&lt;0.83), "1", IF(AND(E236&gt;=0.83, E236&lt;1.34), "2", IF(AND(E236&gt;=1.34, E236&lt;1.85), "3", IF(AND(E236&gt;=1.85, E236&lt;2.36), "4", IF(AND(E236&gt;=2.36, E236&lt;2.87), "5", IF(AND(E236&gt;=2.87, E236&lt;3.38), "6",
IF(AND(E236&gt;=3.38, E236&lt;3.89), "7",
IF(AND(E236&gt;=3.89, E236&lt;4.4), "8",
IF(AND(E236&gt;=4.4, E236&lt;4.91), "9",
IF(AND(E236&gt;=4.91, E236&lt;5.42), "10",
IF(AND(E236&gt;=5.42, E236&lt;5.93), "11",
IF(AND(E236&gt;=5.93, E236&lt;6.43), "12",))))))))))))</f>
        <v>0</v>
      </c>
      <c r="H236" s="10" t="str">
        <f t="shared" si="234"/>
        <v>1</v>
      </c>
      <c r="I236" s="19" t="s">
        <v>744</v>
      </c>
      <c r="J236" s="15" t="s">
        <v>374</v>
      </c>
    </row>
    <row r="237" spans="1:10" x14ac:dyDescent="0.25">
      <c r="A237" s="15" t="s">
        <v>745</v>
      </c>
      <c r="B237" s="15" t="s">
        <v>35</v>
      </c>
      <c r="C237" s="13" t="s">
        <v>35</v>
      </c>
      <c r="D237" s="15"/>
      <c r="E237" s="15"/>
      <c r="F237" s="13">
        <v>0.51</v>
      </c>
      <c r="G237" s="10">
        <f t="shared" ref="G237:H237" si="235">IF(AND(E237&gt;=0.32, E237&lt;0.83), "1", IF(AND(E237&gt;=0.83, E237&lt;1.34), "2", IF(AND(E237&gt;=1.34, E237&lt;1.85), "3", IF(AND(E237&gt;=1.85, E237&lt;2.36), "4", IF(AND(E237&gt;=2.36, E237&lt;2.87), "5", IF(AND(E237&gt;=2.87, E237&lt;3.38), "6",
IF(AND(E237&gt;=3.38, E237&lt;3.89), "7",
IF(AND(E237&gt;=3.89, E237&lt;4.4), "8",
IF(AND(E237&gt;=4.4, E237&lt;4.91), "9",
IF(AND(E237&gt;=4.91, E237&lt;5.42), "10",
IF(AND(E237&gt;=5.42, E237&lt;5.93), "11",
IF(AND(E237&gt;=5.93, E237&lt;6.43), "12",))))))))))))</f>
        <v>0</v>
      </c>
      <c r="H237" s="10" t="str">
        <f t="shared" si="235"/>
        <v>1</v>
      </c>
      <c r="I237" s="19" t="s">
        <v>746</v>
      </c>
      <c r="J237" s="15" t="s">
        <v>374</v>
      </c>
    </row>
    <row r="238" spans="1:10" x14ac:dyDescent="0.25">
      <c r="A238" s="15" t="s">
        <v>747</v>
      </c>
      <c r="B238" s="15" t="s">
        <v>35</v>
      </c>
      <c r="C238" s="13" t="s">
        <v>35</v>
      </c>
      <c r="D238" s="15"/>
      <c r="E238" s="15"/>
      <c r="F238" s="13">
        <v>0.67</v>
      </c>
      <c r="G238" s="10">
        <f t="shared" ref="G238:H238" si="236">IF(AND(E238&gt;=0.32, E238&lt;0.83), "1", IF(AND(E238&gt;=0.83, E238&lt;1.34), "2", IF(AND(E238&gt;=1.34, E238&lt;1.85), "3", IF(AND(E238&gt;=1.85, E238&lt;2.36), "4", IF(AND(E238&gt;=2.36, E238&lt;2.87), "5", IF(AND(E238&gt;=2.87, E238&lt;3.38), "6",
IF(AND(E238&gt;=3.38, E238&lt;3.89), "7",
IF(AND(E238&gt;=3.89, E238&lt;4.4), "8",
IF(AND(E238&gt;=4.4, E238&lt;4.91), "9",
IF(AND(E238&gt;=4.91, E238&lt;5.42), "10",
IF(AND(E238&gt;=5.42, E238&lt;5.93), "11",
IF(AND(E238&gt;=5.93, E238&lt;6.43), "12",))))))))))))</f>
        <v>0</v>
      </c>
      <c r="H238" s="10" t="str">
        <f t="shared" si="236"/>
        <v>1</v>
      </c>
      <c r="I238" s="19" t="s">
        <v>748</v>
      </c>
      <c r="J238" s="15" t="s">
        <v>374</v>
      </c>
    </row>
    <row r="239" spans="1:10" x14ac:dyDescent="0.25">
      <c r="A239" s="15" t="s">
        <v>749</v>
      </c>
      <c r="B239" s="15" t="s">
        <v>35</v>
      </c>
      <c r="C239" s="13" t="s">
        <v>35</v>
      </c>
      <c r="D239" s="15"/>
      <c r="E239" s="15"/>
      <c r="F239" s="13">
        <v>0.91500000000000004</v>
      </c>
      <c r="G239" s="10">
        <f t="shared" ref="G239:H239" si="237">IF(AND(E239&gt;=0.32, E239&lt;0.83), "1", IF(AND(E239&gt;=0.83, E239&lt;1.34), "2", IF(AND(E239&gt;=1.34, E239&lt;1.85), "3", IF(AND(E239&gt;=1.85, E239&lt;2.36), "4", IF(AND(E239&gt;=2.36, E239&lt;2.87), "5", IF(AND(E239&gt;=2.87, E239&lt;3.38), "6",
IF(AND(E239&gt;=3.38, E239&lt;3.89), "7",
IF(AND(E239&gt;=3.89, E239&lt;4.4), "8",
IF(AND(E239&gt;=4.4, E239&lt;4.91), "9",
IF(AND(E239&gt;=4.91, E239&lt;5.42), "10",
IF(AND(E239&gt;=5.42, E239&lt;5.93), "11",
IF(AND(E239&gt;=5.93, E239&lt;6.43), "12",))))))))))))</f>
        <v>0</v>
      </c>
      <c r="H239" s="10" t="str">
        <f t="shared" si="237"/>
        <v>2</v>
      </c>
      <c r="I239" s="19" t="s">
        <v>750</v>
      </c>
      <c r="J239" s="15" t="s">
        <v>374</v>
      </c>
    </row>
    <row r="240" spans="1:10" x14ac:dyDescent="0.25">
      <c r="A240" s="15" t="s">
        <v>751</v>
      </c>
      <c r="B240" s="15" t="s">
        <v>35</v>
      </c>
      <c r="C240" s="13" t="s">
        <v>35</v>
      </c>
      <c r="D240" s="15"/>
      <c r="E240" s="15"/>
      <c r="F240" s="13">
        <v>0.82</v>
      </c>
      <c r="G240" s="10">
        <f t="shared" ref="G240:H240" si="238">IF(AND(E240&gt;=0.32, E240&lt;0.83), "1", IF(AND(E240&gt;=0.83, E240&lt;1.34), "2", IF(AND(E240&gt;=1.34, E240&lt;1.85), "3", IF(AND(E240&gt;=1.85, E240&lt;2.36), "4", IF(AND(E240&gt;=2.36, E240&lt;2.87), "5", IF(AND(E240&gt;=2.87, E240&lt;3.38), "6",
IF(AND(E240&gt;=3.38, E240&lt;3.89), "7",
IF(AND(E240&gt;=3.89, E240&lt;4.4), "8",
IF(AND(E240&gt;=4.4, E240&lt;4.91), "9",
IF(AND(E240&gt;=4.91, E240&lt;5.42), "10",
IF(AND(E240&gt;=5.42, E240&lt;5.93), "11",
IF(AND(E240&gt;=5.93, E240&lt;6.43), "12",))))))))))))</f>
        <v>0</v>
      </c>
      <c r="H240" s="10" t="str">
        <f t="shared" si="238"/>
        <v>1</v>
      </c>
      <c r="I240" s="19" t="s">
        <v>752</v>
      </c>
      <c r="J240" s="15" t="s">
        <v>374</v>
      </c>
    </row>
    <row r="241" spans="1:10" x14ac:dyDescent="0.25">
      <c r="A241" s="15" t="s">
        <v>753</v>
      </c>
      <c r="B241" s="15" t="s">
        <v>35</v>
      </c>
      <c r="C241" s="13" t="s">
        <v>35</v>
      </c>
      <c r="D241" s="15"/>
      <c r="E241" s="15"/>
      <c r="F241" s="13">
        <v>0.54500000000000004</v>
      </c>
      <c r="G241" s="10">
        <f t="shared" ref="G241:H241" si="239">IF(AND(E241&gt;=0.32, E241&lt;0.83), "1", IF(AND(E241&gt;=0.83, E241&lt;1.34), "2", IF(AND(E241&gt;=1.34, E241&lt;1.85), "3", IF(AND(E241&gt;=1.85, E241&lt;2.36), "4", IF(AND(E241&gt;=2.36, E241&lt;2.87), "5", IF(AND(E241&gt;=2.87, E241&lt;3.38), "6",
IF(AND(E241&gt;=3.38, E241&lt;3.89), "7",
IF(AND(E241&gt;=3.89, E241&lt;4.4), "8",
IF(AND(E241&gt;=4.4, E241&lt;4.91), "9",
IF(AND(E241&gt;=4.91, E241&lt;5.42), "10",
IF(AND(E241&gt;=5.42, E241&lt;5.93), "11",
IF(AND(E241&gt;=5.93, E241&lt;6.43), "12",))))))))))))</f>
        <v>0</v>
      </c>
      <c r="H241" s="10" t="str">
        <f t="shared" si="239"/>
        <v>1</v>
      </c>
      <c r="I241" s="19" t="s">
        <v>754</v>
      </c>
      <c r="J241" s="15" t="s">
        <v>374</v>
      </c>
    </row>
    <row r="242" spans="1:10" x14ac:dyDescent="0.25">
      <c r="A242" s="15" t="s">
        <v>755</v>
      </c>
      <c r="B242" s="15" t="s">
        <v>35</v>
      </c>
      <c r="C242" s="13" t="s">
        <v>35</v>
      </c>
      <c r="D242" s="15"/>
      <c r="E242" s="15"/>
      <c r="F242" s="13">
        <v>0.66</v>
      </c>
      <c r="G242" s="10">
        <f t="shared" ref="G242:H242" si="240">IF(AND(E242&gt;=0.32, E242&lt;0.83), "1", IF(AND(E242&gt;=0.83, E242&lt;1.34), "2", IF(AND(E242&gt;=1.34, E242&lt;1.85), "3", IF(AND(E242&gt;=1.85, E242&lt;2.36), "4", IF(AND(E242&gt;=2.36, E242&lt;2.87), "5", IF(AND(E242&gt;=2.87, E242&lt;3.38), "6",
IF(AND(E242&gt;=3.38, E242&lt;3.89), "7",
IF(AND(E242&gt;=3.89, E242&lt;4.4), "8",
IF(AND(E242&gt;=4.4, E242&lt;4.91), "9",
IF(AND(E242&gt;=4.91, E242&lt;5.42), "10",
IF(AND(E242&gt;=5.42, E242&lt;5.93), "11",
IF(AND(E242&gt;=5.93, E242&lt;6.43), "12",))))))))))))</f>
        <v>0</v>
      </c>
      <c r="H242" s="10" t="str">
        <f t="shared" si="240"/>
        <v>1</v>
      </c>
      <c r="I242" s="19" t="s">
        <v>756</v>
      </c>
      <c r="J242" s="15" t="s">
        <v>374</v>
      </c>
    </row>
    <row r="243" spans="1:10" x14ac:dyDescent="0.25">
      <c r="A243" s="15" t="s">
        <v>757</v>
      </c>
      <c r="B243" s="15" t="s">
        <v>35</v>
      </c>
      <c r="C243" s="13" t="s">
        <v>35</v>
      </c>
      <c r="D243" s="15"/>
      <c r="E243" s="15"/>
      <c r="F243" s="13">
        <v>0.59499999999999997</v>
      </c>
      <c r="G243" s="10">
        <f t="shared" ref="G243:H243" si="241">IF(AND(E243&gt;=0.32, E243&lt;0.83), "1", IF(AND(E243&gt;=0.83, E243&lt;1.34), "2", IF(AND(E243&gt;=1.34, E243&lt;1.85), "3", IF(AND(E243&gt;=1.85, E243&lt;2.36), "4", IF(AND(E243&gt;=2.36, E243&lt;2.87), "5", IF(AND(E243&gt;=2.87, E243&lt;3.38), "6",
IF(AND(E243&gt;=3.38, E243&lt;3.89), "7",
IF(AND(E243&gt;=3.89, E243&lt;4.4), "8",
IF(AND(E243&gt;=4.4, E243&lt;4.91), "9",
IF(AND(E243&gt;=4.91, E243&lt;5.42), "10",
IF(AND(E243&gt;=5.42, E243&lt;5.93), "11",
IF(AND(E243&gt;=5.93, E243&lt;6.43), "12",))))))))))))</f>
        <v>0</v>
      </c>
      <c r="H243" s="10" t="str">
        <f t="shared" si="241"/>
        <v>1</v>
      </c>
      <c r="I243" s="19" t="s">
        <v>758</v>
      </c>
      <c r="J243" s="15" t="s">
        <v>374</v>
      </c>
    </row>
    <row r="244" spans="1:10" x14ac:dyDescent="0.25">
      <c r="A244" s="15" t="s">
        <v>759</v>
      </c>
      <c r="B244" s="15" t="s">
        <v>35</v>
      </c>
      <c r="C244" s="13" t="s">
        <v>35</v>
      </c>
      <c r="D244" s="15"/>
      <c r="E244" s="15"/>
      <c r="F244" s="13">
        <v>0.91</v>
      </c>
      <c r="G244" s="10">
        <f t="shared" ref="G244:H244" si="242">IF(AND(E244&gt;=0.32, E244&lt;0.83), "1", IF(AND(E244&gt;=0.83, E244&lt;1.34), "2", IF(AND(E244&gt;=1.34, E244&lt;1.85), "3", IF(AND(E244&gt;=1.85, E244&lt;2.36), "4", IF(AND(E244&gt;=2.36, E244&lt;2.87), "5", IF(AND(E244&gt;=2.87, E244&lt;3.38), "6",
IF(AND(E244&gt;=3.38, E244&lt;3.89), "7",
IF(AND(E244&gt;=3.89, E244&lt;4.4), "8",
IF(AND(E244&gt;=4.4, E244&lt;4.91), "9",
IF(AND(E244&gt;=4.91, E244&lt;5.42), "10",
IF(AND(E244&gt;=5.42, E244&lt;5.93), "11",
IF(AND(E244&gt;=5.93, E244&lt;6.43), "12",))))))))))))</f>
        <v>0</v>
      </c>
      <c r="H244" s="10" t="str">
        <f t="shared" si="242"/>
        <v>2</v>
      </c>
      <c r="I244" s="19" t="s">
        <v>760</v>
      </c>
      <c r="J244" s="15" t="s">
        <v>374</v>
      </c>
    </row>
    <row r="245" spans="1:10" x14ac:dyDescent="0.25">
      <c r="A245" s="15" t="s">
        <v>761</v>
      </c>
      <c r="B245" s="15" t="s">
        <v>35</v>
      </c>
      <c r="C245" s="13" t="s">
        <v>35</v>
      </c>
      <c r="D245" s="15"/>
      <c r="E245" s="15"/>
      <c r="F245" s="13">
        <v>0.62</v>
      </c>
      <c r="G245" s="10">
        <f t="shared" ref="G245:H245" si="243">IF(AND(E245&gt;=0.32, E245&lt;0.83), "1", IF(AND(E245&gt;=0.83, E245&lt;1.34), "2", IF(AND(E245&gt;=1.34, E245&lt;1.85), "3", IF(AND(E245&gt;=1.85, E245&lt;2.36), "4", IF(AND(E245&gt;=2.36, E245&lt;2.87), "5", IF(AND(E245&gt;=2.87, E245&lt;3.38), "6",
IF(AND(E245&gt;=3.38, E245&lt;3.89), "7",
IF(AND(E245&gt;=3.89, E245&lt;4.4), "8",
IF(AND(E245&gt;=4.4, E245&lt;4.91), "9",
IF(AND(E245&gt;=4.91, E245&lt;5.42), "10",
IF(AND(E245&gt;=5.42, E245&lt;5.93), "11",
IF(AND(E245&gt;=5.93, E245&lt;6.43), "12",))))))))))))</f>
        <v>0</v>
      </c>
      <c r="H245" s="10" t="str">
        <f t="shared" si="243"/>
        <v>1</v>
      </c>
      <c r="I245" s="19" t="s">
        <v>762</v>
      </c>
      <c r="J245" s="15" t="s">
        <v>374</v>
      </c>
    </row>
    <row r="246" spans="1:10" x14ac:dyDescent="0.25">
      <c r="A246" s="15" t="s">
        <v>763</v>
      </c>
      <c r="B246" s="15" t="s">
        <v>36</v>
      </c>
      <c r="C246" s="13" t="s">
        <v>37</v>
      </c>
      <c r="D246" s="15"/>
      <c r="E246" s="15"/>
      <c r="F246" s="13">
        <v>0.84</v>
      </c>
      <c r="G246" s="10">
        <f t="shared" ref="G246:H246" si="244">IF(AND(E246&gt;=0.32, E246&lt;0.83), "1", IF(AND(E246&gt;=0.83, E246&lt;1.34), "2", IF(AND(E246&gt;=1.34, E246&lt;1.85), "3", IF(AND(E246&gt;=1.85, E246&lt;2.36), "4", IF(AND(E246&gt;=2.36, E246&lt;2.87), "5", IF(AND(E246&gt;=2.87, E246&lt;3.38), "6",
IF(AND(E246&gt;=3.38, E246&lt;3.89), "7",
IF(AND(E246&gt;=3.89, E246&lt;4.4), "8",
IF(AND(E246&gt;=4.4, E246&lt;4.91), "9",
IF(AND(E246&gt;=4.91, E246&lt;5.42), "10",
IF(AND(E246&gt;=5.42, E246&lt;5.93), "11",
IF(AND(E246&gt;=5.93, E246&lt;6.43), "12",))))))))))))</f>
        <v>0</v>
      </c>
      <c r="H246" s="10" t="str">
        <f t="shared" si="244"/>
        <v>2</v>
      </c>
      <c r="I246" s="12" t="s">
        <v>418</v>
      </c>
      <c r="J246" s="15" t="s">
        <v>374</v>
      </c>
    </row>
    <row r="247" spans="1:10" x14ac:dyDescent="0.25">
      <c r="A247" s="15" t="s">
        <v>764</v>
      </c>
      <c r="B247" s="15" t="s">
        <v>35</v>
      </c>
      <c r="C247" s="13" t="s">
        <v>35</v>
      </c>
      <c r="D247" s="15"/>
      <c r="E247" s="15"/>
      <c r="F247" s="13">
        <v>0.67</v>
      </c>
      <c r="G247" s="10">
        <f t="shared" ref="G247:H247" si="245">IF(AND(E247&gt;=0.32, E247&lt;0.83), "1", IF(AND(E247&gt;=0.83, E247&lt;1.34), "2", IF(AND(E247&gt;=1.34, E247&lt;1.85), "3", IF(AND(E247&gt;=1.85, E247&lt;2.36), "4", IF(AND(E247&gt;=2.36, E247&lt;2.87), "5", IF(AND(E247&gt;=2.87, E247&lt;3.38), "6",
IF(AND(E247&gt;=3.38, E247&lt;3.89), "7",
IF(AND(E247&gt;=3.89, E247&lt;4.4), "8",
IF(AND(E247&gt;=4.4, E247&lt;4.91), "9",
IF(AND(E247&gt;=4.91, E247&lt;5.42), "10",
IF(AND(E247&gt;=5.42, E247&lt;5.93), "11",
IF(AND(E247&gt;=5.93, E247&lt;6.43), "12",))))))))))))</f>
        <v>0</v>
      </c>
      <c r="H247" s="10" t="str">
        <f t="shared" si="245"/>
        <v>1</v>
      </c>
      <c r="I247" s="19" t="s">
        <v>762</v>
      </c>
      <c r="J247" s="15" t="s">
        <v>374</v>
      </c>
    </row>
    <row r="248" spans="1:10" x14ac:dyDescent="0.25">
      <c r="A248" s="15" t="s">
        <v>765</v>
      </c>
      <c r="B248" s="15" t="s">
        <v>36</v>
      </c>
      <c r="C248" s="13" t="s">
        <v>37</v>
      </c>
      <c r="D248" s="15"/>
      <c r="E248" s="15"/>
      <c r="F248" s="13">
        <v>1</v>
      </c>
      <c r="G248" s="10">
        <f t="shared" ref="G248:H248" si="246">IF(AND(E248&gt;=0.32, E248&lt;0.83), "1", IF(AND(E248&gt;=0.83, E248&lt;1.34), "2", IF(AND(E248&gt;=1.34, E248&lt;1.85), "3", IF(AND(E248&gt;=1.85, E248&lt;2.36), "4", IF(AND(E248&gt;=2.36, E248&lt;2.87), "5", IF(AND(E248&gt;=2.87, E248&lt;3.38), "6",
IF(AND(E248&gt;=3.38, E248&lt;3.89), "7",
IF(AND(E248&gt;=3.89, E248&lt;4.4), "8",
IF(AND(E248&gt;=4.4, E248&lt;4.91), "9",
IF(AND(E248&gt;=4.91, E248&lt;5.42), "10",
IF(AND(E248&gt;=5.42, E248&lt;5.93), "11",
IF(AND(E248&gt;=5.93, E248&lt;6.43), "12",))))))))))))</f>
        <v>0</v>
      </c>
      <c r="H248" s="10" t="str">
        <f t="shared" si="246"/>
        <v>2</v>
      </c>
      <c r="I248" s="12" t="s">
        <v>418</v>
      </c>
      <c r="J248" s="15" t="s">
        <v>374</v>
      </c>
    </row>
    <row r="249" spans="1:10" x14ac:dyDescent="0.25">
      <c r="A249" s="15" t="s">
        <v>766</v>
      </c>
      <c r="B249" s="15" t="s">
        <v>35</v>
      </c>
      <c r="C249" s="13" t="s">
        <v>35</v>
      </c>
      <c r="D249" s="15"/>
      <c r="E249" s="15"/>
      <c r="F249" s="13">
        <v>0.7</v>
      </c>
      <c r="G249" s="10">
        <f t="shared" ref="G249:H249" si="247">IF(AND(E249&gt;=0.32, E249&lt;0.83), "1", IF(AND(E249&gt;=0.83, E249&lt;1.34), "2", IF(AND(E249&gt;=1.34, E249&lt;1.85), "3", IF(AND(E249&gt;=1.85, E249&lt;2.36), "4", IF(AND(E249&gt;=2.36, E249&lt;2.87), "5", IF(AND(E249&gt;=2.87, E249&lt;3.38), "6",
IF(AND(E249&gt;=3.38, E249&lt;3.89), "7",
IF(AND(E249&gt;=3.89, E249&lt;4.4), "8",
IF(AND(E249&gt;=4.4, E249&lt;4.91), "9",
IF(AND(E249&gt;=4.91, E249&lt;5.42), "10",
IF(AND(E249&gt;=5.42, E249&lt;5.93), "11",
IF(AND(E249&gt;=5.93, E249&lt;6.43), "12",))))))))))))</f>
        <v>0</v>
      </c>
      <c r="H249" s="10" t="str">
        <f t="shared" si="247"/>
        <v>1</v>
      </c>
      <c r="I249" s="19" t="s">
        <v>762</v>
      </c>
      <c r="J249" s="15" t="s">
        <v>374</v>
      </c>
    </row>
    <row r="250" spans="1:10" x14ac:dyDescent="0.25">
      <c r="A250" s="15" t="s">
        <v>260</v>
      </c>
      <c r="B250" s="15" t="s">
        <v>35</v>
      </c>
      <c r="C250" s="13" t="s">
        <v>35</v>
      </c>
      <c r="D250" s="15"/>
      <c r="E250" s="15"/>
      <c r="F250" s="13">
        <v>0.57499999999999996</v>
      </c>
      <c r="G250" s="10">
        <f t="shared" ref="G250:H250" si="248">IF(AND(E250&gt;=0.32, E250&lt;0.83), "1", IF(AND(E250&gt;=0.83, E250&lt;1.34), "2", IF(AND(E250&gt;=1.34, E250&lt;1.85), "3", IF(AND(E250&gt;=1.85, E250&lt;2.36), "4", IF(AND(E250&gt;=2.36, E250&lt;2.87), "5", IF(AND(E250&gt;=2.87, E250&lt;3.38), "6",
IF(AND(E250&gt;=3.38, E250&lt;3.89), "7",
IF(AND(E250&gt;=3.89, E250&lt;4.4), "8",
IF(AND(E250&gt;=4.4, E250&lt;4.91), "9",
IF(AND(E250&gt;=4.91, E250&lt;5.42), "10",
IF(AND(E250&gt;=5.42, E250&lt;5.93), "11",
IF(AND(E250&gt;=5.93, E250&lt;6.43), "12",))))))))))))</f>
        <v>0</v>
      </c>
      <c r="H250" s="10" t="str">
        <f t="shared" si="248"/>
        <v>1</v>
      </c>
      <c r="I250" s="19" t="s">
        <v>767</v>
      </c>
      <c r="J250" s="15" t="s">
        <v>374</v>
      </c>
    </row>
    <row r="251" spans="1:10" x14ac:dyDescent="0.25">
      <c r="A251" s="15" t="s">
        <v>768</v>
      </c>
      <c r="B251" s="15" t="s">
        <v>35</v>
      </c>
      <c r="C251" s="13" t="s">
        <v>35</v>
      </c>
      <c r="D251" s="15"/>
      <c r="E251" s="15"/>
      <c r="F251" s="13">
        <v>0.5</v>
      </c>
      <c r="G251" s="10">
        <f t="shared" ref="G251:H251" si="249">IF(AND(E251&gt;=0.32, E251&lt;0.83), "1", IF(AND(E251&gt;=0.83, E251&lt;1.34), "2", IF(AND(E251&gt;=1.34, E251&lt;1.85), "3", IF(AND(E251&gt;=1.85, E251&lt;2.36), "4", IF(AND(E251&gt;=2.36, E251&lt;2.87), "5", IF(AND(E251&gt;=2.87, E251&lt;3.38), "6",
IF(AND(E251&gt;=3.38, E251&lt;3.89), "7",
IF(AND(E251&gt;=3.89, E251&lt;4.4), "8",
IF(AND(E251&gt;=4.4, E251&lt;4.91), "9",
IF(AND(E251&gt;=4.91, E251&lt;5.42), "10",
IF(AND(E251&gt;=5.42, E251&lt;5.93), "11",
IF(AND(E251&gt;=5.93, E251&lt;6.43), "12",))))))))))))</f>
        <v>0</v>
      </c>
      <c r="H251" s="10" t="str">
        <f t="shared" si="249"/>
        <v>1</v>
      </c>
      <c r="I251" s="19" t="s">
        <v>769</v>
      </c>
      <c r="J251" s="15" t="s">
        <v>374</v>
      </c>
    </row>
    <row r="252" spans="1:10" x14ac:dyDescent="0.25">
      <c r="A252" s="15" t="s">
        <v>770</v>
      </c>
      <c r="B252" s="15" t="s">
        <v>35</v>
      </c>
      <c r="C252" s="13" t="s">
        <v>35</v>
      </c>
      <c r="D252" s="15"/>
      <c r="E252" s="15"/>
      <c r="F252" s="13">
        <v>0.76</v>
      </c>
      <c r="G252" s="10">
        <f t="shared" ref="G252:H252" si="250">IF(AND(E252&gt;=0.32, E252&lt;0.83), "1", IF(AND(E252&gt;=0.83, E252&lt;1.34), "2", IF(AND(E252&gt;=1.34, E252&lt;1.85), "3", IF(AND(E252&gt;=1.85, E252&lt;2.36), "4", IF(AND(E252&gt;=2.36, E252&lt;2.87), "5", IF(AND(E252&gt;=2.87, E252&lt;3.38), "6",
IF(AND(E252&gt;=3.38, E252&lt;3.89), "7",
IF(AND(E252&gt;=3.89, E252&lt;4.4), "8",
IF(AND(E252&gt;=4.4, E252&lt;4.91), "9",
IF(AND(E252&gt;=4.91, E252&lt;5.42), "10",
IF(AND(E252&gt;=5.42, E252&lt;5.93), "11",
IF(AND(E252&gt;=5.93, E252&lt;6.43), "12",))))))))))))</f>
        <v>0</v>
      </c>
      <c r="H252" s="10" t="str">
        <f t="shared" si="250"/>
        <v>1</v>
      </c>
      <c r="I252" s="19" t="s">
        <v>771</v>
      </c>
      <c r="J252" s="15" t="s">
        <v>374</v>
      </c>
    </row>
    <row r="253" spans="1:10" x14ac:dyDescent="0.25">
      <c r="A253" s="15" t="s">
        <v>772</v>
      </c>
      <c r="B253" s="15" t="s">
        <v>35</v>
      </c>
      <c r="C253" s="13" t="s">
        <v>35</v>
      </c>
      <c r="D253" s="15"/>
      <c r="E253" s="15"/>
      <c r="F253" s="13">
        <v>0.64</v>
      </c>
      <c r="G253" s="10">
        <f t="shared" ref="G253:H253" si="251">IF(AND(E253&gt;=0.32, E253&lt;0.83), "1", IF(AND(E253&gt;=0.83, E253&lt;1.34), "2", IF(AND(E253&gt;=1.34, E253&lt;1.85), "3", IF(AND(E253&gt;=1.85, E253&lt;2.36), "4", IF(AND(E253&gt;=2.36, E253&lt;2.87), "5", IF(AND(E253&gt;=2.87, E253&lt;3.38), "6",
IF(AND(E253&gt;=3.38, E253&lt;3.89), "7",
IF(AND(E253&gt;=3.89, E253&lt;4.4), "8",
IF(AND(E253&gt;=4.4, E253&lt;4.91), "9",
IF(AND(E253&gt;=4.91, E253&lt;5.42), "10",
IF(AND(E253&gt;=5.42, E253&lt;5.93), "11",
IF(AND(E253&gt;=5.93, E253&lt;6.43), "12",))))))))))))</f>
        <v>0</v>
      </c>
      <c r="H253" s="10" t="str">
        <f t="shared" si="251"/>
        <v>1</v>
      </c>
      <c r="I253" s="19" t="s">
        <v>773</v>
      </c>
      <c r="J253" s="15" t="s">
        <v>374</v>
      </c>
    </row>
    <row r="254" spans="1:10" x14ac:dyDescent="0.25">
      <c r="A254" s="15" t="s">
        <v>774</v>
      </c>
      <c r="B254" s="15" t="s">
        <v>35</v>
      </c>
      <c r="C254" s="13" t="s">
        <v>35</v>
      </c>
      <c r="D254" s="15"/>
      <c r="E254" s="15"/>
      <c r="F254" s="13">
        <v>0.68</v>
      </c>
      <c r="G254" s="10">
        <f t="shared" ref="G254:H254" si="252">IF(AND(E254&gt;=0.32, E254&lt;0.83), "1", IF(AND(E254&gt;=0.83, E254&lt;1.34), "2", IF(AND(E254&gt;=1.34, E254&lt;1.85), "3", IF(AND(E254&gt;=1.85, E254&lt;2.36), "4", IF(AND(E254&gt;=2.36, E254&lt;2.87), "5", IF(AND(E254&gt;=2.87, E254&lt;3.38), "6",
IF(AND(E254&gt;=3.38, E254&lt;3.89), "7",
IF(AND(E254&gt;=3.89, E254&lt;4.4), "8",
IF(AND(E254&gt;=4.4, E254&lt;4.91), "9",
IF(AND(E254&gt;=4.91, E254&lt;5.42), "10",
IF(AND(E254&gt;=5.42, E254&lt;5.93), "11",
IF(AND(E254&gt;=5.93, E254&lt;6.43), "12",))))))))))))</f>
        <v>0</v>
      </c>
      <c r="H254" s="10" t="str">
        <f t="shared" si="252"/>
        <v>1</v>
      </c>
      <c r="I254" s="19" t="s">
        <v>775</v>
      </c>
      <c r="J254" s="15" t="s">
        <v>374</v>
      </c>
    </row>
    <row r="255" spans="1:10" x14ac:dyDescent="0.25">
      <c r="A255" s="15" t="s">
        <v>776</v>
      </c>
      <c r="B255" s="15" t="s">
        <v>35</v>
      </c>
      <c r="C255" s="13" t="s">
        <v>35</v>
      </c>
      <c r="D255" s="15"/>
      <c r="E255" s="15"/>
      <c r="F255" s="13">
        <v>1.03</v>
      </c>
      <c r="G255" s="10">
        <f t="shared" ref="G255:H255" si="253">IF(AND(E255&gt;=0.32, E255&lt;0.83), "1", IF(AND(E255&gt;=0.83, E255&lt;1.34), "2", IF(AND(E255&gt;=1.34, E255&lt;1.85), "3", IF(AND(E255&gt;=1.85, E255&lt;2.36), "4", IF(AND(E255&gt;=2.36, E255&lt;2.87), "5", IF(AND(E255&gt;=2.87, E255&lt;3.38), "6",
IF(AND(E255&gt;=3.38, E255&lt;3.89), "7",
IF(AND(E255&gt;=3.89, E255&lt;4.4), "8",
IF(AND(E255&gt;=4.4, E255&lt;4.91), "9",
IF(AND(E255&gt;=4.91, E255&lt;5.42), "10",
IF(AND(E255&gt;=5.42, E255&lt;5.93), "11",
IF(AND(E255&gt;=5.93, E255&lt;6.43), "12",))))))))))))</f>
        <v>0</v>
      </c>
      <c r="H255" s="10" t="str">
        <f t="shared" si="253"/>
        <v>2</v>
      </c>
      <c r="I255" s="19" t="s">
        <v>777</v>
      </c>
      <c r="J255" s="15" t="s">
        <v>374</v>
      </c>
    </row>
    <row r="256" spans="1:10" x14ac:dyDescent="0.25">
      <c r="A256" s="15" t="s">
        <v>778</v>
      </c>
      <c r="B256" s="15" t="s">
        <v>35</v>
      </c>
      <c r="C256" s="13" t="s">
        <v>35</v>
      </c>
      <c r="D256" s="15"/>
      <c r="E256" s="15"/>
      <c r="F256" s="13">
        <v>0.53500000000000003</v>
      </c>
      <c r="G256" s="10">
        <f t="shared" ref="G256:H256" si="254">IF(AND(E256&gt;=0.32, E256&lt;0.83), "1", IF(AND(E256&gt;=0.83, E256&lt;1.34), "2", IF(AND(E256&gt;=1.34, E256&lt;1.85), "3", IF(AND(E256&gt;=1.85, E256&lt;2.36), "4", IF(AND(E256&gt;=2.36, E256&lt;2.87), "5", IF(AND(E256&gt;=2.87, E256&lt;3.38), "6",
IF(AND(E256&gt;=3.38, E256&lt;3.89), "7",
IF(AND(E256&gt;=3.89, E256&lt;4.4), "8",
IF(AND(E256&gt;=4.4, E256&lt;4.91), "9",
IF(AND(E256&gt;=4.91, E256&lt;5.42), "10",
IF(AND(E256&gt;=5.42, E256&lt;5.93), "11",
IF(AND(E256&gt;=5.93, E256&lt;6.43), "12",))))))))))))</f>
        <v>0</v>
      </c>
      <c r="H256" s="10" t="str">
        <f t="shared" si="254"/>
        <v>1</v>
      </c>
      <c r="I256" s="19" t="s">
        <v>779</v>
      </c>
      <c r="J256" s="15" t="s">
        <v>374</v>
      </c>
    </row>
    <row r="257" spans="1:10" x14ac:dyDescent="0.25">
      <c r="A257" s="15" t="s">
        <v>780</v>
      </c>
      <c r="B257" s="15" t="s">
        <v>35</v>
      </c>
      <c r="C257" s="13" t="s">
        <v>35</v>
      </c>
      <c r="D257" s="15"/>
      <c r="E257" s="15"/>
      <c r="F257" s="13">
        <v>0.56999999999999995</v>
      </c>
      <c r="G257" s="10">
        <f t="shared" ref="G257:H257" si="255">IF(AND(E257&gt;=0.32, E257&lt;0.83), "1", IF(AND(E257&gt;=0.83, E257&lt;1.34), "2", IF(AND(E257&gt;=1.34, E257&lt;1.85), "3", IF(AND(E257&gt;=1.85, E257&lt;2.36), "4", IF(AND(E257&gt;=2.36, E257&lt;2.87), "5", IF(AND(E257&gt;=2.87, E257&lt;3.38), "6",
IF(AND(E257&gt;=3.38, E257&lt;3.89), "7",
IF(AND(E257&gt;=3.89, E257&lt;4.4), "8",
IF(AND(E257&gt;=4.4, E257&lt;4.91), "9",
IF(AND(E257&gt;=4.91, E257&lt;5.42), "10",
IF(AND(E257&gt;=5.42, E257&lt;5.93), "11",
IF(AND(E257&gt;=5.93, E257&lt;6.43), "12",))))))))))))</f>
        <v>0</v>
      </c>
      <c r="H257" s="10" t="str">
        <f t="shared" si="255"/>
        <v>1</v>
      </c>
      <c r="I257" s="19" t="s">
        <v>781</v>
      </c>
      <c r="J257" s="15" t="s">
        <v>374</v>
      </c>
    </row>
    <row r="258" spans="1:10" x14ac:dyDescent="0.25">
      <c r="A258" s="15" t="s">
        <v>782</v>
      </c>
      <c r="B258" s="15" t="s">
        <v>35</v>
      </c>
      <c r="C258" s="13" t="s">
        <v>35</v>
      </c>
      <c r="D258" s="15"/>
      <c r="E258" s="15"/>
      <c r="F258" s="13">
        <v>0.68500000000000005</v>
      </c>
      <c r="G258" s="10">
        <f t="shared" ref="G258:H258" si="256">IF(AND(E258&gt;=0.32, E258&lt;0.83), "1", IF(AND(E258&gt;=0.83, E258&lt;1.34), "2", IF(AND(E258&gt;=1.34, E258&lt;1.85), "3", IF(AND(E258&gt;=1.85, E258&lt;2.36), "4", IF(AND(E258&gt;=2.36, E258&lt;2.87), "5", IF(AND(E258&gt;=2.87, E258&lt;3.38), "6",
IF(AND(E258&gt;=3.38, E258&lt;3.89), "7",
IF(AND(E258&gt;=3.89, E258&lt;4.4), "8",
IF(AND(E258&gt;=4.4, E258&lt;4.91), "9",
IF(AND(E258&gt;=4.91, E258&lt;5.42), "10",
IF(AND(E258&gt;=5.42, E258&lt;5.93), "11",
IF(AND(E258&gt;=5.93, E258&lt;6.43), "12",))))))))))))</f>
        <v>0</v>
      </c>
      <c r="H258" s="10" t="str">
        <f t="shared" si="256"/>
        <v>1</v>
      </c>
      <c r="I258" s="19" t="s">
        <v>783</v>
      </c>
      <c r="J258" s="15" t="s">
        <v>374</v>
      </c>
    </row>
    <row r="259" spans="1:10" x14ac:dyDescent="0.25">
      <c r="A259" s="15" t="s">
        <v>784</v>
      </c>
      <c r="B259" s="15" t="s">
        <v>35</v>
      </c>
      <c r="C259" s="13" t="s">
        <v>35</v>
      </c>
      <c r="D259" s="15"/>
      <c r="E259" s="15"/>
      <c r="F259" s="13">
        <v>0.73</v>
      </c>
      <c r="G259" s="10">
        <f t="shared" ref="G259:H259" si="257">IF(AND(E259&gt;=0.32, E259&lt;0.83), "1", IF(AND(E259&gt;=0.83, E259&lt;1.34), "2", IF(AND(E259&gt;=1.34, E259&lt;1.85), "3", IF(AND(E259&gt;=1.85, E259&lt;2.36), "4", IF(AND(E259&gt;=2.36, E259&lt;2.87), "5", IF(AND(E259&gt;=2.87, E259&lt;3.38), "6",
IF(AND(E259&gt;=3.38, E259&lt;3.89), "7",
IF(AND(E259&gt;=3.89, E259&lt;4.4), "8",
IF(AND(E259&gt;=4.4, E259&lt;4.91), "9",
IF(AND(E259&gt;=4.91, E259&lt;5.42), "10",
IF(AND(E259&gt;=5.42, E259&lt;5.93), "11",
IF(AND(E259&gt;=5.93, E259&lt;6.43), "12",))))))))))))</f>
        <v>0</v>
      </c>
      <c r="H259" s="10" t="str">
        <f t="shared" si="257"/>
        <v>1</v>
      </c>
      <c r="I259" s="19" t="s">
        <v>785</v>
      </c>
      <c r="J259" s="15" t="s">
        <v>374</v>
      </c>
    </row>
    <row r="260" spans="1:10" x14ac:dyDescent="0.25">
      <c r="A260" s="15" t="s">
        <v>786</v>
      </c>
      <c r="B260" s="15" t="s">
        <v>35</v>
      </c>
      <c r="C260" s="13" t="s">
        <v>35</v>
      </c>
      <c r="D260" s="15"/>
      <c r="E260" s="15"/>
      <c r="F260" s="13">
        <v>0.54</v>
      </c>
      <c r="G260" s="10">
        <f t="shared" ref="G260:H260" si="258">IF(AND(E260&gt;=0.32, E260&lt;0.83), "1", IF(AND(E260&gt;=0.83, E260&lt;1.34), "2", IF(AND(E260&gt;=1.34, E260&lt;1.85), "3", IF(AND(E260&gt;=1.85, E260&lt;2.36), "4", IF(AND(E260&gt;=2.36, E260&lt;2.87), "5", IF(AND(E260&gt;=2.87, E260&lt;3.38), "6",
IF(AND(E260&gt;=3.38, E260&lt;3.89), "7",
IF(AND(E260&gt;=3.89, E260&lt;4.4), "8",
IF(AND(E260&gt;=4.4, E260&lt;4.91), "9",
IF(AND(E260&gt;=4.91, E260&lt;5.42), "10",
IF(AND(E260&gt;=5.42, E260&lt;5.93), "11",
IF(AND(E260&gt;=5.93, E260&lt;6.43), "12",))))))))))))</f>
        <v>0</v>
      </c>
      <c r="H260" s="10" t="str">
        <f t="shared" si="258"/>
        <v>1</v>
      </c>
      <c r="I260" s="19" t="s">
        <v>787</v>
      </c>
      <c r="J260" s="15" t="s">
        <v>374</v>
      </c>
    </row>
    <row r="261" spans="1:10" x14ac:dyDescent="0.25">
      <c r="A261" s="15" t="s">
        <v>788</v>
      </c>
      <c r="B261" s="15" t="s">
        <v>35</v>
      </c>
      <c r="C261" s="13" t="s">
        <v>35</v>
      </c>
      <c r="D261" s="15"/>
      <c r="E261" s="15"/>
      <c r="F261" s="13">
        <v>0.53500000000000003</v>
      </c>
      <c r="G261" s="10">
        <f t="shared" ref="G261:H261" si="259">IF(AND(E261&gt;=0.32, E261&lt;0.83), "1", IF(AND(E261&gt;=0.83, E261&lt;1.34), "2", IF(AND(E261&gt;=1.34, E261&lt;1.85), "3", IF(AND(E261&gt;=1.85, E261&lt;2.36), "4", IF(AND(E261&gt;=2.36, E261&lt;2.87), "5", IF(AND(E261&gt;=2.87, E261&lt;3.38), "6",
IF(AND(E261&gt;=3.38, E261&lt;3.89), "7",
IF(AND(E261&gt;=3.89, E261&lt;4.4), "8",
IF(AND(E261&gt;=4.4, E261&lt;4.91), "9",
IF(AND(E261&gt;=4.91, E261&lt;5.42), "10",
IF(AND(E261&gt;=5.42, E261&lt;5.93), "11",
IF(AND(E261&gt;=5.93, E261&lt;6.43), "12",))))))))))))</f>
        <v>0</v>
      </c>
      <c r="H261" s="10" t="str">
        <f t="shared" si="259"/>
        <v>1</v>
      </c>
      <c r="I261" s="19" t="s">
        <v>789</v>
      </c>
      <c r="J261" s="15" t="s">
        <v>374</v>
      </c>
    </row>
    <row r="262" spans="1:10" x14ac:dyDescent="0.25">
      <c r="A262" s="15" t="s">
        <v>790</v>
      </c>
      <c r="B262" s="15" t="s">
        <v>35</v>
      </c>
      <c r="C262" s="13" t="s">
        <v>35</v>
      </c>
      <c r="D262" s="15"/>
      <c r="E262" s="15"/>
      <c r="F262" s="13">
        <v>0.76</v>
      </c>
      <c r="G262" s="10">
        <f t="shared" ref="G262:H262" si="260">IF(AND(E262&gt;=0.32, E262&lt;0.83), "1", IF(AND(E262&gt;=0.83, E262&lt;1.34), "2", IF(AND(E262&gt;=1.34, E262&lt;1.85), "3", IF(AND(E262&gt;=1.85, E262&lt;2.36), "4", IF(AND(E262&gt;=2.36, E262&lt;2.87), "5", IF(AND(E262&gt;=2.87, E262&lt;3.38), "6",
IF(AND(E262&gt;=3.38, E262&lt;3.89), "7",
IF(AND(E262&gt;=3.89, E262&lt;4.4), "8",
IF(AND(E262&gt;=4.4, E262&lt;4.91), "9",
IF(AND(E262&gt;=4.91, E262&lt;5.42), "10",
IF(AND(E262&gt;=5.42, E262&lt;5.93), "11",
IF(AND(E262&gt;=5.93, E262&lt;6.43), "12",))))))))))))</f>
        <v>0</v>
      </c>
      <c r="H262" s="10" t="str">
        <f t="shared" si="260"/>
        <v>1</v>
      </c>
      <c r="I262" s="19" t="s">
        <v>791</v>
      </c>
      <c r="J262" s="15" t="s">
        <v>374</v>
      </c>
    </row>
    <row r="263" spans="1:10" x14ac:dyDescent="0.25">
      <c r="A263" s="15" t="s">
        <v>792</v>
      </c>
      <c r="B263" s="15" t="s">
        <v>35</v>
      </c>
      <c r="C263" s="13" t="s">
        <v>35</v>
      </c>
      <c r="D263" s="15"/>
      <c r="E263" s="15"/>
      <c r="F263" s="13">
        <v>0.80500000000000005</v>
      </c>
      <c r="G263" s="10">
        <f t="shared" ref="G263:H263" si="261">IF(AND(E263&gt;=0.32, E263&lt;0.83), "1", IF(AND(E263&gt;=0.83, E263&lt;1.34), "2", IF(AND(E263&gt;=1.34, E263&lt;1.85), "3", IF(AND(E263&gt;=1.85, E263&lt;2.36), "4", IF(AND(E263&gt;=2.36, E263&lt;2.87), "5", IF(AND(E263&gt;=2.87, E263&lt;3.38), "6",
IF(AND(E263&gt;=3.38, E263&lt;3.89), "7",
IF(AND(E263&gt;=3.89, E263&lt;4.4), "8",
IF(AND(E263&gt;=4.4, E263&lt;4.91), "9",
IF(AND(E263&gt;=4.91, E263&lt;5.42), "10",
IF(AND(E263&gt;=5.42, E263&lt;5.93), "11",
IF(AND(E263&gt;=5.93, E263&lt;6.43), "12",))))))))))))</f>
        <v>0</v>
      </c>
      <c r="H263" s="10" t="str">
        <f t="shared" si="261"/>
        <v>1</v>
      </c>
      <c r="I263" s="19" t="s">
        <v>793</v>
      </c>
      <c r="J263" s="15" t="s">
        <v>374</v>
      </c>
    </row>
    <row r="264" spans="1:10" x14ac:dyDescent="0.25">
      <c r="A264" s="15" t="s">
        <v>794</v>
      </c>
      <c r="B264" s="15" t="s">
        <v>35</v>
      </c>
      <c r="C264" s="13" t="s">
        <v>35</v>
      </c>
      <c r="D264" s="15"/>
      <c r="E264" s="15"/>
      <c r="F264" s="13">
        <v>0.76500000000000001</v>
      </c>
      <c r="G264" s="10">
        <f t="shared" ref="G264:H264" si="262">IF(AND(E264&gt;=0.32, E264&lt;0.83), "1", IF(AND(E264&gt;=0.83, E264&lt;1.34), "2", IF(AND(E264&gt;=1.34, E264&lt;1.85), "3", IF(AND(E264&gt;=1.85, E264&lt;2.36), "4", IF(AND(E264&gt;=2.36, E264&lt;2.87), "5", IF(AND(E264&gt;=2.87, E264&lt;3.38), "6",
IF(AND(E264&gt;=3.38, E264&lt;3.89), "7",
IF(AND(E264&gt;=3.89, E264&lt;4.4), "8",
IF(AND(E264&gt;=4.4, E264&lt;4.91), "9",
IF(AND(E264&gt;=4.91, E264&lt;5.42), "10",
IF(AND(E264&gt;=5.42, E264&lt;5.93), "11",
IF(AND(E264&gt;=5.93, E264&lt;6.43), "12",))))))))))))</f>
        <v>0</v>
      </c>
      <c r="H264" s="10" t="str">
        <f t="shared" si="262"/>
        <v>1</v>
      </c>
      <c r="I264" s="19" t="s">
        <v>795</v>
      </c>
      <c r="J264" s="15" t="s">
        <v>374</v>
      </c>
    </row>
    <row r="265" spans="1:10" x14ac:dyDescent="0.25">
      <c r="A265" s="15" t="s">
        <v>796</v>
      </c>
      <c r="B265" s="15" t="s">
        <v>35</v>
      </c>
      <c r="C265" s="13" t="s">
        <v>35</v>
      </c>
      <c r="D265" s="15"/>
      <c r="E265" s="15"/>
      <c r="F265" s="13">
        <v>0.86</v>
      </c>
      <c r="G265" s="10">
        <f t="shared" ref="G265:H265" si="263">IF(AND(E265&gt;=0.32, E265&lt;0.83), "1", IF(AND(E265&gt;=0.83, E265&lt;1.34), "2", IF(AND(E265&gt;=1.34, E265&lt;1.85), "3", IF(AND(E265&gt;=1.85, E265&lt;2.36), "4", IF(AND(E265&gt;=2.36, E265&lt;2.87), "5", IF(AND(E265&gt;=2.87, E265&lt;3.38), "6",
IF(AND(E265&gt;=3.38, E265&lt;3.89), "7",
IF(AND(E265&gt;=3.89, E265&lt;4.4), "8",
IF(AND(E265&gt;=4.4, E265&lt;4.91), "9",
IF(AND(E265&gt;=4.91, E265&lt;5.42), "10",
IF(AND(E265&gt;=5.42, E265&lt;5.93), "11",
IF(AND(E265&gt;=5.93, E265&lt;6.43), "12",))))))))))))</f>
        <v>0</v>
      </c>
      <c r="H265" s="10" t="str">
        <f t="shared" si="263"/>
        <v>2</v>
      </c>
      <c r="I265" s="19" t="s">
        <v>797</v>
      </c>
      <c r="J265" s="15" t="s">
        <v>374</v>
      </c>
    </row>
    <row r="266" spans="1:10" x14ac:dyDescent="0.25">
      <c r="A266" s="15" t="s">
        <v>798</v>
      </c>
      <c r="B266" s="15" t="s">
        <v>35</v>
      </c>
      <c r="C266" s="13" t="s">
        <v>35</v>
      </c>
      <c r="D266" s="15"/>
      <c r="E266" s="15"/>
      <c r="F266" s="13">
        <v>0.86</v>
      </c>
      <c r="G266" s="10">
        <f t="shared" ref="G266:H266" si="264">IF(AND(E266&gt;=0.32, E266&lt;0.83), "1", IF(AND(E266&gt;=0.83, E266&lt;1.34), "2", IF(AND(E266&gt;=1.34, E266&lt;1.85), "3", IF(AND(E266&gt;=1.85, E266&lt;2.36), "4", IF(AND(E266&gt;=2.36, E266&lt;2.87), "5", IF(AND(E266&gt;=2.87, E266&lt;3.38), "6",
IF(AND(E266&gt;=3.38, E266&lt;3.89), "7",
IF(AND(E266&gt;=3.89, E266&lt;4.4), "8",
IF(AND(E266&gt;=4.4, E266&lt;4.91), "9",
IF(AND(E266&gt;=4.91, E266&lt;5.42), "10",
IF(AND(E266&gt;=5.42, E266&lt;5.93), "11",
IF(AND(E266&gt;=5.93, E266&lt;6.43), "12",))))))))))))</f>
        <v>0</v>
      </c>
      <c r="H266" s="10" t="str">
        <f t="shared" si="264"/>
        <v>2</v>
      </c>
      <c r="I266" s="19" t="s">
        <v>799</v>
      </c>
      <c r="J266" s="15" t="s">
        <v>374</v>
      </c>
    </row>
    <row r="267" spans="1:10" x14ac:dyDescent="0.25">
      <c r="A267" s="15" t="s">
        <v>800</v>
      </c>
      <c r="B267" s="15" t="s">
        <v>35</v>
      </c>
      <c r="C267" s="13" t="s">
        <v>35</v>
      </c>
      <c r="D267" s="15"/>
      <c r="E267" s="15"/>
      <c r="F267" s="13">
        <v>0.61</v>
      </c>
      <c r="G267" s="10">
        <f t="shared" ref="G267:H267" si="265">IF(AND(E267&gt;=0.32, E267&lt;0.83), "1", IF(AND(E267&gt;=0.83, E267&lt;1.34), "2", IF(AND(E267&gt;=1.34, E267&lt;1.85), "3", IF(AND(E267&gt;=1.85, E267&lt;2.36), "4", IF(AND(E267&gt;=2.36, E267&lt;2.87), "5", IF(AND(E267&gt;=2.87, E267&lt;3.38), "6",
IF(AND(E267&gt;=3.38, E267&lt;3.89), "7",
IF(AND(E267&gt;=3.89, E267&lt;4.4), "8",
IF(AND(E267&gt;=4.4, E267&lt;4.91), "9",
IF(AND(E267&gt;=4.91, E267&lt;5.42), "10",
IF(AND(E267&gt;=5.42, E267&lt;5.93), "11",
IF(AND(E267&gt;=5.93, E267&lt;6.43), "12",))))))))))))</f>
        <v>0</v>
      </c>
      <c r="H267" s="10" t="str">
        <f t="shared" si="265"/>
        <v>1</v>
      </c>
      <c r="I267" s="19" t="s">
        <v>801</v>
      </c>
      <c r="J267" s="15" t="s">
        <v>374</v>
      </c>
    </row>
    <row r="268" spans="1:10" x14ac:dyDescent="0.25">
      <c r="A268" s="15" t="s">
        <v>802</v>
      </c>
      <c r="B268" s="15" t="s">
        <v>35</v>
      </c>
      <c r="C268" s="13" t="s">
        <v>35</v>
      </c>
      <c r="D268" s="15"/>
      <c r="E268" s="15"/>
      <c r="F268" s="13">
        <v>0.69499999999999995</v>
      </c>
      <c r="G268" s="10">
        <f t="shared" ref="G268:H268" si="266">IF(AND(E268&gt;=0.32, E268&lt;0.83), "1", IF(AND(E268&gt;=0.83, E268&lt;1.34), "2", IF(AND(E268&gt;=1.34, E268&lt;1.85), "3", IF(AND(E268&gt;=1.85, E268&lt;2.36), "4", IF(AND(E268&gt;=2.36, E268&lt;2.87), "5", IF(AND(E268&gt;=2.87, E268&lt;3.38), "6",
IF(AND(E268&gt;=3.38, E268&lt;3.89), "7",
IF(AND(E268&gt;=3.89, E268&lt;4.4), "8",
IF(AND(E268&gt;=4.4, E268&lt;4.91), "9",
IF(AND(E268&gt;=4.91, E268&lt;5.42), "10",
IF(AND(E268&gt;=5.42, E268&lt;5.93), "11",
IF(AND(E268&gt;=5.93, E268&lt;6.43), "12",))))))))))))</f>
        <v>0</v>
      </c>
      <c r="H268" s="10" t="str">
        <f t="shared" si="266"/>
        <v>1</v>
      </c>
      <c r="I268" s="19" t="s">
        <v>803</v>
      </c>
      <c r="J268" s="15" t="s">
        <v>374</v>
      </c>
    </row>
    <row r="269" spans="1:10" x14ac:dyDescent="0.25">
      <c r="A269" s="15" t="s">
        <v>804</v>
      </c>
      <c r="B269" s="15" t="s">
        <v>35</v>
      </c>
      <c r="C269" s="13" t="s">
        <v>35</v>
      </c>
      <c r="D269" s="15"/>
      <c r="E269" s="15"/>
      <c r="F269" s="13">
        <v>0.7</v>
      </c>
      <c r="G269" s="10">
        <f t="shared" ref="G269:H269" si="267">IF(AND(E269&gt;=0.32, E269&lt;0.83), "1", IF(AND(E269&gt;=0.83, E269&lt;1.34), "2", IF(AND(E269&gt;=1.34, E269&lt;1.85), "3", IF(AND(E269&gt;=1.85, E269&lt;2.36), "4", IF(AND(E269&gt;=2.36, E269&lt;2.87), "5", IF(AND(E269&gt;=2.87, E269&lt;3.38), "6",
IF(AND(E269&gt;=3.38, E269&lt;3.89), "7",
IF(AND(E269&gt;=3.89, E269&lt;4.4), "8",
IF(AND(E269&gt;=4.4, E269&lt;4.91), "9",
IF(AND(E269&gt;=4.91, E269&lt;5.42), "10",
IF(AND(E269&gt;=5.42, E269&lt;5.93), "11",
IF(AND(E269&gt;=5.93, E269&lt;6.43), "12",))))))))))))</f>
        <v>0</v>
      </c>
      <c r="H269" s="10" t="str">
        <f t="shared" si="267"/>
        <v>1</v>
      </c>
      <c r="I269" s="19" t="s">
        <v>805</v>
      </c>
      <c r="J269" s="15" t="s">
        <v>374</v>
      </c>
    </row>
    <row r="270" spans="1:10" x14ac:dyDescent="0.25">
      <c r="A270" s="15" t="s">
        <v>806</v>
      </c>
      <c r="B270" s="15" t="s">
        <v>35</v>
      </c>
      <c r="C270" s="13" t="s">
        <v>35</v>
      </c>
      <c r="D270" s="15"/>
      <c r="E270" s="15"/>
      <c r="F270" s="13">
        <v>0.81</v>
      </c>
      <c r="G270" s="10">
        <f t="shared" ref="G270:H270" si="268">IF(AND(E270&gt;=0.32, E270&lt;0.83), "1", IF(AND(E270&gt;=0.83, E270&lt;1.34), "2", IF(AND(E270&gt;=1.34, E270&lt;1.85), "3", IF(AND(E270&gt;=1.85, E270&lt;2.36), "4", IF(AND(E270&gt;=2.36, E270&lt;2.87), "5", IF(AND(E270&gt;=2.87, E270&lt;3.38), "6",
IF(AND(E270&gt;=3.38, E270&lt;3.89), "7",
IF(AND(E270&gt;=3.89, E270&lt;4.4), "8",
IF(AND(E270&gt;=4.4, E270&lt;4.91), "9",
IF(AND(E270&gt;=4.91, E270&lt;5.42), "10",
IF(AND(E270&gt;=5.42, E270&lt;5.93), "11",
IF(AND(E270&gt;=5.93, E270&lt;6.43), "12",))))))))))))</f>
        <v>0</v>
      </c>
      <c r="H270" s="10" t="str">
        <f t="shared" si="268"/>
        <v>1</v>
      </c>
      <c r="I270" s="19" t="s">
        <v>807</v>
      </c>
      <c r="J270" s="15" t="s">
        <v>374</v>
      </c>
    </row>
    <row r="271" spans="1:10" x14ac:dyDescent="0.25">
      <c r="A271" s="15" t="s">
        <v>808</v>
      </c>
      <c r="B271" s="15" t="s">
        <v>35</v>
      </c>
      <c r="C271" s="13" t="s">
        <v>35</v>
      </c>
      <c r="D271" s="15"/>
      <c r="E271" s="15"/>
      <c r="F271" s="13">
        <v>0.74</v>
      </c>
      <c r="G271" s="10">
        <f t="shared" ref="G271:H271" si="269">IF(AND(E271&gt;=0.32, E271&lt;0.83), "1", IF(AND(E271&gt;=0.83, E271&lt;1.34), "2", IF(AND(E271&gt;=1.34, E271&lt;1.85), "3", IF(AND(E271&gt;=1.85, E271&lt;2.36), "4", IF(AND(E271&gt;=2.36, E271&lt;2.87), "5", IF(AND(E271&gt;=2.87, E271&lt;3.38), "6",
IF(AND(E271&gt;=3.38, E271&lt;3.89), "7",
IF(AND(E271&gt;=3.89, E271&lt;4.4), "8",
IF(AND(E271&gt;=4.4, E271&lt;4.91), "9",
IF(AND(E271&gt;=4.91, E271&lt;5.42), "10",
IF(AND(E271&gt;=5.42, E271&lt;5.93), "11",
IF(AND(E271&gt;=5.93, E271&lt;6.43), "12",))))))))))))</f>
        <v>0</v>
      </c>
      <c r="H271" s="10" t="str">
        <f t="shared" si="269"/>
        <v>1</v>
      </c>
      <c r="I271" s="19" t="s">
        <v>809</v>
      </c>
      <c r="J271" s="15" t="s">
        <v>374</v>
      </c>
    </row>
    <row r="272" spans="1:10" x14ac:dyDescent="0.25">
      <c r="A272" s="15" t="s">
        <v>810</v>
      </c>
      <c r="B272" s="15" t="s">
        <v>35</v>
      </c>
      <c r="C272" s="13" t="s">
        <v>35</v>
      </c>
      <c r="D272" s="15"/>
      <c r="E272" s="15"/>
      <c r="F272" s="13">
        <v>0.52</v>
      </c>
      <c r="G272" s="10">
        <f t="shared" ref="G272:H272" si="270">IF(AND(E272&gt;=0.32, E272&lt;0.83), "1", IF(AND(E272&gt;=0.83, E272&lt;1.34), "2", IF(AND(E272&gt;=1.34, E272&lt;1.85), "3", IF(AND(E272&gt;=1.85, E272&lt;2.36), "4", IF(AND(E272&gt;=2.36, E272&lt;2.87), "5", IF(AND(E272&gt;=2.87, E272&lt;3.38), "6",
IF(AND(E272&gt;=3.38, E272&lt;3.89), "7",
IF(AND(E272&gt;=3.89, E272&lt;4.4), "8",
IF(AND(E272&gt;=4.4, E272&lt;4.91), "9",
IF(AND(E272&gt;=4.91, E272&lt;5.42), "10",
IF(AND(E272&gt;=5.42, E272&lt;5.93), "11",
IF(AND(E272&gt;=5.93, E272&lt;6.43), "12",))))))))))))</f>
        <v>0</v>
      </c>
      <c r="H272" s="10" t="str">
        <f t="shared" si="270"/>
        <v>1</v>
      </c>
      <c r="I272" s="19" t="s">
        <v>811</v>
      </c>
      <c r="J272" s="15" t="s">
        <v>374</v>
      </c>
    </row>
    <row r="273" spans="1:10" x14ac:dyDescent="0.25">
      <c r="A273" s="15" t="s">
        <v>812</v>
      </c>
      <c r="B273" s="15" t="s">
        <v>35</v>
      </c>
      <c r="C273" s="13" t="s">
        <v>35</v>
      </c>
      <c r="D273" s="15"/>
      <c r="E273" s="15"/>
      <c r="F273" s="13">
        <v>0.47</v>
      </c>
      <c r="G273" s="10">
        <f t="shared" ref="G273:H273" si="271">IF(AND(E273&gt;=0.32, E273&lt;0.83), "1", IF(AND(E273&gt;=0.83, E273&lt;1.34), "2", IF(AND(E273&gt;=1.34, E273&lt;1.85), "3", IF(AND(E273&gt;=1.85, E273&lt;2.36), "4", IF(AND(E273&gt;=2.36, E273&lt;2.87), "5", IF(AND(E273&gt;=2.87, E273&lt;3.38), "6",
IF(AND(E273&gt;=3.38, E273&lt;3.89), "7",
IF(AND(E273&gt;=3.89, E273&lt;4.4), "8",
IF(AND(E273&gt;=4.4, E273&lt;4.91), "9",
IF(AND(E273&gt;=4.91, E273&lt;5.42), "10",
IF(AND(E273&gt;=5.42, E273&lt;5.93), "11",
IF(AND(E273&gt;=5.93, E273&lt;6.43), "12",))))))))))))</f>
        <v>0</v>
      </c>
      <c r="H273" s="10" t="str">
        <f t="shared" si="271"/>
        <v>1</v>
      </c>
      <c r="I273" s="19" t="s">
        <v>813</v>
      </c>
      <c r="J273" s="15" t="s">
        <v>374</v>
      </c>
    </row>
    <row r="274" spans="1:10" x14ac:dyDescent="0.25">
      <c r="A274" s="15" t="s">
        <v>814</v>
      </c>
      <c r="B274" s="15" t="s">
        <v>35</v>
      </c>
      <c r="C274" s="13" t="s">
        <v>35</v>
      </c>
      <c r="D274" s="15"/>
      <c r="E274" s="15"/>
      <c r="F274" s="13">
        <v>0.43</v>
      </c>
      <c r="G274" s="10">
        <f t="shared" ref="G274:H274" si="272">IF(AND(E274&gt;=0.32, E274&lt;0.83), "1", IF(AND(E274&gt;=0.83, E274&lt;1.34), "2", IF(AND(E274&gt;=1.34, E274&lt;1.85), "3", IF(AND(E274&gt;=1.85, E274&lt;2.36), "4", IF(AND(E274&gt;=2.36, E274&lt;2.87), "5", IF(AND(E274&gt;=2.87, E274&lt;3.38), "6",
IF(AND(E274&gt;=3.38, E274&lt;3.89), "7",
IF(AND(E274&gt;=3.89, E274&lt;4.4), "8",
IF(AND(E274&gt;=4.4, E274&lt;4.91), "9",
IF(AND(E274&gt;=4.91, E274&lt;5.42), "10",
IF(AND(E274&gt;=5.42, E274&lt;5.93), "11",
IF(AND(E274&gt;=5.93, E274&lt;6.43), "12",))))))))))))</f>
        <v>0</v>
      </c>
      <c r="H274" s="10" t="str">
        <f t="shared" si="272"/>
        <v>1</v>
      </c>
      <c r="I274" s="19" t="s">
        <v>815</v>
      </c>
      <c r="J274" s="15" t="s">
        <v>374</v>
      </c>
    </row>
    <row r="275" spans="1:10" x14ac:dyDescent="0.25">
      <c r="A275" s="15" t="s">
        <v>816</v>
      </c>
      <c r="B275" s="15" t="s">
        <v>35</v>
      </c>
      <c r="C275" s="13" t="s">
        <v>35</v>
      </c>
      <c r="D275" s="15"/>
      <c r="E275" s="15"/>
      <c r="F275" s="13">
        <v>0.72</v>
      </c>
      <c r="G275" s="10">
        <f t="shared" ref="G275:H275" si="273">IF(AND(E275&gt;=0.32, E275&lt;0.83), "1", IF(AND(E275&gt;=0.83, E275&lt;1.34), "2", IF(AND(E275&gt;=1.34, E275&lt;1.85), "3", IF(AND(E275&gt;=1.85, E275&lt;2.36), "4", IF(AND(E275&gt;=2.36, E275&lt;2.87), "5", IF(AND(E275&gt;=2.87, E275&lt;3.38), "6",
IF(AND(E275&gt;=3.38, E275&lt;3.89), "7",
IF(AND(E275&gt;=3.89, E275&lt;4.4), "8",
IF(AND(E275&gt;=4.4, E275&lt;4.91), "9",
IF(AND(E275&gt;=4.91, E275&lt;5.42), "10",
IF(AND(E275&gt;=5.42, E275&lt;5.93), "11",
IF(AND(E275&gt;=5.93, E275&lt;6.43), "12",))))))))))))</f>
        <v>0</v>
      </c>
      <c r="H275" s="10" t="str">
        <f t="shared" si="273"/>
        <v>1</v>
      </c>
      <c r="I275" s="19" t="s">
        <v>817</v>
      </c>
      <c r="J275" s="15" t="s">
        <v>374</v>
      </c>
    </row>
    <row r="276" spans="1:10" x14ac:dyDescent="0.25">
      <c r="A276" s="15" t="s">
        <v>818</v>
      </c>
      <c r="B276" s="15" t="s">
        <v>35</v>
      </c>
      <c r="C276" s="13" t="s">
        <v>35</v>
      </c>
      <c r="D276" s="15"/>
      <c r="E276" s="15"/>
      <c r="F276" s="13">
        <v>0.71</v>
      </c>
      <c r="G276" s="10">
        <f t="shared" ref="G276:H276" si="274">IF(AND(E276&gt;=0.32, E276&lt;0.83), "1", IF(AND(E276&gt;=0.83, E276&lt;1.34), "2", IF(AND(E276&gt;=1.34, E276&lt;1.85), "3", IF(AND(E276&gt;=1.85, E276&lt;2.36), "4", IF(AND(E276&gt;=2.36, E276&lt;2.87), "5", IF(AND(E276&gt;=2.87, E276&lt;3.38), "6",
IF(AND(E276&gt;=3.38, E276&lt;3.89), "7",
IF(AND(E276&gt;=3.89, E276&lt;4.4), "8",
IF(AND(E276&gt;=4.4, E276&lt;4.91), "9",
IF(AND(E276&gt;=4.91, E276&lt;5.42), "10",
IF(AND(E276&gt;=5.42, E276&lt;5.93), "11",
IF(AND(E276&gt;=5.93, E276&lt;6.43), "12",))))))))))))</f>
        <v>0</v>
      </c>
      <c r="H276" s="10" t="str">
        <f t="shared" si="274"/>
        <v>1</v>
      </c>
      <c r="I276" s="19" t="s">
        <v>819</v>
      </c>
      <c r="J276" s="15" t="s">
        <v>374</v>
      </c>
    </row>
    <row r="277" spans="1:10" x14ac:dyDescent="0.25">
      <c r="A277" s="15" t="s">
        <v>820</v>
      </c>
      <c r="B277" s="15" t="s">
        <v>35</v>
      </c>
      <c r="C277" s="13" t="s">
        <v>35</v>
      </c>
      <c r="D277" s="15"/>
      <c r="E277" s="15"/>
      <c r="F277" s="13">
        <v>0.61</v>
      </c>
      <c r="G277" s="10">
        <f t="shared" ref="G277:H277" si="275">IF(AND(E277&gt;=0.32, E277&lt;0.83), "1", IF(AND(E277&gt;=0.83, E277&lt;1.34), "2", IF(AND(E277&gt;=1.34, E277&lt;1.85), "3", IF(AND(E277&gt;=1.85, E277&lt;2.36), "4", IF(AND(E277&gt;=2.36, E277&lt;2.87), "5", IF(AND(E277&gt;=2.87, E277&lt;3.38), "6",
IF(AND(E277&gt;=3.38, E277&lt;3.89), "7",
IF(AND(E277&gt;=3.89, E277&lt;4.4), "8",
IF(AND(E277&gt;=4.4, E277&lt;4.91), "9",
IF(AND(E277&gt;=4.91, E277&lt;5.42), "10",
IF(AND(E277&gt;=5.42, E277&lt;5.93), "11",
IF(AND(E277&gt;=5.93, E277&lt;6.43), "12",))))))))))))</f>
        <v>0</v>
      </c>
      <c r="H277" s="10" t="str">
        <f t="shared" si="275"/>
        <v>1</v>
      </c>
      <c r="I277" s="19" t="s">
        <v>821</v>
      </c>
      <c r="J277" s="15" t="s">
        <v>374</v>
      </c>
    </row>
    <row r="278" spans="1:10" x14ac:dyDescent="0.25">
      <c r="A278" s="15" t="s">
        <v>822</v>
      </c>
      <c r="B278" s="15" t="s">
        <v>35</v>
      </c>
      <c r="C278" s="13" t="s">
        <v>35</v>
      </c>
      <c r="D278" s="15"/>
      <c r="E278" s="15"/>
      <c r="F278" s="13">
        <v>0.52</v>
      </c>
      <c r="G278" s="10">
        <f t="shared" ref="G278:H278" si="276">IF(AND(E278&gt;=0.32, E278&lt;0.83), "1", IF(AND(E278&gt;=0.83, E278&lt;1.34), "2", IF(AND(E278&gt;=1.34, E278&lt;1.85), "3", IF(AND(E278&gt;=1.85, E278&lt;2.36), "4", IF(AND(E278&gt;=2.36, E278&lt;2.87), "5", IF(AND(E278&gt;=2.87, E278&lt;3.38), "6",
IF(AND(E278&gt;=3.38, E278&lt;3.89), "7",
IF(AND(E278&gt;=3.89, E278&lt;4.4), "8",
IF(AND(E278&gt;=4.4, E278&lt;4.91), "9",
IF(AND(E278&gt;=4.91, E278&lt;5.42), "10",
IF(AND(E278&gt;=5.42, E278&lt;5.93), "11",
IF(AND(E278&gt;=5.93, E278&lt;6.43), "12",))))))))))))</f>
        <v>0</v>
      </c>
      <c r="H278" s="10" t="str">
        <f t="shared" si="276"/>
        <v>1</v>
      </c>
      <c r="I278" s="19" t="s">
        <v>823</v>
      </c>
      <c r="J278" s="15" t="s">
        <v>374</v>
      </c>
    </row>
    <row r="279" spans="1:10" x14ac:dyDescent="0.25">
      <c r="A279" s="15" t="s">
        <v>824</v>
      </c>
      <c r="B279" s="15" t="s">
        <v>35</v>
      </c>
      <c r="C279" s="13" t="s">
        <v>35</v>
      </c>
      <c r="D279" s="15"/>
      <c r="E279" s="15"/>
      <c r="F279" s="13">
        <v>0.745</v>
      </c>
      <c r="G279" s="10">
        <f t="shared" ref="G279:H279" si="277">IF(AND(E279&gt;=0.32, E279&lt;0.83), "1", IF(AND(E279&gt;=0.83, E279&lt;1.34), "2", IF(AND(E279&gt;=1.34, E279&lt;1.85), "3", IF(AND(E279&gt;=1.85, E279&lt;2.36), "4", IF(AND(E279&gt;=2.36, E279&lt;2.87), "5", IF(AND(E279&gt;=2.87, E279&lt;3.38), "6",
IF(AND(E279&gt;=3.38, E279&lt;3.89), "7",
IF(AND(E279&gt;=3.89, E279&lt;4.4), "8",
IF(AND(E279&gt;=4.4, E279&lt;4.91), "9",
IF(AND(E279&gt;=4.91, E279&lt;5.42), "10",
IF(AND(E279&gt;=5.42, E279&lt;5.93), "11",
IF(AND(E279&gt;=5.93, E279&lt;6.43), "12",))))))))))))</f>
        <v>0</v>
      </c>
      <c r="H279" s="10" t="str">
        <f t="shared" si="277"/>
        <v>1</v>
      </c>
      <c r="I279" s="19" t="s">
        <v>825</v>
      </c>
      <c r="J279" s="15" t="s">
        <v>374</v>
      </c>
    </row>
    <row r="280" spans="1:10" x14ac:dyDescent="0.25">
      <c r="A280" s="15" t="s">
        <v>826</v>
      </c>
      <c r="B280" s="15" t="s">
        <v>35</v>
      </c>
      <c r="C280" s="13" t="s">
        <v>35</v>
      </c>
      <c r="D280" s="15"/>
      <c r="E280" s="15"/>
      <c r="F280" s="13">
        <v>0.65</v>
      </c>
      <c r="G280" s="10">
        <f t="shared" ref="G280:H280" si="278">IF(AND(E280&gt;=0.32, E280&lt;0.83), "1", IF(AND(E280&gt;=0.83, E280&lt;1.34), "2", IF(AND(E280&gt;=1.34, E280&lt;1.85), "3", IF(AND(E280&gt;=1.85, E280&lt;2.36), "4", IF(AND(E280&gt;=2.36, E280&lt;2.87), "5", IF(AND(E280&gt;=2.87, E280&lt;3.38), "6",
IF(AND(E280&gt;=3.38, E280&lt;3.89), "7",
IF(AND(E280&gt;=3.89, E280&lt;4.4), "8",
IF(AND(E280&gt;=4.4, E280&lt;4.91), "9",
IF(AND(E280&gt;=4.91, E280&lt;5.42), "10",
IF(AND(E280&gt;=5.42, E280&lt;5.93), "11",
IF(AND(E280&gt;=5.93, E280&lt;6.43), "12",))))))))))))</f>
        <v>0</v>
      </c>
      <c r="H280" s="10" t="str">
        <f t="shared" si="278"/>
        <v>1</v>
      </c>
      <c r="I280" s="19" t="s">
        <v>827</v>
      </c>
      <c r="J280" s="15" t="s">
        <v>374</v>
      </c>
    </row>
    <row r="281" spans="1:10" x14ac:dyDescent="0.25">
      <c r="A281" s="15" t="s">
        <v>828</v>
      </c>
      <c r="B281" s="15" t="s">
        <v>35</v>
      </c>
      <c r="C281" s="13" t="s">
        <v>35</v>
      </c>
      <c r="D281" s="15"/>
      <c r="E281" s="15"/>
      <c r="F281" s="13">
        <v>0.43</v>
      </c>
      <c r="G281" s="10">
        <f t="shared" ref="G281:H281" si="279">IF(AND(E281&gt;=0.32, E281&lt;0.83), "1", IF(AND(E281&gt;=0.83, E281&lt;1.34), "2", IF(AND(E281&gt;=1.34, E281&lt;1.85), "3", IF(AND(E281&gt;=1.85, E281&lt;2.36), "4", IF(AND(E281&gt;=2.36, E281&lt;2.87), "5", IF(AND(E281&gt;=2.87, E281&lt;3.38), "6",
IF(AND(E281&gt;=3.38, E281&lt;3.89), "7",
IF(AND(E281&gt;=3.89, E281&lt;4.4), "8",
IF(AND(E281&gt;=4.4, E281&lt;4.91), "9",
IF(AND(E281&gt;=4.91, E281&lt;5.42), "10",
IF(AND(E281&gt;=5.42, E281&lt;5.93), "11",
IF(AND(E281&gt;=5.93, E281&lt;6.43), "12",))))))))))))</f>
        <v>0</v>
      </c>
      <c r="H281" s="10" t="str">
        <f t="shared" si="279"/>
        <v>1</v>
      </c>
      <c r="I281" s="19" t="s">
        <v>829</v>
      </c>
      <c r="J281" s="15" t="s">
        <v>374</v>
      </c>
    </row>
    <row r="282" spans="1:10" x14ac:dyDescent="0.25">
      <c r="A282" s="15" t="s">
        <v>830</v>
      </c>
      <c r="B282" s="15" t="s">
        <v>35</v>
      </c>
      <c r="C282" s="13" t="s">
        <v>35</v>
      </c>
      <c r="D282" s="15"/>
      <c r="E282" s="15"/>
      <c r="F282" s="13">
        <v>1.27</v>
      </c>
      <c r="G282" s="10">
        <f t="shared" ref="G282:H282" si="280">IF(AND(E282&gt;=0.32, E282&lt;0.83), "1", IF(AND(E282&gt;=0.83, E282&lt;1.34), "2", IF(AND(E282&gt;=1.34, E282&lt;1.85), "3", IF(AND(E282&gt;=1.85, E282&lt;2.36), "4", IF(AND(E282&gt;=2.36, E282&lt;2.87), "5", IF(AND(E282&gt;=2.87, E282&lt;3.38), "6",
IF(AND(E282&gt;=3.38, E282&lt;3.89), "7",
IF(AND(E282&gt;=3.89, E282&lt;4.4), "8",
IF(AND(E282&gt;=4.4, E282&lt;4.91), "9",
IF(AND(E282&gt;=4.91, E282&lt;5.42), "10",
IF(AND(E282&gt;=5.42, E282&lt;5.93), "11",
IF(AND(E282&gt;=5.93, E282&lt;6.43), "12",))))))))))))</f>
        <v>0</v>
      </c>
      <c r="H282" s="10" t="str">
        <f t="shared" si="280"/>
        <v>2</v>
      </c>
      <c r="I282" s="19" t="s">
        <v>831</v>
      </c>
      <c r="J282" s="15" t="s">
        <v>374</v>
      </c>
    </row>
    <row r="283" spans="1:10" x14ac:dyDescent="0.25">
      <c r="A283" s="15" t="s">
        <v>832</v>
      </c>
      <c r="B283" s="15" t="s">
        <v>35</v>
      </c>
      <c r="C283" s="13" t="s">
        <v>35</v>
      </c>
      <c r="D283" s="15"/>
      <c r="E283" s="15"/>
      <c r="F283" s="13">
        <v>0.48</v>
      </c>
      <c r="G283" s="10">
        <f t="shared" ref="G283:H283" si="281">IF(AND(E283&gt;=0.32, E283&lt;0.83), "1", IF(AND(E283&gt;=0.83, E283&lt;1.34), "2", IF(AND(E283&gt;=1.34, E283&lt;1.85), "3", IF(AND(E283&gt;=1.85, E283&lt;2.36), "4", IF(AND(E283&gt;=2.36, E283&lt;2.87), "5", IF(AND(E283&gt;=2.87, E283&lt;3.38), "6",
IF(AND(E283&gt;=3.38, E283&lt;3.89), "7",
IF(AND(E283&gt;=3.89, E283&lt;4.4), "8",
IF(AND(E283&gt;=4.4, E283&lt;4.91), "9",
IF(AND(E283&gt;=4.91, E283&lt;5.42), "10",
IF(AND(E283&gt;=5.42, E283&lt;5.93), "11",
IF(AND(E283&gt;=5.93, E283&lt;6.43), "12",))))))))))))</f>
        <v>0</v>
      </c>
      <c r="H283" s="10" t="str">
        <f t="shared" si="281"/>
        <v>1</v>
      </c>
      <c r="I283" s="19" t="s">
        <v>833</v>
      </c>
      <c r="J283" s="15" t="s">
        <v>374</v>
      </c>
    </row>
    <row r="284" spans="1:10" x14ac:dyDescent="0.25">
      <c r="A284" s="15" t="s">
        <v>834</v>
      </c>
      <c r="B284" s="15" t="s">
        <v>35</v>
      </c>
      <c r="C284" s="13" t="s">
        <v>35</v>
      </c>
      <c r="D284" s="15"/>
      <c r="E284" s="15"/>
      <c r="F284" s="13">
        <v>0.75</v>
      </c>
      <c r="G284" s="10">
        <f t="shared" ref="G284:H284" si="282">IF(AND(E284&gt;=0.32, E284&lt;0.83), "1", IF(AND(E284&gt;=0.83, E284&lt;1.34), "2", IF(AND(E284&gt;=1.34, E284&lt;1.85), "3", IF(AND(E284&gt;=1.85, E284&lt;2.36), "4", IF(AND(E284&gt;=2.36, E284&lt;2.87), "5", IF(AND(E284&gt;=2.87, E284&lt;3.38), "6",
IF(AND(E284&gt;=3.38, E284&lt;3.89), "7",
IF(AND(E284&gt;=3.89, E284&lt;4.4), "8",
IF(AND(E284&gt;=4.4, E284&lt;4.91), "9",
IF(AND(E284&gt;=4.91, E284&lt;5.42), "10",
IF(AND(E284&gt;=5.42, E284&lt;5.93), "11",
IF(AND(E284&gt;=5.93, E284&lt;6.43), "12",))))))))))))</f>
        <v>0</v>
      </c>
      <c r="H284" s="10" t="str">
        <f t="shared" si="282"/>
        <v>1</v>
      </c>
      <c r="I284" s="19" t="s">
        <v>835</v>
      </c>
      <c r="J284" s="15" t="s">
        <v>374</v>
      </c>
    </row>
    <row r="285" spans="1:10" x14ac:dyDescent="0.25">
      <c r="A285" s="15" t="s">
        <v>836</v>
      </c>
      <c r="B285" s="15" t="s">
        <v>35</v>
      </c>
      <c r="C285" s="13" t="s">
        <v>35</v>
      </c>
      <c r="D285" s="15"/>
      <c r="E285" s="15"/>
      <c r="F285" s="13">
        <v>0.61499999999999999</v>
      </c>
      <c r="G285" s="10">
        <f t="shared" ref="G285:H285" si="283">IF(AND(E285&gt;=0.32, E285&lt;0.83), "1", IF(AND(E285&gt;=0.83, E285&lt;1.34), "2", IF(AND(E285&gt;=1.34, E285&lt;1.85), "3", IF(AND(E285&gt;=1.85, E285&lt;2.36), "4", IF(AND(E285&gt;=2.36, E285&lt;2.87), "5", IF(AND(E285&gt;=2.87, E285&lt;3.38), "6",
IF(AND(E285&gt;=3.38, E285&lt;3.89), "7",
IF(AND(E285&gt;=3.89, E285&lt;4.4), "8",
IF(AND(E285&gt;=4.4, E285&lt;4.91), "9",
IF(AND(E285&gt;=4.91, E285&lt;5.42), "10",
IF(AND(E285&gt;=5.42, E285&lt;5.93), "11",
IF(AND(E285&gt;=5.93, E285&lt;6.43), "12",))))))))))))</f>
        <v>0</v>
      </c>
      <c r="H285" s="10" t="str">
        <f t="shared" si="283"/>
        <v>1</v>
      </c>
      <c r="I285" s="19" t="s">
        <v>837</v>
      </c>
      <c r="J285" s="15" t="s">
        <v>374</v>
      </c>
    </row>
    <row r="286" spans="1:10" x14ac:dyDescent="0.25">
      <c r="A286" s="15" t="s">
        <v>838</v>
      </c>
      <c r="B286" s="15" t="s">
        <v>35</v>
      </c>
      <c r="C286" s="13" t="s">
        <v>35</v>
      </c>
      <c r="D286" s="15"/>
      <c r="E286" s="15"/>
      <c r="F286" s="13">
        <v>1.26</v>
      </c>
      <c r="G286" s="10">
        <f t="shared" ref="G286:H286" si="284">IF(AND(E286&gt;=0.32, E286&lt;0.83), "1", IF(AND(E286&gt;=0.83, E286&lt;1.34), "2", IF(AND(E286&gt;=1.34, E286&lt;1.85), "3", IF(AND(E286&gt;=1.85, E286&lt;2.36), "4", IF(AND(E286&gt;=2.36, E286&lt;2.87), "5", IF(AND(E286&gt;=2.87, E286&lt;3.38), "6",
IF(AND(E286&gt;=3.38, E286&lt;3.89), "7",
IF(AND(E286&gt;=3.89, E286&lt;4.4), "8",
IF(AND(E286&gt;=4.4, E286&lt;4.91), "9",
IF(AND(E286&gt;=4.91, E286&lt;5.42), "10",
IF(AND(E286&gt;=5.42, E286&lt;5.93), "11",
IF(AND(E286&gt;=5.93, E286&lt;6.43), "12",))))))))))))</f>
        <v>0</v>
      </c>
      <c r="H286" s="10" t="str">
        <f t="shared" si="284"/>
        <v>2</v>
      </c>
      <c r="I286" s="19" t="s">
        <v>839</v>
      </c>
      <c r="J286" s="15" t="s">
        <v>374</v>
      </c>
    </row>
    <row r="287" spans="1:10" x14ac:dyDescent="0.25">
      <c r="A287" s="15" t="s">
        <v>840</v>
      </c>
      <c r="B287" s="15" t="s">
        <v>35</v>
      </c>
      <c r="C287" s="13" t="s">
        <v>35</v>
      </c>
      <c r="D287" s="15"/>
      <c r="E287" s="15"/>
      <c r="F287" s="13">
        <v>0.66</v>
      </c>
      <c r="G287" s="10">
        <f t="shared" ref="G287:H287" si="285">IF(AND(E287&gt;=0.32, E287&lt;0.83), "1", IF(AND(E287&gt;=0.83, E287&lt;1.34), "2", IF(AND(E287&gt;=1.34, E287&lt;1.85), "3", IF(AND(E287&gt;=1.85, E287&lt;2.36), "4", IF(AND(E287&gt;=2.36, E287&lt;2.87), "5", IF(AND(E287&gt;=2.87, E287&lt;3.38), "6",
IF(AND(E287&gt;=3.38, E287&lt;3.89), "7",
IF(AND(E287&gt;=3.89, E287&lt;4.4), "8",
IF(AND(E287&gt;=4.4, E287&lt;4.91), "9",
IF(AND(E287&gt;=4.91, E287&lt;5.42), "10",
IF(AND(E287&gt;=5.42, E287&lt;5.93), "11",
IF(AND(E287&gt;=5.93, E287&lt;6.43), "12",))))))))))))</f>
        <v>0</v>
      </c>
      <c r="H287" s="10" t="str">
        <f t="shared" si="285"/>
        <v>1</v>
      </c>
      <c r="I287" s="19" t="s">
        <v>841</v>
      </c>
      <c r="J287" s="15" t="s">
        <v>374</v>
      </c>
    </row>
    <row r="288" spans="1:10" x14ac:dyDescent="0.25">
      <c r="A288" s="15" t="s">
        <v>273</v>
      </c>
      <c r="B288" s="15" t="s">
        <v>35</v>
      </c>
      <c r="C288" s="13" t="s">
        <v>35</v>
      </c>
      <c r="D288" s="15"/>
      <c r="E288" s="15"/>
      <c r="F288" s="13">
        <v>1.375</v>
      </c>
      <c r="G288" s="10">
        <f t="shared" ref="G288:H288" si="286">IF(AND(E288&gt;=0.32, E288&lt;0.83), "1", IF(AND(E288&gt;=0.83, E288&lt;1.34), "2", IF(AND(E288&gt;=1.34, E288&lt;1.85), "3", IF(AND(E288&gt;=1.85, E288&lt;2.36), "4", IF(AND(E288&gt;=2.36, E288&lt;2.87), "5", IF(AND(E288&gt;=2.87, E288&lt;3.38), "6",
IF(AND(E288&gt;=3.38, E288&lt;3.89), "7",
IF(AND(E288&gt;=3.89, E288&lt;4.4), "8",
IF(AND(E288&gt;=4.4, E288&lt;4.91), "9",
IF(AND(E288&gt;=4.91, E288&lt;5.42), "10",
IF(AND(E288&gt;=5.42, E288&lt;5.93), "11",
IF(AND(E288&gt;=5.93, E288&lt;6.43), "12",))))))))))))</f>
        <v>0</v>
      </c>
      <c r="H288" s="10" t="str">
        <f t="shared" si="286"/>
        <v>3</v>
      </c>
      <c r="I288" s="19" t="s">
        <v>842</v>
      </c>
      <c r="J288" s="15" t="s">
        <v>374</v>
      </c>
    </row>
    <row r="289" spans="1:10" x14ac:dyDescent="0.25">
      <c r="A289" s="15" t="s">
        <v>843</v>
      </c>
      <c r="B289" s="15" t="s">
        <v>35</v>
      </c>
      <c r="C289" s="13" t="s">
        <v>35</v>
      </c>
      <c r="D289" s="15"/>
      <c r="E289" s="15"/>
      <c r="F289" s="13">
        <v>0.71</v>
      </c>
      <c r="G289" s="10">
        <f t="shared" ref="G289:H289" si="287">IF(AND(E289&gt;=0.32, E289&lt;0.83), "1", IF(AND(E289&gt;=0.83, E289&lt;1.34), "2", IF(AND(E289&gt;=1.34, E289&lt;1.85), "3", IF(AND(E289&gt;=1.85, E289&lt;2.36), "4", IF(AND(E289&gt;=2.36, E289&lt;2.87), "5", IF(AND(E289&gt;=2.87, E289&lt;3.38), "6",
IF(AND(E289&gt;=3.38, E289&lt;3.89), "7",
IF(AND(E289&gt;=3.89, E289&lt;4.4), "8",
IF(AND(E289&gt;=4.4, E289&lt;4.91), "9",
IF(AND(E289&gt;=4.91, E289&lt;5.42), "10",
IF(AND(E289&gt;=5.42, E289&lt;5.93), "11",
IF(AND(E289&gt;=5.93, E289&lt;6.43), "12",))))))))))))</f>
        <v>0</v>
      </c>
      <c r="H289" s="10" t="str">
        <f t="shared" si="287"/>
        <v>1</v>
      </c>
      <c r="I289" s="19" t="s">
        <v>844</v>
      </c>
      <c r="J289" s="15" t="s">
        <v>374</v>
      </c>
    </row>
    <row r="290" spans="1:10" x14ac:dyDescent="0.25">
      <c r="A290" s="15" t="s">
        <v>845</v>
      </c>
      <c r="B290" s="15" t="s">
        <v>35</v>
      </c>
      <c r="C290" s="13" t="s">
        <v>35</v>
      </c>
      <c r="D290" s="15"/>
      <c r="E290" s="15"/>
      <c r="F290" s="13">
        <v>0.42</v>
      </c>
      <c r="G290" s="10">
        <f t="shared" ref="G290:H290" si="288">IF(AND(E290&gt;=0.32, E290&lt;0.83), "1", IF(AND(E290&gt;=0.83, E290&lt;1.34), "2", IF(AND(E290&gt;=1.34, E290&lt;1.85), "3", IF(AND(E290&gt;=1.85, E290&lt;2.36), "4", IF(AND(E290&gt;=2.36, E290&lt;2.87), "5", IF(AND(E290&gt;=2.87, E290&lt;3.38), "6",
IF(AND(E290&gt;=3.38, E290&lt;3.89), "7",
IF(AND(E290&gt;=3.89, E290&lt;4.4), "8",
IF(AND(E290&gt;=4.4, E290&lt;4.91), "9",
IF(AND(E290&gt;=4.91, E290&lt;5.42), "10",
IF(AND(E290&gt;=5.42, E290&lt;5.93), "11",
IF(AND(E290&gt;=5.93, E290&lt;6.43), "12",))))))))))))</f>
        <v>0</v>
      </c>
      <c r="H290" s="10" t="str">
        <f t="shared" si="288"/>
        <v>1</v>
      </c>
      <c r="I290" s="19" t="s">
        <v>846</v>
      </c>
      <c r="J290" s="15" t="s">
        <v>374</v>
      </c>
    </row>
    <row r="291" spans="1:10" x14ac:dyDescent="0.25">
      <c r="A291" s="15" t="s">
        <v>847</v>
      </c>
      <c r="B291" s="15" t="s">
        <v>35</v>
      </c>
      <c r="C291" s="13" t="s">
        <v>35</v>
      </c>
      <c r="D291" s="15"/>
      <c r="E291" s="15"/>
      <c r="F291" s="13">
        <v>0.47499999999999998</v>
      </c>
      <c r="G291" s="10">
        <f t="shared" ref="G291:H291" si="289">IF(AND(E291&gt;=0.32, E291&lt;0.83), "1", IF(AND(E291&gt;=0.83, E291&lt;1.34), "2", IF(AND(E291&gt;=1.34, E291&lt;1.85), "3", IF(AND(E291&gt;=1.85, E291&lt;2.36), "4", IF(AND(E291&gt;=2.36, E291&lt;2.87), "5", IF(AND(E291&gt;=2.87, E291&lt;3.38), "6",
IF(AND(E291&gt;=3.38, E291&lt;3.89), "7",
IF(AND(E291&gt;=3.89, E291&lt;4.4), "8",
IF(AND(E291&gt;=4.4, E291&lt;4.91), "9",
IF(AND(E291&gt;=4.91, E291&lt;5.42), "10",
IF(AND(E291&gt;=5.42, E291&lt;5.93), "11",
IF(AND(E291&gt;=5.93, E291&lt;6.43), "12",))))))))))))</f>
        <v>0</v>
      </c>
      <c r="H291" s="10" t="str">
        <f t="shared" si="289"/>
        <v>1</v>
      </c>
      <c r="I291" s="19" t="s">
        <v>848</v>
      </c>
      <c r="J291" s="15" t="s">
        <v>374</v>
      </c>
    </row>
    <row r="292" spans="1:10" x14ac:dyDescent="0.25">
      <c r="A292" s="15" t="s">
        <v>849</v>
      </c>
      <c r="B292" s="15" t="s">
        <v>35</v>
      </c>
      <c r="C292" s="13" t="s">
        <v>35</v>
      </c>
      <c r="D292" s="15"/>
      <c r="E292" s="15"/>
      <c r="F292" s="13">
        <v>0.69499999999999995</v>
      </c>
      <c r="G292" s="10">
        <f t="shared" ref="G292:H292" si="290">IF(AND(E292&gt;=0.32, E292&lt;0.83), "1", IF(AND(E292&gt;=0.83, E292&lt;1.34), "2", IF(AND(E292&gt;=1.34, E292&lt;1.85), "3", IF(AND(E292&gt;=1.85, E292&lt;2.36), "4", IF(AND(E292&gt;=2.36, E292&lt;2.87), "5", IF(AND(E292&gt;=2.87, E292&lt;3.38), "6",
IF(AND(E292&gt;=3.38, E292&lt;3.89), "7",
IF(AND(E292&gt;=3.89, E292&lt;4.4), "8",
IF(AND(E292&gt;=4.4, E292&lt;4.91), "9",
IF(AND(E292&gt;=4.91, E292&lt;5.42), "10",
IF(AND(E292&gt;=5.42, E292&lt;5.93), "11",
IF(AND(E292&gt;=5.93, E292&lt;6.43), "12",))))))))))))</f>
        <v>0</v>
      </c>
      <c r="H292" s="10" t="str">
        <f t="shared" si="290"/>
        <v>1</v>
      </c>
      <c r="I292" s="19" t="s">
        <v>850</v>
      </c>
      <c r="J292" s="15" t="s">
        <v>374</v>
      </c>
    </row>
    <row r="293" spans="1:10" x14ac:dyDescent="0.25">
      <c r="A293" s="15" t="s">
        <v>851</v>
      </c>
      <c r="B293" s="15" t="s">
        <v>35</v>
      </c>
      <c r="C293" s="13" t="s">
        <v>35</v>
      </c>
      <c r="D293" s="15"/>
      <c r="E293" s="15"/>
      <c r="F293" s="13">
        <v>0.5</v>
      </c>
      <c r="G293" s="10">
        <f t="shared" ref="G293:H293" si="291">IF(AND(E293&gt;=0.32, E293&lt;0.83), "1", IF(AND(E293&gt;=0.83, E293&lt;1.34), "2", IF(AND(E293&gt;=1.34, E293&lt;1.85), "3", IF(AND(E293&gt;=1.85, E293&lt;2.36), "4", IF(AND(E293&gt;=2.36, E293&lt;2.87), "5", IF(AND(E293&gt;=2.87, E293&lt;3.38), "6",
IF(AND(E293&gt;=3.38, E293&lt;3.89), "7",
IF(AND(E293&gt;=3.89, E293&lt;4.4), "8",
IF(AND(E293&gt;=4.4, E293&lt;4.91), "9",
IF(AND(E293&gt;=4.91, E293&lt;5.42), "10",
IF(AND(E293&gt;=5.42, E293&lt;5.93), "11",
IF(AND(E293&gt;=5.93, E293&lt;6.43), "12",))))))))))))</f>
        <v>0</v>
      </c>
      <c r="H293" s="10" t="str">
        <f t="shared" si="291"/>
        <v>1</v>
      </c>
      <c r="I293" s="19" t="s">
        <v>852</v>
      </c>
      <c r="J293" s="15" t="s">
        <v>374</v>
      </c>
    </row>
    <row r="294" spans="1:10" x14ac:dyDescent="0.25">
      <c r="A294" s="15" t="s">
        <v>853</v>
      </c>
      <c r="B294" s="15" t="s">
        <v>35</v>
      </c>
      <c r="C294" s="13" t="s">
        <v>35</v>
      </c>
      <c r="D294" s="15"/>
      <c r="E294" s="15"/>
      <c r="F294" s="13">
        <v>0.8</v>
      </c>
      <c r="G294" s="10">
        <f t="shared" ref="G294:H294" si="292">IF(AND(E294&gt;=0.32, E294&lt;0.83), "1", IF(AND(E294&gt;=0.83, E294&lt;1.34), "2", IF(AND(E294&gt;=1.34, E294&lt;1.85), "3", IF(AND(E294&gt;=1.85, E294&lt;2.36), "4", IF(AND(E294&gt;=2.36, E294&lt;2.87), "5", IF(AND(E294&gt;=2.87, E294&lt;3.38), "6",
IF(AND(E294&gt;=3.38, E294&lt;3.89), "7",
IF(AND(E294&gt;=3.89, E294&lt;4.4), "8",
IF(AND(E294&gt;=4.4, E294&lt;4.91), "9",
IF(AND(E294&gt;=4.91, E294&lt;5.42), "10",
IF(AND(E294&gt;=5.42, E294&lt;5.93), "11",
IF(AND(E294&gt;=5.93, E294&lt;6.43), "12",))))))))))))</f>
        <v>0</v>
      </c>
      <c r="H294" s="10" t="str">
        <f t="shared" si="292"/>
        <v>1</v>
      </c>
      <c r="I294" s="19" t="s">
        <v>854</v>
      </c>
      <c r="J294" s="15" t="s">
        <v>374</v>
      </c>
    </row>
    <row r="295" spans="1:10" x14ac:dyDescent="0.25">
      <c r="A295" s="15" t="s">
        <v>855</v>
      </c>
      <c r="B295" s="15" t="s">
        <v>35</v>
      </c>
      <c r="C295" s="13" t="s">
        <v>35</v>
      </c>
      <c r="D295" s="15"/>
      <c r="E295" s="15"/>
      <c r="F295" s="13">
        <v>0.46</v>
      </c>
      <c r="G295" s="10">
        <f t="shared" ref="G295:H295" si="293">IF(AND(E295&gt;=0.32, E295&lt;0.83), "1", IF(AND(E295&gt;=0.83, E295&lt;1.34), "2", IF(AND(E295&gt;=1.34, E295&lt;1.85), "3", IF(AND(E295&gt;=1.85, E295&lt;2.36), "4", IF(AND(E295&gt;=2.36, E295&lt;2.87), "5", IF(AND(E295&gt;=2.87, E295&lt;3.38), "6",
IF(AND(E295&gt;=3.38, E295&lt;3.89), "7",
IF(AND(E295&gt;=3.89, E295&lt;4.4), "8",
IF(AND(E295&gt;=4.4, E295&lt;4.91), "9",
IF(AND(E295&gt;=4.91, E295&lt;5.42), "10",
IF(AND(E295&gt;=5.42, E295&lt;5.93), "11",
IF(AND(E295&gt;=5.93, E295&lt;6.43), "12",))))))))))))</f>
        <v>0</v>
      </c>
      <c r="H295" s="10" t="str">
        <f t="shared" si="293"/>
        <v>1</v>
      </c>
      <c r="I295" s="19" t="s">
        <v>856</v>
      </c>
      <c r="J295" s="15" t="s">
        <v>374</v>
      </c>
    </row>
    <row r="296" spans="1:10" x14ac:dyDescent="0.25">
      <c r="A296" s="15" t="s">
        <v>857</v>
      </c>
      <c r="B296" s="15" t="s">
        <v>35</v>
      </c>
      <c r="C296" s="13" t="s">
        <v>35</v>
      </c>
      <c r="D296" s="15"/>
      <c r="E296" s="15"/>
      <c r="F296" s="13">
        <v>0.62</v>
      </c>
      <c r="G296" s="10">
        <f t="shared" ref="G296:H296" si="294">IF(AND(E296&gt;=0.32, E296&lt;0.83), "1", IF(AND(E296&gt;=0.83, E296&lt;1.34), "2", IF(AND(E296&gt;=1.34, E296&lt;1.85), "3", IF(AND(E296&gt;=1.85, E296&lt;2.36), "4", IF(AND(E296&gt;=2.36, E296&lt;2.87), "5", IF(AND(E296&gt;=2.87, E296&lt;3.38), "6",
IF(AND(E296&gt;=3.38, E296&lt;3.89), "7",
IF(AND(E296&gt;=3.89, E296&lt;4.4), "8",
IF(AND(E296&gt;=4.4, E296&lt;4.91), "9",
IF(AND(E296&gt;=4.91, E296&lt;5.42), "10",
IF(AND(E296&gt;=5.42, E296&lt;5.93), "11",
IF(AND(E296&gt;=5.93, E296&lt;6.43), "12",))))))))))))</f>
        <v>0</v>
      </c>
      <c r="H296" s="10" t="str">
        <f t="shared" si="294"/>
        <v>1</v>
      </c>
      <c r="I296" s="19" t="s">
        <v>858</v>
      </c>
      <c r="J296" s="15" t="s">
        <v>374</v>
      </c>
    </row>
    <row r="297" spans="1:10" x14ac:dyDescent="0.25">
      <c r="A297" s="15" t="s">
        <v>859</v>
      </c>
      <c r="B297" s="15" t="s">
        <v>35</v>
      </c>
      <c r="C297" s="13" t="s">
        <v>35</v>
      </c>
      <c r="D297" s="15"/>
      <c r="E297" s="15"/>
      <c r="F297" s="13">
        <v>0.56999999999999995</v>
      </c>
      <c r="G297" s="10">
        <f t="shared" ref="G297:H297" si="295">IF(AND(E297&gt;=0.32, E297&lt;0.83), "1", IF(AND(E297&gt;=0.83, E297&lt;1.34), "2", IF(AND(E297&gt;=1.34, E297&lt;1.85), "3", IF(AND(E297&gt;=1.85, E297&lt;2.36), "4", IF(AND(E297&gt;=2.36, E297&lt;2.87), "5", IF(AND(E297&gt;=2.87, E297&lt;3.38), "6",
IF(AND(E297&gt;=3.38, E297&lt;3.89), "7",
IF(AND(E297&gt;=3.89, E297&lt;4.4), "8",
IF(AND(E297&gt;=4.4, E297&lt;4.91), "9",
IF(AND(E297&gt;=4.91, E297&lt;5.42), "10",
IF(AND(E297&gt;=5.42, E297&lt;5.93), "11",
IF(AND(E297&gt;=5.93, E297&lt;6.43), "12",))))))))))))</f>
        <v>0</v>
      </c>
      <c r="H297" s="10" t="str">
        <f t="shared" si="295"/>
        <v>1</v>
      </c>
      <c r="I297" s="19" t="s">
        <v>860</v>
      </c>
      <c r="J297" s="15" t="s">
        <v>374</v>
      </c>
    </row>
    <row r="298" spans="1:10" x14ac:dyDescent="0.25">
      <c r="A298" s="15" t="s">
        <v>861</v>
      </c>
      <c r="B298" s="15" t="s">
        <v>35</v>
      </c>
      <c r="C298" s="13" t="s">
        <v>35</v>
      </c>
      <c r="D298" s="15"/>
      <c r="E298" s="15"/>
      <c r="F298" s="13">
        <v>0.57499999999999996</v>
      </c>
      <c r="G298" s="10">
        <f t="shared" ref="G298:H298" si="296">IF(AND(E298&gt;=0.32, E298&lt;0.83), "1", IF(AND(E298&gt;=0.83, E298&lt;1.34), "2", IF(AND(E298&gt;=1.34, E298&lt;1.85), "3", IF(AND(E298&gt;=1.85, E298&lt;2.36), "4", IF(AND(E298&gt;=2.36, E298&lt;2.87), "5", IF(AND(E298&gt;=2.87, E298&lt;3.38), "6",
IF(AND(E298&gt;=3.38, E298&lt;3.89), "7",
IF(AND(E298&gt;=3.89, E298&lt;4.4), "8",
IF(AND(E298&gt;=4.4, E298&lt;4.91), "9",
IF(AND(E298&gt;=4.91, E298&lt;5.42), "10",
IF(AND(E298&gt;=5.42, E298&lt;5.93), "11",
IF(AND(E298&gt;=5.93, E298&lt;6.43), "12",))))))))))))</f>
        <v>0</v>
      </c>
      <c r="H298" s="10" t="str">
        <f t="shared" si="296"/>
        <v>1</v>
      </c>
      <c r="I298" s="19" t="s">
        <v>862</v>
      </c>
      <c r="J298" s="15" t="s">
        <v>374</v>
      </c>
    </row>
    <row r="299" spans="1:10" x14ac:dyDescent="0.25">
      <c r="A299" s="15" t="s">
        <v>863</v>
      </c>
      <c r="B299" s="15" t="s">
        <v>35</v>
      </c>
      <c r="C299" s="13" t="s">
        <v>35</v>
      </c>
      <c r="D299" s="15"/>
      <c r="E299" s="15"/>
      <c r="F299" s="13">
        <v>0.68500000000000005</v>
      </c>
      <c r="G299" s="10">
        <f t="shared" ref="G299:H299" si="297">IF(AND(E299&gt;=0.32, E299&lt;0.83), "1", IF(AND(E299&gt;=0.83, E299&lt;1.34), "2", IF(AND(E299&gt;=1.34, E299&lt;1.85), "3", IF(AND(E299&gt;=1.85, E299&lt;2.36), "4", IF(AND(E299&gt;=2.36, E299&lt;2.87), "5", IF(AND(E299&gt;=2.87, E299&lt;3.38), "6",
IF(AND(E299&gt;=3.38, E299&lt;3.89), "7",
IF(AND(E299&gt;=3.89, E299&lt;4.4), "8",
IF(AND(E299&gt;=4.4, E299&lt;4.91), "9",
IF(AND(E299&gt;=4.91, E299&lt;5.42), "10",
IF(AND(E299&gt;=5.42, E299&lt;5.93), "11",
IF(AND(E299&gt;=5.93, E299&lt;6.43), "12",))))))))))))</f>
        <v>0</v>
      </c>
      <c r="H299" s="10" t="str">
        <f t="shared" si="297"/>
        <v>1</v>
      </c>
      <c r="I299" s="19" t="s">
        <v>864</v>
      </c>
      <c r="J299" s="15" t="s">
        <v>374</v>
      </c>
    </row>
    <row r="300" spans="1:10" x14ac:dyDescent="0.25">
      <c r="A300" s="15" t="s">
        <v>865</v>
      </c>
      <c r="B300" s="15" t="s">
        <v>35</v>
      </c>
      <c r="C300" s="13" t="s">
        <v>35</v>
      </c>
      <c r="D300" s="15"/>
      <c r="E300" s="15"/>
      <c r="F300" s="13">
        <v>0.49</v>
      </c>
      <c r="G300" s="10">
        <f t="shared" ref="G300:H300" si="298">IF(AND(E300&gt;=0.32, E300&lt;0.83), "1", IF(AND(E300&gt;=0.83, E300&lt;1.34), "2", IF(AND(E300&gt;=1.34, E300&lt;1.85), "3", IF(AND(E300&gt;=1.85, E300&lt;2.36), "4", IF(AND(E300&gt;=2.36, E300&lt;2.87), "5", IF(AND(E300&gt;=2.87, E300&lt;3.38), "6",
IF(AND(E300&gt;=3.38, E300&lt;3.89), "7",
IF(AND(E300&gt;=3.89, E300&lt;4.4), "8",
IF(AND(E300&gt;=4.4, E300&lt;4.91), "9",
IF(AND(E300&gt;=4.91, E300&lt;5.42), "10",
IF(AND(E300&gt;=5.42, E300&lt;5.93), "11",
IF(AND(E300&gt;=5.93, E300&lt;6.43), "12",))))))))))))</f>
        <v>0</v>
      </c>
      <c r="H300" s="10" t="str">
        <f t="shared" si="298"/>
        <v>1</v>
      </c>
      <c r="I300" s="19" t="s">
        <v>866</v>
      </c>
      <c r="J300" s="15" t="s">
        <v>374</v>
      </c>
    </row>
    <row r="301" spans="1:10" x14ac:dyDescent="0.25">
      <c r="A301" s="15" t="s">
        <v>867</v>
      </c>
      <c r="B301" s="15" t="s">
        <v>35</v>
      </c>
      <c r="C301" s="13" t="s">
        <v>35</v>
      </c>
      <c r="D301" s="15"/>
      <c r="E301" s="15"/>
      <c r="F301" s="13">
        <v>0.51</v>
      </c>
      <c r="G301" s="10">
        <f t="shared" ref="G301:H301" si="299">IF(AND(E301&gt;=0.32, E301&lt;0.83), "1", IF(AND(E301&gt;=0.83, E301&lt;1.34), "2", IF(AND(E301&gt;=1.34, E301&lt;1.85), "3", IF(AND(E301&gt;=1.85, E301&lt;2.36), "4", IF(AND(E301&gt;=2.36, E301&lt;2.87), "5", IF(AND(E301&gt;=2.87, E301&lt;3.38), "6",
IF(AND(E301&gt;=3.38, E301&lt;3.89), "7",
IF(AND(E301&gt;=3.89, E301&lt;4.4), "8",
IF(AND(E301&gt;=4.4, E301&lt;4.91), "9",
IF(AND(E301&gt;=4.91, E301&lt;5.42), "10",
IF(AND(E301&gt;=5.42, E301&lt;5.93), "11",
IF(AND(E301&gt;=5.93, E301&lt;6.43), "12",))))))))))))</f>
        <v>0</v>
      </c>
      <c r="H301" s="10" t="str">
        <f t="shared" si="299"/>
        <v>1</v>
      </c>
      <c r="I301" s="19" t="s">
        <v>868</v>
      </c>
      <c r="J301" s="15" t="s">
        <v>374</v>
      </c>
    </row>
    <row r="302" spans="1:10" x14ac:dyDescent="0.25">
      <c r="A302" s="15" t="s">
        <v>869</v>
      </c>
      <c r="B302" s="15" t="s">
        <v>35</v>
      </c>
      <c r="C302" s="13" t="s">
        <v>35</v>
      </c>
      <c r="D302" s="15"/>
      <c r="E302" s="15"/>
      <c r="F302" s="13">
        <v>0.52</v>
      </c>
      <c r="G302" s="10">
        <f t="shared" ref="G302:H302" si="300">IF(AND(E302&gt;=0.32, E302&lt;0.83), "1", IF(AND(E302&gt;=0.83, E302&lt;1.34), "2", IF(AND(E302&gt;=1.34, E302&lt;1.85), "3", IF(AND(E302&gt;=1.85, E302&lt;2.36), "4", IF(AND(E302&gt;=2.36, E302&lt;2.87), "5", IF(AND(E302&gt;=2.87, E302&lt;3.38), "6",
IF(AND(E302&gt;=3.38, E302&lt;3.89), "7",
IF(AND(E302&gt;=3.89, E302&lt;4.4), "8",
IF(AND(E302&gt;=4.4, E302&lt;4.91), "9",
IF(AND(E302&gt;=4.91, E302&lt;5.42), "10",
IF(AND(E302&gt;=5.42, E302&lt;5.93), "11",
IF(AND(E302&gt;=5.93, E302&lt;6.43), "12",))))))))))))</f>
        <v>0</v>
      </c>
      <c r="H302" s="10" t="str">
        <f t="shared" si="300"/>
        <v>1</v>
      </c>
      <c r="I302" s="19" t="s">
        <v>870</v>
      </c>
      <c r="J302" s="15" t="s">
        <v>374</v>
      </c>
    </row>
    <row r="303" spans="1:10" x14ac:dyDescent="0.25">
      <c r="A303" s="15" t="s">
        <v>871</v>
      </c>
      <c r="B303" s="15" t="s">
        <v>35</v>
      </c>
      <c r="C303" s="13" t="s">
        <v>35</v>
      </c>
      <c r="D303" s="15"/>
      <c r="E303" s="15"/>
      <c r="F303" s="13">
        <v>0.81</v>
      </c>
      <c r="G303" s="10">
        <f t="shared" ref="G303:H303" si="301">IF(AND(E303&gt;=0.32, E303&lt;0.83), "1", IF(AND(E303&gt;=0.83, E303&lt;1.34), "2", IF(AND(E303&gt;=1.34, E303&lt;1.85), "3", IF(AND(E303&gt;=1.85, E303&lt;2.36), "4", IF(AND(E303&gt;=2.36, E303&lt;2.87), "5", IF(AND(E303&gt;=2.87, E303&lt;3.38), "6",
IF(AND(E303&gt;=3.38, E303&lt;3.89), "7",
IF(AND(E303&gt;=3.89, E303&lt;4.4), "8",
IF(AND(E303&gt;=4.4, E303&lt;4.91), "9",
IF(AND(E303&gt;=4.91, E303&lt;5.42), "10",
IF(AND(E303&gt;=5.42, E303&lt;5.93), "11",
IF(AND(E303&gt;=5.93, E303&lt;6.43), "12",))))))))))))</f>
        <v>0</v>
      </c>
      <c r="H303" s="10" t="str">
        <f t="shared" si="301"/>
        <v>1</v>
      </c>
      <c r="I303" s="19" t="s">
        <v>872</v>
      </c>
      <c r="J303" s="15" t="s">
        <v>374</v>
      </c>
    </row>
    <row r="304" spans="1:10" x14ac:dyDescent="0.25">
      <c r="A304" s="15" t="s">
        <v>873</v>
      </c>
      <c r="B304" s="15" t="s">
        <v>35</v>
      </c>
      <c r="C304" s="13" t="s">
        <v>35</v>
      </c>
      <c r="D304" s="15"/>
      <c r="E304" s="15"/>
      <c r="F304" s="13">
        <v>0.65</v>
      </c>
      <c r="G304" s="10">
        <f t="shared" ref="G304:H304" si="302">IF(AND(E304&gt;=0.32, E304&lt;0.83), "1", IF(AND(E304&gt;=0.83, E304&lt;1.34), "2", IF(AND(E304&gt;=1.34, E304&lt;1.85), "3", IF(AND(E304&gt;=1.85, E304&lt;2.36), "4", IF(AND(E304&gt;=2.36, E304&lt;2.87), "5", IF(AND(E304&gt;=2.87, E304&lt;3.38), "6",
IF(AND(E304&gt;=3.38, E304&lt;3.89), "7",
IF(AND(E304&gt;=3.89, E304&lt;4.4), "8",
IF(AND(E304&gt;=4.4, E304&lt;4.91), "9",
IF(AND(E304&gt;=4.91, E304&lt;5.42), "10",
IF(AND(E304&gt;=5.42, E304&lt;5.93), "11",
IF(AND(E304&gt;=5.93, E304&lt;6.43), "12",))))))))))))</f>
        <v>0</v>
      </c>
      <c r="H304" s="10" t="str">
        <f t="shared" si="302"/>
        <v>1</v>
      </c>
      <c r="I304" s="19" t="s">
        <v>874</v>
      </c>
      <c r="J304" s="15" t="s">
        <v>374</v>
      </c>
    </row>
    <row r="305" spans="1:10" x14ac:dyDescent="0.25">
      <c r="A305" s="15" t="s">
        <v>875</v>
      </c>
      <c r="B305" s="15" t="s">
        <v>35</v>
      </c>
      <c r="C305" s="13" t="s">
        <v>35</v>
      </c>
      <c r="D305" s="15"/>
      <c r="E305" s="15"/>
      <c r="F305" s="13">
        <v>1.1000000000000001</v>
      </c>
      <c r="G305" s="10">
        <f t="shared" ref="G305:H305" si="303">IF(AND(E305&gt;=0.32, E305&lt;0.83), "1", IF(AND(E305&gt;=0.83, E305&lt;1.34), "2", IF(AND(E305&gt;=1.34, E305&lt;1.85), "3", IF(AND(E305&gt;=1.85, E305&lt;2.36), "4", IF(AND(E305&gt;=2.36, E305&lt;2.87), "5", IF(AND(E305&gt;=2.87, E305&lt;3.38), "6",
IF(AND(E305&gt;=3.38, E305&lt;3.89), "7",
IF(AND(E305&gt;=3.89, E305&lt;4.4), "8",
IF(AND(E305&gt;=4.4, E305&lt;4.91), "9",
IF(AND(E305&gt;=4.91, E305&lt;5.42), "10",
IF(AND(E305&gt;=5.42, E305&lt;5.93), "11",
IF(AND(E305&gt;=5.93, E305&lt;6.43), "12",))))))))))))</f>
        <v>0</v>
      </c>
      <c r="H305" s="10" t="str">
        <f t="shared" si="303"/>
        <v>2</v>
      </c>
      <c r="I305" s="19" t="s">
        <v>876</v>
      </c>
      <c r="J305" s="15" t="s">
        <v>374</v>
      </c>
    </row>
    <row r="306" spans="1:10" x14ac:dyDescent="0.25">
      <c r="A306" s="15" t="s">
        <v>877</v>
      </c>
      <c r="B306" s="15" t="s">
        <v>35</v>
      </c>
      <c r="C306" s="13" t="s">
        <v>35</v>
      </c>
      <c r="D306" s="15"/>
      <c r="E306" s="15"/>
      <c r="F306" s="13">
        <v>0.59499999999999997</v>
      </c>
      <c r="G306" s="10">
        <f t="shared" ref="G306:H306" si="304">IF(AND(E306&gt;=0.32, E306&lt;0.83), "1", IF(AND(E306&gt;=0.83, E306&lt;1.34), "2", IF(AND(E306&gt;=1.34, E306&lt;1.85), "3", IF(AND(E306&gt;=1.85, E306&lt;2.36), "4", IF(AND(E306&gt;=2.36, E306&lt;2.87), "5", IF(AND(E306&gt;=2.87, E306&lt;3.38), "6",
IF(AND(E306&gt;=3.38, E306&lt;3.89), "7",
IF(AND(E306&gt;=3.89, E306&lt;4.4), "8",
IF(AND(E306&gt;=4.4, E306&lt;4.91), "9",
IF(AND(E306&gt;=4.91, E306&lt;5.42), "10",
IF(AND(E306&gt;=5.42, E306&lt;5.93), "11",
IF(AND(E306&gt;=5.93, E306&lt;6.43), "12",))))))))))))</f>
        <v>0</v>
      </c>
      <c r="H306" s="10" t="str">
        <f t="shared" si="304"/>
        <v>1</v>
      </c>
      <c r="I306" s="19" t="s">
        <v>878</v>
      </c>
      <c r="J306" s="15" t="s">
        <v>374</v>
      </c>
    </row>
    <row r="307" spans="1:10" x14ac:dyDescent="0.25">
      <c r="A307" s="15" t="s">
        <v>879</v>
      </c>
      <c r="B307" s="15" t="s">
        <v>35</v>
      </c>
      <c r="C307" s="13" t="s">
        <v>35</v>
      </c>
      <c r="D307" s="15"/>
      <c r="E307" s="15"/>
      <c r="F307" s="13">
        <v>0.55000000000000004</v>
      </c>
      <c r="G307" s="10">
        <f t="shared" ref="G307:H307" si="305">IF(AND(E307&gt;=0.32, E307&lt;0.83), "1", IF(AND(E307&gt;=0.83, E307&lt;1.34), "2", IF(AND(E307&gt;=1.34, E307&lt;1.85), "3", IF(AND(E307&gt;=1.85, E307&lt;2.36), "4", IF(AND(E307&gt;=2.36, E307&lt;2.87), "5", IF(AND(E307&gt;=2.87, E307&lt;3.38), "6",
IF(AND(E307&gt;=3.38, E307&lt;3.89), "7",
IF(AND(E307&gt;=3.89, E307&lt;4.4), "8",
IF(AND(E307&gt;=4.4, E307&lt;4.91), "9",
IF(AND(E307&gt;=4.91, E307&lt;5.42), "10",
IF(AND(E307&gt;=5.42, E307&lt;5.93), "11",
IF(AND(E307&gt;=5.93, E307&lt;6.43), "12",))))))))))))</f>
        <v>0</v>
      </c>
      <c r="H307" s="10" t="str">
        <f t="shared" si="305"/>
        <v>1</v>
      </c>
      <c r="I307" s="19" t="s">
        <v>880</v>
      </c>
      <c r="J307" s="15" t="s">
        <v>374</v>
      </c>
    </row>
    <row r="308" spans="1:10" x14ac:dyDescent="0.25">
      <c r="A308" s="15" t="s">
        <v>881</v>
      </c>
      <c r="B308" s="15" t="s">
        <v>35</v>
      </c>
      <c r="C308" s="13" t="s">
        <v>35</v>
      </c>
      <c r="D308" s="15"/>
      <c r="E308" s="15"/>
      <c r="F308" s="13">
        <v>1.0210592700000001</v>
      </c>
      <c r="G308" s="10">
        <f t="shared" ref="G308:H308" si="306">IF(AND(E308&gt;=0.32, E308&lt;0.83), "1", IF(AND(E308&gt;=0.83, E308&lt;1.34), "2", IF(AND(E308&gt;=1.34, E308&lt;1.85), "3", IF(AND(E308&gt;=1.85, E308&lt;2.36), "4", IF(AND(E308&gt;=2.36, E308&lt;2.87), "5", IF(AND(E308&gt;=2.87, E308&lt;3.38), "6",
IF(AND(E308&gt;=3.38, E308&lt;3.89), "7",
IF(AND(E308&gt;=3.89, E308&lt;4.4), "8",
IF(AND(E308&gt;=4.4, E308&lt;4.91), "9",
IF(AND(E308&gt;=4.91, E308&lt;5.42), "10",
IF(AND(E308&gt;=5.42, E308&lt;5.93), "11",
IF(AND(E308&gt;=5.93, E308&lt;6.43), "12",))))))))))))</f>
        <v>0</v>
      </c>
      <c r="H308" s="10" t="str">
        <f t="shared" si="306"/>
        <v>2</v>
      </c>
      <c r="I308" s="19" t="s">
        <v>882</v>
      </c>
      <c r="J308" s="15" t="s">
        <v>374</v>
      </c>
    </row>
    <row r="309" spans="1:10" x14ac:dyDescent="0.25">
      <c r="A309" s="15" t="s">
        <v>883</v>
      </c>
      <c r="B309" s="15" t="s">
        <v>35</v>
      </c>
      <c r="C309" s="13" t="s">
        <v>35</v>
      </c>
      <c r="D309" s="15"/>
      <c r="E309" s="15"/>
      <c r="F309" s="13">
        <v>0.46</v>
      </c>
      <c r="G309" s="10">
        <f t="shared" ref="G309:H309" si="307">IF(AND(E309&gt;=0.32, E309&lt;0.83), "1", IF(AND(E309&gt;=0.83, E309&lt;1.34), "2", IF(AND(E309&gt;=1.34, E309&lt;1.85), "3", IF(AND(E309&gt;=1.85, E309&lt;2.36), "4", IF(AND(E309&gt;=2.36, E309&lt;2.87), "5", IF(AND(E309&gt;=2.87, E309&lt;3.38), "6",
IF(AND(E309&gt;=3.38, E309&lt;3.89), "7",
IF(AND(E309&gt;=3.89, E309&lt;4.4), "8",
IF(AND(E309&gt;=4.4, E309&lt;4.91), "9",
IF(AND(E309&gt;=4.91, E309&lt;5.42), "10",
IF(AND(E309&gt;=5.42, E309&lt;5.93), "11",
IF(AND(E309&gt;=5.93, E309&lt;6.43), "12",))))))))))))</f>
        <v>0</v>
      </c>
      <c r="H309" s="10" t="str">
        <f t="shared" si="307"/>
        <v>1</v>
      </c>
      <c r="I309" s="19" t="s">
        <v>884</v>
      </c>
      <c r="J309" s="15" t="s">
        <v>374</v>
      </c>
    </row>
    <row r="310" spans="1:10" x14ac:dyDescent="0.25">
      <c r="A310" s="15" t="s">
        <v>885</v>
      </c>
      <c r="B310" s="15" t="s">
        <v>35</v>
      </c>
      <c r="C310" s="13" t="s">
        <v>35</v>
      </c>
      <c r="D310" s="15"/>
      <c r="E310" s="15"/>
      <c r="F310" s="13">
        <v>0.59499999999999997</v>
      </c>
      <c r="G310" s="10">
        <f t="shared" ref="G310:H310" si="308">IF(AND(E310&gt;=0.32, E310&lt;0.83), "1", IF(AND(E310&gt;=0.83, E310&lt;1.34), "2", IF(AND(E310&gt;=1.34, E310&lt;1.85), "3", IF(AND(E310&gt;=1.85, E310&lt;2.36), "4", IF(AND(E310&gt;=2.36, E310&lt;2.87), "5", IF(AND(E310&gt;=2.87, E310&lt;3.38), "6",
IF(AND(E310&gt;=3.38, E310&lt;3.89), "7",
IF(AND(E310&gt;=3.89, E310&lt;4.4), "8",
IF(AND(E310&gt;=4.4, E310&lt;4.91), "9",
IF(AND(E310&gt;=4.91, E310&lt;5.42), "10",
IF(AND(E310&gt;=5.42, E310&lt;5.93), "11",
IF(AND(E310&gt;=5.93, E310&lt;6.43), "12",))))))))))))</f>
        <v>0</v>
      </c>
      <c r="H310" s="10" t="str">
        <f t="shared" si="308"/>
        <v>1</v>
      </c>
      <c r="I310" s="19" t="s">
        <v>886</v>
      </c>
      <c r="J310" s="15" t="s">
        <v>374</v>
      </c>
    </row>
    <row r="311" spans="1:10" x14ac:dyDescent="0.25">
      <c r="A311" s="15" t="s">
        <v>887</v>
      </c>
      <c r="B311" s="15" t="s">
        <v>35</v>
      </c>
      <c r="C311" s="13" t="s">
        <v>35</v>
      </c>
      <c r="D311" s="15"/>
      <c r="E311" s="15"/>
      <c r="F311" s="13">
        <v>0.74</v>
      </c>
      <c r="G311" s="10">
        <f t="shared" ref="G311:H311" si="309">IF(AND(E311&gt;=0.32, E311&lt;0.83), "1", IF(AND(E311&gt;=0.83, E311&lt;1.34), "2", IF(AND(E311&gt;=1.34, E311&lt;1.85), "3", IF(AND(E311&gt;=1.85, E311&lt;2.36), "4", IF(AND(E311&gt;=2.36, E311&lt;2.87), "5", IF(AND(E311&gt;=2.87, E311&lt;3.38), "6",
IF(AND(E311&gt;=3.38, E311&lt;3.89), "7",
IF(AND(E311&gt;=3.89, E311&lt;4.4), "8",
IF(AND(E311&gt;=4.4, E311&lt;4.91), "9",
IF(AND(E311&gt;=4.91, E311&lt;5.42), "10",
IF(AND(E311&gt;=5.42, E311&lt;5.93), "11",
IF(AND(E311&gt;=5.93, E311&lt;6.43), "12",))))))))))))</f>
        <v>0</v>
      </c>
      <c r="H311" s="10" t="str">
        <f t="shared" si="309"/>
        <v>1</v>
      </c>
      <c r="I311" s="19" t="s">
        <v>888</v>
      </c>
      <c r="J311" s="15" t="s">
        <v>374</v>
      </c>
    </row>
    <row r="312" spans="1:10" x14ac:dyDescent="0.25">
      <c r="A312" s="15" t="s">
        <v>889</v>
      </c>
      <c r="B312" s="15" t="s">
        <v>35</v>
      </c>
      <c r="C312" s="13" t="s">
        <v>35</v>
      </c>
      <c r="D312" s="15"/>
      <c r="E312" s="15"/>
      <c r="F312" s="13">
        <v>0.88</v>
      </c>
      <c r="G312" s="10">
        <f t="shared" ref="G312:H312" si="310">IF(AND(E312&gt;=0.32, E312&lt;0.83), "1", IF(AND(E312&gt;=0.83, E312&lt;1.34), "2", IF(AND(E312&gt;=1.34, E312&lt;1.85), "3", IF(AND(E312&gt;=1.85, E312&lt;2.36), "4", IF(AND(E312&gt;=2.36, E312&lt;2.87), "5", IF(AND(E312&gt;=2.87, E312&lt;3.38), "6",
IF(AND(E312&gt;=3.38, E312&lt;3.89), "7",
IF(AND(E312&gt;=3.89, E312&lt;4.4), "8",
IF(AND(E312&gt;=4.4, E312&lt;4.91), "9",
IF(AND(E312&gt;=4.91, E312&lt;5.42), "10",
IF(AND(E312&gt;=5.42, E312&lt;5.93), "11",
IF(AND(E312&gt;=5.93, E312&lt;6.43), "12",))))))))))))</f>
        <v>0</v>
      </c>
      <c r="H312" s="10" t="str">
        <f t="shared" si="310"/>
        <v>2</v>
      </c>
      <c r="I312" s="19" t="s">
        <v>890</v>
      </c>
      <c r="J312" s="15" t="s">
        <v>374</v>
      </c>
    </row>
    <row r="313" spans="1:10" x14ac:dyDescent="0.25">
      <c r="A313" s="15" t="s">
        <v>891</v>
      </c>
      <c r="B313" s="15" t="s">
        <v>35</v>
      </c>
      <c r="C313" s="13" t="s">
        <v>35</v>
      </c>
      <c r="D313" s="15"/>
      <c r="E313" s="15"/>
      <c r="F313" s="13">
        <v>0.58499999999999996</v>
      </c>
      <c r="G313" s="10">
        <f t="shared" ref="G313:H313" si="311">IF(AND(E313&gt;=0.32, E313&lt;0.83), "1", IF(AND(E313&gt;=0.83, E313&lt;1.34), "2", IF(AND(E313&gt;=1.34, E313&lt;1.85), "3", IF(AND(E313&gt;=1.85, E313&lt;2.36), "4", IF(AND(E313&gt;=2.36, E313&lt;2.87), "5", IF(AND(E313&gt;=2.87, E313&lt;3.38), "6",
IF(AND(E313&gt;=3.38, E313&lt;3.89), "7",
IF(AND(E313&gt;=3.89, E313&lt;4.4), "8",
IF(AND(E313&gt;=4.4, E313&lt;4.91), "9",
IF(AND(E313&gt;=4.91, E313&lt;5.42), "10",
IF(AND(E313&gt;=5.42, E313&lt;5.93), "11",
IF(AND(E313&gt;=5.93, E313&lt;6.43), "12",))))))))))))</f>
        <v>0</v>
      </c>
      <c r="H313" s="10" t="str">
        <f t="shared" si="311"/>
        <v>1</v>
      </c>
      <c r="I313" s="19" t="s">
        <v>892</v>
      </c>
      <c r="J313" s="15" t="s">
        <v>374</v>
      </c>
    </row>
    <row r="314" spans="1:10" x14ac:dyDescent="0.25">
      <c r="A314" s="15" t="s">
        <v>893</v>
      </c>
      <c r="B314" s="15" t="s">
        <v>35</v>
      </c>
      <c r="C314" s="13" t="s">
        <v>35</v>
      </c>
      <c r="D314" s="15"/>
      <c r="E314" s="15"/>
      <c r="F314" s="13">
        <v>0.76500000000000001</v>
      </c>
      <c r="G314" s="10">
        <f t="shared" ref="G314:H314" si="312">IF(AND(E314&gt;=0.32, E314&lt;0.83), "1", IF(AND(E314&gt;=0.83, E314&lt;1.34), "2", IF(AND(E314&gt;=1.34, E314&lt;1.85), "3", IF(AND(E314&gt;=1.85, E314&lt;2.36), "4", IF(AND(E314&gt;=2.36, E314&lt;2.87), "5", IF(AND(E314&gt;=2.87, E314&lt;3.38), "6",
IF(AND(E314&gt;=3.38, E314&lt;3.89), "7",
IF(AND(E314&gt;=3.89, E314&lt;4.4), "8",
IF(AND(E314&gt;=4.4, E314&lt;4.91), "9",
IF(AND(E314&gt;=4.91, E314&lt;5.42), "10",
IF(AND(E314&gt;=5.42, E314&lt;5.93), "11",
IF(AND(E314&gt;=5.93, E314&lt;6.43), "12",))))))))))))</f>
        <v>0</v>
      </c>
      <c r="H314" s="10" t="str">
        <f t="shared" si="312"/>
        <v>1</v>
      </c>
      <c r="I314" s="19" t="s">
        <v>894</v>
      </c>
      <c r="J314" s="15" t="s">
        <v>374</v>
      </c>
    </row>
    <row r="315" spans="1:10" x14ac:dyDescent="0.25">
      <c r="A315" s="15" t="s">
        <v>895</v>
      </c>
      <c r="B315" s="15" t="s">
        <v>35</v>
      </c>
      <c r="C315" s="13" t="s">
        <v>35</v>
      </c>
      <c r="D315" s="15"/>
      <c r="E315" s="15"/>
      <c r="F315" s="13">
        <v>0.66</v>
      </c>
      <c r="G315" s="10">
        <f t="shared" ref="G315:H315" si="313">IF(AND(E315&gt;=0.32, E315&lt;0.83), "1", IF(AND(E315&gt;=0.83, E315&lt;1.34), "2", IF(AND(E315&gt;=1.34, E315&lt;1.85), "3", IF(AND(E315&gt;=1.85, E315&lt;2.36), "4", IF(AND(E315&gt;=2.36, E315&lt;2.87), "5", IF(AND(E315&gt;=2.87, E315&lt;3.38), "6",
IF(AND(E315&gt;=3.38, E315&lt;3.89), "7",
IF(AND(E315&gt;=3.89, E315&lt;4.4), "8",
IF(AND(E315&gt;=4.4, E315&lt;4.91), "9",
IF(AND(E315&gt;=4.91, E315&lt;5.42), "10",
IF(AND(E315&gt;=5.42, E315&lt;5.93), "11",
IF(AND(E315&gt;=5.93, E315&lt;6.43), "12",))))))))))))</f>
        <v>0</v>
      </c>
      <c r="H315" s="10" t="str">
        <f t="shared" si="313"/>
        <v>1</v>
      </c>
      <c r="I315" s="19" t="s">
        <v>896</v>
      </c>
      <c r="J315" s="15" t="s">
        <v>372</v>
      </c>
    </row>
    <row r="316" spans="1:10" x14ac:dyDescent="0.25">
      <c r="A316" s="15" t="s">
        <v>897</v>
      </c>
      <c r="B316" s="15" t="s">
        <v>35</v>
      </c>
      <c r="C316" s="13" t="s">
        <v>35</v>
      </c>
      <c r="D316" s="15"/>
      <c r="E316" s="15"/>
      <c r="F316" s="13">
        <v>0.45</v>
      </c>
      <c r="G316" s="10">
        <f t="shared" ref="G316:H316" si="314">IF(AND(E316&gt;=0.32, E316&lt;0.83), "1", IF(AND(E316&gt;=0.83, E316&lt;1.34), "2", IF(AND(E316&gt;=1.34, E316&lt;1.85), "3", IF(AND(E316&gt;=1.85, E316&lt;2.36), "4", IF(AND(E316&gt;=2.36, E316&lt;2.87), "5", IF(AND(E316&gt;=2.87, E316&lt;3.38), "6",
IF(AND(E316&gt;=3.38, E316&lt;3.89), "7",
IF(AND(E316&gt;=3.89, E316&lt;4.4), "8",
IF(AND(E316&gt;=4.4, E316&lt;4.91), "9",
IF(AND(E316&gt;=4.91, E316&lt;5.42), "10",
IF(AND(E316&gt;=5.42, E316&lt;5.93), "11",
IF(AND(E316&gt;=5.93, E316&lt;6.43), "12",))))))))))))</f>
        <v>0</v>
      </c>
      <c r="H316" s="10" t="str">
        <f t="shared" si="314"/>
        <v>1</v>
      </c>
      <c r="I316" s="19" t="s">
        <v>898</v>
      </c>
      <c r="J316" s="15" t="s">
        <v>374</v>
      </c>
    </row>
    <row r="317" spans="1:10" x14ac:dyDescent="0.25">
      <c r="A317" s="15" t="s">
        <v>899</v>
      </c>
      <c r="B317" s="15" t="s">
        <v>35</v>
      </c>
      <c r="C317" s="13" t="s">
        <v>35</v>
      </c>
      <c r="D317" s="15"/>
      <c r="E317" s="15"/>
      <c r="F317" s="13">
        <v>0.54</v>
      </c>
      <c r="G317" s="10">
        <f t="shared" ref="G317:H317" si="315">IF(AND(E317&gt;=0.32, E317&lt;0.83), "1", IF(AND(E317&gt;=0.83, E317&lt;1.34), "2", IF(AND(E317&gt;=1.34, E317&lt;1.85), "3", IF(AND(E317&gt;=1.85, E317&lt;2.36), "4", IF(AND(E317&gt;=2.36, E317&lt;2.87), "5", IF(AND(E317&gt;=2.87, E317&lt;3.38), "6",
IF(AND(E317&gt;=3.38, E317&lt;3.89), "7",
IF(AND(E317&gt;=3.89, E317&lt;4.4), "8",
IF(AND(E317&gt;=4.4, E317&lt;4.91), "9",
IF(AND(E317&gt;=4.91, E317&lt;5.42), "10",
IF(AND(E317&gt;=5.42, E317&lt;5.93), "11",
IF(AND(E317&gt;=5.93, E317&lt;6.43), "12",))))))))))))</f>
        <v>0</v>
      </c>
      <c r="H317" s="10" t="str">
        <f t="shared" si="315"/>
        <v>1</v>
      </c>
      <c r="I317" s="19" t="s">
        <v>900</v>
      </c>
      <c r="J317" s="15" t="s">
        <v>374</v>
      </c>
    </row>
    <row r="318" spans="1:10" x14ac:dyDescent="0.25">
      <c r="A318" s="15" t="s">
        <v>901</v>
      </c>
      <c r="B318" s="15" t="s">
        <v>35</v>
      </c>
      <c r="C318" s="13" t="s">
        <v>35</v>
      </c>
      <c r="D318" s="15"/>
      <c r="E318" s="15"/>
      <c r="F318" s="13">
        <v>0.75</v>
      </c>
      <c r="G318" s="10">
        <f t="shared" ref="G318:H318" si="316">IF(AND(E318&gt;=0.32, E318&lt;0.83), "1", IF(AND(E318&gt;=0.83, E318&lt;1.34), "2", IF(AND(E318&gt;=1.34, E318&lt;1.85), "3", IF(AND(E318&gt;=1.85, E318&lt;2.36), "4", IF(AND(E318&gt;=2.36, E318&lt;2.87), "5", IF(AND(E318&gt;=2.87, E318&lt;3.38), "6",
IF(AND(E318&gt;=3.38, E318&lt;3.89), "7",
IF(AND(E318&gt;=3.89, E318&lt;4.4), "8",
IF(AND(E318&gt;=4.4, E318&lt;4.91), "9",
IF(AND(E318&gt;=4.91, E318&lt;5.42), "10",
IF(AND(E318&gt;=5.42, E318&lt;5.93), "11",
IF(AND(E318&gt;=5.93, E318&lt;6.43), "12",))))))))))))</f>
        <v>0</v>
      </c>
      <c r="H318" s="10" t="str">
        <f t="shared" si="316"/>
        <v>1</v>
      </c>
      <c r="I318" s="19" t="s">
        <v>902</v>
      </c>
      <c r="J318" s="15" t="s">
        <v>374</v>
      </c>
    </row>
    <row r="319" spans="1:10" x14ac:dyDescent="0.25">
      <c r="A319" s="15" t="s">
        <v>903</v>
      </c>
      <c r="B319" s="15" t="s">
        <v>35</v>
      </c>
      <c r="C319" s="13" t="s">
        <v>35</v>
      </c>
      <c r="D319" s="15"/>
      <c r="E319" s="15"/>
      <c r="F319" s="13">
        <v>0.69499999999999995</v>
      </c>
      <c r="G319" s="10">
        <f t="shared" ref="G319:H319" si="317">IF(AND(E319&gt;=0.32, E319&lt;0.83), "1", IF(AND(E319&gt;=0.83, E319&lt;1.34), "2", IF(AND(E319&gt;=1.34, E319&lt;1.85), "3", IF(AND(E319&gt;=1.85, E319&lt;2.36), "4", IF(AND(E319&gt;=2.36, E319&lt;2.87), "5", IF(AND(E319&gt;=2.87, E319&lt;3.38), "6",
IF(AND(E319&gt;=3.38, E319&lt;3.89), "7",
IF(AND(E319&gt;=3.89, E319&lt;4.4), "8",
IF(AND(E319&gt;=4.4, E319&lt;4.91), "9",
IF(AND(E319&gt;=4.91, E319&lt;5.42), "10",
IF(AND(E319&gt;=5.42, E319&lt;5.93), "11",
IF(AND(E319&gt;=5.93, E319&lt;6.43), "12",))))))))))))</f>
        <v>0</v>
      </c>
      <c r="H319" s="10" t="str">
        <f t="shared" si="317"/>
        <v>1</v>
      </c>
      <c r="I319" s="19" t="s">
        <v>904</v>
      </c>
      <c r="J319" s="15" t="s">
        <v>374</v>
      </c>
    </row>
    <row r="320" spans="1:10" x14ac:dyDescent="0.25">
      <c r="A320" s="15" t="s">
        <v>905</v>
      </c>
      <c r="B320" s="15" t="s">
        <v>35</v>
      </c>
      <c r="C320" s="13" t="s">
        <v>35</v>
      </c>
      <c r="D320" s="15"/>
      <c r="E320" s="15"/>
      <c r="F320" s="13">
        <v>0.57999999999999996</v>
      </c>
      <c r="G320" s="10">
        <f t="shared" ref="G320:H320" si="318">IF(AND(E320&gt;=0.32, E320&lt;0.83), "1", IF(AND(E320&gt;=0.83, E320&lt;1.34), "2", IF(AND(E320&gt;=1.34, E320&lt;1.85), "3", IF(AND(E320&gt;=1.85, E320&lt;2.36), "4", IF(AND(E320&gt;=2.36, E320&lt;2.87), "5", IF(AND(E320&gt;=2.87, E320&lt;3.38), "6",
IF(AND(E320&gt;=3.38, E320&lt;3.89), "7",
IF(AND(E320&gt;=3.89, E320&lt;4.4), "8",
IF(AND(E320&gt;=4.4, E320&lt;4.91), "9",
IF(AND(E320&gt;=4.91, E320&lt;5.42), "10",
IF(AND(E320&gt;=5.42, E320&lt;5.93), "11",
IF(AND(E320&gt;=5.93, E320&lt;6.43), "12",))))))))))))</f>
        <v>0</v>
      </c>
      <c r="H320" s="10" t="str">
        <f t="shared" si="318"/>
        <v>1</v>
      </c>
      <c r="I320" s="19" t="s">
        <v>906</v>
      </c>
      <c r="J320" s="15" t="s">
        <v>374</v>
      </c>
    </row>
    <row r="321" spans="1:10" x14ac:dyDescent="0.25">
      <c r="A321" s="15" t="s">
        <v>907</v>
      </c>
      <c r="B321" s="15" t="s">
        <v>35</v>
      </c>
      <c r="C321" s="13" t="s">
        <v>35</v>
      </c>
      <c r="D321" s="15"/>
      <c r="E321" s="15"/>
      <c r="F321" s="13">
        <v>0.85</v>
      </c>
      <c r="G321" s="10">
        <f t="shared" ref="G321:H321" si="319">IF(AND(E321&gt;=0.32, E321&lt;0.83), "1", IF(AND(E321&gt;=0.83, E321&lt;1.34), "2", IF(AND(E321&gt;=1.34, E321&lt;1.85), "3", IF(AND(E321&gt;=1.85, E321&lt;2.36), "4", IF(AND(E321&gt;=2.36, E321&lt;2.87), "5", IF(AND(E321&gt;=2.87, E321&lt;3.38), "6",
IF(AND(E321&gt;=3.38, E321&lt;3.89), "7",
IF(AND(E321&gt;=3.89, E321&lt;4.4), "8",
IF(AND(E321&gt;=4.4, E321&lt;4.91), "9",
IF(AND(E321&gt;=4.91, E321&lt;5.42), "10",
IF(AND(E321&gt;=5.42, E321&lt;5.93), "11",
IF(AND(E321&gt;=5.93, E321&lt;6.43), "12",))))))))))))</f>
        <v>0</v>
      </c>
      <c r="H321" s="10" t="str">
        <f t="shared" si="319"/>
        <v>2</v>
      </c>
      <c r="I321" s="19" t="s">
        <v>908</v>
      </c>
      <c r="J321" s="15" t="s">
        <v>374</v>
      </c>
    </row>
    <row r="322" spans="1:10" x14ac:dyDescent="0.25">
      <c r="A322" s="15" t="s">
        <v>909</v>
      </c>
      <c r="B322" s="15" t="s">
        <v>35</v>
      </c>
      <c r="C322" s="13" t="s">
        <v>35</v>
      </c>
      <c r="D322" s="15"/>
      <c r="E322" s="15"/>
      <c r="F322" s="13">
        <v>0.56999999999999995</v>
      </c>
      <c r="G322" s="10">
        <f t="shared" ref="G322:H322" si="320">IF(AND(E322&gt;=0.32, E322&lt;0.83), "1", IF(AND(E322&gt;=0.83, E322&lt;1.34), "2", IF(AND(E322&gt;=1.34, E322&lt;1.85), "3", IF(AND(E322&gt;=1.85, E322&lt;2.36), "4", IF(AND(E322&gt;=2.36, E322&lt;2.87), "5", IF(AND(E322&gt;=2.87, E322&lt;3.38), "6",
IF(AND(E322&gt;=3.38, E322&lt;3.89), "7",
IF(AND(E322&gt;=3.89, E322&lt;4.4), "8",
IF(AND(E322&gt;=4.4, E322&lt;4.91), "9",
IF(AND(E322&gt;=4.91, E322&lt;5.42), "10",
IF(AND(E322&gt;=5.42, E322&lt;5.93), "11",
IF(AND(E322&gt;=5.93, E322&lt;6.43), "12",))))))))))))</f>
        <v>0</v>
      </c>
      <c r="H322" s="10" t="str">
        <f t="shared" si="320"/>
        <v>1</v>
      </c>
      <c r="I322" s="19" t="s">
        <v>910</v>
      </c>
      <c r="J322" s="15" t="s">
        <v>374</v>
      </c>
    </row>
    <row r="323" spans="1:10" x14ac:dyDescent="0.25">
      <c r="A323" s="15" t="s">
        <v>911</v>
      </c>
      <c r="B323" s="15" t="s">
        <v>35</v>
      </c>
      <c r="C323" s="13" t="s">
        <v>35</v>
      </c>
      <c r="D323" s="15"/>
      <c r="E323" s="15"/>
      <c r="F323" s="13">
        <v>0.93</v>
      </c>
      <c r="G323" s="10">
        <f t="shared" ref="G323:H323" si="321">IF(AND(E323&gt;=0.32, E323&lt;0.83), "1", IF(AND(E323&gt;=0.83, E323&lt;1.34), "2", IF(AND(E323&gt;=1.34, E323&lt;1.85), "3", IF(AND(E323&gt;=1.85, E323&lt;2.36), "4", IF(AND(E323&gt;=2.36, E323&lt;2.87), "5", IF(AND(E323&gt;=2.87, E323&lt;3.38), "6",
IF(AND(E323&gt;=3.38, E323&lt;3.89), "7",
IF(AND(E323&gt;=3.89, E323&lt;4.4), "8",
IF(AND(E323&gt;=4.4, E323&lt;4.91), "9",
IF(AND(E323&gt;=4.91, E323&lt;5.42), "10",
IF(AND(E323&gt;=5.42, E323&lt;5.93), "11",
IF(AND(E323&gt;=5.93, E323&lt;6.43), "12",))))))))))))</f>
        <v>0</v>
      </c>
      <c r="H323" s="10" t="str">
        <f t="shared" si="321"/>
        <v>2</v>
      </c>
      <c r="I323" s="19" t="s">
        <v>912</v>
      </c>
      <c r="J323" s="15" t="s">
        <v>374</v>
      </c>
    </row>
    <row r="324" spans="1:10" x14ac:dyDescent="0.25">
      <c r="A324" s="15" t="s">
        <v>913</v>
      </c>
      <c r="B324" s="15" t="s">
        <v>35</v>
      </c>
      <c r="C324" s="13" t="s">
        <v>35</v>
      </c>
      <c r="D324" s="15"/>
      <c r="E324" s="15"/>
      <c r="F324" s="13">
        <v>0.51</v>
      </c>
      <c r="G324" s="10">
        <f t="shared" ref="G324:H324" si="322">IF(AND(E324&gt;=0.32, E324&lt;0.83), "1", IF(AND(E324&gt;=0.83, E324&lt;1.34), "2", IF(AND(E324&gt;=1.34, E324&lt;1.85), "3", IF(AND(E324&gt;=1.85, E324&lt;2.36), "4", IF(AND(E324&gt;=2.36, E324&lt;2.87), "5", IF(AND(E324&gt;=2.87, E324&lt;3.38), "6",
IF(AND(E324&gt;=3.38, E324&lt;3.89), "7",
IF(AND(E324&gt;=3.89, E324&lt;4.4), "8",
IF(AND(E324&gt;=4.4, E324&lt;4.91), "9",
IF(AND(E324&gt;=4.91, E324&lt;5.42), "10",
IF(AND(E324&gt;=5.42, E324&lt;5.93), "11",
IF(AND(E324&gt;=5.93, E324&lt;6.43), "12",))))))))))))</f>
        <v>0</v>
      </c>
      <c r="H324" s="10" t="str">
        <f t="shared" si="322"/>
        <v>1</v>
      </c>
      <c r="I324" s="19" t="s">
        <v>914</v>
      </c>
      <c r="J324" s="15" t="s">
        <v>374</v>
      </c>
    </row>
    <row r="325" spans="1:10" x14ac:dyDescent="0.25">
      <c r="A325" s="15" t="s">
        <v>915</v>
      </c>
      <c r="B325" s="15" t="s">
        <v>35</v>
      </c>
      <c r="C325" s="13" t="s">
        <v>35</v>
      </c>
      <c r="D325" s="15"/>
      <c r="E325" s="15"/>
      <c r="F325" s="13">
        <v>0.74</v>
      </c>
      <c r="G325" s="10">
        <f t="shared" ref="G325:H325" si="323">IF(AND(E325&gt;=0.32, E325&lt;0.83), "1", IF(AND(E325&gt;=0.83, E325&lt;1.34), "2", IF(AND(E325&gt;=1.34, E325&lt;1.85), "3", IF(AND(E325&gt;=1.85, E325&lt;2.36), "4", IF(AND(E325&gt;=2.36, E325&lt;2.87), "5", IF(AND(E325&gt;=2.87, E325&lt;3.38), "6",
IF(AND(E325&gt;=3.38, E325&lt;3.89), "7",
IF(AND(E325&gt;=3.89, E325&lt;4.4), "8",
IF(AND(E325&gt;=4.4, E325&lt;4.91), "9",
IF(AND(E325&gt;=4.91, E325&lt;5.42), "10",
IF(AND(E325&gt;=5.42, E325&lt;5.93), "11",
IF(AND(E325&gt;=5.93, E325&lt;6.43), "12",))))))))))))</f>
        <v>0</v>
      </c>
      <c r="H325" s="10" t="str">
        <f t="shared" si="323"/>
        <v>1</v>
      </c>
      <c r="I325" s="19" t="s">
        <v>916</v>
      </c>
      <c r="J325" s="15" t="s">
        <v>374</v>
      </c>
    </row>
    <row r="326" spans="1:10" x14ac:dyDescent="0.25">
      <c r="A326" s="15" t="s">
        <v>917</v>
      </c>
      <c r="B326" s="15" t="s">
        <v>35</v>
      </c>
      <c r="C326" s="13" t="s">
        <v>35</v>
      </c>
      <c r="D326" s="15"/>
      <c r="E326" s="15"/>
      <c r="F326" s="13">
        <v>0.59</v>
      </c>
      <c r="G326" s="10">
        <f t="shared" ref="G326:H326" si="324">IF(AND(E326&gt;=0.32, E326&lt;0.83), "1", IF(AND(E326&gt;=0.83, E326&lt;1.34), "2", IF(AND(E326&gt;=1.34, E326&lt;1.85), "3", IF(AND(E326&gt;=1.85, E326&lt;2.36), "4", IF(AND(E326&gt;=2.36, E326&lt;2.87), "5", IF(AND(E326&gt;=2.87, E326&lt;3.38), "6",
IF(AND(E326&gt;=3.38, E326&lt;3.89), "7",
IF(AND(E326&gt;=3.89, E326&lt;4.4), "8",
IF(AND(E326&gt;=4.4, E326&lt;4.91), "9",
IF(AND(E326&gt;=4.91, E326&lt;5.42), "10",
IF(AND(E326&gt;=5.42, E326&lt;5.93), "11",
IF(AND(E326&gt;=5.93, E326&lt;6.43), "12",))))))))))))</f>
        <v>0</v>
      </c>
      <c r="H326" s="10" t="str">
        <f t="shared" si="324"/>
        <v>1</v>
      </c>
      <c r="I326" s="19" t="s">
        <v>918</v>
      </c>
      <c r="J326" s="15" t="s">
        <v>374</v>
      </c>
    </row>
    <row r="327" spans="1:10" x14ac:dyDescent="0.25">
      <c r="A327" s="15" t="s">
        <v>919</v>
      </c>
      <c r="B327" s="15" t="s">
        <v>35</v>
      </c>
      <c r="C327" s="13" t="s">
        <v>35</v>
      </c>
      <c r="D327" s="15"/>
      <c r="E327" s="15"/>
      <c r="F327" s="13">
        <v>0.69</v>
      </c>
      <c r="G327" s="10">
        <f t="shared" ref="G327:H327" si="325">IF(AND(E327&gt;=0.32, E327&lt;0.83), "1", IF(AND(E327&gt;=0.83, E327&lt;1.34), "2", IF(AND(E327&gt;=1.34, E327&lt;1.85), "3", IF(AND(E327&gt;=1.85, E327&lt;2.36), "4", IF(AND(E327&gt;=2.36, E327&lt;2.87), "5", IF(AND(E327&gt;=2.87, E327&lt;3.38), "6",
IF(AND(E327&gt;=3.38, E327&lt;3.89), "7",
IF(AND(E327&gt;=3.89, E327&lt;4.4), "8",
IF(AND(E327&gt;=4.4, E327&lt;4.91), "9",
IF(AND(E327&gt;=4.91, E327&lt;5.42), "10",
IF(AND(E327&gt;=5.42, E327&lt;5.93), "11",
IF(AND(E327&gt;=5.93, E327&lt;6.43), "12",))))))))))))</f>
        <v>0</v>
      </c>
      <c r="H327" s="10" t="str">
        <f t="shared" si="325"/>
        <v>1</v>
      </c>
      <c r="I327" s="19" t="s">
        <v>920</v>
      </c>
      <c r="J327" s="15" t="s">
        <v>374</v>
      </c>
    </row>
    <row r="328" spans="1:10" x14ac:dyDescent="0.25">
      <c r="A328" s="15" t="s">
        <v>921</v>
      </c>
      <c r="B328" s="15" t="s">
        <v>35</v>
      </c>
      <c r="C328" s="13" t="s">
        <v>35</v>
      </c>
      <c r="D328" s="15"/>
      <c r="E328" s="15"/>
      <c r="F328" s="13">
        <v>0.79</v>
      </c>
      <c r="G328" s="10">
        <f t="shared" ref="G328:H328" si="326">IF(AND(E328&gt;=0.32, E328&lt;0.83), "1", IF(AND(E328&gt;=0.83, E328&lt;1.34), "2", IF(AND(E328&gt;=1.34, E328&lt;1.85), "3", IF(AND(E328&gt;=1.85, E328&lt;2.36), "4", IF(AND(E328&gt;=2.36, E328&lt;2.87), "5", IF(AND(E328&gt;=2.87, E328&lt;3.38), "6",
IF(AND(E328&gt;=3.38, E328&lt;3.89), "7",
IF(AND(E328&gt;=3.89, E328&lt;4.4), "8",
IF(AND(E328&gt;=4.4, E328&lt;4.91), "9",
IF(AND(E328&gt;=4.91, E328&lt;5.42), "10",
IF(AND(E328&gt;=5.42, E328&lt;5.93), "11",
IF(AND(E328&gt;=5.93, E328&lt;6.43), "12",))))))))))))</f>
        <v>0</v>
      </c>
      <c r="H328" s="10" t="str">
        <f t="shared" si="326"/>
        <v>1</v>
      </c>
      <c r="I328" s="19" t="s">
        <v>922</v>
      </c>
      <c r="J328" s="15" t="s">
        <v>374</v>
      </c>
    </row>
    <row r="329" spans="1:10" x14ac:dyDescent="0.25">
      <c r="A329" s="15" t="s">
        <v>923</v>
      </c>
      <c r="B329" s="15" t="s">
        <v>35</v>
      </c>
      <c r="C329" s="13" t="s">
        <v>35</v>
      </c>
      <c r="D329" s="15"/>
      <c r="E329" s="15"/>
      <c r="F329" s="13">
        <v>0.74</v>
      </c>
      <c r="G329" s="10">
        <f t="shared" ref="G329:H329" si="327">IF(AND(E329&gt;=0.32, E329&lt;0.83), "1", IF(AND(E329&gt;=0.83, E329&lt;1.34), "2", IF(AND(E329&gt;=1.34, E329&lt;1.85), "3", IF(AND(E329&gt;=1.85, E329&lt;2.36), "4", IF(AND(E329&gt;=2.36, E329&lt;2.87), "5", IF(AND(E329&gt;=2.87, E329&lt;3.38), "6",
IF(AND(E329&gt;=3.38, E329&lt;3.89), "7",
IF(AND(E329&gt;=3.89, E329&lt;4.4), "8",
IF(AND(E329&gt;=4.4, E329&lt;4.91), "9",
IF(AND(E329&gt;=4.91, E329&lt;5.42), "10",
IF(AND(E329&gt;=5.42, E329&lt;5.93), "11",
IF(AND(E329&gt;=5.93, E329&lt;6.43), "12",))))))))))))</f>
        <v>0</v>
      </c>
      <c r="H329" s="10" t="str">
        <f t="shared" si="327"/>
        <v>1</v>
      </c>
      <c r="I329" s="19" t="s">
        <v>924</v>
      </c>
      <c r="J329" s="15" t="s">
        <v>374</v>
      </c>
    </row>
    <row r="330" spans="1:10" x14ac:dyDescent="0.25">
      <c r="A330" s="15" t="s">
        <v>925</v>
      </c>
      <c r="B330" s="15" t="s">
        <v>35</v>
      </c>
      <c r="C330" s="13" t="s">
        <v>35</v>
      </c>
      <c r="D330" s="15"/>
      <c r="E330" s="15"/>
      <c r="F330" s="13">
        <v>0.6</v>
      </c>
      <c r="G330" s="10">
        <f t="shared" ref="G330:H330" si="328">IF(AND(E330&gt;=0.32, E330&lt;0.83), "1", IF(AND(E330&gt;=0.83, E330&lt;1.34), "2", IF(AND(E330&gt;=1.34, E330&lt;1.85), "3", IF(AND(E330&gt;=1.85, E330&lt;2.36), "4", IF(AND(E330&gt;=2.36, E330&lt;2.87), "5", IF(AND(E330&gt;=2.87, E330&lt;3.38), "6",
IF(AND(E330&gt;=3.38, E330&lt;3.89), "7",
IF(AND(E330&gt;=3.89, E330&lt;4.4), "8",
IF(AND(E330&gt;=4.4, E330&lt;4.91), "9",
IF(AND(E330&gt;=4.91, E330&lt;5.42), "10",
IF(AND(E330&gt;=5.42, E330&lt;5.93), "11",
IF(AND(E330&gt;=5.93, E330&lt;6.43), "12",))))))))))))</f>
        <v>0</v>
      </c>
      <c r="H330" s="10" t="str">
        <f t="shared" si="328"/>
        <v>1</v>
      </c>
      <c r="I330" s="19" t="s">
        <v>926</v>
      </c>
      <c r="J330" s="15" t="s">
        <v>374</v>
      </c>
    </row>
    <row r="331" spans="1:10" x14ac:dyDescent="0.25">
      <c r="A331" s="15" t="s">
        <v>927</v>
      </c>
      <c r="B331" s="15" t="s">
        <v>35</v>
      </c>
      <c r="C331" s="13" t="s">
        <v>35</v>
      </c>
      <c r="D331" s="15"/>
      <c r="E331" s="15"/>
      <c r="F331" s="13">
        <v>0.57999999999999996</v>
      </c>
      <c r="G331" s="10">
        <f t="shared" ref="G331:H331" si="329">IF(AND(E331&gt;=0.32, E331&lt;0.83), "1", IF(AND(E331&gt;=0.83, E331&lt;1.34), "2", IF(AND(E331&gt;=1.34, E331&lt;1.85), "3", IF(AND(E331&gt;=1.85, E331&lt;2.36), "4", IF(AND(E331&gt;=2.36, E331&lt;2.87), "5", IF(AND(E331&gt;=2.87, E331&lt;3.38), "6",
IF(AND(E331&gt;=3.38, E331&lt;3.89), "7",
IF(AND(E331&gt;=3.89, E331&lt;4.4), "8",
IF(AND(E331&gt;=4.4, E331&lt;4.91), "9",
IF(AND(E331&gt;=4.91, E331&lt;5.42), "10",
IF(AND(E331&gt;=5.42, E331&lt;5.93), "11",
IF(AND(E331&gt;=5.93, E331&lt;6.43), "12",))))))))))))</f>
        <v>0</v>
      </c>
      <c r="H331" s="10" t="str">
        <f t="shared" si="329"/>
        <v>1</v>
      </c>
      <c r="I331" s="19" t="s">
        <v>928</v>
      </c>
      <c r="J331" s="15" t="s">
        <v>374</v>
      </c>
    </row>
    <row r="332" spans="1:10" x14ac:dyDescent="0.25">
      <c r="A332" s="15" t="s">
        <v>929</v>
      </c>
      <c r="B332" s="15" t="s">
        <v>35</v>
      </c>
      <c r="C332" s="13" t="s">
        <v>35</v>
      </c>
      <c r="D332" s="15"/>
      <c r="E332" s="15"/>
      <c r="F332" s="13">
        <v>0.61</v>
      </c>
      <c r="G332" s="10">
        <f t="shared" ref="G332:H332" si="330">IF(AND(E332&gt;=0.32, E332&lt;0.83), "1", IF(AND(E332&gt;=0.83, E332&lt;1.34), "2", IF(AND(E332&gt;=1.34, E332&lt;1.85), "3", IF(AND(E332&gt;=1.85, E332&lt;2.36), "4", IF(AND(E332&gt;=2.36, E332&lt;2.87), "5", IF(AND(E332&gt;=2.87, E332&lt;3.38), "6",
IF(AND(E332&gt;=3.38, E332&lt;3.89), "7",
IF(AND(E332&gt;=3.89, E332&lt;4.4), "8",
IF(AND(E332&gt;=4.4, E332&lt;4.91), "9",
IF(AND(E332&gt;=4.91, E332&lt;5.42), "10",
IF(AND(E332&gt;=5.42, E332&lt;5.93), "11",
IF(AND(E332&gt;=5.93, E332&lt;6.43), "12",))))))))))))</f>
        <v>0</v>
      </c>
      <c r="H332" s="10" t="str">
        <f t="shared" si="330"/>
        <v>1</v>
      </c>
      <c r="I332" s="19" t="s">
        <v>930</v>
      </c>
      <c r="J332" s="15" t="s">
        <v>374</v>
      </c>
    </row>
    <row r="333" spans="1:10" x14ac:dyDescent="0.25">
      <c r="A333" s="15" t="s">
        <v>931</v>
      </c>
      <c r="B333" s="15" t="s">
        <v>35</v>
      </c>
      <c r="C333" s="13" t="s">
        <v>35</v>
      </c>
      <c r="D333" s="15"/>
      <c r="E333" s="15"/>
      <c r="F333" s="13">
        <v>0.72499999999999998</v>
      </c>
      <c r="G333" s="10">
        <f t="shared" ref="G333:H333" si="331">IF(AND(E333&gt;=0.32, E333&lt;0.83), "1", IF(AND(E333&gt;=0.83, E333&lt;1.34), "2", IF(AND(E333&gt;=1.34, E333&lt;1.85), "3", IF(AND(E333&gt;=1.85, E333&lt;2.36), "4", IF(AND(E333&gt;=2.36, E333&lt;2.87), "5", IF(AND(E333&gt;=2.87, E333&lt;3.38), "6",
IF(AND(E333&gt;=3.38, E333&lt;3.89), "7",
IF(AND(E333&gt;=3.89, E333&lt;4.4), "8",
IF(AND(E333&gt;=4.4, E333&lt;4.91), "9",
IF(AND(E333&gt;=4.91, E333&lt;5.42), "10",
IF(AND(E333&gt;=5.42, E333&lt;5.93), "11",
IF(AND(E333&gt;=5.93, E333&lt;6.43), "12",))))))))))))</f>
        <v>0</v>
      </c>
      <c r="H333" s="10" t="str">
        <f t="shared" si="331"/>
        <v>1</v>
      </c>
      <c r="I333" s="19" t="s">
        <v>932</v>
      </c>
      <c r="J333" s="15" t="s">
        <v>374</v>
      </c>
    </row>
    <row r="334" spans="1:10" x14ac:dyDescent="0.25">
      <c r="A334" s="15" t="s">
        <v>933</v>
      </c>
      <c r="B334" s="15" t="s">
        <v>35</v>
      </c>
      <c r="C334" s="13" t="s">
        <v>35</v>
      </c>
      <c r="D334" s="15"/>
      <c r="E334" s="15"/>
      <c r="F334" s="13">
        <v>0.9</v>
      </c>
      <c r="G334" s="10">
        <f t="shared" ref="G334:H334" si="332">IF(AND(E334&gt;=0.32, E334&lt;0.83), "1", IF(AND(E334&gt;=0.83, E334&lt;1.34), "2", IF(AND(E334&gt;=1.34, E334&lt;1.85), "3", IF(AND(E334&gt;=1.85, E334&lt;2.36), "4", IF(AND(E334&gt;=2.36, E334&lt;2.87), "5", IF(AND(E334&gt;=2.87, E334&lt;3.38), "6",
IF(AND(E334&gt;=3.38, E334&lt;3.89), "7",
IF(AND(E334&gt;=3.89, E334&lt;4.4), "8",
IF(AND(E334&gt;=4.4, E334&lt;4.91), "9",
IF(AND(E334&gt;=4.91, E334&lt;5.42), "10",
IF(AND(E334&gt;=5.42, E334&lt;5.93), "11",
IF(AND(E334&gt;=5.93, E334&lt;6.43), "12",))))))))))))</f>
        <v>0</v>
      </c>
      <c r="H334" s="10" t="str">
        <f t="shared" si="332"/>
        <v>2</v>
      </c>
      <c r="I334" s="19" t="s">
        <v>934</v>
      </c>
      <c r="J334" s="15" t="s">
        <v>374</v>
      </c>
    </row>
    <row r="335" spans="1:10" x14ac:dyDescent="0.25">
      <c r="A335" s="15" t="s">
        <v>935</v>
      </c>
      <c r="B335" s="15" t="s">
        <v>35</v>
      </c>
      <c r="C335" s="13" t="s">
        <v>35</v>
      </c>
      <c r="D335" s="15"/>
      <c r="E335" s="15"/>
      <c r="F335" s="13">
        <v>0.65</v>
      </c>
      <c r="G335" s="10">
        <f t="shared" ref="G335:H335" si="333">IF(AND(E335&gt;=0.32, E335&lt;0.83), "1", IF(AND(E335&gt;=0.83, E335&lt;1.34), "2", IF(AND(E335&gt;=1.34, E335&lt;1.85), "3", IF(AND(E335&gt;=1.85, E335&lt;2.36), "4", IF(AND(E335&gt;=2.36, E335&lt;2.87), "5", IF(AND(E335&gt;=2.87, E335&lt;3.38), "6",
IF(AND(E335&gt;=3.38, E335&lt;3.89), "7",
IF(AND(E335&gt;=3.89, E335&lt;4.4), "8",
IF(AND(E335&gt;=4.4, E335&lt;4.91), "9",
IF(AND(E335&gt;=4.91, E335&lt;5.42), "10",
IF(AND(E335&gt;=5.42, E335&lt;5.93), "11",
IF(AND(E335&gt;=5.93, E335&lt;6.43), "12",))))))))))))</f>
        <v>0</v>
      </c>
      <c r="H335" s="10" t="str">
        <f t="shared" si="333"/>
        <v>1</v>
      </c>
      <c r="I335" s="19" t="s">
        <v>936</v>
      </c>
      <c r="J335" s="15" t="s">
        <v>374</v>
      </c>
    </row>
    <row r="336" spans="1:10" x14ac:dyDescent="0.25">
      <c r="A336" s="15" t="s">
        <v>937</v>
      </c>
      <c r="B336" s="15" t="s">
        <v>35</v>
      </c>
      <c r="C336" s="13" t="s">
        <v>35</v>
      </c>
      <c r="D336" s="15"/>
      <c r="E336" s="15"/>
      <c r="F336" s="13">
        <v>0.53500000000000003</v>
      </c>
      <c r="G336" s="10">
        <f t="shared" ref="G336:H336" si="334">IF(AND(E336&gt;=0.32, E336&lt;0.83), "1", IF(AND(E336&gt;=0.83, E336&lt;1.34), "2", IF(AND(E336&gt;=1.34, E336&lt;1.85), "3", IF(AND(E336&gt;=1.85, E336&lt;2.36), "4", IF(AND(E336&gt;=2.36, E336&lt;2.87), "5", IF(AND(E336&gt;=2.87, E336&lt;3.38), "6",
IF(AND(E336&gt;=3.38, E336&lt;3.89), "7",
IF(AND(E336&gt;=3.89, E336&lt;4.4), "8",
IF(AND(E336&gt;=4.4, E336&lt;4.91), "9",
IF(AND(E336&gt;=4.91, E336&lt;5.42), "10",
IF(AND(E336&gt;=5.42, E336&lt;5.93), "11",
IF(AND(E336&gt;=5.93, E336&lt;6.43), "12",))))))))))))</f>
        <v>0</v>
      </c>
      <c r="H336" s="10" t="str">
        <f t="shared" si="334"/>
        <v>1</v>
      </c>
      <c r="I336" s="19" t="s">
        <v>938</v>
      </c>
      <c r="J336" s="15" t="s">
        <v>374</v>
      </c>
    </row>
    <row r="337" spans="1:10" x14ac:dyDescent="0.25">
      <c r="A337" s="15" t="s">
        <v>939</v>
      </c>
      <c r="B337" s="15" t="s">
        <v>35</v>
      </c>
      <c r="C337" s="13" t="s">
        <v>35</v>
      </c>
      <c r="D337" s="15"/>
      <c r="E337" s="15"/>
      <c r="F337" s="13">
        <v>0.59</v>
      </c>
      <c r="G337" s="10">
        <f t="shared" ref="G337:H337" si="335">IF(AND(E337&gt;=0.32, E337&lt;0.83), "1", IF(AND(E337&gt;=0.83, E337&lt;1.34), "2", IF(AND(E337&gt;=1.34, E337&lt;1.85), "3", IF(AND(E337&gt;=1.85, E337&lt;2.36), "4", IF(AND(E337&gt;=2.36, E337&lt;2.87), "5", IF(AND(E337&gt;=2.87, E337&lt;3.38), "6",
IF(AND(E337&gt;=3.38, E337&lt;3.89), "7",
IF(AND(E337&gt;=3.89, E337&lt;4.4), "8",
IF(AND(E337&gt;=4.4, E337&lt;4.91), "9",
IF(AND(E337&gt;=4.91, E337&lt;5.42), "10",
IF(AND(E337&gt;=5.42, E337&lt;5.93), "11",
IF(AND(E337&gt;=5.93, E337&lt;6.43), "12",))))))))))))</f>
        <v>0</v>
      </c>
      <c r="H337" s="10" t="str">
        <f t="shared" si="335"/>
        <v>1</v>
      </c>
      <c r="I337" s="19" t="s">
        <v>940</v>
      </c>
      <c r="J337" s="15" t="s">
        <v>374</v>
      </c>
    </row>
    <row r="338" spans="1:10" x14ac:dyDescent="0.25">
      <c r="A338" s="15" t="s">
        <v>941</v>
      </c>
      <c r="B338" s="15" t="s">
        <v>35</v>
      </c>
      <c r="C338" s="13" t="s">
        <v>35</v>
      </c>
      <c r="D338" s="15"/>
      <c r="E338" s="15"/>
      <c r="F338" s="13">
        <v>0.42049999999999998</v>
      </c>
      <c r="G338" s="10">
        <f t="shared" ref="G338:H338" si="336">IF(AND(E338&gt;=0.32, E338&lt;0.83), "1", IF(AND(E338&gt;=0.83, E338&lt;1.34), "2", IF(AND(E338&gt;=1.34, E338&lt;1.85), "3", IF(AND(E338&gt;=1.85, E338&lt;2.36), "4", IF(AND(E338&gt;=2.36, E338&lt;2.87), "5", IF(AND(E338&gt;=2.87, E338&lt;3.38), "6",
IF(AND(E338&gt;=3.38, E338&lt;3.89), "7",
IF(AND(E338&gt;=3.89, E338&lt;4.4), "8",
IF(AND(E338&gt;=4.4, E338&lt;4.91), "9",
IF(AND(E338&gt;=4.91, E338&lt;5.42), "10",
IF(AND(E338&gt;=5.42, E338&lt;5.93), "11",
IF(AND(E338&gt;=5.93, E338&lt;6.43), "12",))))))))))))</f>
        <v>0</v>
      </c>
      <c r="H338" s="10" t="str">
        <f t="shared" si="336"/>
        <v>1</v>
      </c>
      <c r="I338" s="19" t="s">
        <v>942</v>
      </c>
      <c r="J338" s="15" t="s">
        <v>374</v>
      </c>
    </row>
    <row r="339" spans="1:10" x14ac:dyDescent="0.25">
      <c r="A339" s="15" t="s">
        <v>943</v>
      </c>
      <c r="B339" s="15" t="s">
        <v>35</v>
      </c>
      <c r="C339" s="13" t="s">
        <v>35</v>
      </c>
      <c r="D339" s="15"/>
      <c r="E339" s="15"/>
      <c r="F339" s="13">
        <v>0.755</v>
      </c>
      <c r="G339" s="10">
        <f t="shared" ref="G339:H339" si="337">IF(AND(E339&gt;=0.32, E339&lt;0.83), "1", IF(AND(E339&gt;=0.83, E339&lt;1.34), "2", IF(AND(E339&gt;=1.34, E339&lt;1.85), "3", IF(AND(E339&gt;=1.85, E339&lt;2.36), "4", IF(AND(E339&gt;=2.36, E339&lt;2.87), "5", IF(AND(E339&gt;=2.87, E339&lt;3.38), "6",
IF(AND(E339&gt;=3.38, E339&lt;3.89), "7",
IF(AND(E339&gt;=3.89, E339&lt;4.4), "8",
IF(AND(E339&gt;=4.4, E339&lt;4.91), "9",
IF(AND(E339&gt;=4.91, E339&lt;5.42), "10",
IF(AND(E339&gt;=5.42, E339&lt;5.93), "11",
IF(AND(E339&gt;=5.93, E339&lt;6.43), "12",))))))))))))</f>
        <v>0</v>
      </c>
      <c r="H339" s="10" t="str">
        <f t="shared" si="337"/>
        <v>1</v>
      </c>
      <c r="I339" s="19" t="s">
        <v>944</v>
      </c>
      <c r="J339" s="15" t="s">
        <v>374</v>
      </c>
    </row>
    <row r="340" spans="1:10" x14ac:dyDescent="0.25">
      <c r="A340" s="15" t="s">
        <v>945</v>
      </c>
      <c r="B340" s="15" t="s">
        <v>35</v>
      </c>
      <c r="C340" s="13" t="s">
        <v>35</v>
      </c>
      <c r="D340" s="15"/>
      <c r="E340" s="15"/>
      <c r="F340" s="13">
        <v>0.62</v>
      </c>
      <c r="G340" s="10">
        <f t="shared" ref="G340:H340" si="338">IF(AND(E340&gt;=0.32, E340&lt;0.83), "1", IF(AND(E340&gt;=0.83, E340&lt;1.34), "2", IF(AND(E340&gt;=1.34, E340&lt;1.85), "3", IF(AND(E340&gt;=1.85, E340&lt;2.36), "4", IF(AND(E340&gt;=2.36, E340&lt;2.87), "5", IF(AND(E340&gt;=2.87, E340&lt;3.38), "6",
IF(AND(E340&gt;=3.38, E340&lt;3.89), "7",
IF(AND(E340&gt;=3.89, E340&lt;4.4), "8",
IF(AND(E340&gt;=4.4, E340&lt;4.91), "9",
IF(AND(E340&gt;=4.91, E340&lt;5.42), "10",
IF(AND(E340&gt;=5.42, E340&lt;5.93), "11",
IF(AND(E340&gt;=5.93, E340&lt;6.43), "12",))))))))))))</f>
        <v>0</v>
      </c>
      <c r="H340" s="10" t="str">
        <f t="shared" si="338"/>
        <v>1</v>
      </c>
      <c r="I340" s="19" t="s">
        <v>946</v>
      </c>
      <c r="J340" s="15" t="s">
        <v>374</v>
      </c>
    </row>
    <row r="341" spans="1:10" x14ac:dyDescent="0.25">
      <c r="A341" s="15" t="s">
        <v>947</v>
      </c>
      <c r="B341" s="15" t="s">
        <v>35</v>
      </c>
      <c r="C341" s="13" t="s">
        <v>35</v>
      </c>
      <c r="D341" s="15"/>
      <c r="E341" s="15"/>
      <c r="F341" s="13">
        <v>0.88</v>
      </c>
      <c r="G341" s="10">
        <f t="shared" ref="G341:H341" si="339">IF(AND(E341&gt;=0.32, E341&lt;0.83), "1", IF(AND(E341&gt;=0.83, E341&lt;1.34), "2", IF(AND(E341&gt;=1.34, E341&lt;1.85), "3", IF(AND(E341&gt;=1.85, E341&lt;2.36), "4", IF(AND(E341&gt;=2.36, E341&lt;2.87), "5", IF(AND(E341&gt;=2.87, E341&lt;3.38), "6",
IF(AND(E341&gt;=3.38, E341&lt;3.89), "7",
IF(AND(E341&gt;=3.89, E341&lt;4.4), "8",
IF(AND(E341&gt;=4.4, E341&lt;4.91), "9",
IF(AND(E341&gt;=4.91, E341&lt;5.42), "10",
IF(AND(E341&gt;=5.42, E341&lt;5.93), "11",
IF(AND(E341&gt;=5.93, E341&lt;6.43), "12",))))))))))))</f>
        <v>0</v>
      </c>
      <c r="H341" s="10" t="str">
        <f t="shared" si="339"/>
        <v>2</v>
      </c>
      <c r="I341" s="19" t="s">
        <v>948</v>
      </c>
      <c r="J341" s="15" t="s">
        <v>374</v>
      </c>
    </row>
    <row r="342" spans="1:10" x14ac:dyDescent="0.25">
      <c r="A342" s="15" t="s">
        <v>949</v>
      </c>
      <c r="B342" s="15" t="s">
        <v>35</v>
      </c>
      <c r="C342" s="13" t="s">
        <v>35</v>
      </c>
      <c r="D342" s="15"/>
      <c r="E342" s="15"/>
      <c r="F342" s="13">
        <v>0.60499999999999998</v>
      </c>
      <c r="G342" s="10">
        <f t="shared" ref="G342:H342" si="340">IF(AND(E342&gt;=0.32, E342&lt;0.83), "1", IF(AND(E342&gt;=0.83, E342&lt;1.34), "2", IF(AND(E342&gt;=1.34, E342&lt;1.85), "3", IF(AND(E342&gt;=1.85, E342&lt;2.36), "4", IF(AND(E342&gt;=2.36, E342&lt;2.87), "5", IF(AND(E342&gt;=2.87, E342&lt;3.38), "6",
IF(AND(E342&gt;=3.38, E342&lt;3.89), "7",
IF(AND(E342&gt;=3.89, E342&lt;4.4), "8",
IF(AND(E342&gt;=4.4, E342&lt;4.91), "9",
IF(AND(E342&gt;=4.91, E342&lt;5.42), "10",
IF(AND(E342&gt;=5.42, E342&lt;5.93), "11",
IF(AND(E342&gt;=5.93, E342&lt;6.43), "12",))))))))))))</f>
        <v>0</v>
      </c>
      <c r="H342" s="10" t="str">
        <f t="shared" si="340"/>
        <v>1</v>
      </c>
      <c r="I342" s="19" t="s">
        <v>950</v>
      </c>
      <c r="J342" s="15" t="s">
        <v>374</v>
      </c>
    </row>
    <row r="343" spans="1:10" x14ac:dyDescent="0.25">
      <c r="A343" s="15" t="s">
        <v>951</v>
      </c>
      <c r="B343" s="15" t="s">
        <v>35</v>
      </c>
      <c r="C343" s="13" t="s">
        <v>35</v>
      </c>
      <c r="D343" s="15"/>
      <c r="E343" s="15"/>
      <c r="F343" s="13">
        <v>0.89500000000000002</v>
      </c>
      <c r="G343" s="10">
        <f t="shared" ref="G343:H343" si="341">IF(AND(E343&gt;=0.32, E343&lt;0.83), "1", IF(AND(E343&gt;=0.83, E343&lt;1.34), "2", IF(AND(E343&gt;=1.34, E343&lt;1.85), "3", IF(AND(E343&gt;=1.85, E343&lt;2.36), "4", IF(AND(E343&gt;=2.36, E343&lt;2.87), "5", IF(AND(E343&gt;=2.87, E343&lt;3.38), "6",
IF(AND(E343&gt;=3.38, E343&lt;3.89), "7",
IF(AND(E343&gt;=3.89, E343&lt;4.4), "8",
IF(AND(E343&gt;=4.4, E343&lt;4.91), "9",
IF(AND(E343&gt;=4.91, E343&lt;5.42), "10",
IF(AND(E343&gt;=5.42, E343&lt;5.93), "11",
IF(AND(E343&gt;=5.93, E343&lt;6.43), "12",))))))))))))</f>
        <v>0</v>
      </c>
      <c r="H343" s="10" t="str">
        <f t="shared" si="341"/>
        <v>2</v>
      </c>
      <c r="I343" s="19" t="s">
        <v>952</v>
      </c>
      <c r="J343" s="15" t="s">
        <v>374</v>
      </c>
    </row>
    <row r="344" spans="1:10" x14ac:dyDescent="0.25">
      <c r="A344" s="15" t="s">
        <v>953</v>
      </c>
      <c r="B344" s="15" t="s">
        <v>35</v>
      </c>
      <c r="C344" s="13" t="s">
        <v>35</v>
      </c>
      <c r="D344" s="15"/>
      <c r="E344" s="15"/>
      <c r="F344" s="13">
        <v>0.53</v>
      </c>
      <c r="G344" s="10">
        <f t="shared" ref="G344:H344" si="342">IF(AND(E344&gt;=0.32, E344&lt;0.83), "1", IF(AND(E344&gt;=0.83, E344&lt;1.34), "2", IF(AND(E344&gt;=1.34, E344&lt;1.85), "3", IF(AND(E344&gt;=1.85, E344&lt;2.36), "4", IF(AND(E344&gt;=2.36, E344&lt;2.87), "5", IF(AND(E344&gt;=2.87, E344&lt;3.38), "6",
IF(AND(E344&gt;=3.38, E344&lt;3.89), "7",
IF(AND(E344&gt;=3.89, E344&lt;4.4), "8",
IF(AND(E344&gt;=4.4, E344&lt;4.91), "9",
IF(AND(E344&gt;=4.91, E344&lt;5.42), "10",
IF(AND(E344&gt;=5.42, E344&lt;5.93), "11",
IF(AND(E344&gt;=5.93, E344&lt;6.43), "12",))))))))))))</f>
        <v>0</v>
      </c>
      <c r="H344" s="10" t="str">
        <f t="shared" si="342"/>
        <v>1</v>
      </c>
      <c r="I344" s="19" t="s">
        <v>954</v>
      </c>
      <c r="J344" s="15" t="s">
        <v>374</v>
      </c>
    </row>
    <row r="345" spans="1:10" x14ac:dyDescent="0.25">
      <c r="A345" s="15" t="s">
        <v>955</v>
      </c>
      <c r="B345" s="15" t="s">
        <v>35</v>
      </c>
      <c r="C345" s="13" t="s">
        <v>35</v>
      </c>
      <c r="D345" s="15"/>
      <c r="E345" s="15"/>
      <c r="F345" s="13">
        <v>0.55000000000000004</v>
      </c>
      <c r="G345" s="10">
        <f t="shared" ref="G345:H345" si="343">IF(AND(E345&gt;=0.32, E345&lt;0.83), "1", IF(AND(E345&gt;=0.83, E345&lt;1.34), "2", IF(AND(E345&gt;=1.34, E345&lt;1.85), "3", IF(AND(E345&gt;=1.85, E345&lt;2.36), "4", IF(AND(E345&gt;=2.36, E345&lt;2.87), "5", IF(AND(E345&gt;=2.87, E345&lt;3.38), "6",
IF(AND(E345&gt;=3.38, E345&lt;3.89), "7",
IF(AND(E345&gt;=3.89, E345&lt;4.4), "8",
IF(AND(E345&gt;=4.4, E345&lt;4.91), "9",
IF(AND(E345&gt;=4.91, E345&lt;5.42), "10",
IF(AND(E345&gt;=5.42, E345&lt;5.93), "11",
IF(AND(E345&gt;=5.93, E345&lt;6.43), "12",))))))))))))</f>
        <v>0</v>
      </c>
      <c r="H345" s="10" t="str">
        <f t="shared" si="343"/>
        <v>1</v>
      </c>
      <c r="I345" s="19" t="s">
        <v>956</v>
      </c>
      <c r="J345" s="15" t="s">
        <v>374</v>
      </c>
    </row>
    <row r="346" spans="1:10" x14ac:dyDescent="0.25">
      <c r="A346" s="15" t="s">
        <v>957</v>
      </c>
      <c r="B346" s="15" t="s">
        <v>35</v>
      </c>
      <c r="C346" s="13" t="s">
        <v>35</v>
      </c>
      <c r="D346" s="15"/>
      <c r="E346" s="15"/>
      <c r="F346" s="13">
        <v>0.55500000000000005</v>
      </c>
      <c r="G346" s="10">
        <f t="shared" ref="G346:H346" si="344">IF(AND(E346&gt;=0.32, E346&lt;0.83), "1", IF(AND(E346&gt;=0.83, E346&lt;1.34), "2", IF(AND(E346&gt;=1.34, E346&lt;1.85), "3", IF(AND(E346&gt;=1.85, E346&lt;2.36), "4", IF(AND(E346&gt;=2.36, E346&lt;2.87), "5", IF(AND(E346&gt;=2.87, E346&lt;3.38), "6",
IF(AND(E346&gt;=3.38, E346&lt;3.89), "7",
IF(AND(E346&gt;=3.89, E346&lt;4.4), "8",
IF(AND(E346&gt;=4.4, E346&lt;4.91), "9",
IF(AND(E346&gt;=4.91, E346&lt;5.42), "10",
IF(AND(E346&gt;=5.42, E346&lt;5.93), "11",
IF(AND(E346&gt;=5.93, E346&lt;6.43), "12",))))))))))))</f>
        <v>0</v>
      </c>
      <c r="H346" s="10" t="str">
        <f t="shared" si="344"/>
        <v>1</v>
      </c>
      <c r="I346" s="19" t="s">
        <v>958</v>
      </c>
      <c r="J346" s="15" t="s">
        <v>374</v>
      </c>
    </row>
    <row r="347" spans="1:10" x14ac:dyDescent="0.25">
      <c r="A347" s="15" t="s">
        <v>959</v>
      </c>
      <c r="B347" s="15" t="s">
        <v>35</v>
      </c>
      <c r="C347" s="13" t="s">
        <v>35</v>
      </c>
      <c r="D347" s="15"/>
      <c r="E347" s="15"/>
      <c r="F347" s="13">
        <v>0.81</v>
      </c>
      <c r="G347" s="10">
        <f t="shared" ref="G347:H347" si="345">IF(AND(E347&gt;=0.32, E347&lt;0.83), "1", IF(AND(E347&gt;=0.83, E347&lt;1.34), "2", IF(AND(E347&gt;=1.34, E347&lt;1.85), "3", IF(AND(E347&gt;=1.85, E347&lt;2.36), "4", IF(AND(E347&gt;=2.36, E347&lt;2.87), "5", IF(AND(E347&gt;=2.87, E347&lt;3.38), "6",
IF(AND(E347&gt;=3.38, E347&lt;3.89), "7",
IF(AND(E347&gt;=3.89, E347&lt;4.4), "8",
IF(AND(E347&gt;=4.4, E347&lt;4.91), "9",
IF(AND(E347&gt;=4.91, E347&lt;5.42), "10",
IF(AND(E347&gt;=5.42, E347&lt;5.93), "11",
IF(AND(E347&gt;=5.93, E347&lt;6.43), "12",))))))))))))</f>
        <v>0</v>
      </c>
      <c r="H347" s="10" t="str">
        <f t="shared" si="345"/>
        <v>1</v>
      </c>
      <c r="I347" s="19" t="s">
        <v>960</v>
      </c>
      <c r="J347" s="15" t="s">
        <v>374</v>
      </c>
    </row>
    <row r="348" spans="1:10" x14ac:dyDescent="0.25">
      <c r="A348" s="15" t="s">
        <v>961</v>
      </c>
      <c r="B348" s="15" t="s">
        <v>35</v>
      </c>
      <c r="C348" s="13" t="s">
        <v>35</v>
      </c>
      <c r="D348" s="15"/>
      <c r="E348" s="15"/>
      <c r="F348" s="13">
        <v>0.56000000000000005</v>
      </c>
      <c r="G348" s="10">
        <f t="shared" ref="G348:H348" si="346">IF(AND(E348&gt;=0.32, E348&lt;0.83), "1", IF(AND(E348&gt;=0.83, E348&lt;1.34), "2", IF(AND(E348&gt;=1.34, E348&lt;1.85), "3", IF(AND(E348&gt;=1.85, E348&lt;2.36), "4", IF(AND(E348&gt;=2.36, E348&lt;2.87), "5", IF(AND(E348&gt;=2.87, E348&lt;3.38), "6",
IF(AND(E348&gt;=3.38, E348&lt;3.89), "7",
IF(AND(E348&gt;=3.89, E348&lt;4.4), "8",
IF(AND(E348&gt;=4.4, E348&lt;4.91), "9",
IF(AND(E348&gt;=4.91, E348&lt;5.42), "10",
IF(AND(E348&gt;=5.42, E348&lt;5.93), "11",
IF(AND(E348&gt;=5.93, E348&lt;6.43), "12",))))))))))))</f>
        <v>0</v>
      </c>
      <c r="H348" s="10" t="str">
        <f t="shared" si="346"/>
        <v>1</v>
      </c>
      <c r="I348" s="19" t="s">
        <v>962</v>
      </c>
      <c r="J348" s="15" t="s">
        <v>374</v>
      </c>
    </row>
    <row r="349" spans="1:10" x14ac:dyDescent="0.25">
      <c r="A349" s="15" t="s">
        <v>963</v>
      </c>
      <c r="B349" s="15" t="s">
        <v>35</v>
      </c>
      <c r="C349" s="13" t="s">
        <v>35</v>
      </c>
      <c r="D349" s="15"/>
      <c r="E349" s="15"/>
      <c r="F349" s="13">
        <v>0.6</v>
      </c>
      <c r="G349" s="10">
        <f t="shared" ref="G349:H349" si="347">IF(AND(E349&gt;=0.32, E349&lt;0.83), "1", IF(AND(E349&gt;=0.83, E349&lt;1.34), "2", IF(AND(E349&gt;=1.34, E349&lt;1.85), "3", IF(AND(E349&gt;=1.85, E349&lt;2.36), "4", IF(AND(E349&gt;=2.36, E349&lt;2.87), "5", IF(AND(E349&gt;=2.87, E349&lt;3.38), "6",
IF(AND(E349&gt;=3.38, E349&lt;3.89), "7",
IF(AND(E349&gt;=3.89, E349&lt;4.4), "8",
IF(AND(E349&gt;=4.4, E349&lt;4.91), "9",
IF(AND(E349&gt;=4.91, E349&lt;5.42), "10",
IF(AND(E349&gt;=5.42, E349&lt;5.93), "11",
IF(AND(E349&gt;=5.93, E349&lt;6.43), "12",))))))))))))</f>
        <v>0</v>
      </c>
      <c r="H349" s="10" t="str">
        <f t="shared" si="347"/>
        <v>1</v>
      </c>
      <c r="I349" s="19" t="s">
        <v>964</v>
      </c>
      <c r="J349" s="15" t="s">
        <v>374</v>
      </c>
    </row>
    <row r="350" spans="1:10" x14ac:dyDescent="0.25">
      <c r="A350" s="15" t="s">
        <v>965</v>
      </c>
      <c r="B350" s="15" t="s">
        <v>35</v>
      </c>
      <c r="C350" s="13" t="s">
        <v>35</v>
      </c>
      <c r="D350" s="15"/>
      <c r="E350" s="15"/>
      <c r="F350" s="13">
        <v>0.49</v>
      </c>
      <c r="G350" s="10">
        <f t="shared" ref="G350:H350" si="348">IF(AND(E350&gt;=0.32, E350&lt;0.83), "1", IF(AND(E350&gt;=0.83, E350&lt;1.34), "2", IF(AND(E350&gt;=1.34, E350&lt;1.85), "3", IF(AND(E350&gt;=1.85, E350&lt;2.36), "4", IF(AND(E350&gt;=2.36, E350&lt;2.87), "5", IF(AND(E350&gt;=2.87, E350&lt;3.38), "6",
IF(AND(E350&gt;=3.38, E350&lt;3.89), "7",
IF(AND(E350&gt;=3.89, E350&lt;4.4), "8",
IF(AND(E350&gt;=4.4, E350&lt;4.91), "9",
IF(AND(E350&gt;=4.91, E350&lt;5.42), "10",
IF(AND(E350&gt;=5.42, E350&lt;5.93), "11",
IF(AND(E350&gt;=5.93, E350&lt;6.43), "12",))))))))))))</f>
        <v>0</v>
      </c>
      <c r="H350" s="10" t="str">
        <f t="shared" si="348"/>
        <v>1</v>
      </c>
      <c r="I350" s="19" t="s">
        <v>966</v>
      </c>
      <c r="J350" s="15" t="s">
        <v>374</v>
      </c>
    </row>
    <row r="351" spans="1:10" x14ac:dyDescent="0.25">
      <c r="A351" s="15" t="s">
        <v>967</v>
      </c>
      <c r="B351" s="15" t="s">
        <v>35</v>
      </c>
      <c r="C351" s="13" t="s">
        <v>35</v>
      </c>
      <c r="D351" s="15"/>
      <c r="E351" s="15"/>
      <c r="F351" s="13">
        <v>0.63</v>
      </c>
      <c r="G351" s="10">
        <f t="shared" ref="G351:H351" si="349">IF(AND(E351&gt;=0.32, E351&lt;0.83), "1", IF(AND(E351&gt;=0.83, E351&lt;1.34), "2", IF(AND(E351&gt;=1.34, E351&lt;1.85), "3", IF(AND(E351&gt;=1.85, E351&lt;2.36), "4", IF(AND(E351&gt;=2.36, E351&lt;2.87), "5", IF(AND(E351&gt;=2.87, E351&lt;3.38), "6",
IF(AND(E351&gt;=3.38, E351&lt;3.89), "7",
IF(AND(E351&gt;=3.89, E351&lt;4.4), "8",
IF(AND(E351&gt;=4.4, E351&lt;4.91), "9",
IF(AND(E351&gt;=4.91, E351&lt;5.42), "10",
IF(AND(E351&gt;=5.42, E351&lt;5.93), "11",
IF(AND(E351&gt;=5.93, E351&lt;6.43), "12",))))))))))))</f>
        <v>0</v>
      </c>
      <c r="H351" s="10" t="str">
        <f t="shared" si="349"/>
        <v>1</v>
      </c>
      <c r="I351" s="19" t="s">
        <v>968</v>
      </c>
      <c r="J351" s="15" t="s">
        <v>374</v>
      </c>
    </row>
    <row r="352" spans="1:10" x14ac:dyDescent="0.25">
      <c r="A352" s="15" t="s">
        <v>969</v>
      </c>
      <c r="B352" s="15" t="s">
        <v>35</v>
      </c>
      <c r="C352" s="13" t="s">
        <v>35</v>
      </c>
      <c r="D352" s="15"/>
      <c r="E352" s="15"/>
      <c r="F352" s="13">
        <v>0.65</v>
      </c>
      <c r="G352" s="10">
        <f t="shared" ref="G352:H352" si="350">IF(AND(E352&gt;=0.32, E352&lt;0.83), "1", IF(AND(E352&gt;=0.83, E352&lt;1.34), "2", IF(AND(E352&gt;=1.34, E352&lt;1.85), "3", IF(AND(E352&gt;=1.85, E352&lt;2.36), "4", IF(AND(E352&gt;=2.36, E352&lt;2.87), "5", IF(AND(E352&gt;=2.87, E352&lt;3.38), "6",
IF(AND(E352&gt;=3.38, E352&lt;3.89), "7",
IF(AND(E352&gt;=3.89, E352&lt;4.4), "8",
IF(AND(E352&gt;=4.4, E352&lt;4.91), "9",
IF(AND(E352&gt;=4.91, E352&lt;5.42), "10",
IF(AND(E352&gt;=5.42, E352&lt;5.93), "11",
IF(AND(E352&gt;=5.93, E352&lt;6.43), "12",))))))))))))</f>
        <v>0</v>
      </c>
      <c r="H352" s="10" t="str">
        <f t="shared" si="350"/>
        <v>1</v>
      </c>
      <c r="I352" s="19" t="s">
        <v>970</v>
      </c>
      <c r="J352" s="15" t="s">
        <v>374</v>
      </c>
    </row>
    <row r="353" spans="1:10" x14ac:dyDescent="0.25">
      <c r="A353" s="15" t="s">
        <v>971</v>
      </c>
      <c r="B353" s="15" t="s">
        <v>35</v>
      </c>
      <c r="C353" s="13" t="s">
        <v>35</v>
      </c>
      <c r="D353" s="15"/>
      <c r="E353" s="15"/>
      <c r="F353" s="13">
        <v>0.505</v>
      </c>
      <c r="G353" s="10">
        <f t="shared" ref="G353:H353" si="351">IF(AND(E353&gt;=0.32, E353&lt;0.83), "1", IF(AND(E353&gt;=0.83, E353&lt;1.34), "2", IF(AND(E353&gt;=1.34, E353&lt;1.85), "3", IF(AND(E353&gt;=1.85, E353&lt;2.36), "4", IF(AND(E353&gt;=2.36, E353&lt;2.87), "5", IF(AND(E353&gt;=2.87, E353&lt;3.38), "6",
IF(AND(E353&gt;=3.38, E353&lt;3.89), "7",
IF(AND(E353&gt;=3.89, E353&lt;4.4), "8",
IF(AND(E353&gt;=4.4, E353&lt;4.91), "9",
IF(AND(E353&gt;=4.91, E353&lt;5.42), "10",
IF(AND(E353&gt;=5.42, E353&lt;5.93), "11",
IF(AND(E353&gt;=5.93, E353&lt;6.43), "12",))))))))))))</f>
        <v>0</v>
      </c>
      <c r="H353" s="10" t="str">
        <f t="shared" si="351"/>
        <v>1</v>
      </c>
      <c r="I353" s="19" t="s">
        <v>972</v>
      </c>
      <c r="J353" s="15" t="s">
        <v>374</v>
      </c>
    </row>
    <row r="354" spans="1:10" x14ac:dyDescent="0.25">
      <c r="A354" s="15" t="s">
        <v>973</v>
      </c>
      <c r="B354" s="15" t="s">
        <v>35</v>
      </c>
      <c r="C354" s="13" t="s">
        <v>35</v>
      </c>
      <c r="D354" s="15"/>
      <c r="E354" s="15"/>
      <c r="F354" s="13">
        <v>0.56999999999999995</v>
      </c>
      <c r="G354" s="10">
        <f t="shared" ref="G354:H354" si="352">IF(AND(E354&gt;=0.32, E354&lt;0.83), "1", IF(AND(E354&gt;=0.83, E354&lt;1.34), "2", IF(AND(E354&gt;=1.34, E354&lt;1.85), "3", IF(AND(E354&gt;=1.85, E354&lt;2.36), "4", IF(AND(E354&gt;=2.36, E354&lt;2.87), "5", IF(AND(E354&gt;=2.87, E354&lt;3.38), "6",
IF(AND(E354&gt;=3.38, E354&lt;3.89), "7",
IF(AND(E354&gt;=3.89, E354&lt;4.4), "8",
IF(AND(E354&gt;=4.4, E354&lt;4.91), "9",
IF(AND(E354&gt;=4.91, E354&lt;5.42), "10",
IF(AND(E354&gt;=5.42, E354&lt;5.93), "11",
IF(AND(E354&gt;=5.93, E354&lt;6.43), "12",))))))))))))</f>
        <v>0</v>
      </c>
      <c r="H354" s="10" t="str">
        <f t="shared" si="352"/>
        <v>1</v>
      </c>
      <c r="I354" s="19" t="s">
        <v>974</v>
      </c>
      <c r="J354" s="15" t="s">
        <v>374</v>
      </c>
    </row>
    <row r="355" spans="1:10" x14ac:dyDescent="0.25">
      <c r="A355" s="15" t="s">
        <v>290</v>
      </c>
      <c r="B355" s="15" t="s">
        <v>35</v>
      </c>
      <c r="C355" s="13" t="s">
        <v>35</v>
      </c>
      <c r="D355" s="15"/>
      <c r="E355" s="15"/>
      <c r="F355" s="13">
        <v>0.57999999999999996</v>
      </c>
      <c r="G355" s="10">
        <f t="shared" ref="G355:H355" si="353">IF(AND(E355&gt;=0.32, E355&lt;0.83), "1", IF(AND(E355&gt;=0.83, E355&lt;1.34), "2", IF(AND(E355&gt;=1.34, E355&lt;1.85), "3", IF(AND(E355&gt;=1.85, E355&lt;2.36), "4", IF(AND(E355&gt;=2.36, E355&lt;2.87), "5", IF(AND(E355&gt;=2.87, E355&lt;3.38), "6",
IF(AND(E355&gt;=3.38, E355&lt;3.89), "7",
IF(AND(E355&gt;=3.89, E355&lt;4.4), "8",
IF(AND(E355&gt;=4.4, E355&lt;4.91), "9",
IF(AND(E355&gt;=4.91, E355&lt;5.42), "10",
IF(AND(E355&gt;=5.42, E355&lt;5.93), "11",
IF(AND(E355&gt;=5.93, E355&lt;6.43), "12",))))))))))))</f>
        <v>0</v>
      </c>
      <c r="H355" s="10" t="str">
        <f t="shared" si="353"/>
        <v>1</v>
      </c>
      <c r="I355" s="19" t="s">
        <v>975</v>
      </c>
      <c r="J355" s="15" t="s">
        <v>374</v>
      </c>
    </row>
    <row r="356" spans="1:10" x14ac:dyDescent="0.25">
      <c r="A356" s="15" t="s">
        <v>976</v>
      </c>
      <c r="B356" s="15" t="s">
        <v>35</v>
      </c>
      <c r="C356" s="13" t="s">
        <v>35</v>
      </c>
      <c r="D356" s="15"/>
      <c r="E356" s="15"/>
      <c r="F356" s="13">
        <v>0.7</v>
      </c>
      <c r="G356" s="10">
        <f t="shared" ref="G356:H356" si="354">IF(AND(E356&gt;=0.32, E356&lt;0.83), "1", IF(AND(E356&gt;=0.83, E356&lt;1.34), "2", IF(AND(E356&gt;=1.34, E356&lt;1.85), "3", IF(AND(E356&gt;=1.85, E356&lt;2.36), "4", IF(AND(E356&gt;=2.36, E356&lt;2.87), "5", IF(AND(E356&gt;=2.87, E356&lt;3.38), "6",
IF(AND(E356&gt;=3.38, E356&lt;3.89), "7",
IF(AND(E356&gt;=3.89, E356&lt;4.4), "8",
IF(AND(E356&gt;=4.4, E356&lt;4.91), "9",
IF(AND(E356&gt;=4.91, E356&lt;5.42), "10",
IF(AND(E356&gt;=5.42, E356&lt;5.93), "11",
IF(AND(E356&gt;=5.93, E356&lt;6.43), "12",))))))))))))</f>
        <v>0</v>
      </c>
      <c r="H356" s="10" t="str">
        <f t="shared" si="354"/>
        <v>1</v>
      </c>
      <c r="I356" s="19" t="s">
        <v>977</v>
      </c>
      <c r="J356" s="15" t="s">
        <v>374</v>
      </c>
    </row>
    <row r="357" spans="1:10" x14ac:dyDescent="0.25">
      <c r="A357" s="15" t="s">
        <v>978</v>
      </c>
      <c r="B357" s="15" t="s">
        <v>35</v>
      </c>
      <c r="C357" s="13" t="s">
        <v>35</v>
      </c>
      <c r="D357" s="15"/>
      <c r="E357" s="15"/>
      <c r="F357" s="13">
        <v>0.68</v>
      </c>
      <c r="G357" s="10">
        <f t="shared" ref="G357:H357" si="355">IF(AND(E357&gt;=0.32, E357&lt;0.83), "1", IF(AND(E357&gt;=0.83, E357&lt;1.34), "2", IF(AND(E357&gt;=1.34, E357&lt;1.85), "3", IF(AND(E357&gt;=1.85, E357&lt;2.36), "4", IF(AND(E357&gt;=2.36, E357&lt;2.87), "5", IF(AND(E357&gt;=2.87, E357&lt;3.38), "6",
IF(AND(E357&gt;=3.38, E357&lt;3.89), "7",
IF(AND(E357&gt;=3.89, E357&lt;4.4), "8",
IF(AND(E357&gt;=4.4, E357&lt;4.91), "9",
IF(AND(E357&gt;=4.91, E357&lt;5.42), "10",
IF(AND(E357&gt;=5.42, E357&lt;5.93), "11",
IF(AND(E357&gt;=5.93, E357&lt;6.43), "12",))))))))))))</f>
        <v>0</v>
      </c>
      <c r="H357" s="10" t="str">
        <f t="shared" si="355"/>
        <v>1</v>
      </c>
      <c r="I357" s="19" t="s">
        <v>979</v>
      </c>
      <c r="J357" s="15" t="s">
        <v>374</v>
      </c>
    </row>
    <row r="358" spans="1:10" x14ac:dyDescent="0.25">
      <c r="A358" s="15" t="s">
        <v>980</v>
      </c>
      <c r="B358" s="15" t="s">
        <v>35</v>
      </c>
      <c r="C358" s="13" t="s">
        <v>35</v>
      </c>
      <c r="D358" s="15"/>
      <c r="E358" s="15"/>
      <c r="F358" s="13">
        <v>0.63</v>
      </c>
      <c r="G358" s="10">
        <f t="shared" ref="G358:H358" si="356">IF(AND(E358&gt;=0.32, E358&lt;0.83), "1", IF(AND(E358&gt;=0.83, E358&lt;1.34), "2", IF(AND(E358&gt;=1.34, E358&lt;1.85), "3", IF(AND(E358&gt;=1.85, E358&lt;2.36), "4", IF(AND(E358&gt;=2.36, E358&lt;2.87), "5", IF(AND(E358&gt;=2.87, E358&lt;3.38), "6",
IF(AND(E358&gt;=3.38, E358&lt;3.89), "7",
IF(AND(E358&gt;=3.89, E358&lt;4.4), "8",
IF(AND(E358&gt;=4.4, E358&lt;4.91), "9",
IF(AND(E358&gt;=4.91, E358&lt;5.42), "10",
IF(AND(E358&gt;=5.42, E358&lt;5.93), "11",
IF(AND(E358&gt;=5.93, E358&lt;6.43), "12",))))))))))))</f>
        <v>0</v>
      </c>
      <c r="H358" s="10" t="str">
        <f t="shared" si="356"/>
        <v>1</v>
      </c>
      <c r="I358" s="19" t="s">
        <v>981</v>
      </c>
      <c r="J358" s="15" t="s">
        <v>374</v>
      </c>
    </row>
    <row r="359" spans="1:10" x14ac:dyDescent="0.25">
      <c r="A359" s="15" t="s">
        <v>982</v>
      </c>
      <c r="B359" s="15" t="s">
        <v>35</v>
      </c>
      <c r="C359" s="13" t="s">
        <v>35</v>
      </c>
      <c r="D359" s="15"/>
      <c r="E359" s="15"/>
      <c r="F359" s="13">
        <v>0.66</v>
      </c>
      <c r="G359" s="10">
        <f t="shared" ref="G359:H359" si="357">IF(AND(E359&gt;=0.32, E359&lt;0.83), "1", IF(AND(E359&gt;=0.83, E359&lt;1.34), "2", IF(AND(E359&gt;=1.34, E359&lt;1.85), "3", IF(AND(E359&gt;=1.85, E359&lt;2.36), "4", IF(AND(E359&gt;=2.36, E359&lt;2.87), "5", IF(AND(E359&gt;=2.87, E359&lt;3.38), "6",
IF(AND(E359&gt;=3.38, E359&lt;3.89), "7",
IF(AND(E359&gt;=3.89, E359&lt;4.4), "8",
IF(AND(E359&gt;=4.4, E359&lt;4.91), "9",
IF(AND(E359&gt;=4.91, E359&lt;5.42), "10",
IF(AND(E359&gt;=5.42, E359&lt;5.93), "11",
IF(AND(E359&gt;=5.93, E359&lt;6.43), "12",))))))))))))</f>
        <v>0</v>
      </c>
      <c r="H359" s="10" t="str">
        <f t="shared" si="357"/>
        <v>1</v>
      </c>
      <c r="I359" s="19" t="s">
        <v>983</v>
      </c>
      <c r="J359" s="15" t="s">
        <v>374</v>
      </c>
    </row>
    <row r="360" spans="1:10" x14ac:dyDescent="0.25">
      <c r="A360" s="15" t="s">
        <v>984</v>
      </c>
      <c r="B360" s="15" t="s">
        <v>35</v>
      </c>
      <c r="C360" s="13" t="s">
        <v>35</v>
      </c>
      <c r="D360" s="15"/>
      <c r="E360" s="15"/>
      <c r="F360" s="13">
        <v>0.71499999999999997</v>
      </c>
      <c r="G360" s="10">
        <f t="shared" ref="G360:H360" si="358">IF(AND(E360&gt;=0.32, E360&lt;0.83), "1", IF(AND(E360&gt;=0.83, E360&lt;1.34), "2", IF(AND(E360&gt;=1.34, E360&lt;1.85), "3", IF(AND(E360&gt;=1.85, E360&lt;2.36), "4", IF(AND(E360&gt;=2.36, E360&lt;2.87), "5", IF(AND(E360&gt;=2.87, E360&lt;3.38), "6",
IF(AND(E360&gt;=3.38, E360&lt;3.89), "7",
IF(AND(E360&gt;=3.89, E360&lt;4.4), "8",
IF(AND(E360&gt;=4.4, E360&lt;4.91), "9",
IF(AND(E360&gt;=4.91, E360&lt;5.42), "10",
IF(AND(E360&gt;=5.42, E360&lt;5.93), "11",
IF(AND(E360&gt;=5.93, E360&lt;6.43), "12",))))))))))))</f>
        <v>0</v>
      </c>
      <c r="H360" s="10" t="str">
        <f t="shared" si="358"/>
        <v>1</v>
      </c>
      <c r="I360" s="19" t="s">
        <v>985</v>
      </c>
      <c r="J360" s="15" t="s">
        <v>374</v>
      </c>
    </row>
    <row r="361" spans="1:10" x14ac:dyDescent="0.25">
      <c r="A361" s="15" t="s">
        <v>986</v>
      </c>
      <c r="B361" s="15" t="s">
        <v>35</v>
      </c>
      <c r="C361" s="13" t="s">
        <v>35</v>
      </c>
      <c r="D361" s="15"/>
      <c r="E361" s="15"/>
      <c r="F361" s="13">
        <v>0.57499999999999996</v>
      </c>
      <c r="G361" s="10">
        <f t="shared" ref="G361:H361" si="359">IF(AND(E361&gt;=0.32, E361&lt;0.83), "1", IF(AND(E361&gt;=0.83, E361&lt;1.34), "2", IF(AND(E361&gt;=1.34, E361&lt;1.85), "3", IF(AND(E361&gt;=1.85, E361&lt;2.36), "4", IF(AND(E361&gt;=2.36, E361&lt;2.87), "5", IF(AND(E361&gt;=2.87, E361&lt;3.38), "6",
IF(AND(E361&gt;=3.38, E361&lt;3.89), "7",
IF(AND(E361&gt;=3.89, E361&lt;4.4), "8",
IF(AND(E361&gt;=4.4, E361&lt;4.91), "9",
IF(AND(E361&gt;=4.91, E361&lt;5.42), "10",
IF(AND(E361&gt;=5.42, E361&lt;5.93), "11",
IF(AND(E361&gt;=5.93, E361&lt;6.43), "12",))))))))))))</f>
        <v>0</v>
      </c>
      <c r="H361" s="10" t="str">
        <f t="shared" si="359"/>
        <v>1</v>
      </c>
      <c r="I361" s="19" t="s">
        <v>987</v>
      </c>
      <c r="J361" s="15" t="s">
        <v>374</v>
      </c>
    </row>
    <row r="362" spans="1:10" x14ac:dyDescent="0.25">
      <c r="A362" s="15" t="s">
        <v>988</v>
      </c>
      <c r="B362" s="15" t="s">
        <v>35</v>
      </c>
      <c r="C362" s="13" t="s">
        <v>35</v>
      </c>
      <c r="D362" s="15"/>
      <c r="E362" s="15"/>
      <c r="F362" s="13">
        <v>0.77500000000000002</v>
      </c>
      <c r="G362" s="10">
        <f t="shared" ref="G362:H362" si="360">IF(AND(E362&gt;=0.32, E362&lt;0.83), "1", IF(AND(E362&gt;=0.83, E362&lt;1.34), "2", IF(AND(E362&gt;=1.34, E362&lt;1.85), "3", IF(AND(E362&gt;=1.85, E362&lt;2.36), "4", IF(AND(E362&gt;=2.36, E362&lt;2.87), "5", IF(AND(E362&gt;=2.87, E362&lt;3.38), "6",
IF(AND(E362&gt;=3.38, E362&lt;3.89), "7",
IF(AND(E362&gt;=3.89, E362&lt;4.4), "8",
IF(AND(E362&gt;=4.4, E362&lt;4.91), "9",
IF(AND(E362&gt;=4.91, E362&lt;5.42), "10",
IF(AND(E362&gt;=5.42, E362&lt;5.93), "11",
IF(AND(E362&gt;=5.93, E362&lt;6.43), "12",))))))))))))</f>
        <v>0</v>
      </c>
      <c r="H362" s="10" t="str">
        <f t="shared" si="360"/>
        <v>1</v>
      </c>
      <c r="I362" s="19" t="s">
        <v>989</v>
      </c>
      <c r="J362" s="15" t="s">
        <v>374</v>
      </c>
    </row>
    <row r="363" spans="1:10" x14ac:dyDescent="0.25">
      <c r="A363" s="15" t="s">
        <v>990</v>
      </c>
      <c r="B363" s="15" t="s">
        <v>35</v>
      </c>
      <c r="C363" s="13" t="s">
        <v>35</v>
      </c>
      <c r="D363" s="15"/>
      <c r="E363" s="15"/>
      <c r="F363" s="13">
        <v>0.7</v>
      </c>
      <c r="G363" s="10">
        <f t="shared" ref="G363:H363" si="361">IF(AND(E363&gt;=0.32, E363&lt;0.83), "1", IF(AND(E363&gt;=0.83, E363&lt;1.34), "2", IF(AND(E363&gt;=1.34, E363&lt;1.85), "3", IF(AND(E363&gt;=1.85, E363&lt;2.36), "4", IF(AND(E363&gt;=2.36, E363&lt;2.87), "5", IF(AND(E363&gt;=2.87, E363&lt;3.38), "6",
IF(AND(E363&gt;=3.38, E363&lt;3.89), "7",
IF(AND(E363&gt;=3.89, E363&lt;4.4), "8",
IF(AND(E363&gt;=4.4, E363&lt;4.91), "9",
IF(AND(E363&gt;=4.91, E363&lt;5.42), "10",
IF(AND(E363&gt;=5.42, E363&lt;5.93), "11",
IF(AND(E363&gt;=5.93, E363&lt;6.43), "12",))))))))))))</f>
        <v>0</v>
      </c>
      <c r="H363" s="10" t="str">
        <f t="shared" si="361"/>
        <v>1</v>
      </c>
      <c r="I363" s="19" t="s">
        <v>991</v>
      </c>
      <c r="J363" s="15" t="s">
        <v>374</v>
      </c>
    </row>
    <row r="364" spans="1:10" x14ac:dyDescent="0.25">
      <c r="A364" s="15" t="s">
        <v>992</v>
      </c>
      <c r="B364" s="15" t="s">
        <v>35</v>
      </c>
      <c r="C364" s="13" t="s">
        <v>35</v>
      </c>
      <c r="D364" s="15"/>
      <c r="E364" s="15"/>
      <c r="F364" s="13">
        <v>0.46</v>
      </c>
      <c r="G364" s="10">
        <f t="shared" ref="G364:H364" si="362">IF(AND(E364&gt;=0.32, E364&lt;0.83), "1", IF(AND(E364&gt;=0.83, E364&lt;1.34), "2", IF(AND(E364&gt;=1.34, E364&lt;1.85), "3", IF(AND(E364&gt;=1.85, E364&lt;2.36), "4", IF(AND(E364&gt;=2.36, E364&lt;2.87), "5", IF(AND(E364&gt;=2.87, E364&lt;3.38), "6",
IF(AND(E364&gt;=3.38, E364&lt;3.89), "7",
IF(AND(E364&gt;=3.89, E364&lt;4.4), "8",
IF(AND(E364&gt;=4.4, E364&lt;4.91), "9",
IF(AND(E364&gt;=4.91, E364&lt;5.42), "10",
IF(AND(E364&gt;=5.42, E364&lt;5.93), "11",
IF(AND(E364&gt;=5.93, E364&lt;6.43), "12",))))))))))))</f>
        <v>0</v>
      </c>
      <c r="H364" s="10" t="str">
        <f t="shared" si="362"/>
        <v>1</v>
      </c>
      <c r="I364" s="19" t="s">
        <v>993</v>
      </c>
      <c r="J364" s="15" t="s">
        <v>374</v>
      </c>
    </row>
    <row r="365" spans="1:10" x14ac:dyDescent="0.25">
      <c r="A365" s="15" t="s">
        <v>994</v>
      </c>
      <c r="B365" s="15" t="s">
        <v>35</v>
      </c>
      <c r="C365" s="13" t="s">
        <v>35</v>
      </c>
      <c r="D365" s="15"/>
      <c r="E365" s="15"/>
      <c r="F365" s="13">
        <v>1.03</v>
      </c>
      <c r="G365" s="10">
        <f t="shared" ref="G365:H365" si="363">IF(AND(E365&gt;=0.32, E365&lt;0.83), "1", IF(AND(E365&gt;=0.83, E365&lt;1.34), "2", IF(AND(E365&gt;=1.34, E365&lt;1.85), "3", IF(AND(E365&gt;=1.85, E365&lt;2.36), "4", IF(AND(E365&gt;=2.36, E365&lt;2.87), "5", IF(AND(E365&gt;=2.87, E365&lt;3.38), "6",
IF(AND(E365&gt;=3.38, E365&lt;3.89), "7",
IF(AND(E365&gt;=3.89, E365&lt;4.4), "8",
IF(AND(E365&gt;=4.4, E365&lt;4.91), "9",
IF(AND(E365&gt;=4.91, E365&lt;5.42), "10",
IF(AND(E365&gt;=5.42, E365&lt;5.93), "11",
IF(AND(E365&gt;=5.93, E365&lt;6.43), "12",))))))))))))</f>
        <v>0</v>
      </c>
      <c r="H365" s="10" t="str">
        <f t="shared" si="363"/>
        <v>2</v>
      </c>
      <c r="I365" s="19" t="s">
        <v>995</v>
      </c>
      <c r="J365" s="15" t="s">
        <v>374</v>
      </c>
    </row>
    <row r="366" spans="1:10" x14ac:dyDescent="0.25">
      <c r="A366" s="15" t="s">
        <v>996</v>
      </c>
      <c r="B366" s="15" t="s">
        <v>35</v>
      </c>
      <c r="C366" s="13" t="s">
        <v>35</v>
      </c>
      <c r="D366" s="15"/>
      <c r="E366" s="15"/>
      <c r="F366" s="13">
        <v>0.78500000000000003</v>
      </c>
      <c r="G366" s="10">
        <f t="shared" ref="G366:H366" si="364">IF(AND(E366&gt;=0.32, E366&lt;0.83), "1", IF(AND(E366&gt;=0.83, E366&lt;1.34), "2", IF(AND(E366&gt;=1.34, E366&lt;1.85), "3", IF(AND(E366&gt;=1.85, E366&lt;2.36), "4", IF(AND(E366&gt;=2.36, E366&lt;2.87), "5", IF(AND(E366&gt;=2.87, E366&lt;3.38), "6",
IF(AND(E366&gt;=3.38, E366&lt;3.89), "7",
IF(AND(E366&gt;=3.89, E366&lt;4.4), "8",
IF(AND(E366&gt;=4.4, E366&lt;4.91), "9",
IF(AND(E366&gt;=4.91, E366&lt;5.42), "10",
IF(AND(E366&gt;=5.42, E366&lt;5.93), "11",
IF(AND(E366&gt;=5.93, E366&lt;6.43), "12",))))))))))))</f>
        <v>0</v>
      </c>
      <c r="H366" s="10" t="str">
        <f t="shared" si="364"/>
        <v>1</v>
      </c>
      <c r="I366" s="19" t="s">
        <v>997</v>
      </c>
      <c r="J366" s="15" t="s">
        <v>374</v>
      </c>
    </row>
    <row r="367" spans="1:10" x14ac:dyDescent="0.25">
      <c r="A367" s="15" t="s">
        <v>998</v>
      </c>
      <c r="B367" s="15" t="s">
        <v>35</v>
      </c>
      <c r="C367" s="13" t="s">
        <v>35</v>
      </c>
      <c r="D367" s="15"/>
      <c r="E367" s="15"/>
      <c r="F367" s="13">
        <v>0.755</v>
      </c>
      <c r="G367" s="10">
        <f t="shared" ref="G367:H367" si="365">IF(AND(E367&gt;=0.32, E367&lt;0.83), "1", IF(AND(E367&gt;=0.83, E367&lt;1.34), "2", IF(AND(E367&gt;=1.34, E367&lt;1.85), "3", IF(AND(E367&gt;=1.85, E367&lt;2.36), "4", IF(AND(E367&gt;=2.36, E367&lt;2.87), "5", IF(AND(E367&gt;=2.87, E367&lt;3.38), "6",
IF(AND(E367&gt;=3.38, E367&lt;3.89), "7",
IF(AND(E367&gt;=3.89, E367&lt;4.4), "8",
IF(AND(E367&gt;=4.4, E367&lt;4.91), "9",
IF(AND(E367&gt;=4.91, E367&lt;5.42), "10",
IF(AND(E367&gt;=5.42, E367&lt;5.93), "11",
IF(AND(E367&gt;=5.93, E367&lt;6.43), "12",))))))))))))</f>
        <v>0</v>
      </c>
      <c r="H367" s="10" t="str">
        <f t="shared" si="365"/>
        <v>1</v>
      </c>
      <c r="I367" s="19" t="s">
        <v>999</v>
      </c>
      <c r="J367" s="15" t="s">
        <v>374</v>
      </c>
    </row>
    <row r="368" spans="1:10" x14ac:dyDescent="0.25">
      <c r="A368" s="15" t="s">
        <v>1000</v>
      </c>
      <c r="B368" s="15" t="s">
        <v>35</v>
      </c>
      <c r="C368" s="13" t="s">
        <v>35</v>
      </c>
      <c r="D368" s="15"/>
      <c r="E368" s="15"/>
      <c r="F368" s="13">
        <v>0.42</v>
      </c>
      <c r="G368" s="10">
        <f t="shared" ref="G368:H368" si="366">IF(AND(E368&gt;=0.32, E368&lt;0.83), "1", IF(AND(E368&gt;=0.83, E368&lt;1.34), "2", IF(AND(E368&gt;=1.34, E368&lt;1.85), "3", IF(AND(E368&gt;=1.85, E368&lt;2.36), "4", IF(AND(E368&gt;=2.36, E368&lt;2.87), "5", IF(AND(E368&gt;=2.87, E368&lt;3.38), "6",
IF(AND(E368&gt;=3.38, E368&lt;3.89), "7",
IF(AND(E368&gt;=3.89, E368&lt;4.4), "8",
IF(AND(E368&gt;=4.4, E368&lt;4.91), "9",
IF(AND(E368&gt;=4.91, E368&lt;5.42), "10",
IF(AND(E368&gt;=5.42, E368&lt;5.93), "11",
IF(AND(E368&gt;=5.93, E368&lt;6.43), "12",))))))))))))</f>
        <v>0</v>
      </c>
      <c r="H368" s="10" t="str">
        <f t="shared" si="366"/>
        <v>1</v>
      </c>
      <c r="I368" s="19" t="s">
        <v>1001</v>
      </c>
      <c r="J368" s="15" t="s">
        <v>374</v>
      </c>
    </row>
    <row r="369" spans="1:10" x14ac:dyDescent="0.25">
      <c r="A369" s="15" t="s">
        <v>1002</v>
      </c>
      <c r="B369" s="15" t="s">
        <v>35</v>
      </c>
      <c r="C369" s="13" t="s">
        <v>35</v>
      </c>
      <c r="D369" s="15"/>
      <c r="E369" s="15"/>
      <c r="F369" s="13">
        <v>0.84</v>
      </c>
      <c r="G369" s="10">
        <f t="shared" ref="G369:H369" si="367">IF(AND(E369&gt;=0.32, E369&lt;0.83), "1", IF(AND(E369&gt;=0.83, E369&lt;1.34), "2", IF(AND(E369&gt;=1.34, E369&lt;1.85), "3", IF(AND(E369&gt;=1.85, E369&lt;2.36), "4", IF(AND(E369&gt;=2.36, E369&lt;2.87), "5", IF(AND(E369&gt;=2.87, E369&lt;3.38), "6",
IF(AND(E369&gt;=3.38, E369&lt;3.89), "7",
IF(AND(E369&gt;=3.89, E369&lt;4.4), "8",
IF(AND(E369&gt;=4.4, E369&lt;4.91), "9",
IF(AND(E369&gt;=4.91, E369&lt;5.42), "10",
IF(AND(E369&gt;=5.42, E369&lt;5.93), "11",
IF(AND(E369&gt;=5.93, E369&lt;6.43), "12",))))))))))))</f>
        <v>0</v>
      </c>
      <c r="H369" s="10" t="str">
        <f t="shared" si="367"/>
        <v>2</v>
      </c>
      <c r="I369" s="19" t="s">
        <v>1003</v>
      </c>
      <c r="J369" s="15" t="s">
        <v>374</v>
      </c>
    </row>
    <row r="370" spans="1:10" x14ac:dyDescent="0.25">
      <c r="A370" s="15" t="s">
        <v>1004</v>
      </c>
      <c r="B370" s="15" t="s">
        <v>35</v>
      </c>
      <c r="C370" s="13" t="s">
        <v>35</v>
      </c>
      <c r="D370" s="15"/>
      <c r="E370" s="15"/>
      <c r="F370" s="13">
        <v>0.65</v>
      </c>
      <c r="G370" s="10">
        <f t="shared" ref="G370:H370" si="368">IF(AND(E370&gt;=0.32, E370&lt;0.83), "1", IF(AND(E370&gt;=0.83, E370&lt;1.34), "2", IF(AND(E370&gt;=1.34, E370&lt;1.85), "3", IF(AND(E370&gt;=1.85, E370&lt;2.36), "4", IF(AND(E370&gt;=2.36, E370&lt;2.87), "5", IF(AND(E370&gt;=2.87, E370&lt;3.38), "6",
IF(AND(E370&gt;=3.38, E370&lt;3.89), "7",
IF(AND(E370&gt;=3.89, E370&lt;4.4), "8",
IF(AND(E370&gt;=4.4, E370&lt;4.91), "9",
IF(AND(E370&gt;=4.91, E370&lt;5.42), "10",
IF(AND(E370&gt;=5.42, E370&lt;5.93), "11",
IF(AND(E370&gt;=5.93, E370&lt;6.43), "12",))))))))))))</f>
        <v>0</v>
      </c>
      <c r="H370" s="10" t="str">
        <f t="shared" si="368"/>
        <v>1</v>
      </c>
      <c r="I370" s="19" t="s">
        <v>1005</v>
      </c>
      <c r="J370" s="15" t="s">
        <v>374</v>
      </c>
    </row>
    <row r="371" spans="1:10" x14ac:dyDescent="0.25">
      <c r="A371" s="15" t="s">
        <v>1006</v>
      </c>
      <c r="B371" s="15" t="s">
        <v>35</v>
      </c>
      <c r="C371" s="13" t="s">
        <v>35</v>
      </c>
      <c r="D371" s="15"/>
      <c r="E371" s="15"/>
      <c r="F371" s="13">
        <v>0.65500000000000003</v>
      </c>
      <c r="G371" s="10">
        <f t="shared" ref="G371:H371" si="369">IF(AND(E371&gt;=0.32, E371&lt;0.83), "1", IF(AND(E371&gt;=0.83, E371&lt;1.34), "2", IF(AND(E371&gt;=1.34, E371&lt;1.85), "3", IF(AND(E371&gt;=1.85, E371&lt;2.36), "4", IF(AND(E371&gt;=2.36, E371&lt;2.87), "5", IF(AND(E371&gt;=2.87, E371&lt;3.38), "6",
IF(AND(E371&gt;=3.38, E371&lt;3.89), "7",
IF(AND(E371&gt;=3.89, E371&lt;4.4), "8",
IF(AND(E371&gt;=4.4, E371&lt;4.91), "9",
IF(AND(E371&gt;=4.91, E371&lt;5.42), "10",
IF(AND(E371&gt;=5.42, E371&lt;5.93), "11",
IF(AND(E371&gt;=5.93, E371&lt;6.43), "12",))))))))))))</f>
        <v>0</v>
      </c>
      <c r="H371" s="10" t="str">
        <f t="shared" si="369"/>
        <v>1</v>
      </c>
      <c r="I371" s="19" t="s">
        <v>1007</v>
      </c>
      <c r="J371" s="15" t="s">
        <v>374</v>
      </c>
    </row>
    <row r="372" spans="1:10" x14ac:dyDescent="0.25">
      <c r="A372" s="15" t="s">
        <v>1008</v>
      </c>
      <c r="B372" s="15" t="s">
        <v>35</v>
      </c>
      <c r="C372" s="13" t="s">
        <v>35</v>
      </c>
      <c r="D372" s="15"/>
      <c r="E372" s="15"/>
      <c r="F372" s="13">
        <v>0.71</v>
      </c>
      <c r="G372" s="10">
        <f t="shared" ref="G372:H372" si="370">IF(AND(E372&gt;=0.32, E372&lt;0.83), "1", IF(AND(E372&gt;=0.83, E372&lt;1.34), "2", IF(AND(E372&gt;=1.34, E372&lt;1.85), "3", IF(AND(E372&gt;=1.85, E372&lt;2.36), "4", IF(AND(E372&gt;=2.36, E372&lt;2.87), "5", IF(AND(E372&gt;=2.87, E372&lt;3.38), "6",
IF(AND(E372&gt;=3.38, E372&lt;3.89), "7",
IF(AND(E372&gt;=3.89, E372&lt;4.4), "8",
IF(AND(E372&gt;=4.4, E372&lt;4.91), "9",
IF(AND(E372&gt;=4.91, E372&lt;5.42), "10",
IF(AND(E372&gt;=5.42, E372&lt;5.93), "11",
IF(AND(E372&gt;=5.93, E372&lt;6.43), "12",))))))))))))</f>
        <v>0</v>
      </c>
      <c r="H372" s="10" t="str">
        <f t="shared" si="370"/>
        <v>1</v>
      </c>
      <c r="I372" s="19" t="s">
        <v>1009</v>
      </c>
      <c r="J372" s="15" t="s">
        <v>374</v>
      </c>
    </row>
    <row r="373" spans="1:10" x14ac:dyDescent="0.25">
      <c r="A373" s="15" t="s">
        <v>1010</v>
      </c>
      <c r="B373" s="15" t="s">
        <v>35</v>
      </c>
      <c r="C373" s="13" t="s">
        <v>35</v>
      </c>
      <c r="D373" s="15"/>
      <c r="E373" s="15"/>
      <c r="F373" s="13">
        <v>0.57499999999999996</v>
      </c>
      <c r="G373" s="10">
        <f t="shared" ref="G373:H373" si="371">IF(AND(E373&gt;=0.32, E373&lt;0.83), "1", IF(AND(E373&gt;=0.83, E373&lt;1.34), "2", IF(AND(E373&gt;=1.34, E373&lt;1.85), "3", IF(AND(E373&gt;=1.85, E373&lt;2.36), "4", IF(AND(E373&gt;=2.36, E373&lt;2.87), "5", IF(AND(E373&gt;=2.87, E373&lt;3.38), "6",
IF(AND(E373&gt;=3.38, E373&lt;3.89), "7",
IF(AND(E373&gt;=3.89, E373&lt;4.4), "8",
IF(AND(E373&gt;=4.4, E373&lt;4.91), "9",
IF(AND(E373&gt;=4.91, E373&lt;5.42), "10",
IF(AND(E373&gt;=5.42, E373&lt;5.93), "11",
IF(AND(E373&gt;=5.93, E373&lt;6.43), "12",))))))))))))</f>
        <v>0</v>
      </c>
      <c r="H373" s="10" t="str">
        <f t="shared" si="371"/>
        <v>1</v>
      </c>
      <c r="I373" s="19" t="s">
        <v>1011</v>
      </c>
      <c r="J373" s="15" t="s">
        <v>374</v>
      </c>
    </row>
    <row r="374" spans="1:10" x14ac:dyDescent="0.25">
      <c r="A374" s="15" t="s">
        <v>1012</v>
      </c>
      <c r="B374" s="15" t="s">
        <v>35</v>
      </c>
      <c r="C374" s="13" t="s">
        <v>35</v>
      </c>
      <c r="D374" s="15"/>
      <c r="E374" s="15"/>
      <c r="F374" s="13">
        <v>0.88500000000000001</v>
      </c>
      <c r="G374" s="10">
        <f t="shared" ref="G374:H374" si="372">IF(AND(E374&gt;=0.32, E374&lt;0.83), "1", IF(AND(E374&gt;=0.83, E374&lt;1.34), "2", IF(AND(E374&gt;=1.34, E374&lt;1.85), "3", IF(AND(E374&gt;=1.85, E374&lt;2.36), "4", IF(AND(E374&gt;=2.36, E374&lt;2.87), "5", IF(AND(E374&gt;=2.87, E374&lt;3.38), "6",
IF(AND(E374&gt;=3.38, E374&lt;3.89), "7",
IF(AND(E374&gt;=3.89, E374&lt;4.4), "8",
IF(AND(E374&gt;=4.4, E374&lt;4.91), "9",
IF(AND(E374&gt;=4.91, E374&lt;5.42), "10",
IF(AND(E374&gt;=5.42, E374&lt;5.93), "11",
IF(AND(E374&gt;=5.93, E374&lt;6.43), "12",))))))))))))</f>
        <v>0</v>
      </c>
      <c r="H374" s="10" t="str">
        <f t="shared" si="372"/>
        <v>2</v>
      </c>
      <c r="I374" s="19" t="s">
        <v>1013</v>
      </c>
      <c r="J374" s="15" t="s">
        <v>374</v>
      </c>
    </row>
    <row r="375" spans="1:10" x14ac:dyDescent="0.25">
      <c r="A375" s="15" t="s">
        <v>1014</v>
      </c>
      <c r="B375" s="15" t="s">
        <v>35</v>
      </c>
      <c r="C375" s="13" t="s">
        <v>35</v>
      </c>
      <c r="D375" s="15"/>
      <c r="E375" s="15"/>
      <c r="F375" s="13">
        <v>0.61499999999999999</v>
      </c>
      <c r="G375" s="10">
        <f t="shared" ref="G375:H375" si="373">IF(AND(E375&gt;=0.32, E375&lt;0.83), "1", IF(AND(E375&gt;=0.83, E375&lt;1.34), "2", IF(AND(E375&gt;=1.34, E375&lt;1.85), "3", IF(AND(E375&gt;=1.85, E375&lt;2.36), "4", IF(AND(E375&gt;=2.36, E375&lt;2.87), "5", IF(AND(E375&gt;=2.87, E375&lt;3.38), "6",
IF(AND(E375&gt;=3.38, E375&lt;3.89), "7",
IF(AND(E375&gt;=3.89, E375&lt;4.4), "8",
IF(AND(E375&gt;=4.4, E375&lt;4.91), "9",
IF(AND(E375&gt;=4.91, E375&lt;5.42), "10",
IF(AND(E375&gt;=5.42, E375&lt;5.93), "11",
IF(AND(E375&gt;=5.93, E375&lt;6.43), "12",))))))))))))</f>
        <v>0</v>
      </c>
      <c r="H375" s="10" t="str">
        <f t="shared" si="373"/>
        <v>1</v>
      </c>
      <c r="I375" s="19" t="s">
        <v>1015</v>
      </c>
      <c r="J375" s="15" t="s">
        <v>374</v>
      </c>
    </row>
    <row r="376" spans="1:10" x14ac:dyDescent="0.25">
      <c r="A376" s="15" t="s">
        <v>1016</v>
      </c>
      <c r="B376" s="15" t="s">
        <v>35</v>
      </c>
      <c r="C376" s="13" t="s">
        <v>35</v>
      </c>
      <c r="D376" s="15"/>
      <c r="E376" s="15"/>
      <c r="F376" s="13">
        <v>0.61</v>
      </c>
      <c r="G376" s="10">
        <f t="shared" ref="G376:H376" si="374">IF(AND(E376&gt;=0.32, E376&lt;0.83), "1", IF(AND(E376&gt;=0.83, E376&lt;1.34), "2", IF(AND(E376&gt;=1.34, E376&lt;1.85), "3", IF(AND(E376&gt;=1.85, E376&lt;2.36), "4", IF(AND(E376&gt;=2.36, E376&lt;2.87), "5", IF(AND(E376&gt;=2.87, E376&lt;3.38), "6",
IF(AND(E376&gt;=3.38, E376&lt;3.89), "7",
IF(AND(E376&gt;=3.89, E376&lt;4.4), "8",
IF(AND(E376&gt;=4.4, E376&lt;4.91), "9",
IF(AND(E376&gt;=4.91, E376&lt;5.42), "10",
IF(AND(E376&gt;=5.42, E376&lt;5.93), "11",
IF(AND(E376&gt;=5.93, E376&lt;6.43), "12",))))))))))))</f>
        <v>0</v>
      </c>
      <c r="H376" s="10" t="str">
        <f t="shared" si="374"/>
        <v>1</v>
      </c>
      <c r="I376" s="19" t="s">
        <v>1017</v>
      </c>
      <c r="J376" s="15" t="s">
        <v>374</v>
      </c>
    </row>
    <row r="377" spans="1:10" x14ac:dyDescent="0.25">
      <c r="A377" s="15" t="s">
        <v>1018</v>
      </c>
      <c r="B377" s="15" t="s">
        <v>35</v>
      </c>
      <c r="C377" s="13" t="s">
        <v>35</v>
      </c>
      <c r="D377" s="15"/>
      <c r="E377" s="15"/>
      <c r="F377" s="13">
        <v>0.81</v>
      </c>
      <c r="G377" s="10">
        <f t="shared" ref="G377:H377" si="375">IF(AND(E377&gt;=0.32, E377&lt;0.83), "1", IF(AND(E377&gt;=0.83, E377&lt;1.34), "2", IF(AND(E377&gt;=1.34, E377&lt;1.85), "3", IF(AND(E377&gt;=1.85, E377&lt;2.36), "4", IF(AND(E377&gt;=2.36, E377&lt;2.87), "5", IF(AND(E377&gt;=2.87, E377&lt;3.38), "6",
IF(AND(E377&gt;=3.38, E377&lt;3.89), "7",
IF(AND(E377&gt;=3.89, E377&lt;4.4), "8",
IF(AND(E377&gt;=4.4, E377&lt;4.91), "9",
IF(AND(E377&gt;=4.91, E377&lt;5.42), "10",
IF(AND(E377&gt;=5.42, E377&lt;5.93), "11",
IF(AND(E377&gt;=5.93, E377&lt;6.43), "12",))))))))))))</f>
        <v>0</v>
      </c>
      <c r="H377" s="10" t="str">
        <f t="shared" si="375"/>
        <v>1</v>
      </c>
      <c r="I377" s="19" t="s">
        <v>1019</v>
      </c>
      <c r="J377" s="15" t="s">
        <v>374</v>
      </c>
    </row>
    <row r="378" spans="1:10" x14ac:dyDescent="0.25">
      <c r="A378" s="15" t="s">
        <v>101</v>
      </c>
      <c r="B378" s="15" t="s">
        <v>35</v>
      </c>
      <c r="C378" s="13" t="s">
        <v>35</v>
      </c>
      <c r="D378" s="15"/>
      <c r="E378" s="15"/>
      <c r="F378" s="13">
        <v>0.495</v>
      </c>
      <c r="G378" s="10">
        <f t="shared" ref="G378:H378" si="376">IF(AND(E378&gt;=0.32, E378&lt;0.83), "1", IF(AND(E378&gt;=0.83, E378&lt;1.34), "2", IF(AND(E378&gt;=1.34, E378&lt;1.85), "3", IF(AND(E378&gt;=1.85, E378&lt;2.36), "4", IF(AND(E378&gt;=2.36, E378&lt;2.87), "5", IF(AND(E378&gt;=2.87, E378&lt;3.38), "6",
IF(AND(E378&gt;=3.38, E378&lt;3.89), "7",
IF(AND(E378&gt;=3.89, E378&lt;4.4), "8",
IF(AND(E378&gt;=4.4, E378&lt;4.91), "9",
IF(AND(E378&gt;=4.91, E378&lt;5.42), "10",
IF(AND(E378&gt;=5.42, E378&lt;5.93), "11",
IF(AND(E378&gt;=5.93, E378&lt;6.43), "12",))))))))))))</f>
        <v>0</v>
      </c>
      <c r="H378" s="10" t="str">
        <f t="shared" si="376"/>
        <v>1</v>
      </c>
      <c r="I378" s="19" t="s">
        <v>1020</v>
      </c>
      <c r="J378" s="15" t="s">
        <v>374</v>
      </c>
    </row>
    <row r="379" spans="1:10" x14ac:dyDescent="0.25">
      <c r="A379" s="15" t="s">
        <v>1021</v>
      </c>
      <c r="B379" s="15" t="s">
        <v>35</v>
      </c>
      <c r="C379" s="13" t="s">
        <v>35</v>
      </c>
      <c r="D379" s="15"/>
      <c r="E379" s="15"/>
      <c r="F379" s="13">
        <v>0.92</v>
      </c>
      <c r="G379" s="10">
        <f t="shared" ref="G379:H379" si="377">IF(AND(E379&gt;=0.32, E379&lt;0.83), "1", IF(AND(E379&gt;=0.83, E379&lt;1.34), "2", IF(AND(E379&gt;=1.34, E379&lt;1.85), "3", IF(AND(E379&gt;=1.85, E379&lt;2.36), "4", IF(AND(E379&gt;=2.36, E379&lt;2.87), "5", IF(AND(E379&gt;=2.87, E379&lt;3.38), "6",
IF(AND(E379&gt;=3.38, E379&lt;3.89), "7",
IF(AND(E379&gt;=3.89, E379&lt;4.4), "8",
IF(AND(E379&gt;=4.4, E379&lt;4.91), "9",
IF(AND(E379&gt;=4.91, E379&lt;5.42), "10",
IF(AND(E379&gt;=5.42, E379&lt;5.93), "11",
IF(AND(E379&gt;=5.93, E379&lt;6.43), "12",))))))))))))</f>
        <v>0</v>
      </c>
      <c r="H379" s="10" t="str">
        <f t="shared" si="377"/>
        <v>2</v>
      </c>
      <c r="I379" s="19" t="s">
        <v>1022</v>
      </c>
      <c r="J379" s="15" t="s">
        <v>374</v>
      </c>
    </row>
    <row r="380" spans="1:10" x14ac:dyDescent="0.25">
      <c r="A380" s="15" t="s">
        <v>1023</v>
      </c>
      <c r="B380" s="15" t="s">
        <v>35</v>
      </c>
      <c r="C380" s="13" t="s">
        <v>35</v>
      </c>
      <c r="D380" s="15"/>
      <c r="E380" s="15"/>
      <c r="F380" s="13">
        <v>0.82</v>
      </c>
      <c r="G380" s="10">
        <f t="shared" ref="G380:H380" si="378">IF(AND(E380&gt;=0.32, E380&lt;0.83), "1", IF(AND(E380&gt;=0.83, E380&lt;1.34), "2", IF(AND(E380&gt;=1.34, E380&lt;1.85), "3", IF(AND(E380&gt;=1.85, E380&lt;2.36), "4", IF(AND(E380&gt;=2.36, E380&lt;2.87), "5", IF(AND(E380&gt;=2.87, E380&lt;3.38), "6",
IF(AND(E380&gt;=3.38, E380&lt;3.89), "7",
IF(AND(E380&gt;=3.89, E380&lt;4.4), "8",
IF(AND(E380&gt;=4.4, E380&lt;4.91), "9",
IF(AND(E380&gt;=4.91, E380&lt;5.42), "10",
IF(AND(E380&gt;=5.42, E380&lt;5.93), "11",
IF(AND(E380&gt;=5.93, E380&lt;6.43), "12",))))))))))))</f>
        <v>0</v>
      </c>
      <c r="H380" s="10" t="str">
        <f t="shared" si="378"/>
        <v>1</v>
      </c>
      <c r="I380" s="19" t="s">
        <v>1024</v>
      </c>
      <c r="J380" s="15" t="s">
        <v>374</v>
      </c>
    </row>
    <row r="381" spans="1:10" x14ac:dyDescent="0.25">
      <c r="A381" s="15" t="s">
        <v>1025</v>
      </c>
      <c r="B381" s="15" t="s">
        <v>35</v>
      </c>
      <c r="C381" s="13" t="s">
        <v>35</v>
      </c>
      <c r="D381" s="15"/>
      <c r="E381" s="15"/>
      <c r="F381" s="13">
        <v>0.79</v>
      </c>
      <c r="G381" s="10">
        <f t="shared" ref="G381:H381" si="379">IF(AND(E381&gt;=0.32, E381&lt;0.83), "1", IF(AND(E381&gt;=0.83, E381&lt;1.34), "2", IF(AND(E381&gt;=1.34, E381&lt;1.85), "3", IF(AND(E381&gt;=1.85, E381&lt;2.36), "4", IF(AND(E381&gt;=2.36, E381&lt;2.87), "5", IF(AND(E381&gt;=2.87, E381&lt;3.38), "6",
IF(AND(E381&gt;=3.38, E381&lt;3.89), "7",
IF(AND(E381&gt;=3.89, E381&lt;4.4), "8",
IF(AND(E381&gt;=4.4, E381&lt;4.91), "9",
IF(AND(E381&gt;=4.91, E381&lt;5.42), "10",
IF(AND(E381&gt;=5.42, E381&lt;5.93), "11",
IF(AND(E381&gt;=5.93, E381&lt;6.43), "12",))))))))))))</f>
        <v>0</v>
      </c>
      <c r="H381" s="10" t="str">
        <f t="shared" si="379"/>
        <v>1</v>
      </c>
      <c r="I381" s="19" t="s">
        <v>1026</v>
      </c>
      <c r="J381" s="15" t="s">
        <v>374</v>
      </c>
    </row>
    <row r="382" spans="1:10" x14ac:dyDescent="0.25">
      <c r="A382" s="15" t="s">
        <v>1027</v>
      </c>
      <c r="B382" s="15" t="s">
        <v>35</v>
      </c>
      <c r="C382" s="13" t="s">
        <v>35</v>
      </c>
      <c r="D382" s="15"/>
      <c r="E382" s="15"/>
      <c r="F382" s="13">
        <v>0.4</v>
      </c>
      <c r="G382" s="10">
        <f t="shared" ref="G382:H382" si="380">IF(AND(E382&gt;=0.32, E382&lt;0.83), "1", IF(AND(E382&gt;=0.83, E382&lt;1.34), "2", IF(AND(E382&gt;=1.34, E382&lt;1.85), "3", IF(AND(E382&gt;=1.85, E382&lt;2.36), "4", IF(AND(E382&gt;=2.36, E382&lt;2.87), "5", IF(AND(E382&gt;=2.87, E382&lt;3.38), "6",
IF(AND(E382&gt;=3.38, E382&lt;3.89), "7",
IF(AND(E382&gt;=3.89, E382&lt;4.4), "8",
IF(AND(E382&gt;=4.4, E382&lt;4.91), "9",
IF(AND(E382&gt;=4.91, E382&lt;5.42), "10",
IF(AND(E382&gt;=5.42, E382&lt;5.93), "11",
IF(AND(E382&gt;=5.93, E382&lt;6.43), "12",))))))))))))</f>
        <v>0</v>
      </c>
      <c r="H382" s="10" t="str">
        <f t="shared" si="380"/>
        <v>1</v>
      </c>
      <c r="I382" s="19" t="s">
        <v>1028</v>
      </c>
      <c r="J382" s="15" t="s">
        <v>374</v>
      </c>
    </row>
    <row r="383" spans="1:10" x14ac:dyDescent="0.25">
      <c r="A383" s="15" t="s">
        <v>1029</v>
      </c>
      <c r="B383" s="15" t="s">
        <v>35</v>
      </c>
      <c r="C383" s="13" t="s">
        <v>35</v>
      </c>
      <c r="D383" s="15"/>
      <c r="E383" s="15"/>
      <c r="F383" s="13">
        <v>0.71499999999999997</v>
      </c>
      <c r="G383" s="10">
        <f t="shared" ref="G383:H383" si="381">IF(AND(E383&gt;=0.32, E383&lt;0.83), "1", IF(AND(E383&gt;=0.83, E383&lt;1.34), "2", IF(AND(E383&gt;=1.34, E383&lt;1.85), "3", IF(AND(E383&gt;=1.85, E383&lt;2.36), "4", IF(AND(E383&gt;=2.36, E383&lt;2.87), "5", IF(AND(E383&gt;=2.87, E383&lt;3.38), "6",
IF(AND(E383&gt;=3.38, E383&lt;3.89), "7",
IF(AND(E383&gt;=3.89, E383&lt;4.4), "8",
IF(AND(E383&gt;=4.4, E383&lt;4.91), "9",
IF(AND(E383&gt;=4.91, E383&lt;5.42), "10",
IF(AND(E383&gt;=5.42, E383&lt;5.93), "11",
IF(AND(E383&gt;=5.93, E383&lt;6.43), "12",))))))))))))</f>
        <v>0</v>
      </c>
      <c r="H383" s="10" t="str">
        <f t="shared" si="381"/>
        <v>1</v>
      </c>
      <c r="I383" s="19" t="s">
        <v>1030</v>
      </c>
      <c r="J383" s="15" t="s">
        <v>374</v>
      </c>
    </row>
    <row r="384" spans="1:10" x14ac:dyDescent="0.25">
      <c r="A384" s="15" t="s">
        <v>1031</v>
      </c>
      <c r="B384" s="15" t="s">
        <v>35</v>
      </c>
      <c r="C384" s="13" t="s">
        <v>35</v>
      </c>
      <c r="D384" s="15"/>
      <c r="E384" s="15"/>
      <c r="F384" s="13">
        <v>0.495</v>
      </c>
      <c r="G384" s="10">
        <f t="shared" ref="G384:H384" si="382">IF(AND(E384&gt;=0.32, E384&lt;0.83), "1", IF(AND(E384&gt;=0.83, E384&lt;1.34), "2", IF(AND(E384&gt;=1.34, E384&lt;1.85), "3", IF(AND(E384&gt;=1.85, E384&lt;2.36), "4", IF(AND(E384&gt;=2.36, E384&lt;2.87), "5", IF(AND(E384&gt;=2.87, E384&lt;3.38), "6",
IF(AND(E384&gt;=3.38, E384&lt;3.89), "7",
IF(AND(E384&gt;=3.89, E384&lt;4.4), "8",
IF(AND(E384&gt;=4.4, E384&lt;4.91), "9",
IF(AND(E384&gt;=4.91, E384&lt;5.42), "10",
IF(AND(E384&gt;=5.42, E384&lt;5.93), "11",
IF(AND(E384&gt;=5.93, E384&lt;6.43), "12",))))))))))))</f>
        <v>0</v>
      </c>
      <c r="H384" s="10" t="str">
        <f t="shared" si="382"/>
        <v>1</v>
      </c>
      <c r="I384" s="19" t="s">
        <v>1032</v>
      </c>
      <c r="J384" s="15" t="s">
        <v>374</v>
      </c>
    </row>
    <row r="385" spans="1:10" x14ac:dyDescent="0.25">
      <c r="A385" s="15" t="s">
        <v>1033</v>
      </c>
      <c r="B385" s="15" t="s">
        <v>35</v>
      </c>
      <c r="C385" s="13" t="s">
        <v>35</v>
      </c>
      <c r="D385" s="15"/>
      <c r="E385" s="15"/>
      <c r="F385" s="13">
        <v>0.69</v>
      </c>
      <c r="G385" s="10">
        <f t="shared" ref="G385:H385" si="383">IF(AND(E385&gt;=0.32, E385&lt;0.83), "1", IF(AND(E385&gt;=0.83, E385&lt;1.34), "2", IF(AND(E385&gt;=1.34, E385&lt;1.85), "3", IF(AND(E385&gt;=1.85, E385&lt;2.36), "4", IF(AND(E385&gt;=2.36, E385&lt;2.87), "5", IF(AND(E385&gt;=2.87, E385&lt;3.38), "6",
IF(AND(E385&gt;=3.38, E385&lt;3.89), "7",
IF(AND(E385&gt;=3.89, E385&lt;4.4), "8",
IF(AND(E385&gt;=4.4, E385&lt;4.91), "9",
IF(AND(E385&gt;=4.91, E385&lt;5.42), "10",
IF(AND(E385&gt;=5.42, E385&lt;5.93), "11",
IF(AND(E385&gt;=5.93, E385&lt;6.43), "12",))))))))))))</f>
        <v>0</v>
      </c>
      <c r="H385" s="10" t="str">
        <f t="shared" si="383"/>
        <v>1</v>
      </c>
      <c r="I385" s="19" t="s">
        <v>1034</v>
      </c>
      <c r="J385" s="15" t="s">
        <v>374</v>
      </c>
    </row>
    <row r="386" spans="1:10" x14ac:dyDescent="0.25">
      <c r="A386" s="15" t="s">
        <v>1035</v>
      </c>
      <c r="B386" s="15" t="s">
        <v>35</v>
      </c>
      <c r="C386" s="13" t="s">
        <v>35</v>
      </c>
      <c r="D386" s="15"/>
      <c r="E386" s="15"/>
      <c r="F386" s="13">
        <v>0.48</v>
      </c>
      <c r="G386" s="10">
        <f t="shared" ref="G386:H386" si="384">IF(AND(E386&gt;=0.32, E386&lt;0.83), "1", IF(AND(E386&gt;=0.83, E386&lt;1.34), "2", IF(AND(E386&gt;=1.34, E386&lt;1.85), "3", IF(AND(E386&gt;=1.85, E386&lt;2.36), "4", IF(AND(E386&gt;=2.36, E386&lt;2.87), "5", IF(AND(E386&gt;=2.87, E386&lt;3.38), "6",
IF(AND(E386&gt;=3.38, E386&lt;3.89), "7",
IF(AND(E386&gt;=3.89, E386&lt;4.4), "8",
IF(AND(E386&gt;=4.4, E386&lt;4.91), "9",
IF(AND(E386&gt;=4.91, E386&lt;5.42), "10",
IF(AND(E386&gt;=5.42, E386&lt;5.93), "11",
IF(AND(E386&gt;=5.93, E386&lt;6.43), "12",))))))))))))</f>
        <v>0</v>
      </c>
      <c r="H386" s="10" t="str">
        <f t="shared" si="384"/>
        <v>1</v>
      </c>
      <c r="I386" s="19" t="s">
        <v>1036</v>
      </c>
      <c r="J386" s="15" t="s">
        <v>374</v>
      </c>
    </row>
    <row r="387" spans="1:10" x14ac:dyDescent="0.25">
      <c r="A387" s="15" t="s">
        <v>1037</v>
      </c>
      <c r="B387" s="15" t="s">
        <v>35</v>
      </c>
      <c r="C387" s="13" t="s">
        <v>35</v>
      </c>
      <c r="D387" s="15"/>
      <c r="E387" s="15"/>
      <c r="F387" s="13">
        <v>0.52</v>
      </c>
      <c r="G387" s="10">
        <f t="shared" ref="G387:H387" si="385">IF(AND(E387&gt;=0.32, E387&lt;0.83), "1", IF(AND(E387&gt;=0.83, E387&lt;1.34), "2", IF(AND(E387&gt;=1.34, E387&lt;1.85), "3", IF(AND(E387&gt;=1.85, E387&lt;2.36), "4", IF(AND(E387&gt;=2.36, E387&lt;2.87), "5", IF(AND(E387&gt;=2.87, E387&lt;3.38), "6",
IF(AND(E387&gt;=3.38, E387&lt;3.89), "7",
IF(AND(E387&gt;=3.89, E387&lt;4.4), "8",
IF(AND(E387&gt;=4.4, E387&lt;4.91), "9",
IF(AND(E387&gt;=4.91, E387&lt;5.42), "10",
IF(AND(E387&gt;=5.42, E387&lt;5.93), "11",
IF(AND(E387&gt;=5.93, E387&lt;6.43), "12",))))))))))))</f>
        <v>0</v>
      </c>
      <c r="H387" s="10" t="str">
        <f t="shared" si="385"/>
        <v>1</v>
      </c>
      <c r="I387" s="19" t="s">
        <v>1038</v>
      </c>
      <c r="J387" s="15" t="s">
        <v>374</v>
      </c>
    </row>
    <row r="388" spans="1:10" x14ac:dyDescent="0.25">
      <c r="A388" s="15" t="s">
        <v>1039</v>
      </c>
      <c r="B388" s="15" t="s">
        <v>35</v>
      </c>
      <c r="C388" s="13" t="s">
        <v>35</v>
      </c>
      <c r="D388" s="15"/>
      <c r="E388" s="15"/>
      <c r="F388" s="13">
        <v>0.71</v>
      </c>
      <c r="G388" s="10">
        <f t="shared" ref="G388:H388" si="386">IF(AND(E388&gt;=0.32, E388&lt;0.83), "1", IF(AND(E388&gt;=0.83, E388&lt;1.34), "2", IF(AND(E388&gt;=1.34, E388&lt;1.85), "3", IF(AND(E388&gt;=1.85, E388&lt;2.36), "4", IF(AND(E388&gt;=2.36, E388&lt;2.87), "5", IF(AND(E388&gt;=2.87, E388&lt;3.38), "6",
IF(AND(E388&gt;=3.38, E388&lt;3.89), "7",
IF(AND(E388&gt;=3.89, E388&lt;4.4), "8",
IF(AND(E388&gt;=4.4, E388&lt;4.91), "9",
IF(AND(E388&gt;=4.91, E388&lt;5.42), "10",
IF(AND(E388&gt;=5.42, E388&lt;5.93), "11",
IF(AND(E388&gt;=5.93, E388&lt;6.43), "12",))))))))))))</f>
        <v>0</v>
      </c>
      <c r="H388" s="10" t="str">
        <f t="shared" si="386"/>
        <v>1</v>
      </c>
      <c r="I388" s="19" t="s">
        <v>1040</v>
      </c>
      <c r="J388" s="15" t="s">
        <v>374</v>
      </c>
    </row>
    <row r="389" spans="1:10" x14ac:dyDescent="0.25">
      <c r="A389" s="15" t="s">
        <v>1041</v>
      </c>
      <c r="B389" s="15" t="s">
        <v>35</v>
      </c>
      <c r="C389" s="13" t="s">
        <v>35</v>
      </c>
      <c r="D389" s="15"/>
      <c r="E389" s="15"/>
      <c r="F389" s="13">
        <v>0.71</v>
      </c>
      <c r="G389" s="10">
        <f t="shared" ref="G389:H389" si="387">IF(AND(E389&gt;=0.32, E389&lt;0.83), "1", IF(AND(E389&gt;=0.83, E389&lt;1.34), "2", IF(AND(E389&gt;=1.34, E389&lt;1.85), "3", IF(AND(E389&gt;=1.85, E389&lt;2.36), "4", IF(AND(E389&gt;=2.36, E389&lt;2.87), "5", IF(AND(E389&gt;=2.87, E389&lt;3.38), "6",
IF(AND(E389&gt;=3.38, E389&lt;3.89), "7",
IF(AND(E389&gt;=3.89, E389&lt;4.4), "8",
IF(AND(E389&gt;=4.4, E389&lt;4.91), "9",
IF(AND(E389&gt;=4.91, E389&lt;5.42), "10",
IF(AND(E389&gt;=5.42, E389&lt;5.93), "11",
IF(AND(E389&gt;=5.93, E389&lt;6.43), "12",))))))))))))</f>
        <v>0</v>
      </c>
      <c r="H389" s="10" t="str">
        <f t="shared" si="387"/>
        <v>1</v>
      </c>
      <c r="I389" s="19" t="s">
        <v>1042</v>
      </c>
      <c r="J389" s="15" t="s">
        <v>374</v>
      </c>
    </row>
    <row r="390" spans="1:10" x14ac:dyDescent="0.25">
      <c r="A390" s="15" t="s">
        <v>1043</v>
      </c>
      <c r="B390" s="15" t="s">
        <v>35</v>
      </c>
      <c r="C390" s="13" t="s">
        <v>35</v>
      </c>
      <c r="D390" s="15"/>
      <c r="E390" s="15"/>
      <c r="F390" s="13">
        <v>0.60499999999999998</v>
      </c>
      <c r="G390" s="10">
        <f t="shared" ref="G390:H390" si="388">IF(AND(E390&gt;=0.32, E390&lt;0.83), "1", IF(AND(E390&gt;=0.83, E390&lt;1.34), "2", IF(AND(E390&gt;=1.34, E390&lt;1.85), "3", IF(AND(E390&gt;=1.85, E390&lt;2.36), "4", IF(AND(E390&gt;=2.36, E390&lt;2.87), "5", IF(AND(E390&gt;=2.87, E390&lt;3.38), "6",
IF(AND(E390&gt;=3.38, E390&lt;3.89), "7",
IF(AND(E390&gt;=3.89, E390&lt;4.4), "8",
IF(AND(E390&gt;=4.4, E390&lt;4.91), "9",
IF(AND(E390&gt;=4.91, E390&lt;5.42), "10",
IF(AND(E390&gt;=5.42, E390&lt;5.93), "11",
IF(AND(E390&gt;=5.93, E390&lt;6.43), "12",))))))))))))</f>
        <v>0</v>
      </c>
      <c r="H390" s="10" t="str">
        <f t="shared" si="388"/>
        <v>1</v>
      </c>
      <c r="I390" s="19" t="s">
        <v>1044</v>
      </c>
      <c r="J390" s="15" t="s">
        <v>374</v>
      </c>
    </row>
    <row r="391" spans="1:10" x14ac:dyDescent="0.25">
      <c r="A391" s="15" t="s">
        <v>1045</v>
      </c>
      <c r="B391" s="15" t="s">
        <v>35</v>
      </c>
      <c r="C391" s="13" t="s">
        <v>35</v>
      </c>
      <c r="D391" s="15"/>
      <c r="E391" s="15"/>
      <c r="F391" s="13">
        <v>0.88</v>
      </c>
      <c r="G391" s="10">
        <f t="shared" ref="G391:H391" si="389">IF(AND(E391&gt;=0.32, E391&lt;0.83), "1", IF(AND(E391&gt;=0.83, E391&lt;1.34), "2", IF(AND(E391&gt;=1.34, E391&lt;1.85), "3", IF(AND(E391&gt;=1.85, E391&lt;2.36), "4", IF(AND(E391&gt;=2.36, E391&lt;2.87), "5", IF(AND(E391&gt;=2.87, E391&lt;3.38), "6",
IF(AND(E391&gt;=3.38, E391&lt;3.89), "7",
IF(AND(E391&gt;=3.89, E391&lt;4.4), "8",
IF(AND(E391&gt;=4.4, E391&lt;4.91), "9",
IF(AND(E391&gt;=4.91, E391&lt;5.42), "10",
IF(AND(E391&gt;=5.42, E391&lt;5.93), "11",
IF(AND(E391&gt;=5.93, E391&lt;6.43), "12",))))))))))))</f>
        <v>0</v>
      </c>
      <c r="H391" s="10" t="str">
        <f t="shared" si="389"/>
        <v>2</v>
      </c>
      <c r="I391" s="19" t="s">
        <v>1046</v>
      </c>
      <c r="J391" s="15" t="s">
        <v>374</v>
      </c>
    </row>
    <row r="392" spans="1:10" x14ac:dyDescent="0.25">
      <c r="A392" s="15" t="s">
        <v>1047</v>
      </c>
      <c r="B392" s="15" t="s">
        <v>35</v>
      </c>
      <c r="C392" s="13" t="s">
        <v>35</v>
      </c>
      <c r="D392" s="15"/>
      <c r="E392" s="15"/>
      <c r="F392" s="13">
        <v>0.64</v>
      </c>
      <c r="G392" s="10">
        <f t="shared" ref="G392:H392" si="390">IF(AND(E392&gt;=0.32, E392&lt;0.83), "1", IF(AND(E392&gt;=0.83, E392&lt;1.34), "2", IF(AND(E392&gt;=1.34, E392&lt;1.85), "3", IF(AND(E392&gt;=1.85, E392&lt;2.36), "4", IF(AND(E392&gt;=2.36, E392&lt;2.87), "5", IF(AND(E392&gt;=2.87, E392&lt;3.38), "6",
IF(AND(E392&gt;=3.38, E392&lt;3.89), "7",
IF(AND(E392&gt;=3.89, E392&lt;4.4), "8",
IF(AND(E392&gt;=4.4, E392&lt;4.91), "9",
IF(AND(E392&gt;=4.91, E392&lt;5.42), "10",
IF(AND(E392&gt;=5.42, E392&lt;5.93), "11",
IF(AND(E392&gt;=5.93, E392&lt;6.43), "12",))))))))))))</f>
        <v>0</v>
      </c>
      <c r="H392" s="10" t="str">
        <f t="shared" si="390"/>
        <v>1</v>
      </c>
      <c r="I392" s="19" t="s">
        <v>1048</v>
      </c>
      <c r="J392" s="15" t="s">
        <v>372</v>
      </c>
    </row>
    <row r="393" spans="1:10" x14ac:dyDescent="0.25">
      <c r="A393" s="15" t="s">
        <v>1049</v>
      </c>
      <c r="B393" s="15" t="s">
        <v>35</v>
      </c>
      <c r="C393" s="13" t="s">
        <v>35</v>
      </c>
      <c r="D393" s="15"/>
      <c r="E393" s="15"/>
      <c r="F393" s="13">
        <v>0.76</v>
      </c>
      <c r="G393" s="10">
        <f t="shared" ref="G393:H393" si="391">IF(AND(E393&gt;=0.32, E393&lt;0.83), "1", IF(AND(E393&gt;=0.83, E393&lt;1.34), "2", IF(AND(E393&gt;=1.34, E393&lt;1.85), "3", IF(AND(E393&gt;=1.85, E393&lt;2.36), "4", IF(AND(E393&gt;=2.36, E393&lt;2.87), "5", IF(AND(E393&gt;=2.87, E393&lt;3.38), "6",
IF(AND(E393&gt;=3.38, E393&lt;3.89), "7",
IF(AND(E393&gt;=3.89, E393&lt;4.4), "8",
IF(AND(E393&gt;=4.4, E393&lt;4.91), "9",
IF(AND(E393&gt;=4.91, E393&lt;5.42), "10",
IF(AND(E393&gt;=5.42, E393&lt;5.93), "11",
IF(AND(E393&gt;=5.93, E393&lt;6.43), "12",))))))))))))</f>
        <v>0</v>
      </c>
      <c r="H393" s="10" t="str">
        <f t="shared" si="391"/>
        <v>1</v>
      </c>
      <c r="I393" s="19" t="s">
        <v>1050</v>
      </c>
      <c r="J393" s="15" t="s">
        <v>374</v>
      </c>
    </row>
    <row r="394" spans="1:10" x14ac:dyDescent="0.25">
      <c r="A394" s="15" t="s">
        <v>1051</v>
      </c>
      <c r="B394" s="15" t="s">
        <v>35</v>
      </c>
      <c r="C394" s="13" t="s">
        <v>35</v>
      </c>
      <c r="D394" s="15"/>
      <c r="E394" s="15"/>
      <c r="F394" s="13">
        <v>0.73</v>
      </c>
      <c r="G394" s="10">
        <f t="shared" ref="G394:H394" si="392">IF(AND(E394&gt;=0.32, E394&lt;0.83), "1", IF(AND(E394&gt;=0.83, E394&lt;1.34), "2", IF(AND(E394&gt;=1.34, E394&lt;1.85), "3", IF(AND(E394&gt;=1.85, E394&lt;2.36), "4", IF(AND(E394&gt;=2.36, E394&lt;2.87), "5", IF(AND(E394&gt;=2.87, E394&lt;3.38), "6",
IF(AND(E394&gt;=3.38, E394&lt;3.89), "7",
IF(AND(E394&gt;=3.89, E394&lt;4.4), "8",
IF(AND(E394&gt;=4.4, E394&lt;4.91), "9",
IF(AND(E394&gt;=4.91, E394&lt;5.42), "10",
IF(AND(E394&gt;=5.42, E394&lt;5.93), "11",
IF(AND(E394&gt;=5.93, E394&lt;6.43), "12",))))))))))))</f>
        <v>0</v>
      </c>
      <c r="H394" s="10" t="str">
        <f t="shared" si="392"/>
        <v>1</v>
      </c>
      <c r="I394" s="19" t="s">
        <v>1052</v>
      </c>
      <c r="J394" s="15" t="s">
        <v>374</v>
      </c>
    </row>
    <row r="395" spans="1:10" x14ac:dyDescent="0.25">
      <c r="A395" s="15" t="s">
        <v>1053</v>
      </c>
      <c r="B395" s="15" t="s">
        <v>35</v>
      </c>
      <c r="C395" s="13" t="s">
        <v>35</v>
      </c>
      <c r="D395" s="15"/>
      <c r="E395" s="15"/>
      <c r="F395" s="13">
        <v>0.83</v>
      </c>
      <c r="G395" s="10">
        <f t="shared" ref="G395:H395" si="393">IF(AND(E395&gt;=0.32, E395&lt;0.83), "1", IF(AND(E395&gt;=0.83, E395&lt;1.34), "2", IF(AND(E395&gt;=1.34, E395&lt;1.85), "3", IF(AND(E395&gt;=1.85, E395&lt;2.36), "4", IF(AND(E395&gt;=2.36, E395&lt;2.87), "5", IF(AND(E395&gt;=2.87, E395&lt;3.38), "6",
IF(AND(E395&gt;=3.38, E395&lt;3.89), "7",
IF(AND(E395&gt;=3.89, E395&lt;4.4), "8",
IF(AND(E395&gt;=4.4, E395&lt;4.91), "9",
IF(AND(E395&gt;=4.91, E395&lt;5.42), "10",
IF(AND(E395&gt;=5.42, E395&lt;5.93), "11",
IF(AND(E395&gt;=5.93, E395&lt;6.43), "12",))))))))))))</f>
        <v>0</v>
      </c>
      <c r="H395" s="10" t="str">
        <f t="shared" si="393"/>
        <v>2</v>
      </c>
      <c r="I395" s="19" t="s">
        <v>1054</v>
      </c>
      <c r="J395" s="15" t="s">
        <v>374</v>
      </c>
    </row>
    <row r="396" spans="1:10" x14ac:dyDescent="0.25">
      <c r="A396" s="15" t="s">
        <v>1055</v>
      </c>
      <c r="B396" s="15" t="s">
        <v>35</v>
      </c>
      <c r="C396" s="13" t="s">
        <v>35</v>
      </c>
      <c r="D396" s="15"/>
      <c r="E396" s="15"/>
      <c r="F396" s="13">
        <v>1.1200000000000001</v>
      </c>
      <c r="G396" s="10">
        <f t="shared" ref="G396:H396" si="394">IF(AND(E396&gt;=0.32, E396&lt;0.83), "1", IF(AND(E396&gt;=0.83, E396&lt;1.34), "2", IF(AND(E396&gt;=1.34, E396&lt;1.85), "3", IF(AND(E396&gt;=1.85, E396&lt;2.36), "4", IF(AND(E396&gt;=2.36, E396&lt;2.87), "5", IF(AND(E396&gt;=2.87, E396&lt;3.38), "6",
IF(AND(E396&gt;=3.38, E396&lt;3.89), "7",
IF(AND(E396&gt;=3.89, E396&lt;4.4), "8",
IF(AND(E396&gt;=4.4, E396&lt;4.91), "9",
IF(AND(E396&gt;=4.91, E396&lt;5.42), "10",
IF(AND(E396&gt;=5.42, E396&lt;5.93), "11",
IF(AND(E396&gt;=5.93, E396&lt;6.43), "12",))))))))))))</f>
        <v>0</v>
      </c>
      <c r="H396" s="10" t="str">
        <f t="shared" si="394"/>
        <v>2</v>
      </c>
      <c r="I396" s="19" t="s">
        <v>1056</v>
      </c>
      <c r="J396" s="15" t="s">
        <v>374</v>
      </c>
    </row>
    <row r="397" spans="1:10" x14ac:dyDescent="0.25">
      <c r="A397" s="15" t="s">
        <v>1057</v>
      </c>
      <c r="B397" s="15" t="s">
        <v>35</v>
      </c>
      <c r="C397" s="13" t="s">
        <v>35</v>
      </c>
      <c r="D397" s="15"/>
      <c r="E397" s="15"/>
      <c r="F397" s="13">
        <v>0.56499999999999995</v>
      </c>
      <c r="G397" s="10">
        <f t="shared" ref="G397:H397" si="395">IF(AND(E397&gt;=0.32, E397&lt;0.83), "1", IF(AND(E397&gt;=0.83, E397&lt;1.34), "2", IF(AND(E397&gt;=1.34, E397&lt;1.85), "3", IF(AND(E397&gt;=1.85, E397&lt;2.36), "4", IF(AND(E397&gt;=2.36, E397&lt;2.87), "5", IF(AND(E397&gt;=2.87, E397&lt;3.38), "6",
IF(AND(E397&gt;=3.38, E397&lt;3.89), "7",
IF(AND(E397&gt;=3.89, E397&lt;4.4), "8",
IF(AND(E397&gt;=4.4, E397&lt;4.91), "9",
IF(AND(E397&gt;=4.91, E397&lt;5.42), "10",
IF(AND(E397&gt;=5.42, E397&lt;5.93), "11",
IF(AND(E397&gt;=5.93, E397&lt;6.43), "12",))))))))))))</f>
        <v>0</v>
      </c>
      <c r="H397" s="10" t="str">
        <f t="shared" si="395"/>
        <v>1</v>
      </c>
      <c r="I397" s="19" t="s">
        <v>1058</v>
      </c>
      <c r="J397" s="15" t="s">
        <v>374</v>
      </c>
    </row>
    <row r="398" spans="1:10" x14ac:dyDescent="0.25">
      <c r="A398" s="15" t="s">
        <v>1059</v>
      </c>
      <c r="B398" s="15" t="s">
        <v>35</v>
      </c>
      <c r="C398" s="13" t="s">
        <v>35</v>
      </c>
      <c r="D398" s="15"/>
      <c r="E398" s="15"/>
      <c r="F398" s="13">
        <v>0.59499999999999997</v>
      </c>
      <c r="G398" s="10">
        <f t="shared" ref="G398:H398" si="396">IF(AND(E398&gt;=0.32, E398&lt;0.83), "1", IF(AND(E398&gt;=0.83, E398&lt;1.34), "2", IF(AND(E398&gt;=1.34, E398&lt;1.85), "3", IF(AND(E398&gt;=1.85, E398&lt;2.36), "4", IF(AND(E398&gt;=2.36, E398&lt;2.87), "5", IF(AND(E398&gt;=2.87, E398&lt;3.38), "6",
IF(AND(E398&gt;=3.38, E398&lt;3.89), "7",
IF(AND(E398&gt;=3.89, E398&lt;4.4), "8",
IF(AND(E398&gt;=4.4, E398&lt;4.91), "9",
IF(AND(E398&gt;=4.91, E398&lt;5.42), "10",
IF(AND(E398&gt;=5.42, E398&lt;5.93), "11",
IF(AND(E398&gt;=5.93, E398&lt;6.43), "12",))))))))))))</f>
        <v>0</v>
      </c>
      <c r="H398" s="10" t="str">
        <f t="shared" si="396"/>
        <v>1</v>
      </c>
      <c r="I398" s="19" t="s">
        <v>1060</v>
      </c>
      <c r="J398" s="15" t="s">
        <v>374</v>
      </c>
    </row>
    <row r="399" spans="1:10" x14ac:dyDescent="0.25">
      <c r="A399" s="15" t="s">
        <v>1061</v>
      </c>
      <c r="B399" s="15" t="s">
        <v>35</v>
      </c>
      <c r="C399" s="13" t="s">
        <v>35</v>
      </c>
      <c r="D399" s="15"/>
      <c r="E399" s="15"/>
      <c r="F399" s="13">
        <v>0.54</v>
      </c>
      <c r="G399" s="10">
        <f t="shared" ref="G399:H399" si="397">IF(AND(E399&gt;=0.32, E399&lt;0.83), "1", IF(AND(E399&gt;=0.83, E399&lt;1.34), "2", IF(AND(E399&gt;=1.34, E399&lt;1.85), "3", IF(AND(E399&gt;=1.85, E399&lt;2.36), "4", IF(AND(E399&gt;=2.36, E399&lt;2.87), "5", IF(AND(E399&gt;=2.87, E399&lt;3.38), "6",
IF(AND(E399&gt;=3.38, E399&lt;3.89), "7",
IF(AND(E399&gt;=3.89, E399&lt;4.4), "8",
IF(AND(E399&gt;=4.4, E399&lt;4.91), "9",
IF(AND(E399&gt;=4.91, E399&lt;5.42), "10",
IF(AND(E399&gt;=5.42, E399&lt;5.93), "11",
IF(AND(E399&gt;=5.93, E399&lt;6.43), "12",))))))))))))</f>
        <v>0</v>
      </c>
      <c r="H399" s="10" t="str">
        <f t="shared" si="397"/>
        <v>1</v>
      </c>
      <c r="I399" s="19" t="s">
        <v>1062</v>
      </c>
      <c r="J399" s="15" t="s">
        <v>374</v>
      </c>
    </row>
    <row r="400" spans="1:10" x14ac:dyDescent="0.25">
      <c r="A400" s="15" t="s">
        <v>1063</v>
      </c>
      <c r="B400" s="15" t="s">
        <v>35</v>
      </c>
      <c r="C400" s="13" t="s">
        <v>35</v>
      </c>
      <c r="D400" s="15"/>
      <c r="E400" s="15"/>
      <c r="F400" s="13">
        <v>0.71</v>
      </c>
      <c r="G400" s="10">
        <f t="shared" ref="G400:H400" si="398">IF(AND(E400&gt;=0.32, E400&lt;0.83), "1", IF(AND(E400&gt;=0.83, E400&lt;1.34), "2", IF(AND(E400&gt;=1.34, E400&lt;1.85), "3", IF(AND(E400&gt;=1.85, E400&lt;2.36), "4", IF(AND(E400&gt;=2.36, E400&lt;2.87), "5", IF(AND(E400&gt;=2.87, E400&lt;3.38), "6",
IF(AND(E400&gt;=3.38, E400&lt;3.89), "7",
IF(AND(E400&gt;=3.89, E400&lt;4.4), "8",
IF(AND(E400&gt;=4.4, E400&lt;4.91), "9",
IF(AND(E400&gt;=4.91, E400&lt;5.42), "10",
IF(AND(E400&gt;=5.42, E400&lt;5.93), "11",
IF(AND(E400&gt;=5.93, E400&lt;6.43), "12",))))))))))))</f>
        <v>0</v>
      </c>
      <c r="H400" s="10" t="str">
        <f t="shared" si="398"/>
        <v>1</v>
      </c>
      <c r="I400" s="19" t="s">
        <v>1064</v>
      </c>
      <c r="J400" s="15" t="s">
        <v>374</v>
      </c>
    </row>
    <row r="401" spans="1:10" x14ac:dyDescent="0.25">
      <c r="A401" s="15" t="s">
        <v>1065</v>
      </c>
      <c r="B401" s="15" t="s">
        <v>35</v>
      </c>
      <c r="C401" s="13" t="s">
        <v>35</v>
      </c>
      <c r="D401" s="15"/>
      <c r="E401" s="15"/>
      <c r="F401" s="13">
        <v>0.57999999999999996</v>
      </c>
      <c r="G401" s="10">
        <f t="shared" ref="G401:H401" si="399">IF(AND(E401&gt;=0.32, E401&lt;0.83), "1", IF(AND(E401&gt;=0.83, E401&lt;1.34), "2", IF(AND(E401&gt;=1.34, E401&lt;1.85), "3", IF(AND(E401&gt;=1.85, E401&lt;2.36), "4", IF(AND(E401&gt;=2.36, E401&lt;2.87), "5", IF(AND(E401&gt;=2.87, E401&lt;3.38), "6",
IF(AND(E401&gt;=3.38, E401&lt;3.89), "7",
IF(AND(E401&gt;=3.89, E401&lt;4.4), "8",
IF(AND(E401&gt;=4.4, E401&lt;4.91), "9",
IF(AND(E401&gt;=4.91, E401&lt;5.42), "10",
IF(AND(E401&gt;=5.42, E401&lt;5.93), "11",
IF(AND(E401&gt;=5.93, E401&lt;6.43), "12",))))))))))))</f>
        <v>0</v>
      </c>
      <c r="H401" s="10" t="str">
        <f t="shared" si="399"/>
        <v>1</v>
      </c>
      <c r="I401" s="19" t="s">
        <v>1066</v>
      </c>
      <c r="J401" s="15" t="s">
        <v>374</v>
      </c>
    </row>
    <row r="402" spans="1:10" x14ac:dyDescent="0.25">
      <c r="A402" s="15" t="s">
        <v>1067</v>
      </c>
      <c r="B402" s="15" t="s">
        <v>35</v>
      </c>
      <c r="C402" s="13" t="s">
        <v>35</v>
      </c>
      <c r="D402" s="15"/>
      <c r="E402" s="15"/>
      <c r="F402" s="13">
        <v>0.54</v>
      </c>
      <c r="G402" s="10">
        <f t="shared" ref="G402:H402" si="400">IF(AND(E402&gt;=0.32, E402&lt;0.83), "1", IF(AND(E402&gt;=0.83, E402&lt;1.34), "2", IF(AND(E402&gt;=1.34, E402&lt;1.85), "3", IF(AND(E402&gt;=1.85, E402&lt;2.36), "4", IF(AND(E402&gt;=2.36, E402&lt;2.87), "5", IF(AND(E402&gt;=2.87, E402&lt;3.38), "6",
IF(AND(E402&gt;=3.38, E402&lt;3.89), "7",
IF(AND(E402&gt;=3.89, E402&lt;4.4), "8",
IF(AND(E402&gt;=4.4, E402&lt;4.91), "9",
IF(AND(E402&gt;=4.91, E402&lt;5.42), "10",
IF(AND(E402&gt;=5.42, E402&lt;5.93), "11",
IF(AND(E402&gt;=5.93, E402&lt;6.43), "12",))))))))))))</f>
        <v>0</v>
      </c>
      <c r="H402" s="10" t="str">
        <f t="shared" si="400"/>
        <v>1</v>
      </c>
      <c r="I402" s="19" t="s">
        <v>1068</v>
      </c>
      <c r="J402" s="15" t="s">
        <v>374</v>
      </c>
    </row>
    <row r="403" spans="1:10" x14ac:dyDescent="0.25">
      <c r="A403" s="15" t="s">
        <v>1069</v>
      </c>
      <c r="B403" s="15" t="s">
        <v>35</v>
      </c>
      <c r="C403" s="13" t="s">
        <v>35</v>
      </c>
      <c r="D403" s="15"/>
      <c r="E403" s="15"/>
      <c r="F403" s="13">
        <v>0.72499999999999998</v>
      </c>
      <c r="G403" s="10">
        <f t="shared" ref="G403:H403" si="401">IF(AND(E403&gt;=0.32, E403&lt;0.83), "1", IF(AND(E403&gt;=0.83, E403&lt;1.34), "2", IF(AND(E403&gt;=1.34, E403&lt;1.85), "3", IF(AND(E403&gt;=1.85, E403&lt;2.36), "4", IF(AND(E403&gt;=2.36, E403&lt;2.87), "5", IF(AND(E403&gt;=2.87, E403&lt;3.38), "6",
IF(AND(E403&gt;=3.38, E403&lt;3.89), "7",
IF(AND(E403&gt;=3.89, E403&lt;4.4), "8",
IF(AND(E403&gt;=4.4, E403&lt;4.91), "9",
IF(AND(E403&gt;=4.91, E403&lt;5.42), "10",
IF(AND(E403&gt;=5.42, E403&lt;5.93), "11",
IF(AND(E403&gt;=5.93, E403&lt;6.43), "12",))))))))))))</f>
        <v>0</v>
      </c>
      <c r="H403" s="10" t="str">
        <f t="shared" si="401"/>
        <v>1</v>
      </c>
      <c r="I403" s="19" t="s">
        <v>1070</v>
      </c>
      <c r="J403" s="15" t="s">
        <v>374</v>
      </c>
    </row>
    <row r="404" spans="1:10" x14ac:dyDescent="0.25">
      <c r="A404" s="15" t="s">
        <v>1071</v>
      </c>
      <c r="B404" s="15" t="s">
        <v>35</v>
      </c>
      <c r="C404" s="13" t="s">
        <v>35</v>
      </c>
      <c r="D404" s="15"/>
      <c r="E404" s="15"/>
      <c r="F404" s="13">
        <v>0.67500000000000004</v>
      </c>
      <c r="G404" s="10">
        <f t="shared" ref="G404:H404" si="402">IF(AND(E404&gt;=0.32, E404&lt;0.83), "1", IF(AND(E404&gt;=0.83, E404&lt;1.34), "2", IF(AND(E404&gt;=1.34, E404&lt;1.85), "3", IF(AND(E404&gt;=1.85, E404&lt;2.36), "4", IF(AND(E404&gt;=2.36, E404&lt;2.87), "5", IF(AND(E404&gt;=2.87, E404&lt;3.38), "6",
IF(AND(E404&gt;=3.38, E404&lt;3.89), "7",
IF(AND(E404&gt;=3.89, E404&lt;4.4), "8",
IF(AND(E404&gt;=4.4, E404&lt;4.91), "9",
IF(AND(E404&gt;=4.91, E404&lt;5.42), "10",
IF(AND(E404&gt;=5.42, E404&lt;5.93), "11",
IF(AND(E404&gt;=5.93, E404&lt;6.43), "12",))))))))))))</f>
        <v>0</v>
      </c>
      <c r="H404" s="10" t="str">
        <f t="shared" si="402"/>
        <v>1</v>
      </c>
      <c r="I404" s="19" t="s">
        <v>1072</v>
      </c>
      <c r="J404" s="15" t="s">
        <v>374</v>
      </c>
    </row>
    <row r="405" spans="1:10" x14ac:dyDescent="0.25">
      <c r="A405" s="15" t="s">
        <v>1073</v>
      </c>
      <c r="B405" s="15" t="s">
        <v>35</v>
      </c>
      <c r="C405" s="13" t="s">
        <v>35</v>
      </c>
      <c r="D405" s="15"/>
      <c r="E405" s="15"/>
      <c r="F405" s="13">
        <v>0.78</v>
      </c>
      <c r="G405" s="10">
        <f t="shared" ref="G405:H405" si="403">IF(AND(E405&gt;=0.32, E405&lt;0.83), "1", IF(AND(E405&gt;=0.83, E405&lt;1.34), "2", IF(AND(E405&gt;=1.34, E405&lt;1.85), "3", IF(AND(E405&gt;=1.85, E405&lt;2.36), "4", IF(AND(E405&gt;=2.36, E405&lt;2.87), "5", IF(AND(E405&gt;=2.87, E405&lt;3.38), "6",
IF(AND(E405&gt;=3.38, E405&lt;3.89), "7",
IF(AND(E405&gt;=3.89, E405&lt;4.4), "8",
IF(AND(E405&gt;=4.4, E405&lt;4.91), "9",
IF(AND(E405&gt;=4.91, E405&lt;5.42), "10",
IF(AND(E405&gt;=5.42, E405&lt;5.93), "11",
IF(AND(E405&gt;=5.93, E405&lt;6.43), "12",))))))))))))</f>
        <v>0</v>
      </c>
      <c r="H405" s="10" t="str">
        <f t="shared" si="403"/>
        <v>1</v>
      </c>
      <c r="I405" s="19" t="s">
        <v>1074</v>
      </c>
      <c r="J405" s="15" t="s">
        <v>374</v>
      </c>
    </row>
    <row r="406" spans="1:10" x14ac:dyDescent="0.25">
      <c r="A406" s="15" t="s">
        <v>1075</v>
      </c>
      <c r="B406" s="15" t="s">
        <v>35</v>
      </c>
      <c r="C406" s="13" t="s">
        <v>35</v>
      </c>
      <c r="D406" s="15"/>
      <c r="E406" s="15"/>
      <c r="F406" s="13">
        <v>0.47499999999999998</v>
      </c>
      <c r="G406" s="10">
        <f t="shared" ref="G406:H406" si="404">IF(AND(E406&gt;=0.32, E406&lt;0.83), "1", IF(AND(E406&gt;=0.83, E406&lt;1.34), "2", IF(AND(E406&gt;=1.34, E406&lt;1.85), "3", IF(AND(E406&gt;=1.85, E406&lt;2.36), "4", IF(AND(E406&gt;=2.36, E406&lt;2.87), "5", IF(AND(E406&gt;=2.87, E406&lt;3.38), "6",
IF(AND(E406&gt;=3.38, E406&lt;3.89), "7",
IF(AND(E406&gt;=3.89, E406&lt;4.4), "8",
IF(AND(E406&gt;=4.4, E406&lt;4.91), "9",
IF(AND(E406&gt;=4.91, E406&lt;5.42), "10",
IF(AND(E406&gt;=5.42, E406&lt;5.93), "11",
IF(AND(E406&gt;=5.93, E406&lt;6.43), "12",))))))))))))</f>
        <v>0</v>
      </c>
      <c r="H406" s="10" t="str">
        <f t="shared" si="404"/>
        <v>1</v>
      </c>
      <c r="I406" s="19" t="s">
        <v>1076</v>
      </c>
      <c r="J406" s="15" t="s">
        <v>374</v>
      </c>
    </row>
    <row r="407" spans="1:10" x14ac:dyDescent="0.25">
      <c r="A407" s="15" t="s">
        <v>1077</v>
      </c>
      <c r="B407" s="15" t="s">
        <v>35</v>
      </c>
      <c r="C407" s="13" t="s">
        <v>35</v>
      </c>
      <c r="D407" s="15"/>
      <c r="E407" s="15"/>
      <c r="F407" s="13">
        <v>0.43</v>
      </c>
      <c r="G407" s="10">
        <f t="shared" ref="G407:H407" si="405">IF(AND(E407&gt;=0.32, E407&lt;0.83), "1", IF(AND(E407&gt;=0.83, E407&lt;1.34), "2", IF(AND(E407&gt;=1.34, E407&lt;1.85), "3", IF(AND(E407&gt;=1.85, E407&lt;2.36), "4", IF(AND(E407&gt;=2.36, E407&lt;2.87), "5", IF(AND(E407&gt;=2.87, E407&lt;3.38), "6",
IF(AND(E407&gt;=3.38, E407&lt;3.89), "7",
IF(AND(E407&gt;=3.89, E407&lt;4.4), "8",
IF(AND(E407&gt;=4.4, E407&lt;4.91), "9",
IF(AND(E407&gt;=4.91, E407&lt;5.42), "10",
IF(AND(E407&gt;=5.42, E407&lt;5.93), "11",
IF(AND(E407&gt;=5.93, E407&lt;6.43), "12",))))))))))))</f>
        <v>0</v>
      </c>
      <c r="H407" s="10" t="str">
        <f t="shared" si="405"/>
        <v>1</v>
      </c>
      <c r="I407" s="19" t="s">
        <v>1078</v>
      </c>
      <c r="J407" s="15" t="s">
        <v>374</v>
      </c>
    </row>
    <row r="408" spans="1:10" x14ac:dyDescent="0.25">
      <c r="A408" s="15" t="s">
        <v>1079</v>
      </c>
      <c r="B408" s="15" t="s">
        <v>35</v>
      </c>
      <c r="C408" s="13" t="s">
        <v>35</v>
      </c>
      <c r="D408" s="15"/>
      <c r="E408" s="15"/>
      <c r="F408" s="13">
        <v>0.5</v>
      </c>
      <c r="G408" s="10">
        <f t="shared" ref="G408:H408" si="406">IF(AND(E408&gt;=0.32, E408&lt;0.83), "1", IF(AND(E408&gt;=0.83, E408&lt;1.34), "2", IF(AND(E408&gt;=1.34, E408&lt;1.85), "3", IF(AND(E408&gt;=1.85, E408&lt;2.36), "4", IF(AND(E408&gt;=2.36, E408&lt;2.87), "5", IF(AND(E408&gt;=2.87, E408&lt;3.38), "6",
IF(AND(E408&gt;=3.38, E408&lt;3.89), "7",
IF(AND(E408&gt;=3.89, E408&lt;4.4), "8",
IF(AND(E408&gt;=4.4, E408&lt;4.91), "9",
IF(AND(E408&gt;=4.91, E408&lt;5.42), "10",
IF(AND(E408&gt;=5.42, E408&lt;5.93), "11",
IF(AND(E408&gt;=5.93, E408&lt;6.43), "12",))))))))))))</f>
        <v>0</v>
      </c>
      <c r="H408" s="10" t="str">
        <f t="shared" si="406"/>
        <v>1</v>
      </c>
      <c r="I408" s="19" t="s">
        <v>1080</v>
      </c>
      <c r="J408" s="15" t="s">
        <v>374</v>
      </c>
    </row>
    <row r="409" spans="1:10" x14ac:dyDescent="0.25">
      <c r="A409" s="15" t="s">
        <v>1081</v>
      </c>
      <c r="B409" s="15" t="s">
        <v>35</v>
      </c>
      <c r="C409" s="13" t="s">
        <v>35</v>
      </c>
      <c r="D409" s="15"/>
      <c r="E409" s="15"/>
      <c r="F409" s="13">
        <v>0.5</v>
      </c>
      <c r="G409" s="10">
        <f t="shared" ref="G409:H409" si="407">IF(AND(E409&gt;=0.32, E409&lt;0.83), "1", IF(AND(E409&gt;=0.83, E409&lt;1.34), "2", IF(AND(E409&gt;=1.34, E409&lt;1.85), "3", IF(AND(E409&gt;=1.85, E409&lt;2.36), "4", IF(AND(E409&gt;=2.36, E409&lt;2.87), "5", IF(AND(E409&gt;=2.87, E409&lt;3.38), "6",
IF(AND(E409&gt;=3.38, E409&lt;3.89), "7",
IF(AND(E409&gt;=3.89, E409&lt;4.4), "8",
IF(AND(E409&gt;=4.4, E409&lt;4.91), "9",
IF(AND(E409&gt;=4.91, E409&lt;5.42), "10",
IF(AND(E409&gt;=5.42, E409&lt;5.93), "11",
IF(AND(E409&gt;=5.93, E409&lt;6.43), "12",))))))))))))</f>
        <v>0</v>
      </c>
      <c r="H409" s="10" t="str">
        <f t="shared" si="407"/>
        <v>1</v>
      </c>
      <c r="I409" s="19" t="s">
        <v>1082</v>
      </c>
      <c r="J409" s="15" t="s">
        <v>374</v>
      </c>
    </row>
    <row r="410" spans="1:10" x14ac:dyDescent="0.25">
      <c r="A410" s="15" t="s">
        <v>1083</v>
      </c>
      <c r="B410" s="15" t="s">
        <v>35</v>
      </c>
      <c r="C410" s="13" t="s">
        <v>35</v>
      </c>
      <c r="D410" s="15"/>
      <c r="E410" s="15"/>
      <c r="F410" s="13">
        <v>0.54500000000000004</v>
      </c>
      <c r="G410" s="10">
        <f t="shared" ref="G410:H410" si="408">IF(AND(E410&gt;=0.32, E410&lt;0.83), "1", IF(AND(E410&gt;=0.83, E410&lt;1.34), "2", IF(AND(E410&gt;=1.34, E410&lt;1.85), "3", IF(AND(E410&gt;=1.85, E410&lt;2.36), "4", IF(AND(E410&gt;=2.36, E410&lt;2.87), "5", IF(AND(E410&gt;=2.87, E410&lt;3.38), "6",
IF(AND(E410&gt;=3.38, E410&lt;3.89), "7",
IF(AND(E410&gt;=3.89, E410&lt;4.4), "8",
IF(AND(E410&gt;=4.4, E410&lt;4.91), "9",
IF(AND(E410&gt;=4.91, E410&lt;5.42), "10",
IF(AND(E410&gt;=5.42, E410&lt;5.93), "11",
IF(AND(E410&gt;=5.93, E410&lt;6.43), "12",))))))))))))</f>
        <v>0</v>
      </c>
      <c r="H410" s="10" t="str">
        <f t="shared" si="408"/>
        <v>1</v>
      </c>
      <c r="I410" s="19" t="s">
        <v>1084</v>
      </c>
      <c r="J410" s="15" t="s">
        <v>374</v>
      </c>
    </row>
    <row r="411" spans="1:10" x14ac:dyDescent="0.25">
      <c r="A411" s="15" t="s">
        <v>1085</v>
      </c>
      <c r="B411" s="15" t="s">
        <v>35</v>
      </c>
      <c r="C411" s="13" t="s">
        <v>35</v>
      </c>
      <c r="D411" s="15"/>
      <c r="E411" s="15"/>
      <c r="F411" s="13">
        <v>0.745</v>
      </c>
      <c r="G411" s="10">
        <f t="shared" ref="G411:H411" si="409">IF(AND(E411&gt;=0.32, E411&lt;0.83), "1", IF(AND(E411&gt;=0.83, E411&lt;1.34), "2", IF(AND(E411&gt;=1.34, E411&lt;1.85), "3", IF(AND(E411&gt;=1.85, E411&lt;2.36), "4", IF(AND(E411&gt;=2.36, E411&lt;2.87), "5", IF(AND(E411&gt;=2.87, E411&lt;3.38), "6",
IF(AND(E411&gt;=3.38, E411&lt;3.89), "7",
IF(AND(E411&gt;=3.89, E411&lt;4.4), "8",
IF(AND(E411&gt;=4.4, E411&lt;4.91), "9",
IF(AND(E411&gt;=4.91, E411&lt;5.42), "10",
IF(AND(E411&gt;=5.42, E411&lt;5.93), "11",
IF(AND(E411&gt;=5.93, E411&lt;6.43), "12",))))))))))))</f>
        <v>0</v>
      </c>
      <c r="H411" s="10" t="str">
        <f t="shared" si="409"/>
        <v>1</v>
      </c>
      <c r="I411" s="19" t="s">
        <v>1086</v>
      </c>
      <c r="J411" s="15" t="s">
        <v>374</v>
      </c>
    </row>
    <row r="412" spans="1:10" x14ac:dyDescent="0.25">
      <c r="A412" s="15" t="s">
        <v>1087</v>
      </c>
      <c r="B412" s="15" t="s">
        <v>35</v>
      </c>
      <c r="C412" s="13" t="s">
        <v>35</v>
      </c>
      <c r="D412" s="15"/>
      <c r="E412" s="15"/>
      <c r="F412" s="13">
        <v>0.9</v>
      </c>
      <c r="G412" s="10">
        <f t="shared" ref="G412:H412" si="410">IF(AND(E412&gt;=0.32, E412&lt;0.83), "1", IF(AND(E412&gt;=0.83, E412&lt;1.34), "2", IF(AND(E412&gt;=1.34, E412&lt;1.85), "3", IF(AND(E412&gt;=1.85, E412&lt;2.36), "4", IF(AND(E412&gt;=2.36, E412&lt;2.87), "5", IF(AND(E412&gt;=2.87, E412&lt;3.38), "6",
IF(AND(E412&gt;=3.38, E412&lt;3.89), "7",
IF(AND(E412&gt;=3.89, E412&lt;4.4), "8",
IF(AND(E412&gt;=4.4, E412&lt;4.91), "9",
IF(AND(E412&gt;=4.91, E412&lt;5.42), "10",
IF(AND(E412&gt;=5.42, E412&lt;5.93), "11",
IF(AND(E412&gt;=5.93, E412&lt;6.43), "12",))))))))))))</f>
        <v>0</v>
      </c>
      <c r="H412" s="10" t="str">
        <f t="shared" si="410"/>
        <v>2</v>
      </c>
      <c r="I412" s="19" t="s">
        <v>1088</v>
      </c>
      <c r="J412" s="15" t="s">
        <v>374</v>
      </c>
    </row>
    <row r="413" spans="1:10" x14ac:dyDescent="0.25">
      <c r="A413" s="15" t="s">
        <v>1089</v>
      </c>
      <c r="B413" s="15" t="s">
        <v>35</v>
      </c>
      <c r="C413" s="13" t="s">
        <v>35</v>
      </c>
      <c r="D413" s="15"/>
      <c r="E413" s="15"/>
      <c r="F413" s="13">
        <v>1.07</v>
      </c>
      <c r="G413" s="10">
        <f t="shared" ref="G413:H413" si="411">IF(AND(E413&gt;=0.32, E413&lt;0.83), "1", IF(AND(E413&gt;=0.83, E413&lt;1.34), "2", IF(AND(E413&gt;=1.34, E413&lt;1.85), "3", IF(AND(E413&gt;=1.85, E413&lt;2.36), "4", IF(AND(E413&gt;=2.36, E413&lt;2.87), "5", IF(AND(E413&gt;=2.87, E413&lt;3.38), "6",
IF(AND(E413&gt;=3.38, E413&lt;3.89), "7",
IF(AND(E413&gt;=3.89, E413&lt;4.4), "8",
IF(AND(E413&gt;=4.4, E413&lt;4.91), "9",
IF(AND(E413&gt;=4.91, E413&lt;5.42), "10",
IF(AND(E413&gt;=5.42, E413&lt;5.93), "11",
IF(AND(E413&gt;=5.93, E413&lt;6.43), "12",))))))))))))</f>
        <v>0</v>
      </c>
      <c r="H413" s="10" t="str">
        <f t="shared" si="411"/>
        <v>2</v>
      </c>
      <c r="I413" s="19" t="s">
        <v>1090</v>
      </c>
      <c r="J413" s="15" t="s">
        <v>374</v>
      </c>
    </row>
    <row r="414" spans="1:10" x14ac:dyDescent="0.25">
      <c r="A414" s="15" t="s">
        <v>1091</v>
      </c>
      <c r="B414" s="15" t="s">
        <v>35</v>
      </c>
      <c r="C414" s="13" t="s">
        <v>35</v>
      </c>
      <c r="D414" s="15"/>
      <c r="E414" s="15"/>
      <c r="F414" s="13">
        <v>0.67</v>
      </c>
      <c r="G414" s="10">
        <f t="shared" ref="G414:H414" si="412">IF(AND(E414&gt;=0.32, E414&lt;0.83), "1", IF(AND(E414&gt;=0.83, E414&lt;1.34), "2", IF(AND(E414&gt;=1.34, E414&lt;1.85), "3", IF(AND(E414&gt;=1.85, E414&lt;2.36), "4", IF(AND(E414&gt;=2.36, E414&lt;2.87), "5", IF(AND(E414&gt;=2.87, E414&lt;3.38), "6",
IF(AND(E414&gt;=3.38, E414&lt;3.89), "7",
IF(AND(E414&gt;=3.89, E414&lt;4.4), "8",
IF(AND(E414&gt;=4.4, E414&lt;4.91), "9",
IF(AND(E414&gt;=4.91, E414&lt;5.42), "10",
IF(AND(E414&gt;=5.42, E414&lt;5.93), "11",
IF(AND(E414&gt;=5.93, E414&lt;6.43), "12",))))))))))))</f>
        <v>0</v>
      </c>
      <c r="H414" s="10" t="str">
        <f t="shared" si="412"/>
        <v>1</v>
      </c>
      <c r="I414" s="19" t="s">
        <v>1092</v>
      </c>
      <c r="J414" s="15" t="s">
        <v>374</v>
      </c>
    </row>
    <row r="415" spans="1:10" x14ac:dyDescent="0.25">
      <c r="A415" s="15" t="s">
        <v>1093</v>
      </c>
      <c r="B415" s="15" t="s">
        <v>35</v>
      </c>
      <c r="C415" s="13" t="s">
        <v>35</v>
      </c>
      <c r="D415" s="15"/>
      <c r="E415" s="15"/>
      <c r="F415" s="13">
        <v>0.65</v>
      </c>
      <c r="G415" s="10">
        <f t="shared" ref="G415:H415" si="413">IF(AND(E415&gt;=0.32, E415&lt;0.83), "1", IF(AND(E415&gt;=0.83, E415&lt;1.34), "2", IF(AND(E415&gt;=1.34, E415&lt;1.85), "3", IF(AND(E415&gt;=1.85, E415&lt;2.36), "4", IF(AND(E415&gt;=2.36, E415&lt;2.87), "5", IF(AND(E415&gt;=2.87, E415&lt;3.38), "6",
IF(AND(E415&gt;=3.38, E415&lt;3.89), "7",
IF(AND(E415&gt;=3.89, E415&lt;4.4), "8",
IF(AND(E415&gt;=4.4, E415&lt;4.91), "9",
IF(AND(E415&gt;=4.91, E415&lt;5.42), "10",
IF(AND(E415&gt;=5.42, E415&lt;5.93), "11",
IF(AND(E415&gt;=5.93, E415&lt;6.43), "12",))))))))))))</f>
        <v>0</v>
      </c>
      <c r="H415" s="10" t="str">
        <f t="shared" si="413"/>
        <v>1</v>
      </c>
      <c r="I415" s="19" t="s">
        <v>1094</v>
      </c>
      <c r="J415" s="15" t="s">
        <v>374</v>
      </c>
    </row>
    <row r="416" spans="1:10" x14ac:dyDescent="0.25">
      <c r="A416" s="15" t="s">
        <v>1095</v>
      </c>
      <c r="B416" s="15" t="s">
        <v>35</v>
      </c>
      <c r="C416" s="13" t="s">
        <v>35</v>
      </c>
      <c r="D416" s="15"/>
      <c r="E416" s="15"/>
      <c r="F416" s="13">
        <v>0.64</v>
      </c>
      <c r="G416" s="10">
        <f t="shared" ref="G416:H416" si="414">IF(AND(E416&gt;=0.32, E416&lt;0.83), "1", IF(AND(E416&gt;=0.83, E416&lt;1.34), "2", IF(AND(E416&gt;=1.34, E416&lt;1.85), "3", IF(AND(E416&gt;=1.85, E416&lt;2.36), "4", IF(AND(E416&gt;=2.36, E416&lt;2.87), "5", IF(AND(E416&gt;=2.87, E416&lt;3.38), "6",
IF(AND(E416&gt;=3.38, E416&lt;3.89), "7",
IF(AND(E416&gt;=3.89, E416&lt;4.4), "8",
IF(AND(E416&gt;=4.4, E416&lt;4.91), "9",
IF(AND(E416&gt;=4.91, E416&lt;5.42), "10",
IF(AND(E416&gt;=5.42, E416&lt;5.93), "11",
IF(AND(E416&gt;=5.93, E416&lt;6.43), "12",))))))))))))</f>
        <v>0</v>
      </c>
      <c r="H416" s="10" t="str">
        <f t="shared" si="414"/>
        <v>1</v>
      </c>
      <c r="I416" s="19" t="s">
        <v>1096</v>
      </c>
      <c r="J416" s="15" t="s">
        <v>374</v>
      </c>
    </row>
    <row r="417" spans="1:10" x14ac:dyDescent="0.25">
      <c r="A417" s="15" t="s">
        <v>1097</v>
      </c>
      <c r="B417" s="15" t="s">
        <v>35</v>
      </c>
      <c r="C417" s="13" t="s">
        <v>35</v>
      </c>
      <c r="D417" s="15"/>
      <c r="E417" s="15"/>
      <c r="F417" s="13">
        <v>0.43</v>
      </c>
      <c r="G417" s="10">
        <f t="shared" ref="G417:H417" si="415">IF(AND(E417&gt;=0.32, E417&lt;0.83), "1", IF(AND(E417&gt;=0.83, E417&lt;1.34), "2", IF(AND(E417&gt;=1.34, E417&lt;1.85), "3", IF(AND(E417&gt;=1.85, E417&lt;2.36), "4", IF(AND(E417&gt;=2.36, E417&lt;2.87), "5", IF(AND(E417&gt;=2.87, E417&lt;3.38), "6",
IF(AND(E417&gt;=3.38, E417&lt;3.89), "7",
IF(AND(E417&gt;=3.89, E417&lt;4.4), "8",
IF(AND(E417&gt;=4.4, E417&lt;4.91), "9",
IF(AND(E417&gt;=4.91, E417&lt;5.42), "10",
IF(AND(E417&gt;=5.42, E417&lt;5.93), "11",
IF(AND(E417&gt;=5.93, E417&lt;6.43), "12",))))))))))))</f>
        <v>0</v>
      </c>
      <c r="H417" s="10" t="str">
        <f t="shared" si="415"/>
        <v>1</v>
      </c>
      <c r="I417" s="19" t="s">
        <v>1098</v>
      </c>
      <c r="J417" s="15" t="s">
        <v>374</v>
      </c>
    </row>
    <row r="418" spans="1:10" x14ac:dyDescent="0.25">
      <c r="A418" s="15" t="s">
        <v>1099</v>
      </c>
      <c r="B418" s="15" t="s">
        <v>35</v>
      </c>
      <c r="C418" s="13" t="s">
        <v>35</v>
      </c>
      <c r="D418" s="15"/>
      <c r="E418" s="15"/>
      <c r="F418" s="13">
        <v>0.52</v>
      </c>
      <c r="G418" s="10">
        <f t="shared" ref="G418:H418" si="416">IF(AND(E418&gt;=0.32, E418&lt;0.83), "1", IF(AND(E418&gt;=0.83, E418&lt;1.34), "2", IF(AND(E418&gt;=1.34, E418&lt;1.85), "3", IF(AND(E418&gt;=1.85, E418&lt;2.36), "4", IF(AND(E418&gt;=2.36, E418&lt;2.87), "5", IF(AND(E418&gt;=2.87, E418&lt;3.38), "6",
IF(AND(E418&gt;=3.38, E418&lt;3.89), "7",
IF(AND(E418&gt;=3.89, E418&lt;4.4), "8",
IF(AND(E418&gt;=4.4, E418&lt;4.91), "9",
IF(AND(E418&gt;=4.91, E418&lt;5.42), "10",
IF(AND(E418&gt;=5.42, E418&lt;5.93), "11",
IF(AND(E418&gt;=5.93, E418&lt;6.43), "12",))))))))))))</f>
        <v>0</v>
      </c>
      <c r="H418" s="10" t="str">
        <f t="shared" si="416"/>
        <v>1</v>
      </c>
      <c r="I418" s="19" t="s">
        <v>1100</v>
      </c>
      <c r="J418" s="15" t="s">
        <v>374</v>
      </c>
    </row>
    <row r="419" spans="1:10" x14ac:dyDescent="0.25">
      <c r="A419" s="15" t="s">
        <v>1101</v>
      </c>
      <c r="B419" s="15" t="s">
        <v>35</v>
      </c>
      <c r="C419" s="13" t="s">
        <v>35</v>
      </c>
      <c r="D419" s="15"/>
      <c r="E419" s="15"/>
      <c r="F419" s="13">
        <v>0.375</v>
      </c>
      <c r="G419" s="10">
        <f t="shared" ref="G419:H419" si="417">IF(AND(E419&gt;=0.32, E419&lt;0.83), "1", IF(AND(E419&gt;=0.83, E419&lt;1.34), "2", IF(AND(E419&gt;=1.34, E419&lt;1.85), "3", IF(AND(E419&gt;=1.85, E419&lt;2.36), "4", IF(AND(E419&gt;=2.36, E419&lt;2.87), "5", IF(AND(E419&gt;=2.87, E419&lt;3.38), "6",
IF(AND(E419&gt;=3.38, E419&lt;3.89), "7",
IF(AND(E419&gt;=3.89, E419&lt;4.4), "8",
IF(AND(E419&gt;=4.4, E419&lt;4.91), "9",
IF(AND(E419&gt;=4.91, E419&lt;5.42), "10",
IF(AND(E419&gt;=5.42, E419&lt;5.93), "11",
IF(AND(E419&gt;=5.93, E419&lt;6.43), "12",))))))))))))</f>
        <v>0</v>
      </c>
      <c r="H419" s="10" t="str">
        <f t="shared" si="417"/>
        <v>1</v>
      </c>
      <c r="I419" s="19" t="s">
        <v>1102</v>
      </c>
      <c r="J419" s="15" t="s">
        <v>374</v>
      </c>
    </row>
    <row r="420" spans="1:10" x14ac:dyDescent="0.25">
      <c r="A420" s="15" t="s">
        <v>1103</v>
      </c>
      <c r="B420" s="15" t="s">
        <v>35</v>
      </c>
      <c r="C420" s="13" t="s">
        <v>35</v>
      </c>
      <c r="D420" s="15"/>
      <c r="E420" s="15"/>
      <c r="F420" s="13">
        <v>0.71499999999999997</v>
      </c>
      <c r="G420" s="10">
        <f t="shared" ref="G420:H420" si="418">IF(AND(E420&gt;=0.32, E420&lt;0.83), "1", IF(AND(E420&gt;=0.83, E420&lt;1.34), "2", IF(AND(E420&gt;=1.34, E420&lt;1.85), "3", IF(AND(E420&gt;=1.85, E420&lt;2.36), "4", IF(AND(E420&gt;=2.36, E420&lt;2.87), "5", IF(AND(E420&gt;=2.87, E420&lt;3.38), "6",
IF(AND(E420&gt;=3.38, E420&lt;3.89), "7",
IF(AND(E420&gt;=3.89, E420&lt;4.4), "8",
IF(AND(E420&gt;=4.4, E420&lt;4.91), "9",
IF(AND(E420&gt;=4.91, E420&lt;5.42), "10",
IF(AND(E420&gt;=5.42, E420&lt;5.93), "11",
IF(AND(E420&gt;=5.93, E420&lt;6.43), "12",))))))))))))</f>
        <v>0</v>
      </c>
      <c r="H420" s="10" t="str">
        <f t="shared" si="418"/>
        <v>1</v>
      </c>
      <c r="I420" s="19" t="s">
        <v>1104</v>
      </c>
      <c r="J420" s="15" t="s">
        <v>374</v>
      </c>
    </row>
    <row r="421" spans="1:10" x14ac:dyDescent="0.25">
      <c r="A421" s="15" t="s">
        <v>1105</v>
      </c>
      <c r="B421" s="15" t="s">
        <v>35</v>
      </c>
      <c r="C421" s="13" t="s">
        <v>35</v>
      </c>
      <c r="D421" s="15"/>
      <c r="E421" s="15"/>
      <c r="F421" s="13">
        <v>0.55500000000000005</v>
      </c>
      <c r="G421" s="10">
        <f t="shared" ref="G421:H421" si="419">IF(AND(E421&gt;=0.32, E421&lt;0.83), "1", IF(AND(E421&gt;=0.83, E421&lt;1.34), "2", IF(AND(E421&gt;=1.34, E421&lt;1.85), "3", IF(AND(E421&gt;=1.85, E421&lt;2.36), "4", IF(AND(E421&gt;=2.36, E421&lt;2.87), "5", IF(AND(E421&gt;=2.87, E421&lt;3.38), "6",
IF(AND(E421&gt;=3.38, E421&lt;3.89), "7",
IF(AND(E421&gt;=3.89, E421&lt;4.4), "8",
IF(AND(E421&gt;=4.4, E421&lt;4.91), "9",
IF(AND(E421&gt;=4.91, E421&lt;5.42), "10",
IF(AND(E421&gt;=5.42, E421&lt;5.93), "11",
IF(AND(E421&gt;=5.93, E421&lt;6.43), "12",))))))))))))</f>
        <v>0</v>
      </c>
      <c r="H421" s="10" t="str">
        <f t="shared" si="419"/>
        <v>1</v>
      </c>
      <c r="I421" s="19" t="s">
        <v>1106</v>
      </c>
      <c r="J421" s="15" t="s">
        <v>374</v>
      </c>
    </row>
    <row r="422" spans="1:10" x14ac:dyDescent="0.25">
      <c r="A422" s="15" t="s">
        <v>1107</v>
      </c>
      <c r="B422" s="15" t="s">
        <v>35</v>
      </c>
      <c r="C422" s="13" t="s">
        <v>35</v>
      </c>
      <c r="D422" s="15"/>
      <c r="E422" s="15"/>
      <c r="F422" s="13">
        <v>0.64</v>
      </c>
      <c r="G422" s="10">
        <f t="shared" ref="G422:H422" si="420">IF(AND(E422&gt;=0.32, E422&lt;0.83), "1", IF(AND(E422&gt;=0.83, E422&lt;1.34), "2", IF(AND(E422&gt;=1.34, E422&lt;1.85), "3", IF(AND(E422&gt;=1.85, E422&lt;2.36), "4", IF(AND(E422&gt;=2.36, E422&lt;2.87), "5", IF(AND(E422&gt;=2.87, E422&lt;3.38), "6",
IF(AND(E422&gt;=3.38, E422&lt;3.89), "7",
IF(AND(E422&gt;=3.89, E422&lt;4.4), "8",
IF(AND(E422&gt;=4.4, E422&lt;4.91), "9",
IF(AND(E422&gt;=4.91, E422&lt;5.42), "10",
IF(AND(E422&gt;=5.42, E422&lt;5.93), "11",
IF(AND(E422&gt;=5.93, E422&lt;6.43), "12",))))))))))))</f>
        <v>0</v>
      </c>
      <c r="H422" s="10" t="str">
        <f t="shared" si="420"/>
        <v>1</v>
      </c>
      <c r="I422" s="19" t="s">
        <v>1108</v>
      </c>
      <c r="J422" s="15" t="s">
        <v>374</v>
      </c>
    </row>
    <row r="423" spans="1:10" x14ac:dyDescent="0.25">
      <c r="A423" s="15" t="s">
        <v>1109</v>
      </c>
      <c r="B423" s="15" t="s">
        <v>35</v>
      </c>
      <c r="C423" s="13" t="s">
        <v>35</v>
      </c>
      <c r="D423" s="15"/>
      <c r="E423" s="15"/>
      <c r="F423" s="13">
        <v>0.59</v>
      </c>
      <c r="G423" s="10">
        <f t="shared" ref="G423:H423" si="421">IF(AND(E423&gt;=0.32, E423&lt;0.83), "1", IF(AND(E423&gt;=0.83, E423&lt;1.34), "2", IF(AND(E423&gt;=1.34, E423&lt;1.85), "3", IF(AND(E423&gt;=1.85, E423&lt;2.36), "4", IF(AND(E423&gt;=2.36, E423&lt;2.87), "5", IF(AND(E423&gt;=2.87, E423&lt;3.38), "6",
IF(AND(E423&gt;=3.38, E423&lt;3.89), "7",
IF(AND(E423&gt;=3.89, E423&lt;4.4), "8",
IF(AND(E423&gt;=4.4, E423&lt;4.91), "9",
IF(AND(E423&gt;=4.91, E423&lt;5.42), "10",
IF(AND(E423&gt;=5.42, E423&lt;5.93), "11",
IF(AND(E423&gt;=5.93, E423&lt;6.43), "12",))))))))))))</f>
        <v>0</v>
      </c>
      <c r="H423" s="10" t="str">
        <f t="shared" si="421"/>
        <v>1</v>
      </c>
      <c r="I423" s="19" t="s">
        <v>1110</v>
      </c>
      <c r="J423" s="15" t="s">
        <v>374</v>
      </c>
    </row>
    <row r="424" spans="1:10" x14ac:dyDescent="0.25">
      <c r="A424" s="15" t="s">
        <v>1111</v>
      </c>
      <c r="B424" s="15" t="s">
        <v>35</v>
      </c>
      <c r="C424" s="13" t="s">
        <v>35</v>
      </c>
      <c r="D424" s="15"/>
      <c r="E424" s="15"/>
      <c r="F424" s="13">
        <v>0.46</v>
      </c>
      <c r="G424" s="10">
        <f t="shared" ref="G424:H424" si="422">IF(AND(E424&gt;=0.32, E424&lt;0.83), "1", IF(AND(E424&gt;=0.83, E424&lt;1.34), "2", IF(AND(E424&gt;=1.34, E424&lt;1.85), "3", IF(AND(E424&gt;=1.85, E424&lt;2.36), "4", IF(AND(E424&gt;=2.36, E424&lt;2.87), "5", IF(AND(E424&gt;=2.87, E424&lt;3.38), "6",
IF(AND(E424&gt;=3.38, E424&lt;3.89), "7",
IF(AND(E424&gt;=3.89, E424&lt;4.4), "8",
IF(AND(E424&gt;=4.4, E424&lt;4.91), "9",
IF(AND(E424&gt;=4.91, E424&lt;5.42), "10",
IF(AND(E424&gt;=5.42, E424&lt;5.93), "11",
IF(AND(E424&gt;=5.93, E424&lt;6.43), "12",))))))))))))</f>
        <v>0</v>
      </c>
      <c r="H424" s="10" t="str">
        <f t="shared" si="422"/>
        <v>1</v>
      </c>
      <c r="I424" s="19" t="s">
        <v>1112</v>
      </c>
      <c r="J424" s="15" t="s">
        <v>374</v>
      </c>
    </row>
    <row r="425" spans="1:10" x14ac:dyDescent="0.25">
      <c r="A425" s="15" t="s">
        <v>303</v>
      </c>
      <c r="B425" s="15" t="s">
        <v>35</v>
      </c>
      <c r="C425" s="13" t="s">
        <v>35</v>
      </c>
      <c r="D425" s="15"/>
      <c r="E425" s="15"/>
      <c r="F425" s="13">
        <v>0.72</v>
      </c>
      <c r="G425" s="10">
        <f t="shared" ref="G425:H425" si="423">IF(AND(E425&gt;=0.32, E425&lt;0.83), "1", IF(AND(E425&gt;=0.83, E425&lt;1.34), "2", IF(AND(E425&gt;=1.34, E425&lt;1.85), "3", IF(AND(E425&gt;=1.85, E425&lt;2.36), "4", IF(AND(E425&gt;=2.36, E425&lt;2.87), "5", IF(AND(E425&gt;=2.87, E425&lt;3.38), "6",
IF(AND(E425&gt;=3.38, E425&lt;3.89), "7",
IF(AND(E425&gt;=3.89, E425&lt;4.4), "8",
IF(AND(E425&gt;=4.4, E425&lt;4.91), "9",
IF(AND(E425&gt;=4.91, E425&lt;5.42), "10",
IF(AND(E425&gt;=5.42, E425&lt;5.93), "11",
IF(AND(E425&gt;=5.93, E425&lt;6.43), "12",))))))))))))</f>
        <v>0</v>
      </c>
      <c r="H425" s="10" t="str">
        <f t="shared" si="423"/>
        <v>1</v>
      </c>
      <c r="I425" s="19" t="s">
        <v>1113</v>
      </c>
      <c r="J425" s="15" t="s">
        <v>374</v>
      </c>
    </row>
    <row r="426" spans="1:10" x14ac:dyDescent="0.25">
      <c r="A426" s="15" t="s">
        <v>304</v>
      </c>
      <c r="B426" s="15" t="s">
        <v>35</v>
      </c>
      <c r="C426" s="13" t="s">
        <v>35</v>
      </c>
      <c r="D426" s="15"/>
      <c r="E426" s="15"/>
      <c r="F426" s="13">
        <v>0.53</v>
      </c>
      <c r="G426" s="10">
        <f t="shared" ref="G426:H426" si="424">IF(AND(E426&gt;=0.32, E426&lt;0.83), "1", IF(AND(E426&gt;=0.83, E426&lt;1.34), "2", IF(AND(E426&gt;=1.34, E426&lt;1.85), "3", IF(AND(E426&gt;=1.85, E426&lt;2.36), "4", IF(AND(E426&gt;=2.36, E426&lt;2.87), "5", IF(AND(E426&gt;=2.87, E426&lt;3.38), "6",
IF(AND(E426&gt;=3.38, E426&lt;3.89), "7",
IF(AND(E426&gt;=3.89, E426&lt;4.4), "8",
IF(AND(E426&gt;=4.4, E426&lt;4.91), "9",
IF(AND(E426&gt;=4.91, E426&lt;5.42), "10",
IF(AND(E426&gt;=5.42, E426&lt;5.93), "11",
IF(AND(E426&gt;=5.93, E426&lt;6.43), "12",))))))))))))</f>
        <v>0</v>
      </c>
      <c r="H426" s="10" t="str">
        <f t="shared" si="424"/>
        <v>1</v>
      </c>
      <c r="I426" s="19" t="s">
        <v>1114</v>
      </c>
      <c r="J426" s="15" t="s">
        <v>374</v>
      </c>
    </row>
    <row r="427" spans="1:10" x14ac:dyDescent="0.25">
      <c r="A427" s="15" t="s">
        <v>1115</v>
      </c>
      <c r="B427" s="15" t="s">
        <v>35</v>
      </c>
      <c r="C427" s="13" t="s">
        <v>35</v>
      </c>
      <c r="D427" s="15"/>
      <c r="E427" s="15"/>
      <c r="F427" s="13">
        <v>0.41499999999999998</v>
      </c>
      <c r="G427" s="10">
        <f t="shared" ref="G427:H427" si="425">IF(AND(E427&gt;=0.32, E427&lt;0.83), "1", IF(AND(E427&gt;=0.83, E427&lt;1.34), "2", IF(AND(E427&gt;=1.34, E427&lt;1.85), "3", IF(AND(E427&gt;=1.85, E427&lt;2.36), "4", IF(AND(E427&gt;=2.36, E427&lt;2.87), "5", IF(AND(E427&gt;=2.87, E427&lt;3.38), "6",
IF(AND(E427&gt;=3.38, E427&lt;3.89), "7",
IF(AND(E427&gt;=3.89, E427&lt;4.4), "8",
IF(AND(E427&gt;=4.4, E427&lt;4.91), "9",
IF(AND(E427&gt;=4.91, E427&lt;5.42), "10",
IF(AND(E427&gt;=5.42, E427&lt;5.93), "11",
IF(AND(E427&gt;=5.93, E427&lt;6.43), "12",))))))))))))</f>
        <v>0</v>
      </c>
      <c r="H427" s="10" t="str">
        <f t="shared" si="425"/>
        <v>1</v>
      </c>
      <c r="I427" s="19" t="s">
        <v>1116</v>
      </c>
      <c r="J427" s="15" t="s">
        <v>374</v>
      </c>
    </row>
    <row r="428" spans="1:10" x14ac:dyDescent="0.25">
      <c r="A428" s="15" t="s">
        <v>1117</v>
      </c>
      <c r="B428" s="15" t="s">
        <v>35</v>
      </c>
      <c r="C428" s="13" t="s">
        <v>35</v>
      </c>
      <c r="D428" s="15"/>
      <c r="E428" s="15"/>
      <c r="F428" s="13">
        <v>0.58499999999999996</v>
      </c>
      <c r="G428" s="10">
        <f t="shared" ref="G428:H428" si="426">IF(AND(E428&gt;=0.32, E428&lt;0.83), "1", IF(AND(E428&gt;=0.83, E428&lt;1.34), "2", IF(AND(E428&gt;=1.34, E428&lt;1.85), "3", IF(AND(E428&gt;=1.85, E428&lt;2.36), "4", IF(AND(E428&gt;=2.36, E428&lt;2.87), "5", IF(AND(E428&gt;=2.87, E428&lt;3.38), "6",
IF(AND(E428&gt;=3.38, E428&lt;3.89), "7",
IF(AND(E428&gt;=3.89, E428&lt;4.4), "8",
IF(AND(E428&gt;=4.4, E428&lt;4.91), "9",
IF(AND(E428&gt;=4.91, E428&lt;5.42), "10",
IF(AND(E428&gt;=5.42, E428&lt;5.93), "11",
IF(AND(E428&gt;=5.93, E428&lt;6.43), "12",))))))))))))</f>
        <v>0</v>
      </c>
      <c r="H428" s="10" t="str">
        <f t="shared" si="426"/>
        <v>1</v>
      </c>
      <c r="I428" s="19" t="s">
        <v>1118</v>
      </c>
      <c r="J428" s="15" t="s">
        <v>374</v>
      </c>
    </row>
    <row r="429" spans="1:10" x14ac:dyDescent="0.25">
      <c r="A429" s="15" t="s">
        <v>1119</v>
      </c>
      <c r="B429" s="15" t="s">
        <v>35</v>
      </c>
      <c r="C429" s="13" t="s">
        <v>35</v>
      </c>
      <c r="D429" s="15"/>
      <c r="E429" s="15"/>
      <c r="F429" s="13">
        <v>0.87</v>
      </c>
      <c r="G429" s="10">
        <f t="shared" ref="G429:H429" si="427">IF(AND(E429&gt;=0.32, E429&lt;0.83), "1", IF(AND(E429&gt;=0.83, E429&lt;1.34), "2", IF(AND(E429&gt;=1.34, E429&lt;1.85), "3", IF(AND(E429&gt;=1.85, E429&lt;2.36), "4", IF(AND(E429&gt;=2.36, E429&lt;2.87), "5", IF(AND(E429&gt;=2.87, E429&lt;3.38), "6",
IF(AND(E429&gt;=3.38, E429&lt;3.89), "7",
IF(AND(E429&gt;=3.89, E429&lt;4.4), "8",
IF(AND(E429&gt;=4.4, E429&lt;4.91), "9",
IF(AND(E429&gt;=4.91, E429&lt;5.42), "10",
IF(AND(E429&gt;=5.42, E429&lt;5.93), "11",
IF(AND(E429&gt;=5.93, E429&lt;6.43), "12",))))))))))))</f>
        <v>0</v>
      </c>
      <c r="H429" s="10" t="str">
        <f t="shared" si="427"/>
        <v>2</v>
      </c>
      <c r="I429" s="19" t="s">
        <v>1120</v>
      </c>
      <c r="J429" s="15" t="s">
        <v>374</v>
      </c>
    </row>
    <row r="430" spans="1:10" x14ac:dyDescent="0.25">
      <c r="A430" s="15" t="s">
        <v>1121</v>
      </c>
      <c r="B430" s="15" t="s">
        <v>35</v>
      </c>
      <c r="C430" s="13" t="s">
        <v>35</v>
      </c>
      <c r="D430" s="15"/>
      <c r="E430" s="15"/>
      <c r="F430" s="13">
        <v>0.7</v>
      </c>
      <c r="G430" s="10">
        <f t="shared" ref="G430:H430" si="428">IF(AND(E430&gt;=0.32, E430&lt;0.83), "1", IF(AND(E430&gt;=0.83, E430&lt;1.34), "2", IF(AND(E430&gt;=1.34, E430&lt;1.85), "3", IF(AND(E430&gt;=1.85, E430&lt;2.36), "4", IF(AND(E430&gt;=2.36, E430&lt;2.87), "5", IF(AND(E430&gt;=2.87, E430&lt;3.38), "6",
IF(AND(E430&gt;=3.38, E430&lt;3.89), "7",
IF(AND(E430&gt;=3.89, E430&lt;4.4), "8",
IF(AND(E430&gt;=4.4, E430&lt;4.91), "9",
IF(AND(E430&gt;=4.91, E430&lt;5.42), "10",
IF(AND(E430&gt;=5.42, E430&lt;5.93), "11",
IF(AND(E430&gt;=5.93, E430&lt;6.43), "12",))))))))))))</f>
        <v>0</v>
      </c>
      <c r="H430" s="10" t="str">
        <f t="shared" si="428"/>
        <v>1</v>
      </c>
      <c r="I430" s="19" t="s">
        <v>1122</v>
      </c>
      <c r="J430" s="15" t="s">
        <v>374</v>
      </c>
    </row>
    <row r="431" spans="1:10" x14ac:dyDescent="0.25">
      <c r="A431" s="15" t="s">
        <v>1123</v>
      </c>
      <c r="B431" s="15" t="s">
        <v>35</v>
      </c>
      <c r="C431" s="13" t="s">
        <v>35</v>
      </c>
      <c r="D431" s="15"/>
      <c r="E431" s="15"/>
      <c r="F431" s="13">
        <v>0.72</v>
      </c>
      <c r="G431" s="10">
        <f t="shared" ref="G431:H431" si="429">IF(AND(E431&gt;=0.32, E431&lt;0.83), "1", IF(AND(E431&gt;=0.83, E431&lt;1.34), "2", IF(AND(E431&gt;=1.34, E431&lt;1.85), "3", IF(AND(E431&gt;=1.85, E431&lt;2.36), "4", IF(AND(E431&gt;=2.36, E431&lt;2.87), "5", IF(AND(E431&gt;=2.87, E431&lt;3.38), "6",
IF(AND(E431&gt;=3.38, E431&lt;3.89), "7",
IF(AND(E431&gt;=3.89, E431&lt;4.4), "8",
IF(AND(E431&gt;=4.4, E431&lt;4.91), "9",
IF(AND(E431&gt;=4.91, E431&lt;5.42), "10",
IF(AND(E431&gt;=5.42, E431&lt;5.93), "11",
IF(AND(E431&gt;=5.93, E431&lt;6.43), "12",))))))))))))</f>
        <v>0</v>
      </c>
      <c r="H431" s="10" t="str">
        <f t="shared" si="429"/>
        <v>1</v>
      </c>
      <c r="I431" s="19" t="s">
        <v>1124</v>
      </c>
      <c r="J431" s="15" t="s">
        <v>374</v>
      </c>
    </row>
    <row r="432" spans="1:10" x14ac:dyDescent="0.25">
      <c r="A432" s="15" t="s">
        <v>1125</v>
      </c>
      <c r="B432" s="15" t="s">
        <v>35</v>
      </c>
      <c r="C432" s="13" t="s">
        <v>35</v>
      </c>
      <c r="D432" s="15"/>
      <c r="E432" s="15"/>
      <c r="F432" s="13">
        <v>0.51500000000000001</v>
      </c>
      <c r="G432" s="10">
        <f t="shared" ref="G432:H432" si="430">IF(AND(E432&gt;=0.32, E432&lt;0.83), "1", IF(AND(E432&gt;=0.83, E432&lt;1.34), "2", IF(AND(E432&gt;=1.34, E432&lt;1.85), "3", IF(AND(E432&gt;=1.85, E432&lt;2.36), "4", IF(AND(E432&gt;=2.36, E432&lt;2.87), "5", IF(AND(E432&gt;=2.87, E432&lt;3.38), "6",
IF(AND(E432&gt;=3.38, E432&lt;3.89), "7",
IF(AND(E432&gt;=3.89, E432&lt;4.4), "8",
IF(AND(E432&gt;=4.4, E432&lt;4.91), "9",
IF(AND(E432&gt;=4.91, E432&lt;5.42), "10",
IF(AND(E432&gt;=5.42, E432&lt;5.93), "11",
IF(AND(E432&gt;=5.93, E432&lt;6.43), "12",))))))))))))</f>
        <v>0</v>
      </c>
      <c r="H432" s="10" t="str">
        <f t="shared" si="430"/>
        <v>1</v>
      </c>
      <c r="I432" s="19" t="s">
        <v>1126</v>
      </c>
      <c r="J432" s="15" t="s">
        <v>374</v>
      </c>
    </row>
    <row r="433" spans="1:10" x14ac:dyDescent="0.25">
      <c r="A433" s="15" t="s">
        <v>1127</v>
      </c>
      <c r="B433" s="15" t="s">
        <v>35</v>
      </c>
      <c r="C433" s="13" t="s">
        <v>35</v>
      </c>
      <c r="D433" s="15"/>
      <c r="E433" s="15"/>
      <c r="F433" s="13">
        <v>0.51</v>
      </c>
      <c r="G433" s="10">
        <f t="shared" ref="G433:H433" si="431">IF(AND(E433&gt;=0.32, E433&lt;0.83), "1", IF(AND(E433&gt;=0.83, E433&lt;1.34), "2", IF(AND(E433&gt;=1.34, E433&lt;1.85), "3", IF(AND(E433&gt;=1.85, E433&lt;2.36), "4", IF(AND(E433&gt;=2.36, E433&lt;2.87), "5", IF(AND(E433&gt;=2.87, E433&lt;3.38), "6",
IF(AND(E433&gt;=3.38, E433&lt;3.89), "7",
IF(AND(E433&gt;=3.89, E433&lt;4.4), "8",
IF(AND(E433&gt;=4.4, E433&lt;4.91), "9",
IF(AND(E433&gt;=4.91, E433&lt;5.42), "10",
IF(AND(E433&gt;=5.42, E433&lt;5.93), "11",
IF(AND(E433&gt;=5.93, E433&lt;6.43), "12",))))))))))))</f>
        <v>0</v>
      </c>
      <c r="H433" s="10" t="str">
        <f t="shared" si="431"/>
        <v>1</v>
      </c>
      <c r="I433" s="19" t="s">
        <v>1128</v>
      </c>
      <c r="J433" s="15" t="s">
        <v>374</v>
      </c>
    </row>
    <row r="434" spans="1:10" x14ac:dyDescent="0.25">
      <c r="A434" s="15" t="s">
        <v>1129</v>
      </c>
      <c r="B434" s="15" t="s">
        <v>35</v>
      </c>
      <c r="C434" s="13" t="s">
        <v>35</v>
      </c>
      <c r="D434" s="15"/>
      <c r="E434" s="15"/>
      <c r="F434" s="13">
        <v>0.66</v>
      </c>
      <c r="G434" s="10">
        <f t="shared" ref="G434:H434" si="432">IF(AND(E434&gt;=0.32, E434&lt;0.83), "1", IF(AND(E434&gt;=0.83, E434&lt;1.34), "2", IF(AND(E434&gt;=1.34, E434&lt;1.85), "3", IF(AND(E434&gt;=1.85, E434&lt;2.36), "4", IF(AND(E434&gt;=2.36, E434&lt;2.87), "5", IF(AND(E434&gt;=2.87, E434&lt;3.38), "6",
IF(AND(E434&gt;=3.38, E434&lt;3.89), "7",
IF(AND(E434&gt;=3.89, E434&lt;4.4), "8",
IF(AND(E434&gt;=4.4, E434&lt;4.91), "9",
IF(AND(E434&gt;=4.91, E434&lt;5.42), "10",
IF(AND(E434&gt;=5.42, E434&lt;5.93), "11",
IF(AND(E434&gt;=5.93, E434&lt;6.43), "12",))))))))))))</f>
        <v>0</v>
      </c>
      <c r="H434" s="10" t="str">
        <f t="shared" si="432"/>
        <v>1</v>
      </c>
      <c r="I434" s="19" t="s">
        <v>1130</v>
      </c>
      <c r="J434" s="15" t="s">
        <v>374</v>
      </c>
    </row>
    <row r="435" spans="1:10" x14ac:dyDescent="0.25">
      <c r="A435" s="15" t="s">
        <v>1131</v>
      </c>
      <c r="B435" s="15" t="s">
        <v>35</v>
      </c>
      <c r="C435" s="13" t="s">
        <v>35</v>
      </c>
      <c r="D435" s="15"/>
      <c r="E435" s="15"/>
      <c r="F435" s="13">
        <v>0.56000000000000005</v>
      </c>
      <c r="G435" s="10">
        <f t="shared" ref="G435:H435" si="433">IF(AND(E435&gt;=0.32, E435&lt;0.83), "1", IF(AND(E435&gt;=0.83, E435&lt;1.34), "2", IF(AND(E435&gt;=1.34, E435&lt;1.85), "3", IF(AND(E435&gt;=1.85, E435&lt;2.36), "4", IF(AND(E435&gt;=2.36, E435&lt;2.87), "5", IF(AND(E435&gt;=2.87, E435&lt;3.38), "6",
IF(AND(E435&gt;=3.38, E435&lt;3.89), "7",
IF(AND(E435&gt;=3.89, E435&lt;4.4), "8",
IF(AND(E435&gt;=4.4, E435&lt;4.91), "9",
IF(AND(E435&gt;=4.91, E435&lt;5.42), "10",
IF(AND(E435&gt;=5.42, E435&lt;5.93), "11",
IF(AND(E435&gt;=5.93, E435&lt;6.43), "12",))))))))))))</f>
        <v>0</v>
      </c>
      <c r="H435" s="10" t="str">
        <f t="shared" si="433"/>
        <v>1</v>
      </c>
      <c r="I435" s="19" t="s">
        <v>1132</v>
      </c>
      <c r="J435" s="15" t="s">
        <v>374</v>
      </c>
    </row>
    <row r="436" spans="1:10" x14ac:dyDescent="0.25">
      <c r="A436" s="15" t="s">
        <v>1133</v>
      </c>
      <c r="B436" s="15" t="s">
        <v>35</v>
      </c>
      <c r="C436" s="13" t="s">
        <v>35</v>
      </c>
      <c r="D436" s="15"/>
      <c r="E436" s="15"/>
      <c r="F436" s="13">
        <v>0.68500000000000005</v>
      </c>
      <c r="G436" s="10">
        <f t="shared" ref="G436:H436" si="434">IF(AND(E436&gt;=0.32, E436&lt;0.83), "1", IF(AND(E436&gt;=0.83, E436&lt;1.34), "2", IF(AND(E436&gt;=1.34, E436&lt;1.85), "3", IF(AND(E436&gt;=1.85, E436&lt;2.36), "4", IF(AND(E436&gt;=2.36, E436&lt;2.87), "5", IF(AND(E436&gt;=2.87, E436&lt;3.38), "6",
IF(AND(E436&gt;=3.38, E436&lt;3.89), "7",
IF(AND(E436&gt;=3.89, E436&lt;4.4), "8",
IF(AND(E436&gt;=4.4, E436&lt;4.91), "9",
IF(AND(E436&gt;=4.91, E436&lt;5.42), "10",
IF(AND(E436&gt;=5.42, E436&lt;5.93), "11",
IF(AND(E436&gt;=5.93, E436&lt;6.43), "12",))))))))))))</f>
        <v>0</v>
      </c>
      <c r="H436" s="10" t="str">
        <f t="shared" si="434"/>
        <v>1</v>
      </c>
      <c r="I436" s="19" t="s">
        <v>1134</v>
      </c>
      <c r="J436" s="15" t="s">
        <v>374</v>
      </c>
    </row>
    <row r="437" spans="1:10" x14ac:dyDescent="0.25">
      <c r="A437" s="15" t="s">
        <v>1135</v>
      </c>
      <c r="B437" s="15" t="s">
        <v>35</v>
      </c>
      <c r="C437" s="13" t="s">
        <v>35</v>
      </c>
      <c r="D437" s="15"/>
      <c r="E437" s="15"/>
      <c r="F437" s="13">
        <v>0.49</v>
      </c>
      <c r="G437" s="10">
        <f t="shared" ref="G437:H437" si="435">IF(AND(E437&gt;=0.32, E437&lt;0.83), "1", IF(AND(E437&gt;=0.83, E437&lt;1.34), "2", IF(AND(E437&gt;=1.34, E437&lt;1.85), "3", IF(AND(E437&gt;=1.85, E437&lt;2.36), "4", IF(AND(E437&gt;=2.36, E437&lt;2.87), "5", IF(AND(E437&gt;=2.87, E437&lt;3.38), "6",
IF(AND(E437&gt;=3.38, E437&lt;3.89), "7",
IF(AND(E437&gt;=3.89, E437&lt;4.4), "8",
IF(AND(E437&gt;=4.4, E437&lt;4.91), "9",
IF(AND(E437&gt;=4.91, E437&lt;5.42), "10",
IF(AND(E437&gt;=5.42, E437&lt;5.93), "11",
IF(AND(E437&gt;=5.93, E437&lt;6.43), "12",))))))))))))</f>
        <v>0</v>
      </c>
      <c r="H437" s="10" t="str">
        <f t="shared" si="435"/>
        <v>1</v>
      </c>
      <c r="I437" s="19" t="s">
        <v>1136</v>
      </c>
      <c r="J437" s="15" t="s">
        <v>374</v>
      </c>
    </row>
    <row r="438" spans="1:10" x14ac:dyDescent="0.25">
      <c r="A438" s="15" t="s">
        <v>1137</v>
      </c>
      <c r="B438" s="15" t="s">
        <v>35</v>
      </c>
      <c r="C438" s="13" t="s">
        <v>35</v>
      </c>
      <c r="D438" s="15"/>
      <c r="E438" s="15"/>
      <c r="F438" s="13">
        <v>0.39</v>
      </c>
      <c r="G438" s="10">
        <f t="shared" ref="G438:H438" si="436">IF(AND(E438&gt;=0.32, E438&lt;0.83), "1", IF(AND(E438&gt;=0.83, E438&lt;1.34), "2", IF(AND(E438&gt;=1.34, E438&lt;1.85), "3", IF(AND(E438&gt;=1.85, E438&lt;2.36), "4", IF(AND(E438&gt;=2.36, E438&lt;2.87), "5", IF(AND(E438&gt;=2.87, E438&lt;3.38), "6",
IF(AND(E438&gt;=3.38, E438&lt;3.89), "7",
IF(AND(E438&gt;=3.89, E438&lt;4.4), "8",
IF(AND(E438&gt;=4.4, E438&lt;4.91), "9",
IF(AND(E438&gt;=4.91, E438&lt;5.42), "10",
IF(AND(E438&gt;=5.42, E438&lt;5.93), "11",
IF(AND(E438&gt;=5.93, E438&lt;6.43), "12",))))))))))))</f>
        <v>0</v>
      </c>
      <c r="H438" s="10" t="str">
        <f t="shared" si="436"/>
        <v>1</v>
      </c>
      <c r="I438" s="19" t="s">
        <v>1138</v>
      </c>
      <c r="J438" s="15" t="s">
        <v>374</v>
      </c>
    </row>
    <row r="439" spans="1:10" x14ac:dyDescent="0.25">
      <c r="A439" s="15" t="s">
        <v>1139</v>
      </c>
      <c r="B439" s="15" t="s">
        <v>35</v>
      </c>
      <c r="C439" s="13" t="s">
        <v>35</v>
      </c>
      <c r="D439" s="15"/>
      <c r="E439" s="15"/>
      <c r="F439" s="13">
        <v>0.6</v>
      </c>
      <c r="G439" s="10">
        <f t="shared" ref="G439:H439" si="437">IF(AND(E439&gt;=0.32, E439&lt;0.83), "1", IF(AND(E439&gt;=0.83, E439&lt;1.34), "2", IF(AND(E439&gt;=1.34, E439&lt;1.85), "3", IF(AND(E439&gt;=1.85, E439&lt;2.36), "4", IF(AND(E439&gt;=2.36, E439&lt;2.87), "5", IF(AND(E439&gt;=2.87, E439&lt;3.38), "6",
IF(AND(E439&gt;=3.38, E439&lt;3.89), "7",
IF(AND(E439&gt;=3.89, E439&lt;4.4), "8",
IF(AND(E439&gt;=4.4, E439&lt;4.91), "9",
IF(AND(E439&gt;=4.91, E439&lt;5.42), "10",
IF(AND(E439&gt;=5.42, E439&lt;5.93), "11",
IF(AND(E439&gt;=5.93, E439&lt;6.43), "12",))))))))))))</f>
        <v>0</v>
      </c>
      <c r="H439" s="10" t="str">
        <f t="shared" si="437"/>
        <v>1</v>
      </c>
      <c r="I439" s="19" t="s">
        <v>1140</v>
      </c>
      <c r="J439" s="15" t="s">
        <v>374</v>
      </c>
    </row>
    <row r="440" spans="1:10" x14ac:dyDescent="0.25">
      <c r="A440" s="15" t="s">
        <v>1141</v>
      </c>
      <c r="B440" s="15" t="s">
        <v>35</v>
      </c>
      <c r="C440" s="13" t="s">
        <v>35</v>
      </c>
      <c r="D440" s="15"/>
      <c r="E440" s="15"/>
      <c r="F440" s="13">
        <v>0.46</v>
      </c>
      <c r="G440" s="10">
        <f t="shared" ref="G440:H440" si="438">IF(AND(E440&gt;=0.32, E440&lt;0.83), "1", IF(AND(E440&gt;=0.83, E440&lt;1.34), "2", IF(AND(E440&gt;=1.34, E440&lt;1.85), "3", IF(AND(E440&gt;=1.85, E440&lt;2.36), "4", IF(AND(E440&gt;=2.36, E440&lt;2.87), "5", IF(AND(E440&gt;=2.87, E440&lt;3.38), "6",
IF(AND(E440&gt;=3.38, E440&lt;3.89), "7",
IF(AND(E440&gt;=3.89, E440&lt;4.4), "8",
IF(AND(E440&gt;=4.4, E440&lt;4.91), "9",
IF(AND(E440&gt;=4.91, E440&lt;5.42), "10",
IF(AND(E440&gt;=5.42, E440&lt;5.93), "11",
IF(AND(E440&gt;=5.93, E440&lt;6.43), "12",))))))))))))</f>
        <v>0</v>
      </c>
      <c r="H440" s="10" t="str">
        <f t="shared" si="438"/>
        <v>1</v>
      </c>
      <c r="I440" s="19" t="s">
        <v>1142</v>
      </c>
      <c r="J440" s="15" t="s">
        <v>374</v>
      </c>
    </row>
    <row r="441" spans="1:10" x14ac:dyDescent="0.25">
      <c r="A441" s="15" t="s">
        <v>1143</v>
      </c>
      <c r="B441" s="15" t="s">
        <v>35</v>
      </c>
      <c r="C441" s="13" t="s">
        <v>35</v>
      </c>
      <c r="D441" s="15"/>
      <c r="E441" s="15"/>
      <c r="F441" s="13">
        <v>0.42</v>
      </c>
      <c r="G441" s="10">
        <f t="shared" ref="G441:H441" si="439">IF(AND(E441&gt;=0.32, E441&lt;0.83), "1", IF(AND(E441&gt;=0.83, E441&lt;1.34), "2", IF(AND(E441&gt;=1.34, E441&lt;1.85), "3", IF(AND(E441&gt;=1.85, E441&lt;2.36), "4", IF(AND(E441&gt;=2.36, E441&lt;2.87), "5", IF(AND(E441&gt;=2.87, E441&lt;3.38), "6",
IF(AND(E441&gt;=3.38, E441&lt;3.89), "7",
IF(AND(E441&gt;=3.89, E441&lt;4.4), "8",
IF(AND(E441&gt;=4.4, E441&lt;4.91), "9",
IF(AND(E441&gt;=4.91, E441&lt;5.42), "10",
IF(AND(E441&gt;=5.42, E441&lt;5.93), "11",
IF(AND(E441&gt;=5.93, E441&lt;6.43), "12",))))))))))))</f>
        <v>0</v>
      </c>
      <c r="H441" s="10" t="str">
        <f t="shared" si="439"/>
        <v>1</v>
      </c>
      <c r="I441" s="19" t="s">
        <v>1144</v>
      </c>
      <c r="J441" s="15" t="s">
        <v>374</v>
      </c>
    </row>
    <row r="442" spans="1:10" x14ac:dyDescent="0.25">
      <c r="A442" s="15" t="s">
        <v>1145</v>
      </c>
      <c r="B442" s="15" t="s">
        <v>35</v>
      </c>
      <c r="C442" s="13" t="s">
        <v>35</v>
      </c>
      <c r="D442" s="15"/>
      <c r="E442" s="15"/>
      <c r="F442" s="13">
        <v>0.72</v>
      </c>
      <c r="G442" s="10">
        <f t="shared" ref="G442:H442" si="440">IF(AND(E442&gt;=0.32, E442&lt;0.83), "1", IF(AND(E442&gt;=0.83, E442&lt;1.34), "2", IF(AND(E442&gt;=1.34, E442&lt;1.85), "3", IF(AND(E442&gt;=1.85, E442&lt;2.36), "4", IF(AND(E442&gt;=2.36, E442&lt;2.87), "5", IF(AND(E442&gt;=2.87, E442&lt;3.38), "6",
IF(AND(E442&gt;=3.38, E442&lt;3.89), "7",
IF(AND(E442&gt;=3.89, E442&lt;4.4), "8",
IF(AND(E442&gt;=4.4, E442&lt;4.91), "9",
IF(AND(E442&gt;=4.91, E442&lt;5.42), "10",
IF(AND(E442&gt;=5.42, E442&lt;5.93), "11",
IF(AND(E442&gt;=5.93, E442&lt;6.43), "12",))))))))))))</f>
        <v>0</v>
      </c>
      <c r="H442" s="10" t="str">
        <f t="shared" si="440"/>
        <v>1</v>
      </c>
      <c r="I442" s="19" t="s">
        <v>1146</v>
      </c>
      <c r="J442" s="15" t="s">
        <v>374</v>
      </c>
    </row>
    <row r="443" spans="1:10" x14ac:dyDescent="0.25">
      <c r="A443" s="15" t="s">
        <v>1147</v>
      </c>
      <c r="B443" s="15" t="s">
        <v>35</v>
      </c>
      <c r="C443" s="13" t="s">
        <v>35</v>
      </c>
      <c r="D443" s="15"/>
      <c r="E443" s="15"/>
      <c r="F443" s="13">
        <v>0.72</v>
      </c>
      <c r="G443" s="10">
        <f t="shared" ref="G443:H443" si="441">IF(AND(E443&gt;=0.32, E443&lt;0.83), "1", IF(AND(E443&gt;=0.83, E443&lt;1.34), "2", IF(AND(E443&gt;=1.34, E443&lt;1.85), "3", IF(AND(E443&gt;=1.85, E443&lt;2.36), "4", IF(AND(E443&gt;=2.36, E443&lt;2.87), "5", IF(AND(E443&gt;=2.87, E443&lt;3.38), "6",
IF(AND(E443&gt;=3.38, E443&lt;3.89), "7",
IF(AND(E443&gt;=3.89, E443&lt;4.4), "8",
IF(AND(E443&gt;=4.4, E443&lt;4.91), "9",
IF(AND(E443&gt;=4.91, E443&lt;5.42), "10",
IF(AND(E443&gt;=5.42, E443&lt;5.93), "11",
IF(AND(E443&gt;=5.93, E443&lt;6.43), "12",))))))))))))</f>
        <v>0</v>
      </c>
      <c r="H443" s="10" t="str">
        <f t="shared" si="441"/>
        <v>1</v>
      </c>
      <c r="I443" s="19" t="s">
        <v>1148</v>
      </c>
      <c r="J443" s="15" t="s">
        <v>374</v>
      </c>
    </row>
    <row r="444" spans="1:10" x14ac:dyDescent="0.25">
      <c r="A444" s="15" t="s">
        <v>1149</v>
      </c>
      <c r="B444" s="15" t="s">
        <v>35</v>
      </c>
      <c r="C444" s="13" t="s">
        <v>35</v>
      </c>
      <c r="D444" s="15"/>
      <c r="E444" s="15"/>
      <c r="F444" s="13">
        <v>0.73499999999999999</v>
      </c>
      <c r="G444" s="10">
        <f t="shared" ref="G444:H444" si="442">IF(AND(E444&gt;=0.32, E444&lt;0.83), "1", IF(AND(E444&gt;=0.83, E444&lt;1.34), "2", IF(AND(E444&gt;=1.34, E444&lt;1.85), "3", IF(AND(E444&gt;=1.85, E444&lt;2.36), "4", IF(AND(E444&gt;=2.36, E444&lt;2.87), "5", IF(AND(E444&gt;=2.87, E444&lt;3.38), "6",
IF(AND(E444&gt;=3.38, E444&lt;3.89), "7",
IF(AND(E444&gt;=3.89, E444&lt;4.4), "8",
IF(AND(E444&gt;=4.4, E444&lt;4.91), "9",
IF(AND(E444&gt;=4.91, E444&lt;5.42), "10",
IF(AND(E444&gt;=5.42, E444&lt;5.93), "11",
IF(AND(E444&gt;=5.93, E444&lt;6.43), "12",))))))))))))</f>
        <v>0</v>
      </c>
      <c r="H444" s="10" t="str">
        <f t="shared" si="442"/>
        <v>1</v>
      </c>
      <c r="I444" s="19" t="s">
        <v>1150</v>
      </c>
      <c r="J444" s="15" t="s">
        <v>374</v>
      </c>
    </row>
    <row r="445" spans="1:10" x14ac:dyDescent="0.25">
      <c r="A445" s="15" t="s">
        <v>1151</v>
      </c>
      <c r="B445" s="15" t="s">
        <v>35</v>
      </c>
      <c r="C445" s="13" t="s">
        <v>35</v>
      </c>
      <c r="D445" s="15"/>
      <c r="E445" s="15"/>
      <c r="F445" s="13">
        <v>0.76</v>
      </c>
      <c r="G445" s="10">
        <f t="shared" ref="G445:H445" si="443">IF(AND(E445&gt;=0.32, E445&lt;0.83), "1", IF(AND(E445&gt;=0.83, E445&lt;1.34), "2", IF(AND(E445&gt;=1.34, E445&lt;1.85), "3", IF(AND(E445&gt;=1.85, E445&lt;2.36), "4", IF(AND(E445&gt;=2.36, E445&lt;2.87), "5", IF(AND(E445&gt;=2.87, E445&lt;3.38), "6",
IF(AND(E445&gt;=3.38, E445&lt;3.89), "7",
IF(AND(E445&gt;=3.89, E445&lt;4.4), "8",
IF(AND(E445&gt;=4.4, E445&lt;4.91), "9",
IF(AND(E445&gt;=4.91, E445&lt;5.42), "10",
IF(AND(E445&gt;=5.42, E445&lt;5.93), "11",
IF(AND(E445&gt;=5.93, E445&lt;6.43), "12",))))))))))))</f>
        <v>0</v>
      </c>
      <c r="H445" s="10" t="str">
        <f t="shared" si="443"/>
        <v>1</v>
      </c>
      <c r="I445" s="19" t="s">
        <v>1152</v>
      </c>
      <c r="J445" s="15" t="s">
        <v>374</v>
      </c>
    </row>
    <row r="446" spans="1:10" x14ac:dyDescent="0.25">
      <c r="A446" s="15" t="s">
        <v>1153</v>
      </c>
      <c r="B446" s="15" t="s">
        <v>35</v>
      </c>
      <c r="C446" s="13" t="s">
        <v>35</v>
      </c>
      <c r="D446" s="15"/>
      <c r="E446" s="15"/>
      <c r="F446" s="13">
        <v>0.53500000000000003</v>
      </c>
      <c r="G446" s="10">
        <f t="shared" ref="G446:H446" si="444">IF(AND(E446&gt;=0.32, E446&lt;0.83), "1", IF(AND(E446&gt;=0.83, E446&lt;1.34), "2", IF(AND(E446&gt;=1.34, E446&lt;1.85), "3", IF(AND(E446&gt;=1.85, E446&lt;2.36), "4", IF(AND(E446&gt;=2.36, E446&lt;2.87), "5", IF(AND(E446&gt;=2.87, E446&lt;3.38), "6",
IF(AND(E446&gt;=3.38, E446&lt;3.89), "7",
IF(AND(E446&gt;=3.89, E446&lt;4.4), "8",
IF(AND(E446&gt;=4.4, E446&lt;4.91), "9",
IF(AND(E446&gt;=4.91, E446&lt;5.42), "10",
IF(AND(E446&gt;=5.42, E446&lt;5.93), "11",
IF(AND(E446&gt;=5.93, E446&lt;6.43), "12",))))))))))))</f>
        <v>0</v>
      </c>
      <c r="H446" s="10" t="str">
        <f t="shared" si="444"/>
        <v>1</v>
      </c>
      <c r="I446" s="19" t="s">
        <v>1154</v>
      </c>
      <c r="J446" s="15" t="s">
        <v>374</v>
      </c>
    </row>
    <row r="447" spans="1:10" x14ac:dyDescent="0.25">
      <c r="A447" s="15" t="s">
        <v>1155</v>
      </c>
      <c r="B447" s="15" t="s">
        <v>35</v>
      </c>
      <c r="C447" s="13" t="s">
        <v>35</v>
      </c>
      <c r="D447" s="15"/>
      <c r="E447" s="15"/>
      <c r="F447" s="13">
        <v>0.32</v>
      </c>
      <c r="G447" s="10">
        <f t="shared" ref="G447:H447" si="445">IF(AND(E447&gt;=0.32, E447&lt;0.83), "1", IF(AND(E447&gt;=0.83, E447&lt;1.34), "2", IF(AND(E447&gt;=1.34, E447&lt;1.85), "3", IF(AND(E447&gt;=1.85, E447&lt;2.36), "4", IF(AND(E447&gt;=2.36, E447&lt;2.87), "5", IF(AND(E447&gt;=2.87, E447&lt;3.38), "6",
IF(AND(E447&gt;=3.38, E447&lt;3.89), "7",
IF(AND(E447&gt;=3.89, E447&lt;4.4), "8",
IF(AND(E447&gt;=4.4, E447&lt;4.91), "9",
IF(AND(E447&gt;=4.91, E447&lt;5.42), "10",
IF(AND(E447&gt;=5.42, E447&lt;5.93), "11",
IF(AND(E447&gt;=5.93, E447&lt;6.43), "12",))))))))))))</f>
        <v>0</v>
      </c>
      <c r="H447" s="10" t="str">
        <f t="shared" si="445"/>
        <v>1</v>
      </c>
      <c r="I447" s="19" t="s">
        <v>1156</v>
      </c>
      <c r="J447" s="15" t="s">
        <v>374</v>
      </c>
    </row>
    <row r="448" spans="1:10" x14ac:dyDescent="0.25">
      <c r="A448" s="15" t="s">
        <v>1157</v>
      </c>
      <c r="B448" s="15" t="s">
        <v>35</v>
      </c>
      <c r="C448" s="13" t="s">
        <v>35</v>
      </c>
      <c r="D448" s="15"/>
      <c r="E448" s="15"/>
      <c r="F448" s="13">
        <v>0.44</v>
      </c>
      <c r="G448" s="10">
        <f t="shared" ref="G448:H448" si="446">IF(AND(E448&gt;=0.32, E448&lt;0.83), "1", IF(AND(E448&gt;=0.83, E448&lt;1.34), "2", IF(AND(E448&gt;=1.34, E448&lt;1.85), "3", IF(AND(E448&gt;=1.85, E448&lt;2.36), "4", IF(AND(E448&gt;=2.36, E448&lt;2.87), "5", IF(AND(E448&gt;=2.87, E448&lt;3.38), "6",
IF(AND(E448&gt;=3.38, E448&lt;3.89), "7",
IF(AND(E448&gt;=3.89, E448&lt;4.4), "8",
IF(AND(E448&gt;=4.4, E448&lt;4.91), "9",
IF(AND(E448&gt;=4.91, E448&lt;5.42), "10",
IF(AND(E448&gt;=5.42, E448&lt;5.93), "11",
IF(AND(E448&gt;=5.93, E448&lt;6.43), "12",))))))))))))</f>
        <v>0</v>
      </c>
      <c r="H448" s="10" t="str">
        <f t="shared" si="446"/>
        <v>1</v>
      </c>
      <c r="I448" s="19" t="s">
        <v>1158</v>
      </c>
      <c r="J448" s="15" t="s">
        <v>374</v>
      </c>
    </row>
    <row r="449" spans="1:10" x14ac:dyDescent="0.25">
      <c r="A449" s="15" t="s">
        <v>1159</v>
      </c>
      <c r="B449" s="15" t="s">
        <v>35</v>
      </c>
      <c r="C449" s="13" t="s">
        <v>35</v>
      </c>
      <c r="D449" s="15"/>
      <c r="E449" s="15"/>
      <c r="F449" s="13">
        <v>0.71</v>
      </c>
      <c r="G449" s="10">
        <f t="shared" ref="G449:H449" si="447">IF(AND(E449&gt;=0.32, E449&lt;0.83), "1", IF(AND(E449&gt;=0.83, E449&lt;1.34), "2", IF(AND(E449&gt;=1.34, E449&lt;1.85), "3", IF(AND(E449&gt;=1.85, E449&lt;2.36), "4", IF(AND(E449&gt;=2.36, E449&lt;2.87), "5", IF(AND(E449&gt;=2.87, E449&lt;3.38), "6",
IF(AND(E449&gt;=3.38, E449&lt;3.89), "7",
IF(AND(E449&gt;=3.89, E449&lt;4.4), "8",
IF(AND(E449&gt;=4.4, E449&lt;4.91), "9",
IF(AND(E449&gt;=4.91, E449&lt;5.42), "10",
IF(AND(E449&gt;=5.42, E449&lt;5.93), "11",
IF(AND(E449&gt;=5.93, E449&lt;6.43), "12",))))))))))))</f>
        <v>0</v>
      </c>
      <c r="H449" s="10" t="str">
        <f t="shared" si="447"/>
        <v>1</v>
      </c>
      <c r="I449" s="19" t="s">
        <v>1160</v>
      </c>
      <c r="J449" s="15" t="s">
        <v>374</v>
      </c>
    </row>
    <row r="450" spans="1:10" x14ac:dyDescent="0.25">
      <c r="A450" s="15" t="s">
        <v>1161</v>
      </c>
      <c r="B450" s="15" t="s">
        <v>35</v>
      </c>
      <c r="C450" s="13" t="s">
        <v>35</v>
      </c>
      <c r="D450" s="15"/>
      <c r="E450" s="15"/>
      <c r="F450" s="13">
        <v>0.43</v>
      </c>
      <c r="G450" s="10">
        <f t="shared" ref="G450:H450" si="448">IF(AND(E450&gt;=0.32, E450&lt;0.83), "1", IF(AND(E450&gt;=0.83, E450&lt;1.34), "2", IF(AND(E450&gt;=1.34, E450&lt;1.85), "3", IF(AND(E450&gt;=1.85, E450&lt;2.36), "4", IF(AND(E450&gt;=2.36, E450&lt;2.87), "5", IF(AND(E450&gt;=2.87, E450&lt;3.38), "6",
IF(AND(E450&gt;=3.38, E450&lt;3.89), "7",
IF(AND(E450&gt;=3.89, E450&lt;4.4), "8",
IF(AND(E450&gt;=4.4, E450&lt;4.91), "9",
IF(AND(E450&gt;=4.91, E450&lt;5.42), "10",
IF(AND(E450&gt;=5.42, E450&lt;5.93), "11",
IF(AND(E450&gt;=5.93, E450&lt;6.43), "12",))))))))))))</f>
        <v>0</v>
      </c>
      <c r="H450" s="10" t="str">
        <f t="shared" si="448"/>
        <v>1</v>
      </c>
      <c r="I450" s="19" t="s">
        <v>1162</v>
      </c>
      <c r="J450" s="15" t="s">
        <v>374</v>
      </c>
    </row>
    <row r="451" spans="1:10" x14ac:dyDescent="0.25">
      <c r="A451" s="15" t="s">
        <v>1163</v>
      </c>
      <c r="B451" s="15" t="s">
        <v>35</v>
      </c>
      <c r="C451" s="13" t="s">
        <v>35</v>
      </c>
      <c r="D451" s="15"/>
      <c r="E451" s="15"/>
      <c r="F451" s="13">
        <v>0.55000000000000004</v>
      </c>
      <c r="G451" s="10">
        <f t="shared" ref="G451:H451" si="449">IF(AND(E451&gt;=0.32, E451&lt;0.83), "1", IF(AND(E451&gt;=0.83, E451&lt;1.34), "2", IF(AND(E451&gt;=1.34, E451&lt;1.85), "3", IF(AND(E451&gt;=1.85, E451&lt;2.36), "4", IF(AND(E451&gt;=2.36, E451&lt;2.87), "5", IF(AND(E451&gt;=2.87, E451&lt;3.38), "6",
IF(AND(E451&gt;=3.38, E451&lt;3.89), "7",
IF(AND(E451&gt;=3.89, E451&lt;4.4), "8",
IF(AND(E451&gt;=4.4, E451&lt;4.91), "9",
IF(AND(E451&gt;=4.91, E451&lt;5.42), "10",
IF(AND(E451&gt;=5.42, E451&lt;5.93), "11",
IF(AND(E451&gt;=5.93, E451&lt;6.43), "12",))))))))))))</f>
        <v>0</v>
      </c>
      <c r="H451" s="10" t="str">
        <f t="shared" si="449"/>
        <v>1</v>
      </c>
      <c r="I451" s="19" t="s">
        <v>1164</v>
      </c>
      <c r="J451" s="15" t="s">
        <v>374</v>
      </c>
    </row>
    <row r="452" spans="1:10" x14ac:dyDescent="0.25">
      <c r="A452" s="15" t="s">
        <v>1165</v>
      </c>
      <c r="B452" s="15" t="s">
        <v>35</v>
      </c>
      <c r="C452" s="13" t="s">
        <v>35</v>
      </c>
      <c r="D452" s="15"/>
      <c r="E452" s="15"/>
      <c r="F452" s="13">
        <v>0.64</v>
      </c>
      <c r="G452" s="10">
        <f t="shared" ref="G452:H452" si="450">IF(AND(E452&gt;=0.32, E452&lt;0.83), "1", IF(AND(E452&gt;=0.83, E452&lt;1.34), "2", IF(AND(E452&gt;=1.34, E452&lt;1.85), "3", IF(AND(E452&gt;=1.85, E452&lt;2.36), "4", IF(AND(E452&gt;=2.36, E452&lt;2.87), "5", IF(AND(E452&gt;=2.87, E452&lt;3.38), "6",
IF(AND(E452&gt;=3.38, E452&lt;3.89), "7",
IF(AND(E452&gt;=3.89, E452&lt;4.4), "8",
IF(AND(E452&gt;=4.4, E452&lt;4.91), "9",
IF(AND(E452&gt;=4.91, E452&lt;5.42), "10",
IF(AND(E452&gt;=5.42, E452&lt;5.93), "11",
IF(AND(E452&gt;=5.93, E452&lt;6.43), "12",))))))))))))</f>
        <v>0</v>
      </c>
      <c r="H452" s="10" t="str">
        <f t="shared" si="450"/>
        <v>1</v>
      </c>
      <c r="I452" s="19" t="s">
        <v>1166</v>
      </c>
      <c r="J452" s="15" t="s">
        <v>374</v>
      </c>
    </row>
    <row r="453" spans="1:10" x14ac:dyDescent="0.25">
      <c r="A453" s="15" t="s">
        <v>1167</v>
      </c>
      <c r="B453" s="15" t="s">
        <v>35</v>
      </c>
      <c r="C453" s="13" t="s">
        <v>35</v>
      </c>
      <c r="D453" s="15"/>
      <c r="E453" s="15"/>
      <c r="F453" s="13">
        <v>0.56000000000000005</v>
      </c>
      <c r="G453" s="10">
        <f t="shared" ref="G453:H453" si="451">IF(AND(E453&gt;=0.32, E453&lt;0.83), "1", IF(AND(E453&gt;=0.83, E453&lt;1.34), "2", IF(AND(E453&gt;=1.34, E453&lt;1.85), "3", IF(AND(E453&gt;=1.85, E453&lt;2.36), "4", IF(AND(E453&gt;=2.36, E453&lt;2.87), "5", IF(AND(E453&gt;=2.87, E453&lt;3.38), "6",
IF(AND(E453&gt;=3.38, E453&lt;3.89), "7",
IF(AND(E453&gt;=3.89, E453&lt;4.4), "8",
IF(AND(E453&gt;=4.4, E453&lt;4.91), "9",
IF(AND(E453&gt;=4.91, E453&lt;5.42), "10",
IF(AND(E453&gt;=5.42, E453&lt;5.93), "11",
IF(AND(E453&gt;=5.93, E453&lt;6.43), "12",))))))))))))</f>
        <v>0</v>
      </c>
      <c r="H453" s="10" t="str">
        <f t="shared" si="451"/>
        <v>1</v>
      </c>
      <c r="I453" s="19" t="s">
        <v>1168</v>
      </c>
      <c r="J453" s="15" t="s">
        <v>374</v>
      </c>
    </row>
    <row r="454" spans="1:10" x14ac:dyDescent="0.25">
      <c r="A454" s="15" t="s">
        <v>1169</v>
      </c>
      <c r="B454" s="15" t="s">
        <v>35</v>
      </c>
      <c r="C454" s="13" t="s">
        <v>35</v>
      </c>
      <c r="D454" s="15"/>
      <c r="E454" s="15"/>
      <c r="F454" s="13">
        <v>0.74</v>
      </c>
      <c r="G454" s="10">
        <f t="shared" ref="G454:H454" si="452">IF(AND(E454&gt;=0.32, E454&lt;0.83), "1", IF(AND(E454&gt;=0.83, E454&lt;1.34), "2", IF(AND(E454&gt;=1.34, E454&lt;1.85), "3", IF(AND(E454&gt;=1.85, E454&lt;2.36), "4", IF(AND(E454&gt;=2.36, E454&lt;2.87), "5", IF(AND(E454&gt;=2.87, E454&lt;3.38), "6",
IF(AND(E454&gt;=3.38, E454&lt;3.89), "7",
IF(AND(E454&gt;=3.89, E454&lt;4.4), "8",
IF(AND(E454&gt;=4.4, E454&lt;4.91), "9",
IF(AND(E454&gt;=4.91, E454&lt;5.42), "10",
IF(AND(E454&gt;=5.42, E454&lt;5.93), "11",
IF(AND(E454&gt;=5.93, E454&lt;6.43), "12",))))))))))))</f>
        <v>0</v>
      </c>
      <c r="H454" s="10" t="str">
        <f t="shared" si="452"/>
        <v>1</v>
      </c>
      <c r="I454" s="19" t="s">
        <v>1170</v>
      </c>
      <c r="J454" s="15" t="s">
        <v>374</v>
      </c>
    </row>
    <row r="455" spans="1:10" x14ac:dyDescent="0.25">
      <c r="A455" s="15" t="s">
        <v>1171</v>
      </c>
      <c r="B455" s="15" t="s">
        <v>35</v>
      </c>
      <c r="C455" s="13" t="s">
        <v>35</v>
      </c>
      <c r="D455" s="15"/>
      <c r="E455" s="15"/>
      <c r="F455" s="13">
        <v>1.0149999999999999</v>
      </c>
      <c r="G455" s="10">
        <f t="shared" ref="G455:H455" si="453">IF(AND(E455&gt;=0.32, E455&lt;0.83), "1", IF(AND(E455&gt;=0.83, E455&lt;1.34), "2", IF(AND(E455&gt;=1.34, E455&lt;1.85), "3", IF(AND(E455&gt;=1.85, E455&lt;2.36), "4", IF(AND(E455&gt;=2.36, E455&lt;2.87), "5", IF(AND(E455&gt;=2.87, E455&lt;3.38), "6",
IF(AND(E455&gt;=3.38, E455&lt;3.89), "7",
IF(AND(E455&gt;=3.89, E455&lt;4.4), "8",
IF(AND(E455&gt;=4.4, E455&lt;4.91), "9",
IF(AND(E455&gt;=4.91, E455&lt;5.42), "10",
IF(AND(E455&gt;=5.42, E455&lt;5.93), "11",
IF(AND(E455&gt;=5.93, E455&lt;6.43), "12",))))))))))))</f>
        <v>0</v>
      </c>
      <c r="H455" s="10" t="str">
        <f t="shared" si="453"/>
        <v>2</v>
      </c>
      <c r="I455" s="19" t="s">
        <v>1172</v>
      </c>
      <c r="J455" s="15" t="s">
        <v>374</v>
      </c>
    </row>
    <row r="456" spans="1:10" x14ac:dyDescent="0.25">
      <c r="A456" s="15" t="s">
        <v>1173</v>
      </c>
      <c r="B456" s="15" t="s">
        <v>35</v>
      </c>
      <c r="C456" s="13" t="s">
        <v>35</v>
      </c>
      <c r="D456" s="15"/>
      <c r="E456" s="15"/>
      <c r="F456" s="13">
        <v>0.67</v>
      </c>
      <c r="G456" s="10">
        <f t="shared" ref="G456:H456" si="454">IF(AND(E456&gt;=0.32, E456&lt;0.83), "1", IF(AND(E456&gt;=0.83, E456&lt;1.34), "2", IF(AND(E456&gt;=1.34, E456&lt;1.85), "3", IF(AND(E456&gt;=1.85, E456&lt;2.36), "4", IF(AND(E456&gt;=2.36, E456&lt;2.87), "5", IF(AND(E456&gt;=2.87, E456&lt;3.38), "6",
IF(AND(E456&gt;=3.38, E456&lt;3.89), "7",
IF(AND(E456&gt;=3.89, E456&lt;4.4), "8",
IF(AND(E456&gt;=4.4, E456&lt;4.91), "9",
IF(AND(E456&gt;=4.91, E456&lt;5.42), "10",
IF(AND(E456&gt;=5.42, E456&lt;5.93), "11",
IF(AND(E456&gt;=5.93, E456&lt;6.43), "12",))))))))))))</f>
        <v>0</v>
      </c>
      <c r="H456" s="10" t="str">
        <f t="shared" si="454"/>
        <v>1</v>
      </c>
      <c r="I456" s="19" t="s">
        <v>1174</v>
      </c>
      <c r="J456" s="15" t="s">
        <v>374</v>
      </c>
    </row>
    <row r="457" spans="1:10" x14ac:dyDescent="0.25">
      <c r="A457" s="15" t="s">
        <v>1175</v>
      </c>
      <c r="B457" s="15" t="s">
        <v>35</v>
      </c>
      <c r="C457" s="13" t="s">
        <v>35</v>
      </c>
      <c r="D457" s="15"/>
      <c r="E457" s="15"/>
      <c r="F457" s="13">
        <v>0.56999999999999995</v>
      </c>
      <c r="G457" s="10">
        <f t="shared" ref="G457:H457" si="455">IF(AND(E457&gt;=0.32, E457&lt;0.83), "1", IF(AND(E457&gt;=0.83, E457&lt;1.34), "2", IF(AND(E457&gt;=1.34, E457&lt;1.85), "3", IF(AND(E457&gt;=1.85, E457&lt;2.36), "4", IF(AND(E457&gt;=2.36, E457&lt;2.87), "5", IF(AND(E457&gt;=2.87, E457&lt;3.38), "6",
IF(AND(E457&gt;=3.38, E457&lt;3.89), "7",
IF(AND(E457&gt;=3.89, E457&lt;4.4), "8",
IF(AND(E457&gt;=4.4, E457&lt;4.91), "9",
IF(AND(E457&gt;=4.91, E457&lt;5.42), "10",
IF(AND(E457&gt;=5.42, E457&lt;5.93), "11",
IF(AND(E457&gt;=5.93, E457&lt;6.43), "12",))))))))))))</f>
        <v>0</v>
      </c>
      <c r="H457" s="10" t="str">
        <f t="shared" si="455"/>
        <v>1</v>
      </c>
      <c r="I457" s="19" t="s">
        <v>1176</v>
      </c>
      <c r="J457" s="15" t="s">
        <v>374</v>
      </c>
    </row>
    <row r="458" spans="1:10" x14ac:dyDescent="0.25">
      <c r="A458" s="15" t="s">
        <v>1177</v>
      </c>
      <c r="B458" s="15" t="s">
        <v>35</v>
      </c>
      <c r="C458" s="13" t="s">
        <v>35</v>
      </c>
      <c r="D458" s="15"/>
      <c r="E458" s="15"/>
      <c r="F458" s="13">
        <v>0.46500000000000002</v>
      </c>
      <c r="G458" s="10">
        <f t="shared" ref="G458:H458" si="456">IF(AND(E458&gt;=0.32, E458&lt;0.83), "1", IF(AND(E458&gt;=0.83, E458&lt;1.34), "2", IF(AND(E458&gt;=1.34, E458&lt;1.85), "3", IF(AND(E458&gt;=1.85, E458&lt;2.36), "4", IF(AND(E458&gt;=2.36, E458&lt;2.87), "5", IF(AND(E458&gt;=2.87, E458&lt;3.38), "6",
IF(AND(E458&gt;=3.38, E458&lt;3.89), "7",
IF(AND(E458&gt;=3.89, E458&lt;4.4), "8",
IF(AND(E458&gt;=4.4, E458&lt;4.91), "9",
IF(AND(E458&gt;=4.91, E458&lt;5.42), "10",
IF(AND(E458&gt;=5.42, E458&lt;5.93), "11",
IF(AND(E458&gt;=5.93, E458&lt;6.43), "12",))))))))))))</f>
        <v>0</v>
      </c>
      <c r="H458" s="10" t="str">
        <f t="shared" si="456"/>
        <v>1</v>
      </c>
      <c r="I458" s="19" t="s">
        <v>1178</v>
      </c>
      <c r="J458" s="15" t="s">
        <v>374</v>
      </c>
    </row>
    <row r="459" spans="1:10" x14ac:dyDescent="0.25">
      <c r="A459" s="15" t="s">
        <v>1179</v>
      </c>
      <c r="B459" s="15" t="s">
        <v>35</v>
      </c>
      <c r="C459" s="13" t="s">
        <v>35</v>
      </c>
      <c r="D459" s="15"/>
      <c r="E459" s="15"/>
      <c r="F459" s="13">
        <v>0.7</v>
      </c>
      <c r="G459" s="10">
        <f t="shared" ref="G459:H459" si="457">IF(AND(E459&gt;=0.32, E459&lt;0.83), "1", IF(AND(E459&gt;=0.83, E459&lt;1.34), "2", IF(AND(E459&gt;=1.34, E459&lt;1.85), "3", IF(AND(E459&gt;=1.85, E459&lt;2.36), "4", IF(AND(E459&gt;=2.36, E459&lt;2.87), "5", IF(AND(E459&gt;=2.87, E459&lt;3.38), "6",
IF(AND(E459&gt;=3.38, E459&lt;3.89), "7",
IF(AND(E459&gt;=3.89, E459&lt;4.4), "8",
IF(AND(E459&gt;=4.4, E459&lt;4.91), "9",
IF(AND(E459&gt;=4.91, E459&lt;5.42), "10",
IF(AND(E459&gt;=5.42, E459&lt;5.93), "11",
IF(AND(E459&gt;=5.93, E459&lt;6.43), "12",))))))))))))</f>
        <v>0</v>
      </c>
      <c r="H459" s="10" t="str">
        <f t="shared" si="457"/>
        <v>1</v>
      </c>
      <c r="I459" s="19" t="s">
        <v>1180</v>
      </c>
      <c r="J459" s="15" t="s">
        <v>374</v>
      </c>
    </row>
    <row r="460" spans="1:10" x14ac:dyDescent="0.25">
      <c r="A460" s="15" t="s">
        <v>1181</v>
      </c>
      <c r="B460" s="15" t="s">
        <v>35</v>
      </c>
      <c r="C460" s="13" t="s">
        <v>35</v>
      </c>
      <c r="D460" s="15"/>
      <c r="E460" s="15"/>
      <c r="F460" s="13">
        <v>0.36</v>
      </c>
      <c r="G460" s="10">
        <f t="shared" ref="G460:H460" si="458">IF(AND(E460&gt;=0.32, E460&lt;0.83), "1", IF(AND(E460&gt;=0.83, E460&lt;1.34), "2", IF(AND(E460&gt;=1.34, E460&lt;1.85), "3", IF(AND(E460&gt;=1.85, E460&lt;2.36), "4", IF(AND(E460&gt;=2.36, E460&lt;2.87), "5", IF(AND(E460&gt;=2.87, E460&lt;3.38), "6",
IF(AND(E460&gt;=3.38, E460&lt;3.89), "7",
IF(AND(E460&gt;=3.89, E460&lt;4.4), "8",
IF(AND(E460&gt;=4.4, E460&lt;4.91), "9",
IF(AND(E460&gt;=4.91, E460&lt;5.42), "10",
IF(AND(E460&gt;=5.42, E460&lt;5.93), "11",
IF(AND(E460&gt;=5.93, E460&lt;6.43), "12",))))))))))))</f>
        <v>0</v>
      </c>
      <c r="H460" s="10" t="str">
        <f t="shared" si="458"/>
        <v>1</v>
      </c>
      <c r="I460" s="19" t="s">
        <v>1182</v>
      </c>
      <c r="J460" s="15" t="s">
        <v>374</v>
      </c>
    </row>
    <row r="461" spans="1:10" x14ac:dyDescent="0.25">
      <c r="A461" s="15" t="s">
        <v>1183</v>
      </c>
      <c r="B461" s="15" t="s">
        <v>35</v>
      </c>
      <c r="C461" s="13" t="s">
        <v>35</v>
      </c>
      <c r="D461" s="15"/>
      <c r="E461" s="15"/>
      <c r="F461" s="13">
        <v>0.46</v>
      </c>
      <c r="G461" s="10">
        <f t="shared" ref="G461:H461" si="459">IF(AND(E461&gt;=0.32, E461&lt;0.83), "1", IF(AND(E461&gt;=0.83, E461&lt;1.34), "2", IF(AND(E461&gt;=1.34, E461&lt;1.85), "3", IF(AND(E461&gt;=1.85, E461&lt;2.36), "4", IF(AND(E461&gt;=2.36, E461&lt;2.87), "5", IF(AND(E461&gt;=2.87, E461&lt;3.38), "6",
IF(AND(E461&gt;=3.38, E461&lt;3.89), "7",
IF(AND(E461&gt;=3.89, E461&lt;4.4), "8",
IF(AND(E461&gt;=4.4, E461&lt;4.91), "9",
IF(AND(E461&gt;=4.91, E461&lt;5.42), "10",
IF(AND(E461&gt;=5.42, E461&lt;5.93), "11",
IF(AND(E461&gt;=5.93, E461&lt;6.43), "12",))))))))))))</f>
        <v>0</v>
      </c>
      <c r="H461" s="10" t="str">
        <f t="shared" si="459"/>
        <v>1</v>
      </c>
      <c r="I461" s="19" t="s">
        <v>1184</v>
      </c>
      <c r="J461" s="15" t="s">
        <v>374</v>
      </c>
    </row>
    <row r="462" spans="1:10" x14ac:dyDescent="0.25">
      <c r="A462" s="15" t="s">
        <v>1185</v>
      </c>
      <c r="B462" s="15" t="s">
        <v>35</v>
      </c>
      <c r="C462" s="13" t="s">
        <v>35</v>
      </c>
      <c r="D462" s="15"/>
      <c r="E462" s="15"/>
      <c r="F462" s="13">
        <v>0.84</v>
      </c>
      <c r="G462" s="10">
        <f t="shared" ref="G462:H462" si="460">IF(AND(E462&gt;=0.32, E462&lt;0.83), "1", IF(AND(E462&gt;=0.83, E462&lt;1.34), "2", IF(AND(E462&gt;=1.34, E462&lt;1.85), "3", IF(AND(E462&gt;=1.85, E462&lt;2.36), "4", IF(AND(E462&gt;=2.36, E462&lt;2.87), "5", IF(AND(E462&gt;=2.87, E462&lt;3.38), "6",
IF(AND(E462&gt;=3.38, E462&lt;3.89), "7",
IF(AND(E462&gt;=3.89, E462&lt;4.4), "8",
IF(AND(E462&gt;=4.4, E462&lt;4.91), "9",
IF(AND(E462&gt;=4.91, E462&lt;5.42), "10",
IF(AND(E462&gt;=5.42, E462&lt;5.93), "11",
IF(AND(E462&gt;=5.93, E462&lt;6.43), "12",))))))))))))</f>
        <v>0</v>
      </c>
      <c r="H462" s="10" t="str">
        <f t="shared" si="460"/>
        <v>2</v>
      </c>
      <c r="I462" s="19" t="s">
        <v>1186</v>
      </c>
      <c r="J462" s="15" t="s">
        <v>374</v>
      </c>
    </row>
    <row r="463" spans="1:10" x14ac:dyDescent="0.25">
      <c r="A463" s="15" t="s">
        <v>1187</v>
      </c>
      <c r="B463" s="15" t="s">
        <v>35</v>
      </c>
      <c r="C463" s="13" t="s">
        <v>35</v>
      </c>
      <c r="D463" s="15"/>
      <c r="E463" s="15"/>
      <c r="F463" s="13">
        <v>0.72</v>
      </c>
      <c r="G463" s="10">
        <f t="shared" ref="G463:H463" si="461">IF(AND(E463&gt;=0.32, E463&lt;0.83), "1", IF(AND(E463&gt;=0.83, E463&lt;1.34), "2", IF(AND(E463&gt;=1.34, E463&lt;1.85), "3", IF(AND(E463&gt;=1.85, E463&lt;2.36), "4", IF(AND(E463&gt;=2.36, E463&lt;2.87), "5", IF(AND(E463&gt;=2.87, E463&lt;3.38), "6",
IF(AND(E463&gt;=3.38, E463&lt;3.89), "7",
IF(AND(E463&gt;=3.89, E463&lt;4.4), "8",
IF(AND(E463&gt;=4.4, E463&lt;4.91), "9",
IF(AND(E463&gt;=4.91, E463&lt;5.42), "10",
IF(AND(E463&gt;=5.42, E463&lt;5.93), "11",
IF(AND(E463&gt;=5.93, E463&lt;6.43), "12",))))))))))))</f>
        <v>0</v>
      </c>
      <c r="H463" s="10" t="str">
        <f t="shared" si="461"/>
        <v>1</v>
      </c>
      <c r="I463" s="19" t="s">
        <v>1188</v>
      </c>
      <c r="J463" s="15" t="s">
        <v>374</v>
      </c>
    </row>
    <row r="464" spans="1:10" x14ac:dyDescent="0.25">
      <c r="A464" s="15" t="s">
        <v>1189</v>
      </c>
      <c r="B464" s="15" t="s">
        <v>35</v>
      </c>
      <c r="C464" s="13" t="s">
        <v>35</v>
      </c>
      <c r="D464" s="15"/>
      <c r="E464" s="15"/>
      <c r="F464" s="13">
        <v>0.47</v>
      </c>
      <c r="G464" s="10">
        <f t="shared" ref="G464:H464" si="462">IF(AND(E464&gt;=0.32, E464&lt;0.83), "1", IF(AND(E464&gt;=0.83, E464&lt;1.34), "2", IF(AND(E464&gt;=1.34, E464&lt;1.85), "3", IF(AND(E464&gt;=1.85, E464&lt;2.36), "4", IF(AND(E464&gt;=2.36, E464&lt;2.87), "5", IF(AND(E464&gt;=2.87, E464&lt;3.38), "6",
IF(AND(E464&gt;=3.38, E464&lt;3.89), "7",
IF(AND(E464&gt;=3.89, E464&lt;4.4), "8",
IF(AND(E464&gt;=4.4, E464&lt;4.91), "9",
IF(AND(E464&gt;=4.91, E464&lt;5.42), "10",
IF(AND(E464&gt;=5.42, E464&lt;5.93), "11",
IF(AND(E464&gt;=5.93, E464&lt;6.43), "12",))))))))))))</f>
        <v>0</v>
      </c>
      <c r="H464" s="10" t="str">
        <f t="shared" si="462"/>
        <v>1</v>
      </c>
      <c r="I464" s="19" t="s">
        <v>1190</v>
      </c>
      <c r="J464" s="15" t="s">
        <v>374</v>
      </c>
    </row>
    <row r="465" spans="1:10" x14ac:dyDescent="0.25">
      <c r="A465" s="15" t="s">
        <v>1191</v>
      </c>
      <c r="B465" s="15" t="s">
        <v>35</v>
      </c>
      <c r="C465" s="13" t="s">
        <v>35</v>
      </c>
      <c r="D465" s="15"/>
      <c r="E465" s="15"/>
      <c r="F465" s="13">
        <v>0.88</v>
      </c>
      <c r="G465" s="10">
        <f t="shared" ref="G465:H465" si="463">IF(AND(E465&gt;=0.32, E465&lt;0.83), "1", IF(AND(E465&gt;=0.83, E465&lt;1.34), "2", IF(AND(E465&gt;=1.34, E465&lt;1.85), "3", IF(AND(E465&gt;=1.85, E465&lt;2.36), "4", IF(AND(E465&gt;=2.36, E465&lt;2.87), "5", IF(AND(E465&gt;=2.87, E465&lt;3.38), "6",
IF(AND(E465&gt;=3.38, E465&lt;3.89), "7",
IF(AND(E465&gt;=3.89, E465&lt;4.4), "8",
IF(AND(E465&gt;=4.4, E465&lt;4.91), "9",
IF(AND(E465&gt;=4.91, E465&lt;5.42), "10",
IF(AND(E465&gt;=5.42, E465&lt;5.93), "11",
IF(AND(E465&gt;=5.93, E465&lt;6.43), "12",))))))))))))</f>
        <v>0</v>
      </c>
      <c r="H465" s="10" t="str">
        <f t="shared" si="463"/>
        <v>2</v>
      </c>
      <c r="I465" s="19" t="s">
        <v>1192</v>
      </c>
      <c r="J465" s="15" t="s">
        <v>374</v>
      </c>
    </row>
    <row r="466" spans="1:10" x14ac:dyDescent="0.25">
      <c r="A466" s="15" t="s">
        <v>1193</v>
      </c>
      <c r="B466" s="15" t="s">
        <v>35</v>
      </c>
      <c r="C466" s="13" t="s">
        <v>35</v>
      </c>
      <c r="D466" s="15"/>
      <c r="E466" s="15"/>
      <c r="F466" s="13">
        <v>0.54</v>
      </c>
      <c r="G466" s="10">
        <f t="shared" ref="G466:H466" si="464">IF(AND(E466&gt;=0.32, E466&lt;0.83), "1", IF(AND(E466&gt;=0.83, E466&lt;1.34), "2", IF(AND(E466&gt;=1.34, E466&lt;1.85), "3", IF(AND(E466&gt;=1.85, E466&lt;2.36), "4", IF(AND(E466&gt;=2.36, E466&lt;2.87), "5", IF(AND(E466&gt;=2.87, E466&lt;3.38), "6",
IF(AND(E466&gt;=3.38, E466&lt;3.89), "7",
IF(AND(E466&gt;=3.89, E466&lt;4.4), "8",
IF(AND(E466&gt;=4.4, E466&lt;4.91), "9",
IF(AND(E466&gt;=4.91, E466&lt;5.42), "10",
IF(AND(E466&gt;=5.42, E466&lt;5.93), "11",
IF(AND(E466&gt;=5.93, E466&lt;6.43), "12",))))))))))))</f>
        <v>0</v>
      </c>
      <c r="H466" s="10" t="str">
        <f t="shared" si="464"/>
        <v>1</v>
      </c>
      <c r="I466" s="19" t="s">
        <v>1194</v>
      </c>
      <c r="J466" s="15" t="s">
        <v>374</v>
      </c>
    </row>
    <row r="467" spans="1:10" x14ac:dyDescent="0.25">
      <c r="A467" s="15" t="s">
        <v>1195</v>
      </c>
      <c r="B467" s="15" t="s">
        <v>35</v>
      </c>
      <c r="C467" s="13" t="s">
        <v>35</v>
      </c>
      <c r="D467" s="15"/>
      <c r="E467" s="15"/>
      <c r="F467" s="13">
        <v>0.74</v>
      </c>
      <c r="G467" s="10">
        <f t="shared" ref="G467:H467" si="465">IF(AND(E467&gt;=0.32, E467&lt;0.83), "1", IF(AND(E467&gt;=0.83, E467&lt;1.34), "2", IF(AND(E467&gt;=1.34, E467&lt;1.85), "3", IF(AND(E467&gt;=1.85, E467&lt;2.36), "4", IF(AND(E467&gt;=2.36, E467&lt;2.87), "5", IF(AND(E467&gt;=2.87, E467&lt;3.38), "6",
IF(AND(E467&gt;=3.38, E467&lt;3.89), "7",
IF(AND(E467&gt;=3.89, E467&lt;4.4), "8",
IF(AND(E467&gt;=4.4, E467&lt;4.91), "9",
IF(AND(E467&gt;=4.91, E467&lt;5.42), "10",
IF(AND(E467&gt;=5.42, E467&lt;5.93), "11",
IF(AND(E467&gt;=5.93, E467&lt;6.43), "12",))))))))))))</f>
        <v>0</v>
      </c>
      <c r="H467" s="10" t="str">
        <f t="shared" si="465"/>
        <v>1</v>
      </c>
      <c r="I467" s="19" t="s">
        <v>1196</v>
      </c>
      <c r="J467" s="15" t="s">
        <v>374</v>
      </c>
    </row>
    <row r="468" spans="1:10" x14ac:dyDescent="0.25">
      <c r="A468" s="15" t="s">
        <v>1197</v>
      </c>
      <c r="B468" s="15" t="s">
        <v>35</v>
      </c>
      <c r="C468" s="13" t="s">
        <v>35</v>
      </c>
      <c r="D468" s="15"/>
      <c r="E468" s="15"/>
      <c r="F468" s="13">
        <v>0.66</v>
      </c>
      <c r="G468" s="10">
        <f t="shared" ref="G468:H468" si="466">IF(AND(E468&gt;=0.32, E468&lt;0.83), "1", IF(AND(E468&gt;=0.83, E468&lt;1.34), "2", IF(AND(E468&gt;=1.34, E468&lt;1.85), "3", IF(AND(E468&gt;=1.85, E468&lt;2.36), "4", IF(AND(E468&gt;=2.36, E468&lt;2.87), "5", IF(AND(E468&gt;=2.87, E468&lt;3.38), "6",
IF(AND(E468&gt;=3.38, E468&lt;3.89), "7",
IF(AND(E468&gt;=3.89, E468&lt;4.4), "8",
IF(AND(E468&gt;=4.4, E468&lt;4.91), "9",
IF(AND(E468&gt;=4.91, E468&lt;5.42), "10",
IF(AND(E468&gt;=5.42, E468&lt;5.93), "11",
IF(AND(E468&gt;=5.93, E468&lt;6.43), "12",))))))))))))</f>
        <v>0</v>
      </c>
      <c r="H468" s="10" t="str">
        <f t="shared" si="466"/>
        <v>1</v>
      </c>
      <c r="I468" s="19" t="s">
        <v>1198</v>
      </c>
      <c r="J468" s="15" t="s">
        <v>374</v>
      </c>
    </row>
    <row r="469" spans="1:10" x14ac:dyDescent="0.25">
      <c r="A469" s="15" t="s">
        <v>1199</v>
      </c>
      <c r="B469" s="15" t="s">
        <v>35</v>
      </c>
      <c r="C469" s="13" t="s">
        <v>35</v>
      </c>
      <c r="D469" s="15"/>
      <c r="E469" s="15"/>
      <c r="F469" s="13">
        <v>0.435</v>
      </c>
      <c r="G469" s="10">
        <f t="shared" ref="G469:H469" si="467">IF(AND(E469&gt;=0.32, E469&lt;0.83), "1", IF(AND(E469&gt;=0.83, E469&lt;1.34), "2", IF(AND(E469&gt;=1.34, E469&lt;1.85), "3", IF(AND(E469&gt;=1.85, E469&lt;2.36), "4", IF(AND(E469&gt;=2.36, E469&lt;2.87), "5", IF(AND(E469&gt;=2.87, E469&lt;3.38), "6",
IF(AND(E469&gt;=3.38, E469&lt;3.89), "7",
IF(AND(E469&gt;=3.89, E469&lt;4.4), "8",
IF(AND(E469&gt;=4.4, E469&lt;4.91), "9",
IF(AND(E469&gt;=4.91, E469&lt;5.42), "10",
IF(AND(E469&gt;=5.42, E469&lt;5.93), "11",
IF(AND(E469&gt;=5.93, E469&lt;6.43), "12",))))))))))))</f>
        <v>0</v>
      </c>
      <c r="H469" s="10" t="str">
        <f t="shared" si="467"/>
        <v>1</v>
      </c>
      <c r="I469" s="19" t="s">
        <v>1200</v>
      </c>
      <c r="J469" s="15" t="s">
        <v>374</v>
      </c>
    </row>
    <row r="470" spans="1:10" x14ac:dyDescent="0.25">
      <c r="A470" s="15" t="s">
        <v>122</v>
      </c>
      <c r="B470" s="15" t="s">
        <v>35</v>
      </c>
      <c r="C470" s="13" t="s">
        <v>35</v>
      </c>
      <c r="D470" s="15"/>
      <c r="E470" s="15"/>
      <c r="F470" s="13">
        <v>0.57999999999999996</v>
      </c>
      <c r="G470" s="10">
        <f t="shared" ref="G470:H470" si="468">IF(AND(E470&gt;=0.32, E470&lt;0.83), "1", IF(AND(E470&gt;=0.83, E470&lt;1.34), "2", IF(AND(E470&gt;=1.34, E470&lt;1.85), "3", IF(AND(E470&gt;=1.85, E470&lt;2.36), "4", IF(AND(E470&gt;=2.36, E470&lt;2.87), "5", IF(AND(E470&gt;=2.87, E470&lt;3.38), "6",
IF(AND(E470&gt;=3.38, E470&lt;3.89), "7",
IF(AND(E470&gt;=3.89, E470&lt;4.4), "8",
IF(AND(E470&gt;=4.4, E470&lt;4.91), "9",
IF(AND(E470&gt;=4.91, E470&lt;5.42), "10",
IF(AND(E470&gt;=5.42, E470&lt;5.93), "11",
IF(AND(E470&gt;=5.93, E470&lt;6.43), "12",))))))))))))</f>
        <v>0</v>
      </c>
      <c r="H470" s="10" t="str">
        <f t="shared" si="468"/>
        <v>1</v>
      </c>
      <c r="I470" s="19" t="s">
        <v>1201</v>
      </c>
      <c r="J470" s="15" t="s">
        <v>374</v>
      </c>
    </row>
    <row r="471" spans="1:10" x14ac:dyDescent="0.25">
      <c r="A471" s="15" t="s">
        <v>1202</v>
      </c>
      <c r="B471" s="15" t="s">
        <v>35</v>
      </c>
      <c r="C471" s="13" t="s">
        <v>35</v>
      </c>
      <c r="D471" s="15"/>
      <c r="E471" s="15"/>
      <c r="F471" s="13">
        <v>0.64500000000000002</v>
      </c>
      <c r="G471" s="10">
        <f t="shared" ref="G471:H471" si="469">IF(AND(E471&gt;=0.32, E471&lt;0.83), "1", IF(AND(E471&gt;=0.83, E471&lt;1.34), "2", IF(AND(E471&gt;=1.34, E471&lt;1.85), "3", IF(AND(E471&gt;=1.85, E471&lt;2.36), "4", IF(AND(E471&gt;=2.36, E471&lt;2.87), "5", IF(AND(E471&gt;=2.87, E471&lt;3.38), "6",
IF(AND(E471&gt;=3.38, E471&lt;3.89), "7",
IF(AND(E471&gt;=3.89, E471&lt;4.4), "8",
IF(AND(E471&gt;=4.4, E471&lt;4.91), "9",
IF(AND(E471&gt;=4.91, E471&lt;5.42), "10",
IF(AND(E471&gt;=5.42, E471&lt;5.93), "11",
IF(AND(E471&gt;=5.93, E471&lt;6.43), "12",))))))))))))</f>
        <v>0</v>
      </c>
      <c r="H471" s="10" t="str">
        <f t="shared" si="469"/>
        <v>1</v>
      </c>
      <c r="I471" s="19" t="s">
        <v>1203</v>
      </c>
      <c r="J471" s="15" t="s">
        <v>374</v>
      </c>
    </row>
    <row r="472" spans="1:10" x14ac:dyDescent="0.25">
      <c r="A472" s="15" t="s">
        <v>1204</v>
      </c>
      <c r="B472" s="15" t="s">
        <v>35</v>
      </c>
      <c r="C472" s="13" t="s">
        <v>35</v>
      </c>
      <c r="D472" s="15"/>
      <c r="E472" s="15"/>
      <c r="F472" s="13">
        <v>0.57999999999999996</v>
      </c>
      <c r="G472" s="10">
        <f t="shared" ref="G472:H472" si="470">IF(AND(E472&gt;=0.32, E472&lt;0.83), "1", IF(AND(E472&gt;=0.83, E472&lt;1.34), "2", IF(AND(E472&gt;=1.34, E472&lt;1.85), "3", IF(AND(E472&gt;=1.85, E472&lt;2.36), "4", IF(AND(E472&gt;=2.36, E472&lt;2.87), "5", IF(AND(E472&gt;=2.87, E472&lt;3.38), "6",
IF(AND(E472&gt;=3.38, E472&lt;3.89), "7",
IF(AND(E472&gt;=3.89, E472&lt;4.4), "8",
IF(AND(E472&gt;=4.4, E472&lt;4.91), "9",
IF(AND(E472&gt;=4.91, E472&lt;5.42), "10",
IF(AND(E472&gt;=5.42, E472&lt;5.93), "11",
IF(AND(E472&gt;=5.93, E472&lt;6.43), "12",))))))))))))</f>
        <v>0</v>
      </c>
      <c r="H472" s="10" t="str">
        <f t="shared" si="470"/>
        <v>1</v>
      </c>
      <c r="I472" s="19" t="s">
        <v>1205</v>
      </c>
      <c r="J472" s="15" t="s">
        <v>374</v>
      </c>
    </row>
    <row r="473" spans="1:10" x14ac:dyDescent="0.25">
      <c r="A473" s="15" t="s">
        <v>1206</v>
      </c>
      <c r="B473" s="15" t="s">
        <v>35</v>
      </c>
      <c r="C473" s="13" t="s">
        <v>35</v>
      </c>
      <c r="D473" s="15"/>
      <c r="E473" s="15"/>
      <c r="F473" s="13">
        <v>0.67</v>
      </c>
      <c r="G473" s="10">
        <f t="shared" ref="G473:H473" si="471">IF(AND(E473&gt;=0.32, E473&lt;0.83), "1", IF(AND(E473&gt;=0.83, E473&lt;1.34), "2", IF(AND(E473&gt;=1.34, E473&lt;1.85), "3", IF(AND(E473&gt;=1.85, E473&lt;2.36), "4", IF(AND(E473&gt;=2.36, E473&lt;2.87), "5", IF(AND(E473&gt;=2.87, E473&lt;3.38), "6",
IF(AND(E473&gt;=3.38, E473&lt;3.89), "7",
IF(AND(E473&gt;=3.89, E473&lt;4.4), "8",
IF(AND(E473&gt;=4.4, E473&lt;4.91), "9",
IF(AND(E473&gt;=4.91, E473&lt;5.42), "10",
IF(AND(E473&gt;=5.42, E473&lt;5.93), "11",
IF(AND(E473&gt;=5.93, E473&lt;6.43), "12",))))))))))))</f>
        <v>0</v>
      </c>
      <c r="H473" s="10" t="str">
        <f t="shared" si="471"/>
        <v>1</v>
      </c>
      <c r="I473" s="19" t="s">
        <v>1207</v>
      </c>
      <c r="J473" s="15" t="s">
        <v>374</v>
      </c>
    </row>
    <row r="474" spans="1:10" x14ac:dyDescent="0.25">
      <c r="A474" s="15" t="s">
        <v>1208</v>
      </c>
      <c r="B474" s="15" t="s">
        <v>35</v>
      </c>
      <c r="C474" s="13" t="s">
        <v>35</v>
      </c>
      <c r="D474" s="15"/>
      <c r="E474" s="15"/>
      <c r="F474" s="13">
        <v>0.57999999999999996</v>
      </c>
      <c r="G474" s="10">
        <f t="shared" ref="G474:H474" si="472">IF(AND(E474&gt;=0.32, E474&lt;0.83), "1", IF(AND(E474&gt;=0.83, E474&lt;1.34), "2", IF(AND(E474&gt;=1.34, E474&lt;1.85), "3", IF(AND(E474&gt;=1.85, E474&lt;2.36), "4", IF(AND(E474&gt;=2.36, E474&lt;2.87), "5", IF(AND(E474&gt;=2.87, E474&lt;3.38), "6",
IF(AND(E474&gt;=3.38, E474&lt;3.89), "7",
IF(AND(E474&gt;=3.89, E474&lt;4.4), "8",
IF(AND(E474&gt;=4.4, E474&lt;4.91), "9",
IF(AND(E474&gt;=4.91, E474&lt;5.42), "10",
IF(AND(E474&gt;=5.42, E474&lt;5.93), "11",
IF(AND(E474&gt;=5.93, E474&lt;6.43), "12",))))))))))))</f>
        <v>0</v>
      </c>
      <c r="H474" s="10" t="str">
        <f t="shared" si="472"/>
        <v>1</v>
      </c>
      <c r="I474" s="19" t="s">
        <v>1209</v>
      </c>
      <c r="J474" s="15" t="s">
        <v>374</v>
      </c>
    </row>
    <row r="475" spans="1:10" x14ac:dyDescent="0.25">
      <c r="A475" s="15" t="s">
        <v>1210</v>
      </c>
      <c r="B475" s="15" t="s">
        <v>35</v>
      </c>
      <c r="C475" s="13" t="s">
        <v>35</v>
      </c>
      <c r="D475" s="15"/>
      <c r="E475" s="15"/>
      <c r="F475" s="13">
        <v>0.63</v>
      </c>
      <c r="G475" s="10">
        <f t="shared" ref="G475:H475" si="473">IF(AND(E475&gt;=0.32, E475&lt;0.83), "1", IF(AND(E475&gt;=0.83, E475&lt;1.34), "2", IF(AND(E475&gt;=1.34, E475&lt;1.85), "3", IF(AND(E475&gt;=1.85, E475&lt;2.36), "4", IF(AND(E475&gt;=2.36, E475&lt;2.87), "5", IF(AND(E475&gt;=2.87, E475&lt;3.38), "6",
IF(AND(E475&gt;=3.38, E475&lt;3.89), "7",
IF(AND(E475&gt;=3.89, E475&lt;4.4), "8",
IF(AND(E475&gt;=4.4, E475&lt;4.91), "9",
IF(AND(E475&gt;=4.91, E475&lt;5.42), "10",
IF(AND(E475&gt;=5.42, E475&lt;5.93), "11",
IF(AND(E475&gt;=5.93, E475&lt;6.43), "12",))))))))))))</f>
        <v>0</v>
      </c>
      <c r="H475" s="10" t="str">
        <f t="shared" si="473"/>
        <v>1</v>
      </c>
      <c r="I475" s="19" t="s">
        <v>1211</v>
      </c>
      <c r="J475" s="15" t="s">
        <v>372</v>
      </c>
    </row>
    <row r="476" spans="1:10" x14ac:dyDescent="0.25">
      <c r="A476" s="15" t="s">
        <v>1212</v>
      </c>
      <c r="B476" s="15" t="s">
        <v>35</v>
      </c>
      <c r="C476" s="13" t="s">
        <v>35</v>
      </c>
      <c r="D476" s="15"/>
      <c r="E476" s="15"/>
      <c r="F476" s="13">
        <v>0.67500000000000004</v>
      </c>
      <c r="G476" s="10">
        <f t="shared" ref="G476:H476" si="474">IF(AND(E476&gt;=0.32, E476&lt;0.83), "1", IF(AND(E476&gt;=0.83, E476&lt;1.34), "2", IF(AND(E476&gt;=1.34, E476&lt;1.85), "3", IF(AND(E476&gt;=1.85, E476&lt;2.36), "4", IF(AND(E476&gt;=2.36, E476&lt;2.87), "5", IF(AND(E476&gt;=2.87, E476&lt;3.38), "6",
IF(AND(E476&gt;=3.38, E476&lt;3.89), "7",
IF(AND(E476&gt;=3.89, E476&lt;4.4), "8",
IF(AND(E476&gt;=4.4, E476&lt;4.91), "9",
IF(AND(E476&gt;=4.91, E476&lt;5.42), "10",
IF(AND(E476&gt;=5.42, E476&lt;5.93), "11",
IF(AND(E476&gt;=5.93, E476&lt;6.43), "12",))))))))))))</f>
        <v>0</v>
      </c>
      <c r="H476" s="10" t="str">
        <f t="shared" si="474"/>
        <v>1</v>
      </c>
      <c r="I476" s="19" t="s">
        <v>1213</v>
      </c>
      <c r="J476" s="15" t="s">
        <v>374</v>
      </c>
    </row>
    <row r="477" spans="1:10" x14ac:dyDescent="0.25">
      <c r="A477" s="15" t="s">
        <v>1214</v>
      </c>
      <c r="B477" s="15" t="s">
        <v>35</v>
      </c>
      <c r="C477" s="13" t="s">
        <v>35</v>
      </c>
      <c r="D477" s="15"/>
      <c r="E477" s="15"/>
      <c r="F477" s="13">
        <v>0.69</v>
      </c>
      <c r="G477" s="10">
        <f t="shared" ref="G477:H477" si="475">IF(AND(E477&gt;=0.32, E477&lt;0.83), "1", IF(AND(E477&gt;=0.83, E477&lt;1.34), "2", IF(AND(E477&gt;=1.34, E477&lt;1.85), "3", IF(AND(E477&gt;=1.85, E477&lt;2.36), "4", IF(AND(E477&gt;=2.36, E477&lt;2.87), "5", IF(AND(E477&gt;=2.87, E477&lt;3.38), "6",
IF(AND(E477&gt;=3.38, E477&lt;3.89), "7",
IF(AND(E477&gt;=3.89, E477&lt;4.4), "8",
IF(AND(E477&gt;=4.4, E477&lt;4.91), "9",
IF(AND(E477&gt;=4.91, E477&lt;5.42), "10",
IF(AND(E477&gt;=5.42, E477&lt;5.93), "11",
IF(AND(E477&gt;=5.93, E477&lt;6.43), "12",))))))))))))</f>
        <v>0</v>
      </c>
      <c r="H477" s="10" t="str">
        <f t="shared" si="475"/>
        <v>1</v>
      </c>
      <c r="I477" s="19" t="s">
        <v>1215</v>
      </c>
      <c r="J477" s="15" t="s">
        <v>374</v>
      </c>
    </row>
    <row r="478" spans="1:10" x14ac:dyDescent="0.25">
      <c r="A478" s="15" t="s">
        <v>1216</v>
      </c>
      <c r="B478" s="15" t="s">
        <v>35</v>
      </c>
      <c r="C478" s="13" t="s">
        <v>35</v>
      </c>
      <c r="D478" s="15"/>
      <c r="E478" s="15"/>
      <c r="F478" s="13">
        <v>0.41499999999999998</v>
      </c>
      <c r="G478" s="10">
        <f t="shared" ref="G478:H478" si="476">IF(AND(E478&gt;=0.32, E478&lt;0.83), "1", IF(AND(E478&gt;=0.83, E478&lt;1.34), "2", IF(AND(E478&gt;=1.34, E478&lt;1.85), "3", IF(AND(E478&gt;=1.85, E478&lt;2.36), "4", IF(AND(E478&gt;=2.36, E478&lt;2.87), "5", IF(AND(E478&gt;=2.87, E478&lt;3.38), "6",
IF(AND(E478&gt;=3.38, E478&lt;3.89), "7",
IF(AND(E478&gt;=3.89, E478&lt;4.4), "8",
IF(AND(E478&gt;=4.4, E478&lt;4.91), "9",
IF(AND(E478&gt;=4.91, E478&lt;5.42), "10",
IF(AND(E478&gt;=5.42, E478&lt;5.93), "11",
IF(AND(E478&gt;=5.93, E478&lt;6.43), "12",))))))))))))</f>
        <v>0</v>
      </c>
      <c r="H478" s="10" t="str">
        <f t="shared" si="476"/>
        <v>1</v>
      </c>
      <c r="I478" s="19" t="s">
        <v>1217</v>
      </c>
      <c r="J478" s="15" t="s">
        <v>374</v>
      </c>
    </row>
    <row r="479" spans="1:10" x14ac:dyDescent="0.25">
      <c r="A479" s="15" t="s">
        <v>1218</v>
      </c>
      <c r="B479" s="15" t="s">
        <v>35</v>
      </c>
      <c r="C479" s="13" t="s">
        <v>35</v>
      </c>
      <c r="D479" s="15"/>
      <c r="E479" s="15"/>
      <c r="F479" s="13">
        <v>0.64</v>
      </c>
      <c r="G479" s="10">
        <f t="shared" ref="G479:H479" si="477">IF(AND(E479&gt;=0.32, E479&lt;0.83), "1", IF(AND(E479&gt;=0.83, E479&lt;1.34), "2", IF(AND(E479&gt;=1.34, E479&lt;1.85), "3", IF(AND(E479&gt;=1.85, E479&lt;2.36), "4", IF(AND(E479&gt;=2.36, E479&lt;2.87), "5", IF(AND(E479&gt;=2.87, E479&lt;3.38), "6",
IF(AND(E479&gt;=3.38, E479&lt;3.89), "7",
IF(AND(E479&gt;=3.89, E479&lt;4.4), "8",
IF(AND(E479&gt;=4.4, E479&lt;4.91), "9",
IF(AND(E479&gt;=4.91, E479&lt;5.42), "10",
IF(AND(E479&gt;=5.42, E479&lt;5.93), "11",
IF(AND(E479&gt;=5.93, E479&lt;6.43), "12",))))))))))))</f>
        <v>0</v>
      </c>
      <c r="H479" s="10" t="str">
        <f t="shared" si="477"/>
        <v>1</v>
      </c>
      <c r="I479" s="19" t="s">
        <v>1219</v>
      </c>
      <c r="J479" s="15" t="s">
        <v>374</v>
      </c>
    </row>
    <row r="480" spans="1:10" x14ac:dyDescent="0.25">
      <c r="A480" s="15" t="s">
        <v>1220</v>
      </c>
      <c r="B480" s="15" t="s">
        <v>35</v>
      </c>
      <c r="C480" s="13" t="s">
        <v>35</v>
      </c>
      <c r="D480" s="15"/>
      <c r="E480" s="15"/>
      <c r="F480" s="13">
        <v>0.42</v>
      </c>
      <c r="G480" s="10">
        <f t="shared" ref="G480:H480" si="478">IF(AND(E480&gt;=0.32, E480&lt;0.83), "1", IF(AND(E480&gt;=0.83, E480&lt;1.34), "2", IF(AND(E480&gt;=1.34, E480&lt;1.85), "3", IF(AND(E480&gt;=1.85, E480&lt;2.36), "4", IF(AND(E480&gt;=2.36, E480&lt;2.87), "5", IF(AND(E480&gt;=2.87, E480&lt;3.38), "6",
IF(AND(E480&gt;=3.38, E480&lt;3.89), "7",
IF(AND(E480&gt;=3.89, E480&lt;4.4), "8",
IF(AND(E480&gt;=4.4, E480&lt;4.91), "9",
IF(AND(E480&gt;=4.91, E480&lt;5.42), "10",
IF(AND(E480&gt;=5.42, E480&lt;5.93), "11",
IF(AND(E480&gt;=5.93, E480&lt;6.43), "12",))))))))))))</f>
        <v>0</v>
      </c>
      <c r="H480" s="10" t="str">
        <f t="shared" si="478"/>
        <v>1</v>
      </c>
      <c r="I480" s="19" t="s">
        <v>1221</v>
      </c>
      <c r="J480" s="15" t="s">
        <v>374</v>
      </c>
    </row>
    <row r="481" spans="1:10" x14ac:dyDescent="0.25">
      <c r="A481" s="15" t="s">
        <v>1222</v>
      </c>
      <c r="B481" s="15" t="s">
        <v>35</v>
      </c>
      <c r="C481" s="13" t="s">
        <v>35</v>
      </c>
      <c r="D481" s="15"/>
      <c r="E481" s="15"/>
      <c r="F481" s="13">
        <v>0.98</v>
      </c>
      <c r="G481" s="10">
        <f t="shared" ref="G481:H481" si="479">IF(AND(E481&gt;=0.32, E481&lt;0.83), "1", IF(AND(E481&gt;=0.83, E481&lt;1.34), "2", IF(AND(E481&gt;=1.34, E481&lt;1.85), "3", IF(AND(E481&gt;=1.85, E481&lt;2.36), "4", IF(AND(E481&gt;=2.36, E481&lt;2.87), "5", IF(AND(E481&gt;=2.87, E481&lt;3.38), "6",
IF(AND(E481&gt;=3.38, E481&lt;3.89), "7",
IF(AND(E481&gt;=3.89, E481&lt;4.4), "8",
IF(AND(E481&gt;=4.4, E481&lt;4.91), "9",
IF(AND(E481&gt;=4.91, E481&lt;5.42), "10",
IF(AND(E481&gt;=5.42, E481&lt;5.93), "11",
IF(AND(E481&gt;=5.93, E481&lt;6.43), "12",))))))))))))</f>
        <v>0</v>
      </c>
      <c r="H481" s="10" t="str">
        <f t="shared" si="479"/>
        <v>2</v>
      </c>
      <c r="I481" s="19" t="s">
        <v>1223</v>
      </c>
      <c r="J481" s="15" t="s">
        <v>374</v>
      </c>
    </row>
    <row r="482" spans="1:10" x14ac:dyDescent="0.25">
      <c r="A482" s="15" t="s">
        <v>1224</v>
      </c>
      <c r="B482" s="15" t="s">
        <v>35</v>
      </c>
      <c r="C482" s="13" t="s">
        <v>35</v>
      </c>
      <c r="D482" s="15"/>
      <c r="E482" s="15"/>
      <c r="F482" s="13">
        <v>0.52500000000000002</v>
      </c>
      <c r="G482" s="10">
        <f t="shared" ref="G482:H482" si="480">IF(AND(E482&gt;=0.32, E482&lt;0.83), "1", IF(AND(E482&gt;=0.83, E482&lt;1.34), "2", IF(AND(E482&gt;=1.34, E482&lt;1.85), "3", IF(AND(E482&gt;=1.85, E482&lt;2.36), "4", IF(AND(E482&gt;=2.36, E482&lt;2.87), "5", IF(AND(E482&gt;=2.87, E482&lt;3.38), "6",
IF(AND(E482&gt;=3.38, E482&lt;3.89), "7",
IF(AND(E482&gt;=3.89, E482&lt;4.4), "8",
IF(AND(E482&gt;=4.4, E482&lt;4.91), "9",
IF(AND(E482&gt;=4.91, E482&lt;5.42), "10",
IF(AND(E482&gt;=5.42, E482&lt;5.93), "11",
IF(AND(E482&gt;=5.93, E482&lt;6.43), "12",))))))))))))</f>
        <v>0</v>
      </c>
      <c r="H482" s="10" t="str">
        <f t="shared" si="480"/>
        <v>1</v>
      </c>
      <c r="I482" s="19" t="s">
        <v>1225</v>
      </c>
      <c r="J482" s="15" t="s">
        <v>374</v>
      </c>
    </row>
    <row r="483" spans="1:10" x14ac:dyDescent="0.25">
      <c r="A483" s="15" t="s">
        <v>1226</v>
      </c>
      <c r="B483" s="15" t="s">
        <v>35</v>
      </c>
      <c r="C483" s="13" t="s">
        <v>35</v>
      </c>
      <c r="D483" s="15"/>
      <c r="E483" s="15"/>
      <c r="F483" s="13">
        <v>0.40500000000000003</v>
      </c>
      <c r="G483" s="10">
        <f t="shared" ref="G483:H483" si="481">IF(AND(E483&gt;=0.32, E483&lt;0.83), "1", IF(AND(E483&gt;=0.83, E483&lt;1.34), "2", IF(AND(E483&gt;=1.34, E483&lt;1.85), "3", IF(AND(E483&gt;=1.85, E483&lt;2.36), "4", IF(AND(E483&gt;=2.36, E483&lt;2.87), "5", IF(AND(E483&gt;=2.87, E483&lt;3.38), "6",
IF(AND(E483&gt;=3.38, E483&lt;3.89), "7",
IF(AND(E483&gt;=3.89, E483&lt;4.4), "8",
IF(AND(E483&gt;=4.4, E483&lt;4.91), "9",
IF(AND(E483&gt;=4.91, E483&lt;5.42), "10",
IF(AND(E483&gt;=5.42, E483&lt;5.93), "11",
IF(AND(E483&gt;=5.93, E483&lt;6.43), "12",))))))))))))</f>
        <v>0</v>
      </c>
      <c r="H483" s="10" t="str">
        <f t="shared" si="481"/>
        <v>1</v>
      </c>
      <c r="I483" s="19" t="s">
        <v>1227</v>
      </c>
      <c r="J483" s="15" t="s">
        <v>374</v>
      </c>
    </row>
    <row r="484" spans="1:10" x14ac:dyDescent="0.25">
      <c r="A484" s="15" t="s">
        <v>1228</v>
      </c>
      <c r="B484" s="15" t="s">
        <v>35</v>
      </c>
      <c r="C484" s="13" t="s">
        <v>35</v>
      </c>
      <c r="D484" s="15"/>
      <c r="E484" s="15"/>
      <c r="F484" s="13">
        <v>0.63500000000000001</v>
      </c>
      <c r="G484" s="10">
        <f t="shared" ref="G484:H484" si="482">IF(AND(E484&gt;=0.32, E484&lt;0.83), "1", IF(AND(E484&gt;=0.83, E484&lt;1.34), "2", IF(AND(E484&gt;=1.34, E484&lt;1.85), "3", IF(AND(E484&gt;=1.85, E484&lt;2.36), "4", IF(AND(E484&gt;=2.36, E484&lt;2.87), "5", IF(AND(E484&gt;=2.87, E484&lt;3.38), "6",
IF(AND(E484&gt;=3.38, E484&lt;3.89), "7",
IF(AND(E484&gt;=3.89, E484&lt;4.4), "8",
IF(AND(E484&gt;=4.4, E484&lt;4.91), "9",
IF(AND(E484&gt;=4.91, E484&lt;5.42), "10",
IF(AND(E484&gt;=5.42, E484&lt;5.93), "11",
IF(AND(E484&gt;=5.93, E484&lt;6.43), "12",))))))))))))</f>
        <v>0</v>
      </c>
      <c r="H484" s="10" t="str">
        <f t="shared" si="482"/>
        <v>1</v>
      </c>
      <c r="I484" s="19" t="s">
        <v>1229</v>
      </c>
      <c r="J484" s="15" t="s">
        <v>374</v>
      </c>
    </row>
    <row r="485" spans="1:10" x14ac:dyDescent="0.25">
      <c r="A485" s="15" t="s">
        <v>1230</v>
      </c>
      <c r="B485" s="15" t="s">
        <v>35</v>
      </c>
      <c r="C485" s="13" t="s">
        <v>35</v>
      </c>
      <c r="D485" s="15"/>
      <c r="E485" s="15"/>
      <c r="F485" s="13">
        <v>0.70499999999999996</v>
      </c>
      <c r="G485" s="10">
        <f t="shared" ref="G485:H485" si="483">IF(AND(E485&gt;=0.32, E485&lt;0.83), "1", IF(AND(E485&gt;=0.83, E485&lt;1.34), "2", IF(AND(E485&gt;=1.34, E485&lt;1.85), "3", IF(AND(E485&gt;=1.85, E485&lt;2.36), "4", IF(AND(E485&gt;=2.36, E485&lt;2.87), "5", IF(AND(E485&gt;=2.87, E485&lt;3.38), "6",
IF(AND(E485&gt;=3.38, E485&lt;3.89), "7",
IF(AND(E485&gt;=3.89, E485&lt;4.4), "8",
IF(AND(E485&gt;=4.4, E485&lt;4.91), "9",
IF(AND(E485&gt;=4.91, E485&lt;5.42), "10",
IF(AND(E485&gt;=5.42, E485&lt;5.93), "11",
IF(AND(E485&gt;=5.93, E485&lt;6.43), "12",))))))))))))</f>
        <v>0</v>
      </c>
      <c r="H485" s="10" t="str">
        <f t="shared" si="483"/>
        <v>1</v>
      </c>
      <c r="I485" s="19" t="s">
        <v>1231</v>
      </c>
      <c r="J485" s="15" t="s">
        <v>374</v>
      </c>
    </row>
    <row r="486" spans="1:10" x14ac:dyDescent="0.25">
      <c r="A486" s="15" t="s">
        <v>1232</v>
      </c>
      <c r="B486" s="15" t="s">
        <v>35</v>
      </c>
      <c r="C486" s="13" t="s">
        <v>35</v>
      </c>
      <c r="D486" s="15"/>
      <c r="E486" s="15"/>
      <c r="F486" s="13">
        <v>0.63</v>
      </c>
      <c r="G486" s="10">
        <f t="shared" ref="G486:H486" si="484">IF(AND(E486&gt;=0.32, E486&lt;0.83), "1", IF(AND(E486&gt;=0.83, E486&lt;1.34), "2", IF(AND(E486&gt;=1.34, E486&lt;1.85), "3", IF(AND(E486&gt;=1.85, E486&lt;2.36), "4", IF(AND(E486&gt;=2.36, E486&lt;2.87), "5", IF(AND(E486&gt;=2.87, E486&lt;3.38), "6",
IF(AND(E486&gt;=3.38, E486&lt;3.89), "7",
IF(AND(E486&gt;=3.89, E486&lt;4.4), "8",
IF(AND(E486&gt;=4.4, E486&lt;4.91), "9",
IF(AND(E486&gt;=4.91, E486&lt;5.42), "10",
IF(AND(E486&gt;=5.42, E486&lt;5.93), "11",
IF(AND(E486&gt;=5.93, E486&lt;6.43), "12",))))))))))))</f>
        <v>0</v>
      </c>
      <c r="H486" s="10" t="str">
        <f t="shared" si="484"/>
        <v>1</v>
      </c>
      <c r="I486" s="19" t="s">
        <v>1233</v>
      </c>
      <c r="J486" s="15" t="s">
        <v>374</v>
      </c>
    </row>
    <row r="487" spans="1:10" x14ac:dyDescent="0.25">
      <c r="A487" s="15" t="s">
        <v>1234</v>
      </c>
      <c r="B487" s="15" t="s">
        <v>35</v>
      </c>
      <c r="C487" s="13" t="s">
        <v>35</v>
      </c>
      <c r="D487" s="15"/>
      <c r="E487" s="15"/>
      <c r="F487" s="13">
        <v>1.18</v>
      </c>
      <c r="G487" s="10">
        <f t="shared" ref="G487:H487" si="485">IF(AND(E487&gt;=0.32, E487&lt;0.83), "1", IF(AND(E487&gt;=0.83, E487&lt;1.34), "2", IF(AND(E487&gt;=1.34, E487&lt;1.85), "3", IF(AND(E487&gt;=1.85, E487&lt;2.36), "4", IF(AND(E487&gt;=2.36, E487&lt;2.87), "5", IF(AND(E487&gt;=2.87, E487&lt;3.38), "6",
IF(AND(E487&gt;=3.38, E487&lt;3.89), "7",
IF(AND(E487&gt;=3.89, E487&lt;4.4), "8",
IF(AND(E487&gt;=4.4, E487&lt;4.91), "9",
IF(AND(E487&gt;=4.91, E487&lt;5.42), "10",
IF(AND(E487&gt;=5.42, E487&lt;5.93), "11",
IF(AND(E487&gt;=5.93, E487&lt;6.43), "12",))))))))))))</f>
        <v>0</v>
      </c>
      <c r="H487" s="10" t="str">
        <f t="shared" si="485"/>
        <v>2</v>
      </c>
      <c r="I487" s="19" t="s">
        <v>1235</v>
      </c>
      <c r="J487" s="15" t="s">
        <v>374</v>
      </c>
    </row>
    <row r="488" spans="1:10" x14ac:dyDescent="0.25">
      <c r="A488" s="15" t="s">
        <v>1236</v>
      </c>
      <c r="B488" s="15" t="s">
        <v>35</v>
      </c>
      <c r="C488" s="13" t="s">
        <v>35</v>
      </c>
      <c r="D488" s="15"/>
      <c r="E488" s="15"/>
      <c r="F488" s="13">
        <v>0.98</v>
      </c>
      <c r="G488" s="10">
        <f t="shared" ref="G488:H488" si="486">IF(AND(E488&gt;=0.32, E488&lt;0.83), "1", IF(AND(E488&gt;=0.83, E488&lt;1.34), "2", IF(AND(E488&gt;=1.34, E488&lt;1.85), "3", IF(AND(E488&gt;=1.85, E488&lt;2.36), "4", IF(AND(E488&gt;=2.36, E488&lt;2.87), "5", IF(AND(E488&gt;=2.87, E488&lt;3.38), "6",
IF(AND(E488&gt;=3.38, E488&lt;3.89), "7",
IF(AND(E488&gt;=3.89, E488&lt;4.4), "8",
IF(AND(E488&gt;=4.4, E488&lt;4.91), "9",
IF(AND(E488&gt;=4.91, E488&lt;5.42), "10",
IF(AND(E488&gt;=5.42, E488&lt;5.93), "11",
IF(AND(E488&gt;=5.93, E488&lt;6.43), "12",))))))))))))</f>
        <v>0</v>
      </c>
      <c r="H488" s="10" t="str">
        <f t="shared" si="486"/>
        <v>2</v>
      </c>
      <c r="I488" s="19" t="s">
        <v>1237</v>
      </c>
      <c r="J488" s="15" t="s">
        <v>374</v>
      </c>
    </row>
    <row r="489" spans="1:10" x14ac:dyDescent="0.25">
      <c r="A489" s="15" t="s">
        <v>1238</v>
      </c>
      <c r="B489" s="15" t="s">
        <v>35</v>
      </c>
      <c r="C489" s="13" t="s">
        <v>35</v>
      </c>
      <c r="D489" s="15"/>
      <c r="E489" s="15"/>
      <c r="F489" s="13">
        <v>0.47</v>
      </c>
      <c r="G489" s="10">
        <f t="shared" ref="G489:H489" si="487">IF(AND(E489&gt;=0.32, E489&lt;0.83), "1", IF(AND(E489&gt;=0.83, E489&lt;1.34), "2", IF(AND(E489&gt;=1.34, E489&lt;1.85), "3", IF(AND(E489&gt;=1.85, E489&lt;2.36), "4", IF(AND(E489&gt;=2.36, E489&lt;2.87), "5", IF(AND(E489&gt;=2.87, E489&lt;3.38), "6",
IF(AND(E489&gt;=3.38, E489&lt;3.89), "7",
IF(AND(E489&gt;=3.89, E489&lt;4.4), "8",
IF(AND(E489&gt;=4.4, E489&lt;4.91), "9",
IF(AND(E489&gt;=4.91, E489&lt;5.42), "10",
IF(AND(E489&gt;=5.42, E489&lt;5.93), "11",
IF(AND(E489&gt;=5.93, E489&lt;6.43), "12",))))))))))))</f>
        <v>0</v>
      </c>
      <c r="H489" s="10" t="str">
        <f t="shared" si="487"/>
        <v>1</v>
      </c>
      <c r="I489" s="19" t="s">
        <v>1239</v>
      </c>
      <c r="J489" s="15" t="s">
        <v>374</v>
      </c>
    </row>
    <row r="490" spans="1:10" x14ac:dyDescent="0.25">
      <c r="A490" s="15" t="s">
        <v>1240</v>
      </c>
      <c r="B490" s="15" t="s">
        <v>35</v>
      </c>
      <c r="C490" s="13" t="s">
        <v>35</v>
      </c>
      <c r="D490" s="15"/>
      <c r="E490" s="15"/>
      <c r="F490" s="13">
        <v>0.39</v>
      </c>
      <c r="G490" s="10">
        <f t="shared" ref="G490:H490" si="488">IF(AND(E490&gt;=0.32, E490&lt;0.83), "1", IF(AND(E490&gt;=0.83, E490&lt;1.34), "2", IF(AND(E490&gt;=1.34, E490&lt;1.85), "3", IF(AND(E490&gt;=1.85, E490&lt;2.36), "4", IF(AND(E490&gt;=2.36, E490&lt;2.87), "5", IF(AND(E490&gt;=2.87, E490&lt;3.38), "6",
IF(AND(E490&gt;=3.38, E490&lt;3.89), "7",
IF(AND(E490&gt;=3.89, E490&lt;4.4), "8",
IF(AND(E490&gt;=4.4, E490&lt;4.91), "9",
IF(AND(E490&gt;=4.91, E490&lt;5.42), "10",
IF(AND(E490&gt;=5.42, E490&lt;5.93), "11",
IF(AND(E490&gt;=5.93, E490&lt;6.43), "12",))))))))))))</f>
        <v>0</v>
      </c>
      <c r="H490" s="10" t="str">
        <f t="shared" si="488"/>
        <v>1</v>
      </c>
      <c r="I490" s="19" t="s">
        <v>1241</v>
      </c>
      <c r="J490" s="15" t="s">
        <v>374</v>
      </c>
    </row>
    <row r="491" spans="1:10" x14ac:dyDescent="0.25">
      <c r="A491" s="15" t="s">
        <v>1242</v>
      </c>
      <c r="B491" s="15" t="s">
        <v>35</v>
      </c>
      <c r="C491" s="13" t="s">
        <v>35</v>
      </c>
      <c r="D491" s="15"/>
      <c r="E491" s="15"/>
      <c r="F491" s="13">
        <v>0.52</v>
      </c>
      <c r="G491" s="10">
        <f t="shared" ref="G491:H491" si="489">IF(AND(E491&gt;=0.32, E491&lt;0.83), "1", IF(AND(E491&gt;=0.83, E491&lt;1.34), "2", IF(AND(E491&gt;=1.34, E491&lt;1.85), "3", IF(AND(E491&gt;=1.85, E491&lt;2.36), "4", IF(AND(E491&gt;=2.36, E491&lt;2.87), "5", IF(AND(E491&gt;=2.87, E491&lt;3.38), "6",
IF(AND(E491&gt;=3.38, E491&lt;3.89), "7",
IF(AND(E491&gt;=3.89, E491&lt;4.4), "8",
IF(AND(E491&gt;=4.4, E491&lt;4.91), "9",
IF(AND(E491&gt;=4.91, E491&lt;5.42), "10",
IF(AND(E491&gt;=5.42, E491&lt;5.93), "11",
IF(AND(E491&gt;=5.93, E491&lt;6.43), "12",))))))))))))</f>
        <v>0</v>
      </c>
      <c r="H491" s="10" t="str">
        <f t="shared" si="489"/>
        <v>1</v>
      </c>
      <c r="I491" s="19" t="s">
        <v>1243</v>
      </c>
      <c r="J491" s="15" t="s">
        <v>374</v>
      </c>
    </row>
    <row r="492" spans="1:10" x14ac:dyDescent="0.25">
      <c r="A492" s="15" t="s">
        <v>1244</v>
      </c>
      <c r="B492" s="15" t="s">
        <v>35</v>
      </c>
      <c r="C492" s="13" t="s">
        <v>35</v>
      </c>
      <c r="D492" s="15"/>
      <c r="E492" s="15"/>
      <c r="F492" s="13">
        <v>0.48499999999999999</v>
      </c>
      <c r="G492" s="10">
        <f t="shared" ref="G492:H492" si="490">IF(AND(E492&gt;=0.32, E492&lt;0.83), "1", IF(AND(E492&gt;=0.83, E492&lt;1.34), "2", IF(AND(E492&gt;=1.34, E492&lt;1.85), "3", IF(AND(E492&gt;=1.85, E492&lt;2.36), "4", IF(AND(E492&gt;=2.36, E492&lt;2.87), "5", IF(AND(E492&gt;=2.87, E492&lt;3.38), "6",
IF(AND(E492&gt;=3.38, E492&lt;3.89), "7",
IF(AND(E492&gt;=3.89, E492&lt;4.4), "8",
IF(AND(E492&gt;=4.4, E492&lt;4.91), "9",
IF(AND(E492&gt;=4.91, E492&lt;5.42), "10",
IF(AND(E492&gt;=5.42, E492&lt;5.93), "11",
IF(AND(E492&gt;=5.93, E492&lt;6.43), "12",))))))))))))</f>
        <v>0</v>
      </c>
      <c r="H492" s="10" t="str">
        <f t="shared" si="490"/>
        <v>1</v>
      </c>
      <c r="I492" s="19" t="s">
        <v>1245</v>
      </c>
      <c r="J492" s="15" t="s">
        <v>374</v>
      </c>
    </row>
    <row r="493" spans="1:10" x14ac:dyDescent="0.25">
      <c r="A493" s="15" t="s">
        <v>1246</v>
      </c>
      <c r="B493" s="15" t="s">
        <v>35</v>
      </c>
      <c r="C493" s="13" t="s">
        <v>35</v>
      </c>
      <c r="D493" s="15"/>
      <c r="E493" s="15"/>
      <c r="F493" s="13">
        <v>0.5</v>
      </c>
      <c r="G493" s="10">
        <f t="shared" ref="G493:H493" si="491">IF(AND(E493&gt;=0.32, E493&lt;0.83), "1", IF(AND(E493&gt;=0.83, E493&lt;1.34), "2", IF(AND(E493&gt;=1.34, E493&lt;1.85), "3", IF(AND(E493&gt;=1.85, E493&lt;2.36), "4", IF(AND(E493&gt;=2.36, E493&lt;2.87), "5", IF(AND(E493&gt;=2.87, E493&lt;3.38), "6",
IF(AND(E493&gt;=3.38, E493&lt;3.89), "7",
IF(AND(E493&gt;=3.89, E493&lt;4.4), "8",
IF(AND(E493&gt;=4.4, E493&lt;4.91), "9",
IF(AND(E493&gt;=4.91, E493&lt;5.42), "10",
IF(AND(E493&gt;=5.42, E493&lt;5.93), "11",
IF(AND(E493&gt;=5.93, E493&lt;6.43), "12",))))))))))))</f>
        <v>0</v>
      </c>
      <c r="H493" s="10" t="str">
        <f t="shared" si="491"/>
        <v>1</v>
      </c>
      <c r="I493" s="19" t="s">
        <v>1247</v>
      </c>
      <c r="J493" s="15" t="s">
        <v>374</v>
      </c>
    </row>
    <row r="494" spans="1:10" x14ac:dyDescent="0.25">
      <c r="A494" s="15" t="s">
        <v>1248</v>
      </c>
      <c r="B494" s="15" t="s">
        <v>35</v>
      </c>
      <c r="C494" s="13" t="s">
        <v>35</v>
      </c>
      <c r="D494" s="15"/>
      <c r="E494" s="15"/>
      <c r="F494" s="13">
        <v>0.64</v>
      </c>
      <c r="G494" s="10">
        <f t="shared" ref="G494:H494" si="492">IF(AND(E494&gt;=0.32, E494&lt;0.83), "1", IF(AND(E494&gt;=0.83, E494&lt;1.34), "2", IF(AND(E494&gt;=1.34, E494&lt;1.85), "3", IF(AND(E494&gt;=1.85, E494&lt;2.36), "4", IF(AND(E494&gt;=2.36, E494&lt;2.87), "5", IF(AND(E494&gt;=2.87, E494&lt;3.38), "6",
IF(AND(E494&gt;=3.38, E494&lt;3.89), "7",
IF(AND(E494&gt;=3.89, E494&lt;4.4), "8",
IF(AND(E494&gt;=4.4, E494&lt;4.91), "9",
IF(AND(E494&gt;=4.91, E494&lt;5.42), "10",
IF(AND(E494&gt;=5.42, E494&lt;5.93), "11",
IF(AND(E494&gt;=5.93, E494&lt;6.43), "12",))))))))))))</f>
        <v>0</v>
      </c>
      <c r="H494" s="10" t="str">
        <f t="shared" si="492"/>
        <v>1</v>
      </c>
      <c r="I494" s="19" t="s">
        <v>1249</v>
      </c>
      <c r="J494" s="15" t="s">
        <v>374</v>
      </c>
    </row>
    <row r="495" spans="1:10" x14ac:dyDescent="0.25">
      <c r="A495" s="15" t="s">
        <v>1250</v>
      </c>
      <c r="B495" s="15" t="s">
        <v>35</v>
      </c>
      <c r="C495" s="13" t="s">
        <v>35</v>
      </c>
      <c r="D495" s="15"/>
      <c r="E495" s="15"/>
      <c r="F495" s="13">
        <v>0.495</v>
      </c>
      <c r="G495" s="10">
        <f t="shared" ref="G495:H495" si="493">IF(AND(E495&gt;=0.32, E495&lt;0.83), "1", IF(AND(E495&gt;=0.83, E495&lt;1.34), "2", IF(AND(E495&gt;=1.34, E495&lt;1.85), "3", IF(AND(E495&gt;=1.85, E495&lt;2.36), "4", IF(AND(E495&gt;=2.36, E495&lt;2.87), "5", IF(AND(E495&gt;=2.87, E495&lt;3.38), "6",
IF(AND(E495&gt;=3.38, E495&lt;3.89), "7",
IF(AND(E495&gt;=3.89, E495&lt;4.4), "8",
IF(AND(E495&gt;=4.4, E495&lt;4.91), "9",
IF(AND(E495&gt;=4.91, E495&lt;5.42), "10",
IF(AND(E495&gt;=5.42, E495&lt;5.93), "11",
IF(AND(E495&gt;=5.93, E495&lt;6.43), "12",))))))))))))</f>
        <v>0</v>
      </c>
      <c r="H495" s="10" t="str">
        <f t="shared" si="493"/>
        <v>1</v>
      </c>
      <c r="I495" s="19" t="s">
        <v>1251</v>
      </c>
      <c r="J495" s="15" t="s">
        <v>374</v>
      </c>
    </row>
    <row r="496" spans="1:10" x14ac:dyDescent="0.25">
      <c r="A496" s="15" t="s">
        <v>1252</v>
      </c>
      <c r="B496" s="15" t="s">
        <v>35</v>
      </c>
      <c r="C496" s="13" t="s">
        <v>35</v>
      </c>
      <c r="D496" s="15"/>
      <c r="E496" s="15"/>
      <c r="F496" s="13">
        <v>0.755</v>
      </c>
      <c r="G496" s="10">
        <f t="shared" ref="G496:H496" si="494">IF(AND(E496&gt;=0.32, E496&lt;0.83), "1", IF(AND(E496&gt;=0.83, E496&lt;1.34), "2", IF(AND(E496&gt;=1.34, E496&lt;1.85), "3", IF(AND(E496&gt;=1.85, E496&lt;2.36), "4", IF(AND(E496&gt;=2.36, E496&lt;2.87), "5", IF(AND(E496&gt;=2.87, E496&lt;3.38), "6",
IF(AND(E496&gt;=3.38, E496&lt;3.89), "7",
IF(AND(E496&gt;=3.89, E496&lt;4.4), "8",
IF(AND(E496&gt;=4.4, E496&lt;4.91), "9",
IF(AND(E496&gt;=4.91, E496&lt;5.42), "10",
IF(AND(E496&gt;=5.42, E496&lt;5.93), "11",
IF(AND(E496&gt;=5.93, E496&lt;6.43), "12",))))))))))))</f>
        <v>0</v>
      </c>
      <c r="H496" s="10" t="str">
        <f t="shared" si="494"/>
        <v>1</v>
      </c>
      <c r="I496" s="19" t="s">
        <v>1253</v>
      </c>
      <c r="J496" s="15" t="s">
        <v>374</v>
      </c>
    </row>
    <row r="497" spans="1:10" x14ac:dyDescent="0.25">
      <c r="A497" s="15" t="s">
        <v>1254</v>
      </c>
      <c r="B497" s="15" t="s">
        <v>35</v>
      </c>
      <c r="C497" s="13" t="s">
        <v>35</v>
      </c>
      <c r="D497" s="15"/>
      <c r="E497" s="15"/>
      <c r="F497" s="13">
        <v>0.71</v>
      </c>
      <c r="G497" s="10">
        <f t="shared" ref="G497:H497" si="495">IF(AND(E497&gt;=0.32, E497&lt;0.83), "1", IF(AND(E497&gt;=0.83, E497&lt;1.34), "2", IF(AND(E497&gt;=1.34, E497&lt;1.85), "3", IF(AND(E497&gt;=1.85, E497&lt;2.36), "4", IF(AND(E497&gt;=2.36, E497&lt;2.87), "5", IF(AND(E497&gt;=2.87, E497&lt;3.38), "6",
IF(AND(E497&gt;=3.38, E497&lt;3.89), "7",
IF(AND(E497&gt;=3.89, E497&lt;4.4), "8",
IF(AND(E497&gt;=4.4, E497&lt;4.91), "9",
IF(AND(E497&gt;=4.91, E497&lt;5.42), "10",
IF(AND(E497&gt;=5.42, E497&lt;5.93), "11",
IF(AND(E497&gt;=5.93, E497&lt;6.43), "12",))))))))))))</f>
        <v>0</v>
      </c>
      <c r="H497" s="10" t="str">
        <f t="shared" si="495"/>
        <v>1</v>
      </c>
      <c r="I497" s="19" t="s">
        <v>1255</v>
      </c>
      <c r="J497" s="15" t="s">
        <v>374</v>
      </c>
    </row>
    <row r="498" spans="1:10" x14ac:dyDescent="0.25">
      <c r="A498" s="15" t="s">
        <v>1256</v>
      </c>
      <c r="B498" s="15" t="s">
        <v>35</v>
      </c>
      <c r="C498" s="13" t="s">
        <v>35</v>
      </c>
      <c r="D498" s="15"/>
      <c r="E498" s="15"/>
      <c r="F498" s="13">
        <v>0.79500000000000004</v>
      </c>
      <c r="G498" s="10">
        <f t="shared" ref="G498:H498" si="496">IF(AND(E498&gt;=0.32, E498&lt;0.83), "1", IF(AND(E498&gt;=0.83, E498&lt;1.34), "2", IF(AND(E498&gt;=1.34, E498&lt;1.85), "3", IF(AND(E498&gt;=1.85, E498&lt;2.36), "4", IF(AND(E498&gt;=2.36, E498&lt;2.87), "5", IF(AND(E498&gt;=2.87, E498&lt;3.38), "6",
IF(AND(E498&gt;=3.38, E498&lt;3.89), "7",
IF(AND(E498&gt;=3.89, E498&lt;4.4), "8",
IF(AND(E498&gt;=4.4, E498&lt;4.91), "9",
IF(AND(E498&gt;=4.91, E498&lt;5.42), "10",
IF(AND(E498&gt;=5.42, E498&lt;5.93), "11",
IF(AND(E498&gt;=5.93, E498&lt;6.43), "12",))))))))))))</f>
        <v>0</v>
      </c>
      <c r="H498" s="10" t="str">
        <f t="shared" si="496"/>
        <v>1</v>
      </c>
      <c r="I498" s="19" t="s">
        <v>1257</v>
      </c>
      <c r="J498" s="15" t="s">
        <v>374</v>
      </c>
    </row>
    <row r="499" spans="1:10" x14ac:dyDescent="0.25">
      <c r="A499" s="15" t="s">
        <v>1258</v>
      </c>
      <c r="B499" s="15" t="s">
        <v>35</v>
      </c>
      <c r="C499" s="13" t="s">
        <v>35</v>
      </c>
      <c r="D499" s="15"/>
      <c r="E499" s="15"/>
      <c r="F499" s="13">
        <v>0.68</v>
      </c>
      <c r="G499" s="10">
        <f t="shared" ref="G499:H499" si="497">IF(AND(E499&gt;=0.32, E499&lt;0.83), "1", IF(AND(E499&gt;=0.83, E499&lt;1.34), "2", IF(AND(E499&gt;=1.34, E499&lt;1.85), "3", IF(AND(E499&gt;=1.85, E499&lt;2.36), "4", IF(AND(E499&gt;=2.36, E499&lt;2.87), "5", IF(AND(E499&gt;=2.87, E499&lt;3.38), "6",
IF(AND(E499&gt;=3.38, E499&lt;3.89), "7",
IF(AND(E499&gt;=3.89, E499&lt;4.4), "8",
IF(AND(E499&gt;=4.4, E499&lt;4.91), "9",
IF(AND(E499&gt;=4.91, E499&lt;5.42), "10",
IF(AND(E499&gt;=5.42, E499&lt;5.93), "11",
IF(AND(E499&gt;=5.93, E499&lt;6.43), "12",))))))))))))</f>
        <v>0</v>
      </c>
      <c r="H499" s="10" t="str">
        <f t="shared" si="497"/>
        <v>1</v>
      </c>
      <c r="I499" s="19" t="s">
        <v>1259</v>
      </c>
      <c r="J499" s="15" t="s">
        <v>374</v>
      </c>
    </row>
    <row r="500" spans="1:10" x14ac:dyDescent="0.25">
      <c r="A500" s="15" t="s">
        <v>1260</v>
      </c>
      <c r="B500" s="15" t="s">
        <v>35</v>
      </c>
      <c r="C500" s="13" t="s">
        <v>35</v>
      </c>
      <c r="D500" s="15"/>
      <c r="E500" s="15"/>
      <c r="F500" s="13">
        <v>0.66</v>
      </c>
      <c r="G500" s="10">
        <f t="shared" ref="G500:H500" si="498">IF(AND(E500&gt;=0.32, E500&lt;0.83), "1", IF(AND(E500&gt;=0.83, E500&lt;1.34), "2", IF(AND(E500&gt;=1.34, E500&lt;1.85), "3", IF(AND(E500&gt;=1.85, E500&lt;2.36), "4", IF(AND(E500&gt;=2.36, E500&lt;2.87), "5", IF(AND(E500&gt;=2.87, E500&lt;3.38), "6",
IF(AND(E500&gt;=3.38, E500&lt;3.89), "7",
IF(AND(E500&gt;=3.89, E500&lt;4.4), "8",
IF(AND(E500&gt;=4.4, E500&lt;4.91), "9",
IF(AND(E500&gt;=4.91, E500&lt;5.42), "10",
IF(AND(E500&gt;=5.42, E500&lt;5.93), "11",
IF(AND(E500&gt;=5.93, E500&lt;6.43), "12",))))))))))))</f>
        <v>0</v>
      </c>
      <c r="H500" s="10" t="str">
        <f t="shared" si="498"/>
        <v>1</v>
      </c>
      <c r="I500" s="19" t="s">
        <v>1261</v>
      </c>
      <c r="J500" s="15" t="s">
        <v>374</v>
      </c>
    </row>
    <row r="501" spans="1:10" x14ac:dyDescent="0.25">
      <c r="A501" s="15" t="s">
        <v>1262</v>
      </c>
      <c r="B501" s="15" t="s">
        <v>35</v>
      </c>
      <c r="C501" s="13" t="s">
        <v>35</v>
      </c>
      <c r="D501" s="15"/>
      <c r="E501" s="15"/>
      <c r="F501" s="13">
        <v>0.55500000000000005</v>
      </c>
      <c r="G501" s="10">
        <f t="shared" ref="G501:H501" si="499">IF(AND(E501&gt;=0.32, E501&lt;0.83), "1", IF(AND(E501&gt;=0.83, E501&lt;1.34), "2", IF(AND(E501&gt;=1.34, E501&lt;1.85), "3", IF(AND(E501&gt;=1.85, E501&lt;2.36), "4", IF(AND(E501&gt;=2.36, E501&lt;2.87), "5", IF(AND(E501&gt;=2.87, E501&lt;3.38), "6",
IF(AND(E501&gt;=3.38, E501&lt;3.89), "7",
IF(AND(E501&gt;=3.89, E501&lt;4.4), "8",
IF(AND(E501&gt;=4.4, E501&lt;4.91), "9",
IF(AND(E501&gt;=4.91, E501&lt;5.42), "10",
IF(AND(E501&gt;=5.42, E501&lt;5.93), "11",
IF(AND(E501&gt;=5.93, E501&lt;6.43), "12",))))))))))))</f>
        <v>0</v>
      </c>
      <c r="H501" s="10" t="str">
        <f t="shared" si="499"/>
        <v>1</v>
      </c>
      <c r="I501" s="19" t="s">
        <v>1263</v>
      </c>
      <c r="J501" s="15" t="s">
        <v>374</v>
      </c>
    </row>
    <row r="502" spans="1:10" x14ac:dyDescent="0.25">
      <c r="A502" s="15" t="s">
        <v>1264</v>
      </c>
      <c r="B502" s="15" t="s">
        <v>35</v>
      </c>
      <c r="C502" s="13" t="s">
        <v>35</v>
      </c>
      <c r="D502" s="15"/>
      <c r="E502" s="15"/>
      <c r="F502" s="13">
        <v>0.58499999999999996</v>
      </c>
      <c r="G502" s="10">
        <f t="shared" ref="G502:H502" si="500">IF(AND(E502&gt;=0.32, E502&lt;0.83), "1", IF(AND(E502&gt;=0.83, E502&lt;1.34), "2", IF(AND(E502&gt;=1.34, E502&lt;1.85), "3", IF(AND(E502&gt;=1.85, E502&lt;2.36), "4", IF(AND(E502&gt;=2.36, E502&lt;2.87), "5", IF(AND(E502&gt;=2.87, E502&lt;3.38), "6",
IF(AND(E502&gt;=3.38, E502&lt;3.89), "7",
IF(AND(E502&gt;=3.89, E502&lt;4.4), "8",
IF(AND(E502&gt;=4.4, E502&lt;4.91), "9",
IF(AND(E502&gt;=4.91, E502&lt;5.42), "10",
IF(AND(E502&gt;=5.42, E502&lt;5.93), "11",
IF(AND(E502&gt;=5.93, E502&lt;6.43), "12",))))))))))))</f>
        <v>0</v>
      </c>
      <c r="H502" s="10" t="str">
        <f t="shared" si="500"/>
        <v>1</v>
      </c>
      <c r="I502" s="19" t="s">
        <v>1265</v>
      </c>
      <c r="J502" s="15" t="s">
        <v>374</v>
      </c>
    </row>
    <row r="503" spans="1:10" x14ac:dyDescent="0.25">
      <c r="A503" s="15" t="s">
        <v>1266</v>
      </c>
      <c r="B503" s="15" t="s">
        <v>35</v>
      </c>
      <c r="C503" s="13" t="s">
        <v>35</v>
      </c>
      <c r="D503" s="15"/>
      <c r="E503" s="15"/>
      <c r="F503" s="13">
        <v>0.435</v>
      </c>
      <c r="G503" s="10">
        <f t="shared" ref="G503:H503" si="501">IF(AND(E503&gt;=0.32, E503&lt;0.83), "1", IF(AND(E503&gt;=0.83, E503&lt;1.34), "2", IF(AND(E503&gt;=1.34, E503&lt;1.85), "3", IF(AND(E503&gt;=1.85, E503&lt;2.36), "4", IF(AND(E503&gt;=2.36, E503&lt;2.87), "5", IF(AND(E503&gt;=2.87, E503&lt;3.38), "6",
IF(AND(E503&gt;=3.38, E503&lt;3.89), "7",
IF(AND(E503&gt;=3.89, E503&lt;4.4), "8",
IF(AND(E503&gt;=4.4, E503&lt;4.91), "9",
IF(AND(E503&gt;=4.91, E503&lt;5.42), "10",
IF(AND(E503&gt;=5.42, E503&lt;5.93), "11",
IF(AND(E503&gt;=5.93, E503&lt;6.43), "12",))))))))))))</f>
        <v>0</v>
      </c>
      <c r="H503" s="10" t="str">
        <f t="shared" si="501"/>
        <v>1</v>
      </c>
      <c r="I503" s="19" t="s">
        <v>1267</v>
      </c>
      <c r="J503" s="15" t="s">
        <v>374</v>
      </c>
    </row>
    <row r="504" spans="1:10" x14ac:dyDescent="0.25">
      <c r="A504" s="15" t="s">
        <v>1268</v>
      </c>
      <c r="B504" s="15" t="s">
        <v>35</v>
      </c>
      <c r="C504" s="13" t="s">
        <v>35</v>
      </c>
      <c r="D504" s="15"/>
      <c r="E504" s="15"/>
      <c r="F504" s="13">
        <v>1.08</v>
      </c>
      <c r="G504" s="10">
        <f t="shared" ref="G504:H504" si="502">IF(AND(E504&gt;=0.32, E504&lt;0.83), "1", IF(AND(E504&gt;=0.83, E504&lt;1.34), "2", IF(AND(E504&gt;=1.34, E504&lt;1.85), "3", IF(AND(E504&gt;=1.85, E504&lt;2.36), "4", IF(AND(E504&gt;=2.36, E504&lt;2.87), "5", IF(AND(E504&gt;=2.87, E504&lt;3.38), "6",
IF(AND(E504&gt;=3.38, E504&lt;3.89), "7",
IF(AND(E504&gt;=3.89, E504&lt;4.4), "8",
IF(AND(E504&gt;=4.4, E504&lt;4.91), "9",
IF(AND(E504&gt;=4.91, E504&lt;5.42), "10",
IF(AND(E504&gt;=5.42, E504&lt;5.93), "11",
IF(AND(E504&gt;=5.93, E504&lt;6.43), "12",))))))))))))</f>
        <v>0</v>
      </c>
      <c r="H504" s="10" t="str">
        <f t="shared" si="502"/>
        <v>2</v>
      </c>
      <c r="I504" s="19" t="s">
        <v>1269</v>
      </c>
      <c r="J504" s="15" t="s">
        <v>374</v>
      </c>
    </row>
    <row r="505" spans="1:10" x14ac:dyDescent="0.25">
      <c r="A505" s="15" t="s">
        <v>1270</v>
      </c>
      <c r="B505" s="15" t="s">
        <v>35</v>
      </c>
      <c r="C505" s="13" t="s">
        <v>35</v>
      </c>
      <c r="D505" s="15"/>
      <c r="E505" s="15"/>
      <c r="F505" s="13">
        <v>0.60299999999999998</v>
      </c>
      <c r="G505" s="10">
        <f t="shared" ref="G505:H505" si="503">IF(AND(E505&gt;=0.32, E505&lt;0.83), "1", IF(AND(E505&gt;=0.83, E505&lt;1.34), "2", IF(AND(E505&gt;=1.34, E505&lt;1.85), "3", IF(AND(E505&gt;=1.85, E505&lt;2.36), "4", IF(AND(E505&gt;=2.36, E505&lt;2.87), "5", IF(AND(E505&gt;=2.87, E505&lt;3.38), "6",
IF(AND(E505&gt;=3.38, E505&lt;3.89), "7",
IF(AND(E505&gt;=3.89, E505&lt;4.4), "8",
IF(AND(E505&gt;=4.4, E505&lt;4.91), "9",
IF(AND(E505&gt;=4.91, E505&lt;5.42), "10",
IF(AND(E505&gt;=5.42, E505&lt;5.93), "11",
IF(AND(E505&gt;=5.93, E505&lt;6.43), "12",))))))))))))</f>
        <v>0</v>
      </c>
      <c r="H505" s="10" t="str">
        <f t="shared" si="503"/>
        <v>1</v>
      </c>
      <c r="I505" s="19" t="s">
        <v>1271</v>
      </c>
      <c r="J505" s="15" t="s">
        <v>374</v>
      </c>
    </row>
    <row r="506" spans="1:10" x14ac:dyDescent="0.25">
      <c r="A506" s="15" t="s">
        <v>1272</v>
      </c>
      <c r="B506" s="15" t="s">
        <v>35</v>
      </c>
      <c r="C506" s="13" t="s">
        <v>35</v>
      </c>
      <c r="D506" s="15"/>
      <c r="E506" s="15"/>
      <c r="F506" s="13">
        <v>0.51</v>
      </c>
      <c r="G506" s="10">
        <f t="shared" ref="G506:H506" si="504">IF(AND(E506&gt;=0.32, E506&lt;0.83), "1", IF(AND(E506&gt;=0.83, E506&lt;1.34), "2", IF(AND(E506&gt;=1.34, E506&lt;1.85), "3", IF(AND(E506&gt;=1.85, E506&lt;2.36), "4", IF(AND(E506&gt;=2.36, E506&lt;2.87), "5", IF(AND(E506&gt;=2.87, E506&lt;3.38), "6",
IF(AND(E506&gt;=3.38, E506&lt;3.89), "7",
IF(AND(E506&gt;=3.89, E506&lt;4.4), "8",
IF(AND(E506&gt;=4.4, E506&lt;4.91), "9",
IF(AND(E506&gt;=4.91, E506&lt;5.42), "10",
IF(AND(E506&gt;=5.42, E506&lt;5.93), "11",
IF(AND(E506&gt;=5.93, E506&lt;6.43), "12",))))))))))))</f>
        <v>0</v>
      </c>
      <c r="H506" s="10" t="str">
        <f t="shared" si="504"/>
        <v>1</v>
      </c>
      <c r="I506" s="19" t="s">
        <v>1273</v>
      </c>
      <c r="J506" s="15" t="s">
        <v>374</v>
      </c>
    </row>
    <row r="507" spans="1:10" x14ac:dyDescent="0.25">
      <c r="A507" s="15" t="s">
        <v>1274</v>
      </c>
      <c r="B507" s="15" t="s">
        <v>35</v>
      </c>
      <c r="C507" s="13" t="s">
        <v>35</v>
      </c>
      <c r="D507" s="15"/>
      <c r="E507" s="15"/>
      <c r="F507" s="13">
        <v>0.52500000000000002</v>
      </c>
      <c r="G507" s="10">
        <f t="shared" ref="G507:H507" si="505">IF(AND(E507&gt;=0.32, E507&lt;0.83), "1", IF(AND(E507&gt;=0.83, E507&lt;1.34), "2", IF(AND(E507&gt;=1.34, E507&lt;1.85), "3", IF(AND(E507&gt;=1.85, E507&lt;2.36), "4", IF(AND(E507&gt;=2.36, E507&lt;2.87), "5", IF(AND(E507&gt;=2.87, E507&lt;3.38), "6",
IF(AND(E507&gt;=3.38, E507&lt;3.89), "7",
IF(AND(E507&gt;=3.89, E507&lt;4.4), "8",
IF(AND(E507&gt;=4.4, E507&lt;4.91), "9",
IF(AND(E507&gt;=4.91, E507&lt;5.42), "10",
IF(AND(E507&gt;=5.42, E507&lt;5.93), "11",
IF(AND(E507&gt;=5.93, E507&lt;6.43), "12",))))))))))))</f>
        <v>0</v>
      </c>
      <c r="H507" s="10" t="str">
        <f t="shared" si="505"/>
        <v>1</v>
      </c>
      <c r="I507" s="19" t="s">
        <v>1275</v>
      </c>
      <c r="J507" s="15" t="s">
        <v>374</v>
      </c>
    </row>
    <row r="508" spans="1:10" x14ac:dyDescent="0.25">
      <c r="A508" s="15" t="s">
        <v>1276</v>
      </c>
      <c r="B508" s="15" t="s">
        <v>35</v>
      </c>
      <c r="C508" s="13" t="s">
        <v>35</v>
      </c>
      <c r="D508" s="15"/>
      <c r="E508" s="15"/>
      <c r="F508" s="13">
        <v>0.82</v>
      </c>
      <c r="G508" s="10">
        <f t="shared" ref="G508:H508" si="506">IF(AND(E508&gt;=0.32, E508&lt;0.83), "1", IF(AND(E508&gt;=0.83, E508&lt;1.34), "2", IF(AND(E508&gt;=1.34, E508&lt;1.85), "3", IF(AND(E508&gt;=1.85, E508&lt;2.36), "4", IF(AND(E508&gt;=2.36, E508&lt;2.87), "5", IF(AND(E508&gt;=2.87, E508&lt;3.38), "6",
IF(AND(E508&gt;=3.38, E508&lt;3.89), "7",
IF(AND(E508&gt;=3.89, E508&lt;4.4), "8",
IF(AND(E508&gt;=4.4, E508&lt;4.91), "9",
IF(AND(E508&gt;=4.91, E508&lt;5.42), "10",
IF(AND(E508&gt;=5.42, E508&lt;5.93), "11",
IF(AND(E508&gt;=5.93, E508&lt;6.43), "12",))))))))))))</f>
        <v>0</v>
      </c>
      <c r="H508" s="10" t="str">
        <f t="shared" si="506"/>
        <v>1</v>
      </c>
      <c r="I508" s="19" t="s">
        <v>1277</v>
      </c>
      <c r="J508" s="15" t="s">
        <v>374</v>
      </c>
    </row>
    <row r="509" spans="1:10" x14ac:dyDescent="0.25">
      <c r="A509" s="15" t="s">
        <v>1278</v>
      </c>
      <c r="B509" s="15" t="s">
        <v>35</v>
      </c>
      <c r="C509" s="13" t="s">
        <v>35</v>
      </c>
      <c r="D509" s="15"/>
      <c r="E509" s="15"/>
      <c r="F509" s="13">
        <v>0.65</v>
      </c>
      <c r="G509" s="10">
        <f t="shared" ref="G509:H509" si="507">IF(AND(E509&gt;=0.32, E509&lt;0.83), "1", IF(AND(E509&gt;=0.83, E509&lt;1.34), "2", IF(AND(E509&gt;=1.34, E509&lt;1.85), "3", IF(AND(E509&gt;=1.85, E509&lt;2.36), "4", IF(AND(E509&gt;=2.36, E509&lt;2.87), "5", IF(AND(E509&gt;=2.87, E509&lt;3.38), "6",
IF(AND(E509&gt;=3.38, E509&lt;3.89), "7",
IF(AND(E509&gt;=3.89, E509&lt;4.4), "8",
IF(AND(E509&gt;=4.4, E509&lt;4.91), "9",
IF(AND(E509&gt;=4.91, E509&lt;5.42), "10",
IF(AND(E509&gt;=5.42, E509&lt;5.93), "11",
IF(AND(E509&gt;=5.93, E509&lt;6.43), "12",))))))))))))</f>
        <v>0</v>
      </c>
      <c r="H509" s="10" t="str">
        <f t="shared" si="507"/>
        <v>1</v>
      </c>
      <c r="I509" s="19" t="s">
        <v>1279</v>
      </c>
      <c r="J509" s="15" t="s">
        <v>374</v>
      </c>
    </row>
    <row r="510" spans="1:10" x14ac:dyDescent="0.25">
      <c r="A510" s="15" t="s">
        <v>1280</v>
      </c>
      <c r="B510" s="15" t="s">
        <v>35</v>
      </c>
      <c r="C510" s="13" t="s">
        <v>35</v>
      </c>
      <c r="D510" s="15"/>
      <c r="E510" s="15"/>
      <c r="F510" s="13">
        <v>0.5</v>
      </c>
      <c r="G510" s="10">
        <f t="shared" ref="G510:H510" si="508">IF(AND(E510&gt;=0.32, E510&lt;0.83), "1", IF(AND(E510&gt;=0.83, E510&lt;1.34), "2", IF(AND(E510&gt;=1.34, E510&lt;1.85), "3", IF(AND(E510&gt;=1.85, E510&lt;2.36), "4", IF(AND(E510&gt;=2.36, E510&lt;2.87), "5", IF(AND(E510&gt;=2.87, E510&lt;3.38), "6",
IF(AND(E510&gt;=3.38, E510&lt;3.89), "7",
IF(AND(E510&gt;=3.89, E510&lt;4.4), "8",
IF(AND(E510&gt;=4.4, E510&lt;4.91), "9",
IF(AND(E510&gt;=4.91, E510&lt;5.42), "10",
IF(AND(E510&gt;=5.42, E510&lt;5.93), "11",
IF(AND(E510&gt;=5.93, E510&lt;6.43), "12",))))))))))))</f>
        <v>0</v>
      </c>
      <c r="H510" s="10" t="str">
        <f t="shared" si="508"/>
        <v>1</v>
      </c>
      <c r="I510" s="19" t="s">
        <v>1281</v>
      </c>
      <c r="J510" s="15" t="s">
        <v>374</v>
      </c>
    </row>
    <row r="511" spans="1:10" x14ac:dyDescent="0.25">
      <c r="A511" s="15" t="s">
        <v>1282</v>
      </c>
      <c r="B511" s="15" t="s">
        <v>35</v>
      </c>
      <c r="C511" s="13" t="s">
        <v>35</v>
      </c>
      <c r="D511" s="15"/>
      <c r="E511" s="15"/>
      <c r="F511" s="13">
        <v>0.56499999999999995</v>
      </c>
      <c r="G511" s="10">
        <f t="shared" ref="G511:H511" si="509">IF(AND(E511&gt;=0.32, E511&lt;0.83), "1", IF(AND(E511&gt;=0.83, E511&lt;1.34), "2", IF(AND(E511&gt;=1.34, E511&lt;1.85), "3", IF(AND(E511&gt;=1.85, E511&lt;2.36), "4", IF(AND(E511&gt;=2.36, E511&lt;2.87), "5", IF(AND(E511&gt;=2.87, E511&lt;3.38), "6",
IF(AND(E511&gt;=3.38, E511&lt;3.89), "7",
IF(AND(E511&gt;=3.89, E511&lt;4.4), "8",
IF(AND(E511&gt;=4.4, E511&lt;4.91), "9",
IF(AND(E511&gt;=4.91, E511&lt;5.42), "10",
IF(AND(E511&gt;=5.42, E511&lt;5.93), "11",
IF(AND(E511&gt;=5.93, E511&lt;6.43), "12",))))))))))))</f>
        <v>0</v>
      </c>
      <c r="H511" s="10" t="str">
        <f t="shared" si="509"/>
        <v>1</v>
      </c>
      <c r="I511" s="19" t="s">
        <v>1283</v>
      </c>
      <c r="J511" s="15" t="s">
        <v>374</v>
      </c>
    </row>
    <row r="512" spans="1:10" x14ac:dyDescent="0.25">
      <c r="A512" s="15" t="s">
        <v>1284</v>
      </c>
      <c r="B512" s="15" t="s">
        <v>35</v>
      </c>
      <c r="C512" s="13" t="s">
        <v>35</v>
      </c>
      <c r="D512" s="15"/>
      <c r="E512" s="15"/>
      <c r="F512" s="13">
        <v>0.54500000000000004</v>
      </c>
      <c r="G512" s="10">
        <f t="shared" ref="G512:H512" si="510">IF(AND(E512&gt;=0.32, E512&lt;0.83), "1", IF(AND(E512&gt;=0.83, E512&lt;1.34), "2", IF(AND(E512&gt;=1.34, E512&lt;1.85), "3", IF(AND(E512&gt;=1.85, E512&lt;2.36), "4", IF(AND(E512&gt;=2.36, E512&lt;2.87), "5", IF(AND(E512&gt;=2.87, E512&lt;3.38), "6",
IF(AND(E512&gt;=3.38, E512&lt;3.89), "7",
IF(AND(E512&gt;=3.89, E512&lt;4.4), "8",
IF(AND(E512&gt;=4.4, E512&lt;4.91), "9",
IF(AND(E512&gt;=4.91, E512&lt;5.42), "10",
IF(AND(E512&gt;=5.42, E512&lt;5.93), "11",
IF(AND(E512&gt;=5.93, E512&lt;6.43), "12",))))))))))))</f>
        <v>0</v>
      </c>
      <c r="H512" s="10" t="str">
        <f t="shared" si="510"/>
        <v>1</v>
      </c>
      <c r="I512" s="19" t="s">
        <v>1285</v>
      </c>
      <c r="J512" s="15" t="s">
        <v>374</v>
      </c>
    </row>
    <row r="513" spans="1:10" x14ac:dyDescent="0.25">
      <c r="A513" s="15" t="s">
        <v>1286</v>
      </c>
      <c r="B513" s="15" t="s">
        <v>35</v>
      </c>
      <c r="C513" s="13" t="s">
        <v>35</v>
      </c>
      <c r="D513" s="15"/>
      <c r="E513" s="15"/>
      <c r="F513" s="13">
        <v>0.81</v>
      </c>
      <c r="G513" s="10">
        <f t="shared" ref="G513:H513" si="511">IF(AND(E513&gt;=0.32, E513&lt;0.83), "1", IF(AND(E513&gt;=0.83, E513&lt;1.34), "2", IF(AND(E513&gt;=1.34, E513&lt;1.85), "3", IF(AND(E513&gt;=1.85, E513&lt;2.36), "4", IF(AND(E513&gt;=2.36, E513&lt;2.87), "5", IF(AND(E513&gt;=2.87, E513&lt;3.38), "6",
IF(AND(E513&gt;=3.38, E513&lt;3.89), "7",
IF(AND(E513&gt;=3.89, E513&lt;4.4), "8",
IF(AND(E513&gt;=4.4, E513&lt;4.91), "9",
IF(AND(E513&gt;=4.91, E513&lt;5.42), "10",
IF(AND(E513&gt;=5.42, E513&lt;5.93), "11",
IF(AND(E513&gt;=5.93, E513&lt;6.43), "12",))))))))))))</f>
        <v>0</v>
      </c>
      <c r="H513" s="10" t="str">
        <f t="shared" si="511"/>
        <v>1</v>
      </c>
      <c r="I513" s="19" t="s">
        <v>1287</v>
      </c>
      <c r="J513" s="15" t="s">
        <v>374</v>
      </c>
    </row>
    <row r="514" spans="1:10" x14ac:dyDescent="0.25">
      <c r="A514" s="15" t="s">
        <v>1288</v>
      </c>
      <c r="B514" s="15" t="s">
        <v>35</v>
      </c>
      <c r="C514" s="13" t="s">
        <v>35</v>
      </c>
      <c r="D514" s="15"/>
      <c r="E514" s="15"/>
      <c r="F514" s="13">
        <v>0.55000000000000004</v>
      </c>
      <c r="G514" s="10">
        <f t="shared" ref="G514:H514" si="512">IF(AND(E514&gt;=0.32, E514&lt;0.83), "1", IF(AND(E514&gt;=0.83, E514&lt;1.34), "2", IF(AND(E514&gt;=1.34, E514&lt;1.85), "3", IF(AND(E514&gt;=1.85, E514&lt;2.36), "4", IF(AND(E514&gt;=2.36, E514&lt;2.87), "5", IF(AND(E514&gt;=2.87, E514&lt;3.38), "6",
IF(AND(E514&gt;=3.38, E514&lt;3.89), "7",
IF(AND(E514&gt;=3.89, E514&lt;4.4), "8",
IF(AND(E514&gt;=4.4, E514&lt;4.91), "9",
IF(AND(E514&gt;=4.91, E514&lt;5.42), "10",
IF(AND(E514&gt;=5.42, E514&lt;5.93), "11",
IF(AND(E514&gt;=5.93, E514&lt;6.43), "12",))))))))))))</f>
        <v>0</v>
      </c>
      <c r="H514" s="10" t="str">
        <f t="shared" si="512"/>
        <v>1</v>
      </c>
      <c r="I514" s="19" t="s">
        <v>1289</v>
      </c>
      <c r="J514" s="15" t="s">
        <v>372</v>
      </c>
    </row>
    <row r="515" spans="1:10" x14ac:dyDescent="0.25">
      <c r="A515" s="15" t="s">
        <v>1290</v>
      </c>
      <c r="B515" s="15" t="s">
        <v>35</v>
      </c>
      <c r="C515" s="13" t="s">
        <v>35</v>
      </c>
      <c r="D515" s="15"/>
      <c r="E515" s="15"/>
      <c r="F515" s="13">
        <v>0.745</v>
      </c>
      <c r="G515" s="10">
        <f t="shared" ref="G515:H515" si="513">IF(AND(E515&gt;=0.32, E515&lt;0.83), "1", IF(AND(E515&gt;=0.83, E515&lt;1.34), "2", IF(AND(E515&gt;=1.34, E515&lt;1.85), "3", IF(AND(E515&gt;=1.85, E515&lt;2.36), "4", IF(AND(E515&gt;=2.36, E515&lt;2.87), "5", IF(AND(E515&gt;=2.87, E515&lt;3.38), "6",
IF(AND(E515&gt;=3.38, E515&lt;3.89), "7",
IF(AND(E515&gt;=3.89, E515&lt;4.4), "8",
IF(AND(E515&gt;=4.4, E515&lt;4.91), "9",
IF(AND(E515&gt;=4.91, E515&lt;5.42), "10",
IF(AND(E515&gt;=5.42, E515&lt;5.93), "11",
IF(AND(E515&gt;=5.93, E515&lt;6.43), "12",))))))))))))</f>
        <v>0</v>
      </c>
      <c r="H515" s="10" t="str">
        <f t="shared" si="513"/>
        <v>1</v>
      </c>
      <c r="I515" s="19" t="s">
        <v>1291</v>
      </c>
      <c r="J515" s="15" t="s">
        <v>374</v>
      </c>
    </row>
    <row r="516" spans="1:10" x14ac:dyDescent="0.25">
      <c r="A516" s="15" t="s">
        <v>1292</v>
      </c>
      <c r="B516" s="15" t="s">
        <v>35</v>
      </c>
      <c r="C516" s="13" t="s">
        <v>35</v>
      </c>
      <c r="D516" s="15"/>
      <c r="E516" s="15"/>
      <c r="F516" s="13">
        <v>0.52500000000000002</v>
      </c>
      <c r="G516" s="10">
        <f t="shared" ref="G516:H516" si="514">IF(AND(E516&gt;=0.32, E516&lt;0.83), "1", IF(AND(E516&gt;=0.83, E516&lt;1.34), "2", IF(AND(E516&gt;=1.34, E516&lt;1.85), "3", IF(AND(E516&gt;=1.85, E516&lt;2.36), "4", IF(AND(E516&gt;=2.36, E516&lt;2.87), "5", IF(AND(E516&gt;=2.87, E516&lt;3.38), "6",
IF(AND(E516&gt;=3.38, E516&lt;3.89), "7",
IF(AND(E516&gt;=3.89, E516&lt;4.4), "8",
IF(AND(E516&gt;=4.4, E516&lt;4.91), "9",
IF(AND(E516&gt;=4.91, E516&lt;5.42), "10",
IF(AND(E516&gt;=5.42, E516&lt;5.93), "11",
IF(AND(E516&gt;=5.93, E516&lt;6.43), "12",))))))))))))</f>
        <v>0</v>
      </c>
      <c r="H516" s="10" t="str">
        <f t="shared" si="514"/>
        <v>1</v>
      </c>
      <c r="I516" s="19" t="s">
        <v>1293</v>
      </c>
      <c r="J516" s="15" t="s">
        <v>374</v>
      </c>
    </row>
    <row r="517" spans="1:10" x14ac:dyDescent="0.25">
      <c r="A517" s="15" t="s">
        <v>1294</v>
      </c>
      <c r="B517" s="15" t="s">
        <v>35</v>
      </c>
      <c r="C517" s="13" t="s">
        <v>35</v>
      </c>
      <c r="D517" s="15"/>
      <c r="E517" s="15"/>
      <c r="F517" s="13">
        <v>0.54</v>
      </c>
      <c r="G517" s="10">
        <f t="shared" ref="G517:H517" si="515">IF(AND(E517&gt;=0.32, E517&lt;0.83), "1", IF(AND(E517&gt;=0.83, E517&lt;1.34), "2", IF(AND(E517&gt;=1.34, E517&lt;1.85), "3", IF(AND(E517&gt;=1.85, E517&lt;2.36), "4", IF(AND(E517&gt;=2.36, E517&lt;2.87), "5", IF(AND(E517&gt;=2.87, E517&lt;3.38), "6",
IF(AND(E517&gt;=3.38, E517&lt;3.89), "7",
IF(AND(E517&gt;=3.89, E517&lt;4.4), "8",
IF(AND(E517&gt;=4.4, E517&lt;4.91), "9",
IF(AND(E517&gt;=4.91, E517&lt;5.42), "10",
IF(AND(E517&gt;=5.42, E517&lt;5.93), "11",
IF(AND(E517&gt;=5.93, E517&lt;6.43), "12",))))))))))))</f>
        <v>0</v>
      </c>
      <c r="H517" s="10" t="str">
        <f t="shared" si="515"/>
        <v>1</v>
      </c>
      <c r="I517" s="19" t="s">
        <v>1295</v>
      </c>
      <c r="J517" s="15" t="s">
        <v>374</v>
      </c>
    </row>
    <row r="518" spans="1:10" x14ac:dyDescent="0.25">
      <c r="A518" s="15" t="s">
        <v>1296</v>
      </c>
      <c r="B518" s="15" t="s">
        <v>35</v>
      </c>
      <c r="C518" s="13" t="s">
        <v>35</v>
      </c>
      <c r="D518" s="15"/>
      <c r="E518" s="15"/>
      <c r="F518" s="13">
        <v>0.70499999999999996</v>
      </c>
      <c r="G518" s="10">
        <f t="shared" ref="G518:H518" si="516">IF(AND(E518&gt;=0.32, E518&lt;0.83), "1", IF(AND(E518&gt;=0.83, E518&lt;1.34), "2", IF(AND(E518&gt;=1.34, E518&lt;1.85), "3", IF(AND(E518&gt;=1.85, E518&lt;2.36), "4", IF(AND(E518&gt;=2.36, E518&lt;2.87), "5", IF(AND(E518&gt;=2.87, E518&lt;3.38), "6",
IF(AND(E518&gt;=3.38, E518&lt;3.89), "7",
IF(AND(E518&gt;=3.89, E518&lt;4.4), "8",
IF(AND(E518&gt;=4.4, E518&lt;4.91), "9",
IF(AND(E518&gt;=4.91, E518&lt;5.42), "10",
IF(AND(E518&gt;=5.42, E518&lt;5.93), "11",
IF(AND(E518&gt;=5.93, E518&lt;6.43), "12",))))))))))))</f>
        <v>0</v>
      </c>
      <c r="H518" s="10" t="str">
        <f t="shared" si="516"/>
        <v>1</v>
      </c>
      <c r="I518" s="19" t="s">
        <v>1297</v>
      </c>
      <c r="J518" s="15" t="s">
        <v>374</v>
      </c>
    </row>
    <row r="519" spans="1:10" x14ac:dyDescent="0.25">
      <c r="A519" s="15" t="s">
        <v>1298</v>
      </c>
      <c r="B519" s="15" t="s">
        <v>35</v>
      </c>
      <c r="C519" s="13" t="s">
        <v>35</v>
      </c>
      <c r="D519" s="15"/>
      <c r="E519" s="15"/>
      <c r="F519" s="13">
        <v>0.59</v>
      </c>
      <c r="G519" s="10">
        <f t="shared" ref="G519:H519" si="517">IF(AND(E519&gt;=0.32, E519&lt;0.83), "1", IF(AND(E519&gt;=0.83, E519&lt;1.34), "2", IF(AND(E519&gt;=1.34, E519&lt;1.85), "3", IF(AND(E519&gt;=1.85, E519&lt;2.36), "4", IF(AND(E519&gt;=2.36, E519&lt;2.87), "5", IF(AND(E519&gt;=2.87, E519&lt;3.38), "6",
IF(AND(E519&gt;=3.38, E519&lt;3.89), "7",
IF(AND(E519&gt;=3.89, E519&lt;4.4), "8",
IF(AND(E519&gt;=4.4, E519&lt;4.91), "9",
IF(AND(E519&gt;=4.91, E519&lt;5.42), "10",
IF(AND(E519&gt;=5.42, E519&lt;5.93), "11",
IF(AND(E519&gt;=5.93, E519&lt;6.43), "12",))))))))))))</f>
        <v>0</v>
      </c>
      <c r="H519" s="10" t="str">
        <f t="shared" si="517"/>
        <v>1</v>
      </c>
      <c r="I519" s="19" t="s">
        <v>1299</v>
      </c>
      <c r="J519" s="15" t="s">
        <v>374</v>
      </c>
    </row>
    <row r="520" spans="1:10" x14ac:dyDescent="0.25">
      <c r="A520" s="15" t="s">
        <v>1300</v>
      </c>
      <c r="B520" s="15" t="s">
        <v>35</v>
      </c>
      <c r="C520" s="13" t="s">
        <v>35</v>
      </c>
      <c r="D520" s="15"/>
      <c r="E520" s="15"/>
      <c r="F520" s="13">
        <v>0.65</v>
      </c>
      <c r="G520" s="10">
        <f t="shared" ref="G520:H520" si="518">IF(AND(E520&gt;=0.32, E520&lt;0.83), "1", IF(AND(E520&gt;=0.83, E520&lt;1.34), "2", IF(AND(E520&gt;=1.34, E520&lt;1.85), "3", IF(AND(E520&gt;=1.85, E520&lt;2.36), "4", IF(AND(E520&gt;=2.36, E520&lt;2.87), "5", IF(AND(E520&gt;=2.87, E520&lt;3.38), "6",
IF(AND(E520&gt;=3.38, E520&lt;3.89), "7",
IF(AND(E520&gt;=3.89, E520&lt;4.4), "8",
IF(AND(E520&gt;=4.4, E520&lt;4.91), "9",
IF(AND(E520&gt;=4.91, E520&lt;5.42), "10",
IF(AND(E520&gt;=5.42, E520&lt;5.93), "11",
IF(AND(E520&gt;=5.93, E520&lt;6.43), "12",))))))))))))</f>
        <v>0</v>
      </c>
      <c r="H520" s="10" t="str">
        <f t="shared" si="518"/>
        <v>1</v>
      </c>
      <c r="I520" s="19" t="s">
        <v>1301</v>
      </c>
      <c r="J520" s="15" t="s">
        <v>374</v>
      </c>
    </row>
    <row r="521" spans="1:10" x14ac:dyDescent="0.25">
      <c r="A521" s="15" t="s">
        <v>1302</v>
      </c>
      <c r="B521" s="15" t="s">
        <v>35</v>
      </c>
      <c r="C521" s="13" t="s">
        <v>35</v>
      </c>
      <c r="D521" s="15"/>
      <c r="E521" s="15"/>
      <c r="F521" s="13">
        <v>0.53</v>
      </c>
      <c r="G521" s="10">
        <f t="shared" ref="G521:H521" si="519">IF(AND(E521&gt;=0.32, E521&lt;0.83), "1", IF(AND(E521&gt;=0.83, E521&lt;1.34), "2", IF(AND(E521&gt;=1.34, E521&lt;1.85), "3", IF(AND(E521&gt;=1.85, E521&lt;2.36), "4", IF(AND(E521&gt;=2.36, E521&lt;2.87), "5", IF(AND(E521&gt;=2.87, E521&lt;3.38), "6",
IF(AND(E521&gt;=3.38, E521&lt;3.89), "7",
IF(AND(E521&gt;=3.89, E521&lt;4.4), "8",
IF(AND(E521&gt;=4.4, E521&lt;4.91), "9",
IF(AND(E521&gt;=4.91, E521&lt;5.42), "10",
IF(AND(E521&gt;=5.42, E521&lt;5.93), "11",
IF(AND(E521&gt;=5.93, E521&lt;6.43), "12",))))))))))))</f>
        <v>0</v>
      </c>
      <c r="H521" s="10" t="str">
        <f t="shared" si="519"/>
        <v>1</v>
      </c>
      <c r="I521" s="19" t="s">
        <v>1303</v>
      </c>
      <c r="J521" s="15" t="s">
        <v>374</v>
      </c>
    </row>
    <row r="522" spans="1:10" x14ac:dyDescent="0.25">
      <c r="A522" s="15" t="s">
        <v>1304</v>
      </c>
      <c r="B522" s="15" t="s">
        <v>35</v>
      </c>
      <c r="C522" s="13" t="s">
        <v>35</v>
      </c>
      <c r="D522" s="15"/>
      <c r="E522" s="15"/>
      <c r="F522" s="13">
        <v>0.92</v>
      </c>
      <c r="G522" s="10">
        <f t="shared" ref="G522:H522" si="520">IF(AND(E522&gt;=0.32, E522&lt;0.83), "1", IF(AND(E522&gt;=0.83, E522&lt;1.34), "2", IF(AND(E522&gt;=1.34, E522&lt;1.85), "3", IF(AND(E522&gt;=1.85, E522&lt;2.36), "4", IF(AND(E522&gt;=2.36, E522&lt;2.87), "5", IF(AND(E522&gt;=2.87, E522&lt;3.38), "6",
IF(AND(E522&gt;=3.38, E522&lt;3.89), "7",
IF(AND(E522&gt;=3.89, E522&lt;4.4), "8",
IF(AND(E522&gt;=4.4, E522&lt;4.91), "9",
IF(AND(E522&gt;=4.91, E522&lt;5.42), "10",
IF(AND(E522&gt;=5.42, E522&lt;5.93), "11",
IF(AND(E522&gt;=5.93, E522&lt;6.43), "12",))))))))))))</f>
        <v>0</v>
      </c>
      <c r="H522" s="10" t="str">
        <f t="shared" si="520"/>
        <v>2</v>
      </c>
      <c r="I522" s="19" t="s">
        <v>1305</v>
      </c>
      <c r="J522" s="15" t="s">
        <v>374</v>
      </c>
    </row>
    <row r="523" spans="1:10" x14ac:dyDescent="0.25">
      <c r="A523" s="15" t="s">
        <v>1306</v>
      </c>
      <c r="B523" s="15" t="s">
        <v>35</v>
      </c>
      <c r="C523" s="13" t="s">
        <v>35</v>
      </c>
      <c r="D523" s="15"/>
      <c r="E523" s="15"/>
      <c r="F523" s="13">
        <v>0.56999999999999995</v>
      </c>
      <c r="G523" s="10">
        <f t="shared" ref="G523:H523" si="521">IF(AND(E523&gt;=0.32, E523&lt;0.83), "1", IF(AND(E523&gt;=0.83, E523&lt;1.34), "2", IF(AND(E523&gt;=1.34, E523&lt;1.85), "3", IF(AND(E523&gt;=1.85, E523&lt;2.36), "4", IF(AND(E523&gt;=2.36, E523&lt;2.87), "5", IF(AND(E523&gt;=2.87, E523&lt;3.38), "6",
IF(AND(E523&gt;=3.38, E523&lt;3.89), "7",
IF(AND(E523&gt;=3.89, E523&lt;4.4), "8",
IF(AND(E523&gt;=4.4, E523&lt;4.91), "9",
IF(AND(E523&gt;=4.91, E523&lt;5.42), "10",
IF(AND(E523&gt;=5.42, E523&lt;5.93), "11",
IF(AND(E523&gt;=5.93, E523&lt;6.43), "12",))))))))))))</f>
        <v>0</v>
      </c>
      <c r="H523" s="10" t="str">
        <f t="shared" si="521"/>
        <v>1</v>
      </c>
      <c r="I523" s="19" t="s">
        <v>1307</v>
      </c>
      <c r="J523" s="15" t="s">
        <v>374</v>
      </c>
    </row>
    <row r="524" spans="1:10" x14ac:dyDescent="0.25">
      <c r="A524" s="15" t="s">
        <v>1308</v>
      </c>
      <c r="B524" s="15" t="s">
        <v>35</v>
      </c>
      <c r="C524" s="13" t="s">
        <v>35</v>
      </c>
      <c r="D524" s="15"/>
      <c r="E524" s="15"/>
      <c r="F524" s="13">
        <v>0.64500000000000002</v>
      </c>
      <c r="G524" s="10">
        <f t="shared" ref="G524:H524" si="522">IF(AND(E524&gt;=0.32, E524&lt;0.83), "1", IF(AND(E524&gt;=0.83, E524&lt;1.34), "2", IF(AND(E524&gt;=1.34, E524&lt;1.85), "3", IF(AND(E524&gt;=1.85, E524&lt;2.36), "4", IF(AND(E524&gt;=2.36, E524&lt;2.87), "5", IF(AND(E524&gt;=2.87, E524&lt;3.38), "6",
IF(AND(E524&gt;=3.38, E524&lt;3.89), "7",
IF(AND(E524&gt;=3.89, E524&lt;4.4), "8",
IF(AND(E524&gt;=4.4, E524&lt;4.91), "9",
IF(AND(E524&gt;=4.91, E524&lt;5.42), "10",
IF(AND(E524&gt;=5.42, E524&lt;5.93), "11",
IF(AND(E524&gt;=5.93, E524&lt;6.43), "12",))))))))))))</f>
        <v>0</v>
      </c>
      <c r="H524" s="10" t="str">
        <f t="shared" si="522"/>
        <v>1</v>
      </c>
      <c r="I524" s="19" t="s">
        <v>1309</v>
      </c>
      <c r="J524" s="15" t="s">
        <v>374</v>
      </c>
    </row>
    <row r="525" spans="1:10" x14ac:dyDescent="0.25">
      <c r="A525" s="15" t="s">
        <v>1310</v>
      </c>
      <c r="B525" s="15" t="s">
        <v>35</v>
      </c>
      <c r="C525" s="13" t="s">
        <v>35</v>
      </c>
      <c r="D525" s="15"/>
      <c r="E525" s="15"/>
      <c r="F525" s="13">
        <v>0.56000000000000005</v>
      </c>
      <c r="G525" s="10">
        <f t="shared" ref="G525:H525" si="523">IF(AND(E525&gt;=0.32, E525&lt;0.83), "1", IF(AND(E525&gt;=0.83, E525&lt;1.34), "2", IF(AND(E525&gt;=1.34, E525&lt;1.85), "3", IF(AND(E525&gt;=1.85, E525&lt;2.36), "4", IF(AND(E525&gt;=2.36, E525&lt;2.87), "5", IF(AND(E525&gt;=2.87, E525&lt;3.38), "6",
IF(AND(E525&gt;=3.38, E525&lt;3.89), "7",
IF(AND(E525&gt;=3.89, E525&lt;4.4), "8",
IF(AND(E525&gt;=4.4, E525&lt;4.91), "9",
IF(AND(E525&gt;=4.91, E525&lt;5.42), "10",
IF(AND(E525&gt;=5.42, E525&lt;5.93), "11",
IF(AND(E525&gt;=5.93, E525&lt;6.43), "12",))))))))))))</f>
        <v>0</v>
      </c>
      <c r="H525" s="10" t="str">
        <f t="shared" si="523"/>
        <v>1</v>
      </c>
      <c r="I525" s="19" t="s">
        <v>1311</v>
      </c>
      <c r="J525" s="15" t="s">
        <v>374</v>
      </c>
    </row>
    <row r="526" spans="1:10" x14ac:dyDescent="0.25">
      <c r="A526" s="15" t="s">
        <v>130</v>
      </c>
      <c r="B526" s="15" t="s">
        <v>35</v>
      </c>
      <c r="C526" s="13" t="s">
        <v>35</v>
      </c>
      <c r="D526" s="15"/>
      <c r="E526" s="15"/>
      <c r="F526" s="13">
        <v>0.48</v>
      </c>
      <c r="G526" s="10">
        <f t="shared" ref="G526:H526" si="524">IF(AND(E526&gt;=0.32, E526&lt;0.83), "1", IF(AND(E526&gt;=0.83, E526&lt;1.34), "2", IF(AND(E526&gt;=1.34, E526&lt;1.85), "3", IF(AND(E526&gt;=1.85, E526&lt;2.36), "4", IF(AND(E526&gt;=2.36, E526&lt;2.87), "5", IF(AND(E526&gt;=2.87, E526&lt;3.38), "6",
IF(AND(E526&gt;=3.38, E526&lt;3.89), "7",
IF(AND(E526&gt;=3.89, E526&lt;4.4), "8",
IF(AND(E526&gt;=4.4, E526&lt;4.91), "9",
IF(AND(E526&gt;=4.91, E526&lt;5.42), "10",
IF(AND(E526&gt;=5.42, E526&lt;5.93), "11",
IF(AND(E526&gt;=5.93, E526&lt;6.43), "12",))))))))))))</f>
        <v>0</v>
      </c>
      <c r="H526" s="10" t="str">
        <f t="shared" si="524"/>
        <v>1</v>
      </c>
      <c r="I526" s="19" t="s">
        <v>1312</v>
      </c>
      <c r="J526" s="15" t="s">
        <v>374</v>
      </c>
    </row>
    <row r="527" spans="1:10" x14ac:dyDescent="0.25">
      <c r="A527" s="15" t="s">
        <v>1313</v>
      </c>
      <c r="B527" s="15" t="s">
        <v>35</v>
      </c>
      <c r="C527" s="13" t="s">
        <v>35</v>
      </c>
      <c r="D527" s="15"/>
      <c r="E527" s="15"/>
      <c r="F527" s="13">
        <v>0.71</v>
      </c>
      <c r="G527" s="10">
        <f t="shared" ref="G527:H527" si="525">IF(AND(E527&gt;=0.32, E527&lt;0.83), "1", IF(AND(E527&gt;=0.83, E527&lt;1.34), "2", IF(AND(E527&gt;=1.34, E527&lt;1.85), "3", IF(AND(E527&gt;=1.85, E527&lt;2.36), "4", IF(AND(E527&gt;=2.36, E527&lt;2.87), "5", IF(AND(E527&gt;=2.87, E527&lt;3.38), "6",
IF(AND(E527&gt;=3.38, E527&lt;3.89), "7",
IF(AND(E527&gt;=3.89, E527&lt;4.4), "8",
IF(AND(E527&gt;=4.4, E527&lt;4.91), "9",
IF(AND(E527&gt;=4.91, E527&lt;5.42), "10",
IF(AND(E527&gt;=5.42, E527&lt;5.93), "11",
IF(AND(E527&gt;=5.93, E527&lt;6.43), "12",))))))))))))</f>
        <v>0</v>
      </c>
      <c r="H527" s="10" t="str">
        <f t="shared" si="525"/>
        <v>1</v>
      </c>
      <c r="I527" s="19" t="s">
        <v>1314</v>
      </c>
      <c r="J527" s="15" t="s">
        <v>374</v>
      </c>
    </row>
    <row r="528" spans="1:10" x14ac:dyDescent="0.25">
      <c r="A528" s="15" t="s">
        <v>1315</v>
      </c>
      <c r="B528" s="15" t="s">
        <v>35</v>
      </c>
      <c r="C528" s="13" t="s">
        <v>35</v>
      </c>
      <c r="D528" s="15"/>
      <c r="E528" s="15"/>
      <c r="F528" s="13">
        <v>0.5</v>
      </c>
      <c r="G528" s="10">
        <f t="shared" ref="G528:H528" si="526">IF(AND(E528&gt;=0.32, E528&lt;0.83), "1", IF(AND(E528&gt;=0.83, E528&lt;1.34), "2", IF(AND(E528&gt;=1.34, E528&lt;1.85), "3", IF(AND(E528&gt;=1.85, E528&lt;2.36), "4", IF(AND(E528&gt;=2.36, E528&lt;2.87), "5", IF(AND(E528&gt;=2.87, E528&lt;3.38), "6",
IF(AND(E528&gt;=3.38, E528&lt;3.89), "7",
IF(AND(E528&gt;=3.89, E528&lt;4.4), "8",
IF(AND(E528&gt;=4.4, E528&lt;4.91), "9",
IF(AND(E528&gt;=4.91, E528&lt;5.42), "10",
IF(AND(E528&gt;=5.42, E528&lt;5.93), "11",
IF(AND(E528&gt;=5.93, E528&lt;6.43), "12",))))))))))))</f>
        <v>0</v>
      </c>
      <c r="H528" s="10" t="str">
        <f t="shared" si="526"/>
        <v>1</v>
      </c>
      <c r="I528" s="19" t="s">
        <v>1316</v>
      </c>
      <c r="J528" s="15" t="s">
        <v>374</v>
      </c>
    </row>
    <row r="529" spans="1:10" x14ac:dyDescent="0.25">
      <c r="A529" s="15" t="s">
        <v>1317</v>
      </c>
      <c r="B529" s="15" t="s">
        <v>35</v>
      </c>
      <c r="C529" s="13" t="s">
        <v>35</v>
      </c>
      <c r="D529" s="15"/>
      <c r="E529" s="15"/>
      <c r="F529" s="13">
        <v>0.44</v>
      </c>
      <c r="G529" s="10">
        <f t="shared" ref="G529:H529" si="527">IF(AND(E529&gt;=0.32, E529&lt;0.83), "1", IF(AND(E529&gt;=0.83, E529&lt;1.34), "2", IF(AND(E529&gt;=1.34, E529&lt;1.85), "3", IF(AND(E529&gt;=1.85, E529&lt;2.36), "4", IF(AND(E529&gt;=2.36, E529&lt;2.87), "5", IF(AND(E529&gt;=2.87, E529&lt;3.38), "6",
IF(AND(E529&gt;=3.38, E529&lt;3.89), "7",
IF(AND(E529&gt;=3.89, E529&lt;4.4), "8",
IF(AND(E529&gt;=4.4, E529&lt;4.91), "9",
IF(AND(E529&gt;=4.91, E529&lt;5.42), "10",
IF(AND(E529&gt;=5.42, E529&lt;5.93), "11",
IF(AND(E529&gt;=5.93, E529&lt;6.43), "12",))))))))))))</f>
        <v>0</v>
      </c>
      <c r="H529" s="10" t="str">
        <f t="shared" si="527"/>
        <v>1</v>
      </c>
      <c r="I529" s="19" t="s">
        <v>1318</v>
      </c>
      <c r="J529" s="15" t="s">
        <v>374</v>
      </c>
    </row>
    <row r="530" spans="1:10" x14ac:dyDescent="0.25">
      <c r="A530" s="15" t="s">
        <v>1319</v>
      </c>
      <c r="B530" s="15" t="s">
        <v>35</v>
      </c>
      <c r="C530" s="13" t="s">
        <v>35</v>
      </c>
      <c r="D530" s="15"/>
      <c r="E530" s="15"/>
      <c r="F530" s="13">
        <v>0.44</v>
      </c>
      <c r="G530" s="10">
        <f t="shared" ref="G530:H530" si="528">IF(AND(E530&gt;=0.32, E530&lt;0.83), "1", IF(AND(E530&gt;=0.83, E530&lt;1.34), "2", IF(AND(E530&gt;=1.34, E530&lt;1.85), "3", IF(AND(E530&gt;=1.85, E530&lt;2.36), "4", IF(AND(E530&gt;=2.36, E530&lt;2.87), "5", IF(AND(E530&gt;=2.87, E530&lt;3.38), "6",
IF(AND(E530&gt;=3.38, E530&lt;3.89), "7",
IF(AND(E530&gt;=3.89, E530&lt;4.4), "8",
IF(AND(E530&gt;=4.4, E530&lt;4.91), "9",
IF(AND(E530&gt;=4.91, E530&lt;5.42), "10",
IF(AND(E530&gt;=5.42, E530&lt;5.93), "11",
IF(AND(E530&gt;=5.93, E530&lt;6.43), "12",))))))))))))</f>
        <v>0</v>
      </c>
      <c r="H530" s="10" t="str">
        <f t="shared" si="528"/>
        <v>1</v>
      </c>
      <c r="I530" s="19" t="s">
        <v>1320</v>
      </c>
      <c r="J530" s="15" t="s">
        <v>374</v>
      </c>
    </row>
    <row r="531" spans="1:10" x14ac:dyDescent="0.25">
      <c r="A531" s="15" t="s">
        <v>1321</v>
      </c>
      <c r="B531" s="15" t="s">
        <v>35</v>
      </c>
      <c r="C531" s="13" t="s">
        <v>35</v>
      </c>
      <c r="D531" s="15"/>
      <c r="E531" s="15"/>
      <c r="F531" s="13">
        <v>0.66500000000000004</v>
      </c>
      <c r="G531" s="10">
        <f t="shared" ref="G531:H531" si="529">IF(AND(E531&gt;=0.32, E531&lt;0.83), "1", IF(AND(E531&gt;=0.83, E531&lt;1.34), "2", IF(AND(E531&gt;=1.34, E531&lt;1.85), "3", IF(AND(E531&gt;=1.85, E531&lt;2.36), "4", IF(AND(E531&gt;=2.36, E531&lt;2.87), "5", IF(AND(E531&gt;=2.87, E531&lt;3.38), "6",
IF(AND(E531&gt;=3.38, E531&lt;3.89), "7",
IF(AND(E531&gt;=3.89, E531&lt;4.4), "8",
IF(AND(E531&gt;=4.4, E531&lt;4.91), "9",
IF(AND(E531&gt;=4.91, E531&lt;5.42), "10",
IF(AND(E531&gt;=5.42, E531&lt;5.93), "11",
IF(AND(E531&gt;=5.93, E531&lt;6.43), "12",))))))))))))</f>
        <v>0</v>
      </c>
      <c r="H531" s="10" t="str">
        <f t="shared" si="529"/>
        <v>1</v>
      </c>
      <c r="I531" s="19" t="s">
        <v>1322</v>
      </c>
      <c r="J531" s="15" t="s">
        <v>374</v>
      </c>
    </row>
    <row r="532" spans="1:10" x14ac:dyDescent="0.25">
      <c r="A532" s="15" t="s">
        <v>1323</v>
      </c>
      <c r="B532" s="15" t="s">
        <v>35</v>
      </c>
      <c r="C532" s="13" t="s">
        <v>35</v>
      </c>
      <c r="D532" s="15"/>
      <c r="E532" s="15"/>
      <c r="F532" s="13">
        <v>0.82499999999999996</v>
      </c>
      <c r="G532" s="10">
        <f t="shared" ref="G532:H532" si="530">IF(AND(E532&gt;=0.32, E532&lt;0.83), "1", IF(AND(E532&gt;=0.83, E532&lt;1.34), "2", IF(AND(E532&gt;=1.34, E532&lt;1.85), "3", IF(AND(E532&gt;=1.85, E532&lt;2.36), "4", IF(AND(E532&gt;=2.36, E532&lt;2.87), "5", IF(AND(E532&gt;=2.87, E532&lt;3.38), "6",
IF(AND(E532&gt;=3.38, E532&lt;3.89), "7",
IF(AND(E532&gt;=3.89, E532&lt;4.4), "8",
IF(AND(E532&gt;=4.4, E532&lt;4.91), "9",
IF(AND(E532&gt;=4.91, E532&lt;5.42), "10",
IF(AND(E532&gt;=5.42, E532&lt;5.93), "11",
IF(AND(E532&gt;=5.93, E532&lt;6.43), "12",))))))))))))</f>
        <v>0</v>
      </c>
      <c r="H532" s="10" t="str">
        <f t="shared" si="530"/>
        <v>1</v>
      </c>
      <c r="I532" s="19" t="s">
        <v>1324</v>
      </c>
      <c r="J532" s="15" t="s">
        <v>374</v>
      </c>
    </row>
    <row r="533" spans="1:10" x14ac:dyDescent="0.25">
      <c r="A533" s="15" t="s">
        <v>1325</v>
      </c>
      <c r="B533" s="15" t="s">
        <v>35</v>
      </c>
      <c r="C533" s="13" t="s">
        <v>35</v>
      </c>
      <c r="D533" s="15"/>
      <c r="E533" s="15"/>
      <c r="F533" s="13">
        <v>0.63</v>
      </c>
      <c r="G533" s="10">
        <f t="shared" ref="G533:H533" si="531">IF(AND(E533&gt;=0.32, E533&lt;0.83), "1", IF(AND(E533&gt;=0.83, E533&lt;1.34), "2", IF(AND(E533&gt;=1.34, E533&lt;1.85), "3", IF(AND(E533&gt;=1.85, E533&lt;2.36), "4", IF(AND(E533&gt;=2.36, E533&lt;2.87), "5", IF(AND(E533&gt;=2.87, E533&lt;3.38), "6",
IF(AND(E533&gt;=3.38, E533&lt;3.89), "7",
IF(AND(E533&gt;=3.89, E533&lt;4.4), "8",
IF(AND(E533&gt;=4.4, E533&lt;4.91), "9",
IF(AND(E533&gt;=4.91, E533&lt;5.42), "10",
IF(AND(E533&gt;=5.42, E533&lt;5.93), "11",
IF(AND(E533&gt;=5.93, E533&lt;6.43), "12",))))))))))))</f>
        <v>0</v>
      </c>
      <c r="H533" s="10" t="str">
        <f t="shared" si="531"/>
        <v>1</v>
      </c>
      <c r="I533" s="19" t="s">
        <v>1326</v>
      </c>
      <c r="J533" s="15" t="s">
        <v>374</v>
      </c>
    </row>
    <row r="534" spans="1:10" x14ac:dyDescent="0.25">
      <c r="A534" s="15" t="s">
        <v>1327</v>
      </c>
      <c r="B534" s="15" t="s">
        <v>35</v>
      </c>
      <c r="C534" s="13" t="s">
        <v>35</v>
      </c>
      <c r="D534" s="15"/>
      <c r="E534" s="15"/>
      <c r="F534" s="13">
        <v>0.5</v>
      </c>
      <c r="G534" s="10">
        <f t="shared" ref="G534:H534" si="532">IF(AND(E534&gt;=0.32, E534&lt;0.83), "1", IF(AND(E534&gt;=0.83, E534&lt;1.34), "2", IF(AND(E534&gt;=1.34, E534&lt;1.85), "3", IF(AND(E534&gt;=1.85, E534&lt;2.36), "4", IF(AND(E534&gt;=2.36, E534&lt;2.87), "5", IF(AND(E534&gt;=2.87, E534&lt;3.38), "6",
IF(AND(E534&gt;=3.38, E534&lt;3.89), "7",
IF(AND(E534&gt;=3.89, E534&lt;4.4), "8",
IF(AND(E534&gt;=4.4, E534&lt;4.91), "9",
IF(AND(E534&gt;=4.91, E534&lt;5.42), "10",
IF(AND(E534&gt;=5.42, E534&lt;5.93), "11",
IF(AND(E534&gt;=5.93, E534&lt;6.43), "12",))))))))))))</f>
        <v>0</v>
      </c>
      <c r="H534" s="10" t="str">
        <f t="shared" si="532"/>
        <v>1</v>
      </c>
      <c r="I534" s="19" t="s">
        <v>1328</v>
      </c>
      <c r="J534" s="15" t="s">
        <v>374</v>
      </c>
    </row>
    <row r="535" spans="1:10" x14ac:dyDescent="0.25">
      <c r="A535" s="15" t="s">
        <v>1329</v>
      </c>
      <c r="B535" s="15" t="s">
        <v>35</v>
      </c>
      <c r="C535" s="13" t="s">
        <v>35</v>
      </c>
      <c r="D535" s="15"/>
      <c r="E535" s="15"/>
      <c r="F535" s="13">
        <v>0.77</v>
      </c>
      <c r="G535" s="10">
        <f t="shared" ref="G535:H535" si="533">IF(AND(E535&gt;=0.32, E535&lt;0.83), "1", IF(AND(E535&gt;=0.83, E535&lt;1.34), "2", IF(AND(E535&gt;=1.34, E535&lt;1.85), "3", IF(AND(E535&gt;=1.85, E535&lt;2.36), "4", IF(AND(E535&gt;=2.36, E535&lt;2.87), "5", IF(AND(E535&gt;=2.87, E535&lt;3.38), "6",
IF(AND(E535&gt;=3.38, E535&lt;3.89), "7",
IF(AND(E535&gt;=3.89, E535&lt;4.4), "8",
IF(AND(E535&gt;=4.4, E535&lt;4.91), "9",
IF(AND(E535&gt;=4.91, E535&lt;5.42), "10",
IF(AND(E535&gt;=5.42, E535&lt;5.93), "11",
IF(AND(E535&gt;=5.93, E535&lt;6.43), "12",))))))))))))</f>
        <v>0</v>
      </c>
      <c r="H535" s="10" t="str">
        <f t="shared" si="533"/>
        <v>1</v>
      </c>
      <c r="I535" s="19" t="s">
        <v>1330</v>
      </c>
      <c r="J535" s="15" t="s">
        <v>374</v>
      </c>
    </row>
    <row r="536" spans="1:10" x14ac:dyDescent="0.25">
      <c r="A536" s="15" t="s">
        <v>1331</v>
      </c>
      <c r="B536" s="15" t="s">
        <v>35</v>
      </c>
      <c r="C536" s="13" t="s">
        <v>35</v>
      </c>
      <c r="D536" s="15"/>
      <c r="E536" s="15"/>
      <c r="F536" s="13">
        <v>0.78</v>
      </c>
      <c r="G536" s="10">
        <f t="shared" ref="G536:H536" si="534">IF(AND(E536&gt;=0.32, E536&lt;0.83), "1", IF(AND(E536&gt;=0.83, E536&lt;1.34), "2", IF(AND(E536&gt;=1.34, E536&lt;1.85), "3", IF(AND(E536&gt;=1.85, E536&lt;2.36), "4", IF(AND(E536&gt;=2.36, E536&lt;2.87), "5", IF(AND(E536&gt;=2.87, E536&lt;3.38), "6",
IF(AND(E536&gt;=3.38, E536&lt;3.89), "7",
IF(AND(E536&gt;=3.89, E536&lt;4.4), "8",
IF(AND(E536&gt;=4.4, E536&lt;4.91), "9",
IF(AND(E536&gt;=4.91, E536&lt;5.42), "10",
IF(AND(E536&gt;=5.42, E536&lt;5.93), "11",
IF(AND(E536&gt;=5.93, E536&lt;6.43), "12",))))))))))))</f>
        <v>0</v>
      </c>
      <c r="H536" s="10" t="str">
        <f t="shared" si="534"/>
        <v>1</v>
      </c>
      <c r="I536" s="19" t="s">
        <v>1332</v>
      </c>
      <c r="J536" s="15" t="s">
        <v>374</v>
      </c>
    </row>
    <row r="537" spans="1:10" x14ac:dyDescent="0.25">
      <c r="A537" s="15" t="s">
        <v>1333</v>
      </c>
      <c r="B537" s="15" t="s">
        <v>35</v>
      </c>
      <c r="C537" s="13" t="s">
        <v>35</v>
      </c>
      <c r="D537" s="15"/>
      <c r="E537" s="15"/>
      <c r="F537" s="13">
        <v>0.63500000000000001</v>
      </c>
      <c r="G537" s="10">
        <f t="shared" ref="G537:H537" si="535">IF(AND(E537&gt;=0.32, E537&lt;0.83), "1", IF(AND(E537&gt;=0.83, E537&lt;1.34), "2", IF(AND(E537&gt;=1.34, E537&lt;1.85), "3", IF(AND(E537&gt;=1.85, E537&lt;2.36), "4", IF(AND(E537&gt;=2.36, E537&lt;2.87), "5", IF(AND(E537&gt;=2.87, E537&lt;3.38), "6",
IF(AND(E537&gt;=3.38, E537&lt;3.89), "7",
IF(AND(E537&gt;=3.89, E537&lt;4.4), "8",
IF(AND(E537&gt;=4.4, E537&lt;4.91), "9",
IF(AND(E537&gt;=4.91, E537&lt;5.42), "10",
IF(AND(E537&gt;=5.42, E537&lt;5.93), "11",
IF(AND(E537&gt;=5.93, E537&lt;6.43), "12",))))))))))))</f>
        <v>0</v>
      </c>
      <c r="H537" s="10" t="str">
        <f t="shared" si="535"/>
        <v>1</v>
      </c>
      <c r="I537" s="19" t="s">
        <v>1334</v>
      </c>
      <c r="J537" s="15" t="s">
        <v>374</v>
      </c>
    </row>
    <row r="538" spans="1:10" x14ac:dyDescent="0.25">
      <c r="A538" s="15" t="s">
        <v>1335</v>
      </c>
      <c r="B538" s="15" t="s">
        <v>35</v>
      </c>
      <c r="C538" s="13" t="s">
        <v>35</v>
      </c>
      <c r="D538" s="15"/>
      <c r="E538" s="15"/>
      <c r="F538" s="13">
        <v>0.73499999999999999</v>
      </c>
      <c r="G538" s="10">
        <f t="shared" ref="G538:H538" si="536">IF(AND(E538&gt;=0.32, E538&lt;0.83), "1", IF(AND(E538&gt;=0.83, E538&lt;1.34), "2", IF(AND(E538&gt;=1.34, E538&lt;1.85), "3", IF(AND(E538&gt;=1.85, E538&lt;2.36), "4", IF(AND(E538&gt;=2.36, E538&lt;2.87), "5", IF(AND(E538&gt;=2.87, E538&lt;3.38), "6",
IF(AND(E538&gt;=3.38, E538&lt;3.89), "7",
IF(AND(E538&gt;=3.89, E538&lt;4.4), "8",
IF(AND(E538&gt;=4.4, E538&lt;4.91), "9",
IF(AND(E538&gt;=4.91, E538&lt;5.42), "10",
IF(AND(E538&gt;=5.42, E538&lt;5.93), "11",
IF(AND(E538&gt;=5.93, E538&lt;6.43), "12",))))))))))))</f>
        <v>0</v>
      </c>
      <c r="H538" s="10" t="str">
        <f t="shared" si="536"/>
        <v>1</v>
      </c>
      <c r="I538" s="19" t="s">
        <v>1336</v>
      </c>
      <c r="J538" s="15" t="s">
        <v>374</v>
      </c>
    </row>
    <row r="539" spans="1:10" x14ac:dyDescent="0.25">
      <c r="A539" s="15" t="s">
        <v>1337</v>
      </c>
      <c r="B539" s="15" t="s">
        <v>35</v>
      </c>
      <c r="C539" s="13" t="s">
        <v>35</v>
      </c>
      <c r="D539" s="15"/>
      <c r="E539" s="15"/>
      <c r="F539" s="13">
        <v>0.53</v>
      </c>
      <c r="G539" s="10">
        <f t="shared" ref="G539:H539" si="537">IF(AND(E539&gt;=0.32, E539&lt;0.83), "1", IF(AND(E539&gt;=0.83, E539&lt;1.34), "2", IF(AND(E539&gt;=1.34, E539&lt;1.85), "3", IF(AND(E539&gt;=1.85, E539&lt;2.36), "4", IF(AND(E539&gt;=2.36, E539&lt;2.87), "5", IF(AND(E539&gt;=2.87, E539&lt;3.38), "6",
IF(AND(E539&gt;=3.38, E539&lt;3.89), "7",
IF(AND(E539&gt;=3.89, E539&lt;4.4), "8",
IF(AND(E539&gt;=4.4, E539&lt;4.91), "9",
IF(AND(E539&gt;=4.91, E539&lt;5.42), "10",
IF(AND(E539&gt;=5.42, E539&lt;5.93), "11",
IF(AND(E539&gt;=5.93, E539&lt;6.43), "12",))))))))))))</f>
        <v>0</v>
      </c>
      <c r="H539" s="10" t="str">
        <f t="shared" si="537"/>
        <v>1</v>
      </c>
      <c r="I539" s="19" t="s">
        <v>1338</v>
      </c>
      <c r="J539" s="15" t="s">
        <v>374</v>
      </c>
    </row>
    <row r="540" spans="1:10" x14ac:dyDescent="0.25">
      <c r="A540" s="15" t="s">
        <v>1339</v>
      </c>
      <c r="B540" s="15" t="s">
        <v>35</v>
      </c>
      <c r="C540" s="13" t="s">
        <v>35</v>
      </c>
      <c r="D540" s="15"/>
      <c r="E540" s="15"/>
      <c r="F540" s="13">
        <v>0.68</v>
      </c>
      <c r="G540" s="10">
        <f t="shared" ref="G540:H540" si="538">IF(AND(E540&gt;=0.32, E540&lt;0.83), "1", IF(AND(E540&gt;=0.83, E540&lt;1.34), "2", IF(AND(E540&gt;=1.34, E540&lt;1.85), "3", IF(AND(E540&gt;=1.85, E540&lt;2.36), "4", IF(AND(E540&gt;=2.36, E540&lt;2.87), "5", IF(AND(E540&gt;=2.87, E540&lt;3.38), "6",
IF(AND(E540&gt;=3.38, E540&lt;3.89), "7",
IF(AND(E540&gt;=3.89, E540&lt;4.4), "8",
IF(AND(E540&gt;=4.4, E540&lt;4.91), "9",
IF(AND(E540&gt;=4.91, E540&lt;5.42), "10",
IF(AND(E540&gt;=5.42, E540&lt;5.93), "11",
IF(AND(E540&gt;=5.93, E540&lt;6.43), "12",))))))))))))</f>
        <v>0</v>
      </c>
      <c r="H540" s="10" t="str">
        <f t="shared" si="538"/>
        <v>1</v>
      </c>
      <c r="I540" s="19" t="s">
        <v>1340</v>
      </c>
      <c r="J540" s="15" t="s">
        <v>374</v>
      </c>
    </row>
    <row r="541" spans="1:10" x14ac:dyDescent="0.25">
      <c r="A541" s="15" t="s">
        <v>1341</v>
      </c>
      <c r="B541" s="15" t="s">
        <v>35</v>
      </c>
      <c r="C541" s="13" t="s">
        <v>35</v>
      </c>
      <c r="D541" s="15"/>
      <c r="E541" s="15"/>
      <c r="F541" s="13">
        <v>0.8</v>
      </c>
      <c r="G541" s="10">
        <f t="shared" ref="G541:H541" si="539">IF(AND(E541&gt;=0.32, E541&lt;0.83), "1", IF(AND(E541&gt;=0.83, E541&lt;1.34), "2", IF(AND(E541&gt;=1.34, E541&lt;1.85), "3", IF(AND(E541&gt;=1.85, E541&lt;2.36), "4", IF(AND(E541&gt;=2.36, E541&lt;2.87), "5", IF(AND(E541&gt;=2.87, E541&lt;3.38), "6",
IF(AND(E541&gt;=3.38, E541&lt;3.89), "7",
IF(AND(E541&gt;=3.89, E541&lt;4.4), "8",
IF(AND(E541&gt;=4.4, E541&lt;4.91), "9",
IF(AND(E541&gt;=4.91, E541&lt;5.42), "10",
IF(AND(E541&gt;=5.42, E541&lt;5.93), "11",
IF(AND(E541&gt;=5.93, E541&lt;6.43), "12",))))))))))))</f>
        <v>0</v>
      </c>
      <c r="H541" s="10" t="str">
        <f t="shared" si="539"/>
        <v>1</v>
      </c>
      <c r="I541" s="19" t="s">
        <v>1342</v>
      </c>
      <c r="J541" s="15" t="s">
        <v>374</v>
      </c>
    </row>
    <row r="542" spans="1:10" x14ac:dyDescent="0.25">
      <c r="A542" s="15" t="s">
        <v>1343</v>
      </c>
      <c r="B542" s="15" t="s">
        <v>35</v>
      </c>
      <c r="C542" s="13" t="s">
        <v>35</v>
      </c>
      <c r="D542" s="15"/>
      <c r="E542" s="15"/>
      <c r="F542" s="13">
        <v>0.4</v>
      </c>
      <c r="G542" s="10">
        <f t="shared" ref="G542:H542" si="540">IF(AND(E542&gt;=0.32, E542&lt;0.83), "1", IF(AND(E542&gt;=0.83, E542&lt;1.34), "2", IF(AND(E542&gt;=1.34, E542&lt;1.85), "3", IF(AND(E542&gt;=1.85, E542&lt;2.36), "4", IF(AND(E542&gt;=2.36, E542&lt;2.87), "5", IF(AND(E542&gt;=2.87, E542&lt;3.38), "6",
IF(AND(E542&gt;=3.38, E542&lt;3.89), "7",
IF(AND(E542&gt;=3.89, E542&lt;4.4), "8",
IF(AND(E542&gt;=4.4, E542&lt;4.91), "9",
IF(AND(E542&gt;=4.91, E542&lt;5.42), "10",
IF(AND(E542&gt;=5.42, E542&lt;5.93), "11",
IF(AND(E542&gt;=5.93, E542&lt;6.43), "12",))))))))))))</f>
        <v>0</v>
      </c>
      <c r="H542" s="10" t="str">
        <f t="shared" si="540"/>
        <v>1</v>
      </c>
      <c r="I542" s="19" t="s">
        <v>1344</v>
      </c>
      <c r="J542" s="15" t="s">
        <v>374</v>
      </c>
    </row>
    <row r="543" spans="1:10" x14ac:dyDescent="0.25">
      <c r="A543" s="15" t="s">
        <v>1345</v>
      </c>
      <c r="B543" s="15" t="s">
        <v>35</v>
      </c>
      <c r="C543" s="13" t="s">
        <v>35</v>
      </c>
      <c r="D543" s="15"/>
      <c r="E543" s="15"/>
      <c r="F543" s="13">
        <v>0.78</v>
      </c>
      <c r="G543" s="10">
        <f t="shared" ref="G543:H543" si="541">IF(AND(E543&gt;=0.32, E543&lt;0.83), "1", IF(AND(E543&gt;=0.83, E543&lt;1.34), "2", IF(AND(E543&gt;=1.34, E543&lt;1.85), "3", IF(AND(E543&gt;=1.85, E543&lt;2.36), "4", IF(AND(E543&gt;=2.36, E543&lt;2.87), "5", IF(AND(E543&gt;=2.87, E543&lt;3.38), "6",
IF(AND(E543&gt;=3.38, E543&lt;3.89), "7",
IF(AND(E543&gt;=3.89, E543&lt;4.4), "8",
IF(AND(E543&gt;=4.4, E543&lt;4.91), "9",
IF(AND(E543&gt;=4.91, E543&lt;5.42), "10",
IF(AND(E543&gt;=5.42, E543&lt;5.93), "11",
IF(AND(E543&gt;=5.93, E543&lt;6.43), "12",))))))))))))</f>
        <v>0</v>
      </c>
      <c r="H543" s="10" t="str">
        <f t="shared" si="541"/>
        <v>1</v>
      </c>
      <c r="I543" s="19" t="s">
        <v>1346</v>
      </c>
      <c r="J543" s="15" t="s">
        <v>374</v>
      </c>
    </row>
    <row r="544" spans="1:10" x14ac:dyDescent="0.25">
      <c r="A544" s="15" t="s">
        <v>1347</v>
      </c>
      <c r="B544" s="15" t="s">
        <v>35</v>
      </c>
      <c r="C544" s="13" t="s">
        <v>35</v>
      </c>
      <c r="D544" s="15"/>
      <c r="E544" s="15"/>
      <c r="F544" s="13">
        <v>0.56999999999999995</v>
      </c>
      <c r="G544" s="10">
        <f t="shared" ref="G544:H544" si="542">IF(AND(E544&gt;=0.32, E544&lt;0.83), "1", IF(AND(E544&gt;=0.83, E544&lt;1.34), "2", IF(AND(E544&gt;=1.34, E544&lt;1.85), "3", IF(AND(E544&gt;=1.85, E544&lt;2.36), "4", IF(AND(E544&gt;=2.36, E544&lt;2.87), "5", IF(AND(E544&gt;=2.87, E544&lt;3.38), "6",
IF(AND(E544&gt;=3.38, E544&lt;3.89), "7",
IF(AND(E544&gt;=3.89, E544&lt;4.4), "8",
IF(AND(E544&gt;=4.4, E544&lt;4.91), "9",
IF(AND(E544&gt;=4.91, E544&lt;5.42), "10",
IF(AND(E544&gt;=5.42, E544&lt;5.93), "11",
IF(AND(E544&gt;=5.93, E544&lt;6.43), "12",))))))))))))</f>
        <v>0</v>
      </c>
      <c r="H544" s="10" t="str">
        <f t="shared" si="542"/>
        <v>1</v>
      </c>
      <c r="I544" s="19" t="s">
        <v>1348</v>
      </c>
      <c r="J544" s="15" t="s">
        <v>374</v>
      </c>
    </row>
    <row r="545" spans="1:10" x14ac:dyDescent="0.25">
      <c r="A545" s="15" t="s">
        <v>1349</v>
      </c>
      <c r="B545" s="15" t="s">
        <v>35</v>
      </c>
      <c r="C545" s="13" t="s">
        <v>35</v>
      </c>
      <c r="D545" s="15"/>
      <c r="E545" s="15"/>
      <c r="F545" s="13">
        <v>0.6</v>
      </c>
      <c r="G545" s="10">
        <f t="shared" ref="G545:H545" si="543">IF(AND(E545&gt;=0.32, E545&lt;0.83), "1", IF(AND(E545&gt;=0.83, E545&lt;1.34), "2", IF(AND(E545&gt;=1.34, E545&lt;1.85), "3", IF(AND(E545&gt;=1.85, E545&lt;2.36), "4", IF(AND(E545&gt;=2.36, E545&lt;2.87), "5", IF(AND(E545&gt;=2.87, E545&lt;3.38), "6",
IF(AND(E545&gt;=3.38, E545&lt;3.89), "7",
IF(AND(E545&gt;=3.89, E545&lt;4.4), "8",
IF(AND(E545&gt;=4.4, E545&lt;4.91), "9",
IF(AND(E545&gt;=4.91, E545&lt;5.42), "10",
IF(AND(E545&gt;=5.42, E545&lt;5.93), "11",
IF(AND(E545&gt;=5.93, E545&lt;6.43), "12",))))))))))))</f>
        <v>0</v>
      </c>
      <c r="H545" s="10" t="str">
        <f t="shared" si="543"/>
        <v>1</v>
      </c>
      <c r="I545" s="19" t="s">
        <v>1350</v>
      </c>
      <c r="J545" s="15" t="s">
        <v>374</v>
      </c>
    </row>
    <row r="546" spans="1:10" x14ac:dyDescent="0.25">
      <c r="A546" s="15" t="s">
        <v>1351</v>
      </c>
      <c r="B546" s="15" t="s">
        <v>35</v>
      </c>
      <c r="C546" s="13" t="s">
        <v>35</v>
      </c>
      <c r="D546" s="15"/>
      <c r="E546" s="15"/>
      <c r="F546" s="13">
        <v>0.62</v>
      </c>
      <c r="G546" s="10">
        <f t="shared" ref="G546:H546" si="544">IF(AND(E546&gt;=0.32, E546&lt;0.83), "1", IF(AND(E546&gt;=0.83, E546&lt;1.34), "2", IF(AND(E546&gt;=1.34, E546&lt;1.85), "3", IF(AND(E546&gt;=1.85, E546&lt;2.36), "4", IF(AND(E546&gt;=2.36, E546&lt;2.87), "5", IF(AND(E546&gt;=2.87, E546&lt;3.38), "6",
IF(AND(E546&gt;=3.38, E546&lt;3.89), "7",
IF(AND(E546&gt;=3.89, E546&lt;4.4), "8",
IF(AND(E546&gt;=4.4, E546&lt;4.91), "9",
IF(AND(E546&gt;=4.91, E546&lt;5.42), "10",
IF(AND(E546&gt;=5.42, E546&lt;5.93), "11",
IF(AND(E546&gt;=5.93, E546&lt;6.43), "12",))))))))))))</f>
        <v>0</v>
      </c>
      <c r="H546" s="10" t="str">
        <f t="shared" si="544"/>
        <v>1</v>
      </c>
      <c r="I546" s="19" t="s">
        <v>1352</v>
      </c>
      <c r="J546" s="15" t="s">
        <v>374</v>
      </c>
    </row>
    <row r="547" spans="1:10" x14ac:dyDescent="0.25">
      <c r="A547" s="15" t="s">
        <v>1353</v>
      </c>
      <c r="B547" s="15" t="s">
        <v>35</v>
      </c>
      <c r="C547" s="13" t="s">
        <v>35</v>
      </c>
      <c r="D547" s="15"/>
      <c r="E547" s="15"/>
      <c r="F547" s="13">
        <v>0.57999999999999996</v>
      </c>
      <c r="G547" s="10">
        <f t="shared" ref="G547:H547" si="545">IF(AND(E547&gt;=0.32, E547&lt;0.83), "1", IF(AND(E547&gt;=0.83, E547&lt;1.34), "2", IF(AND(E547&gt;=1.34, E547&lt;1.85), "3", IF(AND(E547&gt;=1.85, E547&lt;2.36), "4", IF(AND(E547&gt;=2.36, E547&lt;2.87), "5", IF(AND(E547&gt;=2.87, E547&lt;3.38), "6",
IF(AND(E547&gt;=3.38, E547&lt;3.89), "7",
IF(AND(E547&gt;=3.89, E547&lt;4.4), "8",
IF(AND(E547&gt;=4.4, E547&lt;4.91), "9",
IF(AND(E547&gt;=4.91, E547&lt;5.42), "10",
IF(AND(E547&gt;=5.42, E547&lt;5.93), "11",
IF(AND(E547&gt;=5.93, E547&lt;6.43), "12",))))))))))))</f>
        <v>0</v>
      </c>
      <c r="H547" s="10" t="str">
        <f t="shared" si="545"/>
        <v>1</v>
      </c>
      <c r="I547" s="19" t="s">
        <v>1354</v>
      </c>
      <c r="J547" s="15" t="s">
        <v>374</v>
      </c>
    </row>
    <row r="548" spans="1:10" x14ac:dyDescent="0.25">
      <c r="A548" s="15" t="s">
        <v>1355</v>
      </c>
      <c r="B548" s="15" t="s">
        <v>35</v>
      </c>
      <c r="C548" s="13" t="s">
        <v>35</v>
      </c>
      <c r="D548" s="15"/>
      <c r="E548" s="15"/>
      <c r="F548" s="13">
        <v>0.875</v>
      </c>
      <c r="G548" s="10">
        <f t="shared" ref="G548:H548" si="546">IF(AND(E548&gt;=0.32, E548&lt;0.83), "1", IF(AND(E548&gt;=0.83, E548&lt;1.34), "2", IF(AND(E548&gt;=1.34, E548&lt;1.85), "3", IF(AND(E548&gt;=1.85, E548&lt;2.36), "4", IF(AND(E548&gt;=2.36, E548&lt;2.87), "5", IF(AND(E548&gt;=2.87, E548&lt;3.38), "6",
IF(AND(E548&gt;=3.38, E548&lt;3.89), "7",
IF(AND(E548&gt;=3.89, E548&lt;4.4), "8",
IF(AND(E548&gt;=4.4, E548&lt;4.91), "9",
IF(AND(E548&gt;=4.91, E548&lt;5.42), "10",
IF(AND(E548&gt;=5.42, E548&lt;5.93), "11",
IF(AND(E548&gt;=5.93, E548&lt;6.43), "12",))))))))))))</f>
        <v>0</v>
      </c>
      <c r="H548" s="10" t="str">
        <f t="shared" si="546"/>
        <v>2</v>
      </c>
      <c r="I548" s="19" t="s">
        <v>1356</v>
      </c>
      <c r="J548" s="15" t="s">
        <v>374</v>
      </c>
    </row>
    <row r="549" spans="1:10" x14ac:dyDescent="0.25">
      <c r="A549" s="15" t="s">
        <v>1357</v>
      </c>
      <c r="B549" s="15" t="s">
        <v>35</v>
      </c>
      <c r="C549" s="13" t="s">
        <v>35</v>
      </c>
      <c r="D549" s="15"/>
      <c r="E549" s="15"/>
      <c r="F549" s="13">
        <v>0.61</v>
      </c>
      <c r="G549" s="10">
        <f t="shared" ref="G549:H549" si="547">IF(AND(E549&gt;=0.32, E549&lt;0.83), "1", IF(AND(E549&gt;=0.83, E549&lt;1.34), "2", IF(AND(E549&gt;=1.34, E549&lt;1.85), "3", IF(AND(E549&gt;=1.85, E549&lt;2.36), "4", IF(AND(E549&gt;=2.36, E549&lt;2.87), "5", IF(AND(E549&gt;=2.87, E549&lt;3.38), "6",
IF(AND(E549&gt;=3.38, E549&lt;3.89), "7",
IF(AND(E549&gt;=3.89, E549&lt;4.4), "8",
IF(AND(E549&gt;=4.4, E549&lt;4.91), "9",
IF(AND(E549&gt;=4.91, E549&lt;5.42), "10",
IF(AND(E549&gt;=5.42, E549&lt;5.93), "11",
IF(AND(E549&gt;=5.93, E549&lt;6.43), "12",))))))))))))</f>
        <v>0</v>
      </c>
      <c r="H549" s="10" t="str">
        <f t="shared" si="547"/>
        <v>1</v>
      </c>
      <c r="I549" s="19" t="s">
        <v>1358</v>
      </c>
      <c r="J549" s="15" t="s">
        <v>374</v>
      </c>
    </row>
    <row r="550" spans="1:10" x14ac:dyDescent="0.25">
      <c r="A550" s="15" t="s">
        <v>1359</v>
      </c>
      <c r="B550" s="15" t="s">
        <v>35</v>
      </c>
      <c r="C550" s="13" t="s">
        <v>35</v>
      </c>
      <c r="D550" s="15"/>
      <c r="E550" s="15"/>
      <c r="F550" s="13">
        <v>0.6</v>
      </c>
      <c r="G550" s="10">
        <f t="shared" ref="G550:H550" si="548">IF(AND(E550&gt;=0.32, E550&lt;0.83), "1", IF(AND(E550&gt;=0.83, E550&lt;1.34), "2", IF(AND(E550&gt;=1.34, E550&lt;1.85), "3", IF(AND(E550&gt;=1.85, E550&lt;2.36), "4", IF(AND(E550&gt;=2.36, E550&lt;2.87), "5", IF(AND(E550&gt;=2.87, E550&lt;3.38), "6",
IF(AND(E550&gt;=3.38, E550&lt;3.89), "7",
IF(AND(E550&gt;=3.89, E550&lt;4.4), "8",
IF(AND(E550&gt;=4.4, E550&lt;4.91), "9",
IF(AND(E550&gt;=4.91, E550&lt;5.42), "10",
IF(AND(E550&gt;=5.42, E550&lt;5.93), "11",
IF(AND(E550&gt;=5.93, E550&lt;6.43), "12",))))))))))))</f>
        <v>0</v>
      </c>
      <c r="H550" s="10" t="str">
        <f t="shared" si="548"/>
        <v>1</v>
      </c>
      <c r="I550" s="19" t="s">
        <v>1360</v>
      </c>
      <c r="J550" s="15" t="s">
        <v>374</v>
      </c>
    </row>
    <row r="551" spans="1:10" x14ac:dyDescent="0.25">
      <c r="A551" s="15" t="s">
        <v>1361</v>
      </c>
      <c r="B551" s="15" t="s">
        <v>35</v>
      </c>
      <c r="C551" s="13" t="s">
        <v>35</v>
      </c>
      <c r="D551" s="15"/>
      <c r="E551" s="15"/>
      <c r="F551" s="13">
        <v>0.62</v>
      </c>
      <c r="G551" s="10">
        <f t="shared" ref="G551:H551" si="549">IF(AND(E551&gt;=0.32, E551&lt;0.83), "1", IF(AND(E551&gt;=0.83, E551&lt;1.34), "2", IF(AND(E551&gt;=1.34, E551&lt;1.85), "3", IF(AND(E551&gt;=1.85, E551&lt;2.36), "4", IF(AND(E551&gt;=2.36, E551&lt;2.87), "5", IF(AND(E551&gt;=2.87, E551&lt;3.38), "6",
IF(AND(E551&gt;=3.38, E551&lt;3.89), "7",
IF(AND(E551&gt;=3.89, E551&lt;4.4), "8",
IF(AND(E551&gt;=4.4, E551&lt;4.91), "9",
IF(AND(E551&gt;=4.91, E551&lt;5.42), "10",
IF(AND(E551&gt;=5.42, E551&lt;5.93), "11",
IF(AND(E551&gt;=5.93, E551&lt;6.43), "12",))))))))))))</f>
        <v>0</v>
      </c>
      <c r="H551" s="10" t="str">
        <f t="shared" si="549"/>
        <v>1</v>
      </c>
      <c r="I551" s="19" t="s">
        <v>1362</v>
      </c>
      <c r="J551" s="15" t="s">
        <v>374</v>
      </c>
    </row>
    <row r="552" spans="1:10" x14ac:dyDescent="0.25">
      <c r="A552" s="15" t="s">
        <v>1363</v>
      </c>
      <c r="B552" s="15" t="s">
        <v>35</v>
      </c>
      <c r="C552" s="13" t="s">
        <v>35</v>
      </c>
      <c r="D552" s="15"/>
      <c r="E552" s="15"/>
      <c r="F552" s="13">
        <v>0.61</v>
      </c>
      <c r="G552" s="10">
        <f t="shared" ref="G552:H552" si="550">IF(AND(E552&gt;=0.32, E552&lt;0.83), "1", IF(AND(E552&gt;=0.83, E552&lt;1.34), "2", IF(AND(E552&gt;=1.34, E552&lt;1.85), "3", IF(AND(E552&gt;=1.85, E552&lt;2.36), "4", IF(AND(E552&gt;=2.36, E552&lt;2.87), "5", IF(AND(E552&gt;=2.87, E552&lt;3.38), "6",
IF(AND(E552&gt;=3.38, E552&lt;3.89), "7",
IF(AND(E552&gt;=3.89, E552&lt;4.4), "8",
IF(AND(E552&gt;=4.4, E552&lt;4.91), "9",
IF(AND(E552&gt;=4.91, E552&lt;5.42), "10",
IF(AND(E552&gt;=5.42, E552&lt;5.93), "11",
IF(AND(E552&gt;=5.93, E552&lt;6.43), "12",))))))))))))</f>
        <v>0</v>
      </c>
      <c r="H552" s="10" t="str">
        <f t="shared" si="550"/>
        <v>1</v>
      </c>
      <c r="I552" s="19" t="s">
        <v>1364</v>
      </c>
      <c r="J552" s="15" t="s">
        <v>374</v>
      </c>
    </row>
    <row r="553" spans="1:10" x14ac:dyDescent="0.25">
      <c r="A553" s="15" t="s">
        <v>1365</v>
      </c>
      <c r="B553" s="15" t="s">
        <v>35</v>
      </c>
      <c r="C553" s="13" t="s">
        <v>35</v>
      </c>
      <c r="D553" s="15"/>
      <c r="E553" s="15"/>
      <c r="F553" s="13">
        <v>0.56499999999999995</v>
      </c>
      <c r="G553" s="10">
        <f t="shared" ref="G553:H553" si="551">IF(AND(E553&gt;=0.32, E553&lt;0.83), "1", IF(AND(E553&gt;=0.83, E553&lt;1.34), "2", IF(AND(E553&gt;=1.34, E553&lt;1.85), "3", IF(AND(E553&gt;=1.85, E553&lt;2.36), "4", IF(AND(E553&gt;=2.36, E553&lt;2.87), "5", IF(AND(E553&gt;=2.87, E553&lt;3.38), "6",
IF(AND(E553&gt;=3.38, E553&lt;3.89), "7",
IF(AND(E553&gt;=3.89, E553&lt;4.4), "8",
IF(AND(E553&gt;=4.4, E553&lt;4.91), "9",
IF(AND(E553&gt;=4.91, E553&lt;5.42), "10",
IF(AND(E553&gt;=5.42, E553&lt;5.93), "11",
IF(AND(E553&gt;=5.93, E553&lt;6.43), "12",))))))))))))</f>
        <v>0</v>
      </c>
      <c r="H553" s="10" t="str">
        <f t="shared" si="551"/>
        <v>1</v>
      </c>
      <c r="I553" s="19" t="s">
        <v>1366</v>
      </c>
      <c r="J553" s="15" t="s">
        <v>374</v>
      </c>
    </row>
    <row r="554" spans="1:10" x14ac:dyDescent="0.25">
      <c r="A554" s="15" t="s">
        <v>1367</v>
      </c>
      <c r="B554" s="15" t="s">
        <v>35</v>
      </c>
      <c r="C554" s="13" t="s">
        <v>35</v>
      </c>
      <c r="D554" s="15"/>
      <c r="E554" s="15"/>
      <c r="F554" s="13">
        <v>0.96</v>
      </c>
      <c r="G554" s="10">
        <f t="shared" ref="G554:H554" si="552">IF(AND(E554&gt;=0.32, E554&lt;0.83), "1", IF(AND(E554&gt;=0.83, E554&lt;1.34), "2", IF(AND(E554&gt;=1.34, E554&lt;1.85), "3", IF(AND(E554&gt;=1.85, E554&lt;2.36), "4", IF(AND(E554&gt;=2.36, E554&lt;2.87), "5", IF(AND(E554&gt;=2.87, E554&lt;3.38), "6",
IF(AND(E554&gt;=3.38, E554&lt;3.89), "7",
IF(AND(E554&gt;=3.89, E554&lt;4.4), "8",
IF(AND(E554&gt;=4.4, E554&lt;4.91), "9",
IF(AND(E554&gt;=4.91, E554&lt;5.42), "10",
IF(AND(E554&gt;=5.42, E554&lt;5.93), "11",
IF(AND(E554&gt;=5.93, E554&lt;6.43), "12",))))))))))))</f>
        <v>0</v>
      </c>
      <c r="H554" s="10" t="str">
        <f t="shared" si="552"/>
        <v>2</v>
      </c>
      <c r="I554" s="19" t="s">
        <v>1368</v>
      </c>
      <c r="J554" s="15" t="s">
        <v>374</v>
      </c>
    </row>
    <row r="555" spans="1:10" x14ac:dyDescent="0.25">
      <c r="A555" s="15" t="s">
        <v>1369</v>
      </c>
      <c r="B555" s="15" t="s">
        <v>35</v>
      </c>
      <c r="C555" s="13" t="s">
        <v>35</v>
      </c>
      <c r="D555" s="15"/>
      <c r="E555" s="15"/>
      <c r="F555" s="13">
        <v>0.55000000000000004</v>
      </c>
      <c r="G555" s="10">
        <f t="shared" ref="G555:H555" si="553">IF(AND(E555&gt;=0.32, E555&lt;0.83), "1", IF(AND(E555&gt;=0.83, E555&lt;1.34), "2", IF(AND(E555&gt;=1.34, E555&lt;1.85), "3", IF(AND(E555&gt;=1.85, E555&lt;2.36), "4", IF(AND(E555&gt;=2.36, E555&lt;2.87), "5", IF(AND(E555&gt;=2.87, E555&lt;3.38), "6",
IF(AND(E555&gt;=3.38, E555&lt;3.89), "7",
IF(AND(E555&gt;=3.89, E555&lt;4.4), "8",
IF(AND(E555&gt;=4.4, E555&lt;4.91), "9",
IF(AND(E555&gt;=4.91, E555&lt;5.42), "10",
IF(AND(E555&gt;=5.42, E555&lt;5.93), "11",
IF(AND(E555&gt;=5.93, E555&lt;6.43), "12",))))))))))))</f>
        <v>0</v>
      </c>
      <c r="H555" s="10" t="str">
        <f t="shared" si="553"/>
        <v>1</v>
      </c>
      <c r="I555" s="19" t="s">
        <v>1370</v>
      </c>
      <c r="J555" s="15" t="s">
        <v>374</v>
      </c>
    </row>
    <row r="556" spans="1:10" x14ac:dyDescent="0.25">
      <c r="A556" s="15" t="s">
        <v>1371</v>
      </c>
      <c r="B556" s="15" t="s">
        <v>35</v>
      </c>
      <c r="C556" s="13" t="s">
        <v>35</v>
      </c>
      <c r="D556" s="15"/>
      <c r="E556" s="15"/>
      <c r="F556" s="13">
        <v>0.87</v>
      </c>
      <c r="G556" s="10">
        <f t="shared" ref="G556:H556" si="554">IF(AND(E556&gt;=0.32, E556&lt;0.83), "1", IF(AND(E556&gt;=0.83, E556&lt;1.34), "2", IF(AND(E556&gt;=1.34, E556&lt;1.85), "3", IF(AND(E556&gt;=1.85, E556&lt;2.36), "4", IF(AND(E556&gt;=2.36, E556&lt;2.87), "5", IF(AND(E556&gt;=2.87, E556&lt;3.38), "6",
IF(AND(E556&gt;=3.38, E556&lt;3.89), "7",
IF(AND(E556&gt;=3.89, E556&lt;4.4), "8",
IF(AND(E556&gt;=4.4, E556&lt;4.91), "9",
IF(AND(E556&gt;=4.91, E556&lt;5.42), "10",
IF(AND(E556&gt;=5.42, E556&lt;5.93), "11",
IF(AND(E556&gt;=5.93, E556&lt;6.43), "12",))))))))))))</f>
        <v>0</v>
      </c>
      <c r="H556" s="10" t="str">
        <f t="shared" si="554"/>
        <v>2</v>
      </c>
      <c r="I556" s="19" t="s">
        <v>1372</v>
      </c>
      <c r="J556" s="15" t="s">
        <v>374</v>
      </c>
    </row>
    <row r="557" spans="1:10" x14ac:dyDescent="0.25">
      <c r="A557" s="15" t="s">
        <v>1373</v>
      </c>
      <c r="B557" s="15" t="s">
        <v>35</v>
      </c>
      <c r="C557" s="13" t="s">
        <v>35</v>
      </c>
      <c r="D557" s="15"/>
      <c r="E557" s="15"/>
      <c r="F557" s="13">
        <v>0.72499999999999998</v>
      </c>
      <c r="G557" s="10">
        <f t="shared" ref="G557:H557" si="555">IF(AND(E557&gt;=0.32, E557&lt;0.83), "1", IF(AND(E557&gt;=0.83, E557&lt;1.34), "2", IF(AND(E557&gt;=1.34, E557&lt;1.85), "3", IF(AND(E557&gt;=1.85, E557&lt;2.36), "4", IF(AND(E557&gt;=2.36, E557&lt;2.87), "5", IF(AND(E557&gt;=2.87, E557&lt;3.38), "6",
IF(AND(E557&gt;=3.38, E557&lt;3.89), "7",
IF(AND(E557&gt;=3.89, E557&lt;4.4), "8",
IF(AND(E557&gt;=4.4, E557&lt;4.91), "9",
IF(AND(E557&gt;=4.91, E557&lt;5.42), "10",
IF(AND(E557&gt;=5.42, E557&lt;5.93), "11",
IF(AND(E557&gt;=5.93, E557&lt;6.43), "12",))))))))))))</f>
        <v>0</v>
      </c>
      <c r="H557" s="10" t="str">
        <f t="shared" si="555"/>
        <v>1</v>
      </c>
      <c r="I557" s="19" t="s">
        <v>1374</v>
      </c>
      <c r="J557" s="15" t="s">
        <v>374</v>
      </c>
    </row>
    <row r="558" spans="1:10" x14ac:dyDescent="0.25">
      <c r="A558" s="15" t="s">
        <v>1375</v>
      </c>
      <c r="B558" s="15" t="s">
        <v>35</v>
      </c>
      <c r="C558" s="13" t="s">
        <v>35</v>
      </c>
      <c r="D558" s="15"/>
      <c r="E558" s="15"/>
      <c r="F558" s="13">
        <v>0.9</v>
      </c>
      <c r="G558" s="10">
        <f t="shared" ref="G558:H558" si="556">IF(AND(E558&gt;=0.32, E558&lt;0.83), "1", IF(AND(E558&gt;=0.83, E558&lt;1.34), "2", IF(AND(E558&gt;=1.34, E558&lt;1.85), "3", IF(AND(E558&gt;=1.85, E558&lt;2.36), "4", IF(AND(E558&gt;=2.36, E558&lt;2.87), "5", IF(AND(E558&gt;=2.87, E558&lt;3.38), "6",
IF(AND(E558&gt;=3.38, E558&lt;3.89), "7",
IF(AND(E558&gt;=3.89, E558&lt;4.4), "8",
IF(AND(E558&gt;=4.4, E558&lt;4.91), "9",
IF(AND(E558&gt;=4.91, E558&lt;5.42), "10",
IF(AND(E558&gt;=5.42, E558&lt;5.93), "11",
IF(AND(E558&gt;=5.93, E558&lt;6.43), "12",))))))))))))</f>
        <v>0</v>
      </c>
      <c r="H558" s="10" t="str">
        <f t="shared" si="556"/>
        <v>2</v>
      </c>
      <c r="I558" s="19" t="s">
        <v>1376</v>
      </c>
      <c r="J558" s="15" t="s">
        <v>374</v>
      </c>
    </row>
    <row r="559" spans="1:10" x14ac:dyDescent="0.25">
      <c r="A559" s="15" t="s">
        <v>1377</v>
      </c>
      <c r="B559" s="15" t="s">
        <v>35</v>
      </c>
      <c r="C559" s="13" t="s">
        <v>35</v>
      </c>
      <c r="D559" s="15"/>
      <c r="E559" s="15"/>
      <c r="F559" s="13">
        <v>0.55000000000000004</v>
      </c>
      <c r="G559" s="10">
        <f t="shared" ref="G559:H559" si="557">IF(AND(E559&gt;=0.32, E559&lt;0.83), "1", IF(AND(E559&gt;=0.83, E559&lt;1.34), "2", IF(AND(E559&gt;=1.34, E559&lt;1.85), "3", IF(AND(E559&gt;=1.85, E559&lt;2.36), "4", IF(AND(E559&gt;=2.36, E559&lt;2.87), "5", IF(AND(E559&gt;=2.87, E559&lt;3.38), "6",
IF(AND(E559&gt;=3.38, E559&lt;3.89), "7",
IF(AND(E559&gt;=3.89, E559&lt;4.4), "8",
IF(AND(E559&gt;=4.4, E559&lt;4.91), "9",
IF(AND(E559&gt;=4.91, E559&lt;5.42), "10",
IF(AND(E559&gt;=5.42, E559&lt;5.93), "11",
IF(AND(E559&gt;=5.93, E559&lt;6.43), "12",))))))))))))</f>
        <v>0</v>
      </c>
      <c r="H559" s="10" t="str">
        <f t="shared" si="557"/>
        <v>1</v>
      </c>
      <c r="I559" s="19" t="s">
        <v>1378</v>
      </c>
      <c r="J559" s="15" t="s">
        <v>374</v>
      </c>
    </row>
    <row r="560" spans="1:10" x14ac:dyDescent="0.25">
      <c r="A560" s="15" t="s">
        <v>1379</v>
      </c>
      <c r="B560" s="15" t="s">
        <v>35</v>
      </c>
      <c r="C560" s="13" t="s">
        <v>35</v>
      </c>
      <c r="D560" s="15"/>
      <c r="E560" s="15"/>
      <c r="F560" s="13">
        <v>0.495</v>
      </c>
      <c r="G560" s="10">
        <f t="shared" ref="G560:H560" si="558">IF(AND(E560&gt;=0.32, E560&lt;0.83), "1", IF(AND(E560&gt;=0.83, E560&lt;1.34), "2", IF(AND(E560&gt;=1.34, E560&lt;1.85), "3", IF(AND(E560&gt;=1.85, E560&lt;2.36), "4", IF(AND(E560&gt;=2.36, E560&lt;2.87), "5", IF(AND(E560&gt;=2.87, E560&lt;3.38), "6",
IF(AND(E560&gt;=3.38, E560&lt;3.89), "7",
IF(AND(E560&gt;=3.89, E560&lt;4.4), "8",
IF(AND(E560&gt;=4.4, E560&lt;4.91), "9",
IF(AND(E560&gt;=4.91, E560&lt;5.42), "10",
IF(AND(E560&gt;=5.42, E560&lt;5.93), "11",
IF(AND(E560&gt;=5.93, E560&lt;6.43), "12",))))))))))))</f>
        <v>0</v>
      </c>
      <c r="H560" s="10" t="str">
        <f t="shared" si="558"/>
        <v>1</v>
      </c>
      <c r="I560" s="19" t="s">
        <v>1380</v>
      </c>
      <c r="J560" s="15" t="s">
        <v>374</v>
      </c>
    </row>
    <row r="561" spans="1:10" x14ac:dyDescent="0.25">
      <c r="A561" s="15" t="s">
        <v>1381</v>
      </c>
      <c r="B561" s="15" t="s">
        <v>35</v>
      </c>
      <c r="C561" s="13" t="s">
        <v>35</v>
      </c>
      <c r="D561" s="15"/>
      <c r="E561" s="15"/>
      <c r="F561" s="13">
        <v>1.22</v>
      </c>
      <c r="G561" s="10">
        <f t="shared" ref="G561:H561" si="559">IF(AND(E561&gt;=0.32, E561&lt;0.83), "1", IF(AND(E561&gt;=0.83, E561&lt;1.34), "2", IF(AND(E561&gt;=1.34, E561&lt;1.85), "3", IF(AND(E561&gt;=1.85, E561&lt;2.36), "4", IF(AND(E561&gt;=2.36, E561&lt;2.87), "5", IF(AND(E561&gt;=2.87, E561&lt;3.38), "6",
IF(AND(E561&gt;=3.38, E561&lt;3.89), "7",
IF(AND(E561&gt;=3.89, E561&lt;4.4), "8",
IF(AND(E561&gt;=4.4, E561&lt;4.91), "9",
IF(AND(E561&gt;=4.91, E561&lt;5.42), "10",
IF(AND(E561&gt;=5.42, E561&lt;5.93), "11",
IF(AND(E561&gt;=5.93, E561&lt;6.43), "12",))))))))))))</f>
        <v>0</v>
      </c>
      <c r="H561" s="10" t="str">
        <f t="shared" si="559"/>
        <v>2</v>
      </c>
      <c r="I561" s="19" t="s">
        <v>1382</v>
      </c>
      <c r="J561" s="15" t="s">
        <v>374</v>
      </c>
    </row>
    <row r="562" spans="1:10" x14ac:dyDescent="0.25">
      <c r="A562" s="15" t="s">
        <v>1383</v>
      </c>
      <c r="B562" s="15" t="s">
        <v>35</v>
      </c>
      <c r="C562" s="13" t="s">
        <v>35</v>
      </c>
      <c r="D562" s="15"/>
      <c r="E562" s="15"/>
      <c r="F562" s="13">
        <v>0.88</v>
      </c>
      <c r="G562" s="10">
        <f t="shared" ref="G562:H562" si="560">IF(AND(E562&gt;=0.32, E562&lt;0.83), "1", IF(AND(E562&gt;=0.83, E562&lt;1.34), "2", IF(AND(E562&gt;=1.34, E562&lt;1.85), "3", IF(AND(E562&gt;=1.85, E562&lt;2.36), "4", IF(AND(E562&gt;=2.36, E562&lt;2.87), "5", IF(AND(E562&gt;=2.87, E562&lt;3.38), "6",
IF(AND(E562&gt;=3.38, E562&lt;3.89), "7",
IF(AND(E562&gt;=3.89, E562&lt;4.4), "8",
IF(AND(E562&gt;=4.4, E562&lt;4.91), "9",
IF(AND(E562&gt;=4.91, E562&lt;5.42), "10",
IF(AND(E562&gt;=5.42, E562&lt;5.93), "11",
IF(AND(E562&gt;=5.93, E562&lt;6.43), "12",))))))))))))</f>
        <v>0</v>
      </c>
      <c r="H562" s="10" t="str">
        <f t="shared" si="560"/>
        <v>2</v>
      </c>
      <c r="I562" s="19" t="s">
        <v>1384</v>
      </c>
      <c r="J562" s="15" t="s">
        <v>374</v>
      </c>
    </row>
    <row r="563" spans="1:10" x14ac:dyDescent="0.25">
      <c r="A563" s="15" t="s">
        <v>1385</v>
      </c>
      <c r="B563" s="15" t="s">
        <v>35</v>
      </c>
      <c r="C563" s="13" t="s">
        <v>35</v>
      </c>
      <c r="D563" s="15"/>
      <c r="E563" s="15"/>
      <c r="F563" s="13">
        <v>0.9</v>
      </c>
      <c r="G563" s="10">
        <f t="shared" ref="G563:H563" si="561">IF(AND(E563&gt;=0.32, E563&lt;0.83), "1", IF(AND(E563&gt;=0.83, E563&lt;1.34), "2", IF(AND(E563&gt;=1.34, E563&lt;1.85), "3", IF(AND(E563&gt;=1.85, E563&lt;2.36), "4", IF(AND(E563&gt;=2.36, E563&lt;2.87), "5", IF(AND(E563&gt;=2.87, E563&lt;3.38), "6",
IF(AND(E563&gt;=3.38, E563&lt;3.89), "7",
IF(AND(E563&gt;=3.89, E563&lt;4.4), "8",
IF(AND(E563&gt;=4.4, E563&lt;4.91), "9",
IF(AND(E563&gt;=4.91, E563&lt;5.42), "10",
IF(AND(E563&gt;=5.42, E563&lt;5.93), "11",
IF(AND(E563&gt;=5.93, E563&lt;6.43), "12",))))))))))))</f>
        <v>0</v>
      </c>
      <c r="H563" s="10" t="str">
        <f t="shared" si="561"/>
        <v>2</v>
      </c>
      <c r="I563" s="19" t="s">
        <v>1386</v>
      </c>
      <c r="J563" s="15" t="s">
        <v>374</v>
      </c>
    </row>
    <row r="564" spans="1:10" x14ac:dyDescent="0.25">
      <c r="A564" s="15" t="s">
        <v>1387</v>
      </c>
      <c r="B564" s="15" t="s">
        <v>35</v>
      </c>
      <c r="C564" s="13" t="s">
        <v>35</v>
      </c>
      <c r="D564" s="15"/>
      <c r="E564" s="15"/>
      <c r="F564" s="13">
        <v>0.64</v>
      </c>
      <c r="G564" s="10">
        <f t="shared" ref="G564:H564" si="562">IF(AND(E564&gt;=0.32, E564&lt;0.83), "1", IF(AND(E564&gt;=0.83, E564&lt;1.34), "2", IF(AND(E564&gt;=1.34, E564&lt;1.85), "3", IF(AND(E564&gt;=1.85, E564&lt;2.36), "4", IF(AND(E564&gt;=2.36, E564&lt;2.87), "5", IF(AND(E564&gt;=2.87, E564&lt;3.38), "6",
IF(AND(E564&gt;=3.38, E564&lt;3.89), "7",
IF(AND(E564&gt;=3.89, E564&lt;4.4), "8",
IF(AND(E564&gt;=4.4, E564&lt;4.91), "9",
IF(AND(E564&gt;=4.91, E564&lt;5.42), "10",
IF(AND(E564&gt;=5.42, E564&lt;5.93), "11",
IF(AND(E564&gt;=5.93, E564&lt;6.43), "12",))))))))))))</f>
        <v>0</v>
      </c>
      <c r="H564" s="10" t="str">
        <f t="shared" si="562"/>
        <v>1</v>
      </c>
      <c r="I564" s="19" t="s">
        <v>1388</v>
      </c>
      <c r="J564" s="15" t="s">
        <v>374</v>
      </c>
    </row>
    <row r="565" spans="1:10" x14ac:dyDescent="0.25">
      <c r="A565" s="15" t="s">
        <v>1389</v>
      </c>
      <c r="B565" s="15" t="s">
        <v>35</v>
      </c>
      <c r="C565" s="13" t="s">
        <v>35</v>
      </c>
      <c r="D565" s="15"/>
      <c r="E565" s="15"/>
      <c r="F565" s="13">
        <v>0.46500000000000002</v>
      </c>
      <c r="G565" s="10">
        <f t="shared" ref="G565:H565" si="563">IF(AND(E565&gt;=0.32, E565&lt;0.83), "1", IF(AND(E565&gt;=0.83, E565&lt;1.34), "2", IF(AND(E565&gt;=1.34, E565&lt;1.85), "3", IF(AND(E565&gt;=1.85, E565&lt;2.36), "4", IF(AND(E565&gt;=2.36, E565&lt;2.87), "5", IF(AND(E565&gt;=2.87, E565&lt;3.38), "6",
IF(AND(E565&gt;=3.38, E565&lt;3.89), "7",
IF(AND(E565&gt;=3.89, E565&lt;4.4), "8",
IF(AND(E565&gt;=4.4, E565&lt;4.91), "9",
IF(AND(E565&gt;=4.91, E565&lt;5.42), "10",
IF(AND(E565&gt;=5.42, E565&lt;5.93), "11",
IF(AND(E565&gt;=5.93, E565&lt;6.43), "12",))))))))))))</f>
        <v>0</v>
      </c>
      <c r="H565" s="10" t="str">
        <f t="shared" si="563"/>
        <v>1</v>
      </c>
      <c r="I565" s="19" t="s">
        <v>1390</v>
      </c>
      <c r="J565" s="15" t="s">
        <v>374</v>
      </c>
    </row>
    <row r="566" spans="1:10" x14ac:dyDescent="0.25">
      <c r="A566" s="15" t="s">
        <v>330</v>
      </c>
      <c r="B566" s="15" t="s">
        <v>35</v>
      </c>
      <c r="C566" s="13" t="s">
        <v>35</v>
      </c>
      <c r="D566" s="15"/>
      <c r="E566" s="15"/>
      <c r="F566" s="13">
        <v>1.1599999999999999</v>
      </c>
      <c r="G566" s="10">
        <f t="shared" ref="G566:H566" si="564">IF(AND(E566&gt;=0.32, E566&lt;0.83), "1", IF(AND(E566&gt;=0.83, E566&lt;1.34), "2", IF(AND(E566&gt;=1.34, E566&lt;1.85), "3", IF(AND(E566&gt;=1.85, E566&lt;2.36), "4", IF(AND(E566&gt;=2.36, E566&lt;2.87), "5", IF(AND(E566&gt;=2.87, E566&lt;3.38), "6",
IF(AND(E566&gt;=3.38, E566&lt;3.89), "7",
IF(AND(E566&gt;=3.89, E566&lt;4.4), "8",
IF(AND(E566&gt;=4.4, E566&lt;4.91), "9",
IF(AND(E566&gt;=4.91, E566&lt;5.42), "10",
IF(AND(E566&gt;=5.42, E566&lt;5.93), "11",
IF(AND(E566&gt;=5.93, E566&lt;6.43), "12",))))))))))))</f>
        <v>0</v>
      </c>
      <c r="H566" s="10" t="str">
        <f t="shared" si="564"/>
        <v>2</v>
      </c>
      <c r="I566" s="19" t="s">
        <v>1391</v>
      </c>
      <c r="J566" s="15" t="s">
        <v>374</v>
      </c>
    </row>
    <row r="567" spans="1:10" x14ac:dyDescent="0.25">
      <c r="A567" s="15" t="s">
        <v>1392</v>
      </c>
      <c r="B567" s="15" t="s">
        <v>35</v>
      </c>
      <c r="C567" s="13" t="s">
        <v>35</v>
      </c>
      <c r="D567" s="15"/>
      <c r="E567" s="15"/>
      <c r="F567" s="13">
        <v>0.8</v>
      </c>
      <c r="G567" s="10">
        <f t="shared" ref="G567:H567" si="565">IF(AND(E567&gt;=0.32, E567&lt;0.83), "1", IF(AND(E567&gt;=0.83, E567&lt;1.34), "2", IF(AND(E567&gt;=1.34, E567&lt;1.85), "3", IF(AND(E567&gt;=1.85, E567&lt;2.36), "4", IF(AND(E567&gt;=2.36, E567&lt;2.87), "5", IF(AND(E567&gt;=2.87, E567&lt;3.38), "6",
IF(AND(E567&gt;=3.38, E567&lt;3.89), "7",
IF(AND(E567&gt;=3.89, E567&lt;4.4), "8",
IF(AND(E567&gt;=4.4, E567&lt;4.91), "9",
IF(AND(E567&gt;=4.91, E567&lt;5.42), "10",
IF(AND(E567&gt;=5.42, E567&lt;5.93), "11",
IF(AND(E567&gt;=5.93, E567&lt;6.43), "12",))))))))))))</f>
        <v>0</v>
      </c>
      <c r="H567" s="10" t="str">
        <f t="shared" si="565"/>
        <v>1</v>
      </c>
      <c r="I567" s="19" t="s">
        <v>1393</v>
      </c>
      <c r="J567" s="15" t="s">
        <v>374</v>
      </c>
    </row>
    <row r="568" spans="1:10" x14ac:dyDescent="0.25">
      <c r="A568" s="15" t="s">
        <v>1394</v>
      </c>
      <c r="B568" s="15" t="s">
        <v>35</v>
      </c>
      <c r="C568" s="13" t="s">
        <v>35</v>
      </c>
      <c r="D568" s="15"/>
      <c r="E568" s="15"/>
      <c r="F568" s="13">
        <v>0.49</v>
      </c>
      <c r="G568" s="10">
        <f t="shared" ref="G568:H568" si="566">IF(AND(E568&gt;=0.32, E568&lt;0.83), "1", IF(AND(E568&gt;=0.83, E568&lt;1.34), "2", IF(AND(E568&gt;=1.34, E568&lt;1.85), "3", IF(AND(E568&gt;=1.85, E568&lt;2.36), "4", IF(AND(E568&gt;=2.36, E568&lt;2.87), "5", IF(AND(E568&gt;=2.87, E568&lt;3.38), "6",
IF(AND(E568&gt;=3.38, E568&lt;3.89), "7",
IF(AND(E568&gt;=3.89, E568&lt;4.4), "8",
IF(AND(E568&gt;=4.4, E568&lt;4.91), "9",
IF(AND(E568&gt;=4.91, E568&lt;5.42), "10",
IF(AND(E568&gt;=5.42, E568&lt;5.93), "11",
IF(AND(E568&gt;=5.93, E568&lt;6.43), "12",))))))))))))</f>
        <v>0</v>
      </c>
      <c r="H568" s="10" t="str">
        <f t="shared" si="566"/>
        <v>1</v>
      </c>
      <c r="I568" s="19" t="s">
        <v>1395</v>
      </c>
      <c r="J568" s="15" t="s">
        <v>374</v>
      </c>
    </row>
    <row r="569" spans="1:10" x14ac:dyDescent="0.25">
      <c r="A569" s="15" t="s">
        <v>1396</v>
      </c>
      <c r="B569" s="15" t="s">
        <v>35</v>
      </c>
      <c r="C569" s="13" t="s">
        <v>35</v>
      </c>
      <c r="D569" s="15"/>
      <c r="E569" s="15"/>
      <c r="F569" s="13">
        <v>0.47499999999999998</v>
      </c>
      <c r="G569" s="10">
        <f t="shared" ref="G569:H569" si="567">IF(AND(E569&gt;=0.32, E569&lt;0.83), "1", IF(AND(E569&gt;=0.83, E569&lt;1.34), "2", IF(AND(E569&gt;=1.34, E569&lt;1.85), "3", IF(AND(E569&gt;=1.85, E569&lt;2.36), "4", IF(AND(E569&gt;=2.36, E569&lt;2.87), "5", IF(AND(E569&gt;=2.87, E569&lt;3.38), "6",
IF(AND(E569&gt;=3.38, E569&lt;3.89), "7",
IF(AND(E569&gt;=3.89, E569&lt;4.4), "8",
IF(AND(E569&gt;=4.4, E569&lt;4.91), "9",
IF(AND(E569&gt;=4.91, E569&lt;5.42), "10",
IF(AND(E569&gt;=5.42, E569&lt;5.93), "11",
IF(AND(E569&gt;=5.93, E569&lt;6.43), "12",))))))))))))</f>
        <v>0</v>
      </c>
      <c r="H569" s="10" t="str">
        <f t="shared" si="567"/>
        <v>1</v>
      </c>
      <c r="I569" s="19" t="s">
        <v>1397</v>
      </c>
      <c r="J569" s="15" t="s">
        <v>374</v>
      </c>
    </row>
    <row r="570" spans="1:10" x14ac:dyDescent="0.25">
      <c r="A570" s="15" t="s">
        <v>1398</v>
      </c>
      <c r="B570" s="15" t="s">
        <v>35</v>
      </c>
      <c r="C570" s="13" t="s">
        <v>35</v>
      </c>
      <c r="D570" s="15"/>
      <c r="E570" s="15"/>
      <c r="F570" s="13">
        <v>0.83499999999999996</v>
      </c>
      <c r="G570" s="10">
        <f t="shared" ref="G570:H570" si="568">IF(AND(E570&gt;=0.32, E570&lt;0.83), "1", IF(AND(E570&gt;=0.83, E570&lt;1.34), "2", IF(AND(E570&gt;=1.34, E570&lt;1.85), "3", IF(AND(E570&gt;=1.85, E570&lt;2.36), "4", IF(AND(E570&gt;=2.36, E570&lt;2.87), "5", IF(AND(E570&gt;=2.87, E570&lt;3.38), "6",
IF(AND(E570&gt;=3.38, E570&lt;3.89), "7",
IF(AND(E570&gt;=3.89, E570&lt;4.4), "8",
IF(AND(E570&gt;=4.4, E570&lt;4.91), "9",
IF(AND(E570&gt;=4.91, E570&lt;5.42), "10",
IF(AND(E570&gt;=5.42, E570&lt;5.93), "11",
IF(AND(E570&gt;=5.93, E570&lt;6.43), "12",))))))))))))</f>
        <v>0</v>
      </c>
      <c r="H570" s="10" t="str">
        <f t="shared" si="568"/>
        <v>2</v>
      </c>
      <c r="I570" s="19" t="s">
        <v>1399</v>
      </c>
      <c r="J570" s="15" t="s">
        <v>374</v>
      </c>
    </row>
    <row r="571" spans="1:10" x14ac:dyDescent="0.25">
      <c r="A571" s="15" t="s">
        <v>1400</v>
      </c>
      <c r="B571" s="15" t="s">
        <v>35</v>
      </c>
      <c r="C571" s="13" t="s">
        <v>35</v>
      </c>
      <c r="D571" s="15"/>
      <c r="E571" s="15"/>
      <c r="F571" s="13">
        <v>0.56000000000000005</v>
      </c>
      <c r="G571" s="10">
        <f t="shared" ref="G571:H571" si="569">IF(AND(E571&gt;=0.32, E571&lt;0.83), "1", IF(AND(E571&gt;=0.83, E571&lt;1.34), "2", IF(AND(E571&gt;=1.34, E571&lt;1.85), "3", IF(AND(E571&gt;=1.85, E571&lt;2.36), "4", IF(AND(E571&gt;=2.36, E571&lt;2.87), "5", IF(AND(E571&gt;=2.87, E571&lt;3.38), "6",
IF(AND(E571&gt;=3.38, E571&lt;3.89), "7",
IF(AND(E571&gt;=3.89, E571&lt;4.4), "8",
IF(AND(E571&gt;=4.4, E571&lt;4.91), "9",
IF(AND(E571&gt;=4.91, E571&lt;5.42), "10",
IF(AND(E571&gt;=5.42, E571&lt;5.93), "11",
IF(AND(E571&gt;=5.93, E571&lt;6.43), "12",))))))))))))</f>
        <v>0</v>
      </c>
      <c r="H571" s="10" t="str">
        <f t="shared" si="569"/>
        <v>1</v>
      </c>
      <c r="I571" s="19" t="s">
        <v>1401</v>
      </c>
      <c r="J571" s="15" t="s">
        <v>374</v>
      </c>
    </row>
    <row r="572" spans="1:10" x14ac:dyDescent="0.25">
      <c r="A572" s="15" t="s">
        <v>1402</v>
      </c>
      <c r="B572" s="15" t="s">
        <v>35</v>
      </c>
      <c r="C572" s="13" t="s">
        <v>35</v>
      </c>
      <c r="D572" s="15"/>
      <c r="E572" s="15"/>
      <c r="F572" s="13">
        <v>0.59</v>
      </c>
      <c r="G572" s="10">
        <f t="shared" ref="G572:H572" si="570">IF(AND(E572&gt;=0.32, E572&lt;0.83), "1", IF(AND(E572&gt;=0.83, E572&lt;1.34), "2", IF(AND(E572&gt;=1.34, E572&lt;1.85), "3", IF(AND(E572&gt;=1.85, E572&lt;2.36), "4", IF(AND(E572&gt;=2.36, E572&lt;2.87), "5", IF(AND(E572&gt;=2.87, E572&lt;3.38), "6",
IF(AND(E572&gt;=3.38, E572&lt;3.89), "7",
IF(AND(E572&gt;=3.89, E572&lt;4.4), "8",
IF(AND(E572&gt;=4.4, E572&lt;4.91), "9",
IF(AND(E572&gt;=4.91, E572&lt;5.42), "10",
IF(AND(E572&gt;=5.42, E572&lt;5.93), "11",
IF(AND(E572&gt;=5.93, E572&lt;6.43), "12",))))))))))))</f>
        <v>0</v>
      </c>
      <c r="H572" s="10" t="str">
        <f t="shared" si="570"/>
        <v>1</v>
      </c>
      <c r="I572" s="19" t="s">
        <v>1403</v>
      </c>
      <c r="J572" s="15" t="s">
        <v>374</v>
      </c>
    </row>
    <row r="573" spans="1:10" x14ac:dyDescent="0.25">
      <c r="A573" s="15" t="s">
        <v>1404</v>
      </c>
      <c r="B573" s="15" t="s">
        <v>35</v>
      </c>
      <c r="C573" s="13" t="s">
        <v>35</v>
      </c>
      <c r="D573" s="15"/>
      <c r="E573" s="15"/>
      <c r="F573" s="13">
        <v>0.57999999999999996</v>
      </c>
      <c r="G573" s="10">
        <f t="shared" ref="G573:H573" si="571">IF(AND(E573&gt;=0.32, E573&lt;0.83), "1", IF(AND(E573&gt;=0.83, E573&lt;1.34), "2", IF(AND(E573&gt;=1.34, E573&lt;1.85), "3", IF(AND(E573&gt;=1.85, E573&lt;2.36), "4", IF(AND(E573&gt;=2.36, E573&lt;2.87), "5", IF(AND(E573&gt;=2.87, E573&lt;3.38), "6",
IF(AND(E573&gt;=3.38, E573&lt;3.89), "7",
IF(AND(E573&gt;=3.89, E573&lt;4.4), "8",
IF(AND(E573&gt;=4.4, E573&lt;4.91), "9",
IF(AND(E573&gt;=4.91, E573&lt;5.42), "10",
IF(AND(E573&gt;=5.42, E573&lt;5.93), "11",
IF(AND(E573&gt;=5.93, E573&lt;6.43), "12",))))))))))))</f>
        <v>0</v>
      </c>
      <c r="H573" s="10" t="str">
        <f t="shared" si="571"/>
        <v>1</v>
      </c>
      <c r="I573" s="19" t="s">
        <v>1405</v>
      </c>
      <c r="J573" s="15" t="s">
        <v>374</v>
      </c>
    </row>
    <row r="574" spans="1:10" x14ac:dyDescent="0.25">
      <c r="A574" s="15" t="s">
        <v>1406</v>
      </c>
      <c r="B574" s="15" t="s">
        <v>35</v>
      </c>
      <c r="C574" s="13" t="s">
        <v>35</v>
      </c>
      <c r="D574" s="15"/>
      <c r="E574" s="15"/>
      <c r="F574" s="13">
        <v>0.40500000000000003</v>
      </c>
      <c r="G574" s="10">
        <f t="shared" ref="G574:H574" si="572">IF(AND(E574&gt;=0.32, E574&lt;0.83), "1", IF(AND(E574&gt;=0.83, E574&lt;1.34), "2", IF(AND(E574&gt;=1.34, E574&lt;1.85), "3", IF(AND(E574&gt;=1.85, E574&lt;2.36), "4", IF(AND(E574&gt;=2.36, E574&lt;2.87), "5", IF(AND(E574&gt;=2.87, E574&lt;3.38), "6",
IF(AND(E574&gt;=3.38, E574&lt;3.89), "7",
IF(AND(E574&gt;=3.89, E574&lt;4.4), "8",
IF(AND(E574&gt;=4.4, E574&lt;4.91), "9",
IF(AND(E574&gt;=4.91, E574&lt;5.42), "10",
IF(AND(E574&gt;=5.42, E574&lt;5.93), "11",
IF(AND(E574&gt;=5.93, E574&lt;6.43), "12",))))))))))))</f>
        <v>0</v>
      </c>
      <c r="H574" s="10" t="str">
        <f t="shared" si="572"/>
        <v>1</v>
      </c>
      <c r="I574" s="19" t="s">
        <v>1407</v>
      </c>
      <c r="J574" s="15" t="s">
        <v>374</v>
      </c>
    </row>
    <row r="575" spans="1:10" x14ac:dyDescent="0.25">
      <c r="A575" s="15" t="s">
        <v>1408</v>
      </c>
      <c r="B575" s="15" t="s">
        <v>35</v>
      </c>
      <c r="C575" s="13" t="s">
        <v>35</v>
      </c>
      <c r="D575" s="15"/>
      <c r="E575" s="15"/>
      <c r="F575" s="13">
        <v>0.59</v>
      </c>
      <c r="G575" s="10">
        <f t="shared" ref="G575:H575" si="573">IF(AND(E575&gt;=0.32, E575&lt;0.83), "1", IF(AND(E575&gt;=0.83, E575&lt;1.34), "2", IF(AND(E575&gt;=1.34, E575&lt;1.85), "3", IF(AND(E575&gt;=1.85, E575&lt;2.36), "4", IF(AND(E575&gt;=2.36, E575&lt;2.87), "5", IF(AND(E575&gt;=2.87, E575&lt;3.38), "6",
IF(AND(E575&gt;=3.38, E575&lt;3.89), "7",
IF(AND(E575&gt;=3.89, E575&lt;4.4), "8",
IF(AND(E575&gt;=4.4, E575&lt;4.91), "9",
IF(AND(E575&gt;=4.91, E575&lt;5.42), "10",
IF(AND(E575&gt;=5.42, E575&lt;5.93), "11",
IF(AND(E575&gt;=5.93, E575&lt;6.43), "12",))))))))))))</f>
        <v>0</v>
      </c>
      <c r="H575" s="10" t="str">
        <f t="shared" si="573"/>
        <v>1</v>
      </c>
      <c r="I575" s="19" t="s">
        <v>1409</v>
      </c>
      <c r="J575" s="15" t="s">
        <v>374</v>
      </c>
    </row>
    <row r="576" spans="1:10" x14ac:dyDescent="0.25">
      <c r="A576" s="15" t="s">
        <v>1410</v>
      </c>
      <c r="B576" s="15" t="s">
        <v>35</v>
      </c>
      <c r="C576" s="13" t="s">
        <v>35</v>
      </c>
      <c r="D576" s="15"/>
      <c r="E576" s="15"/>
      <c r="F576" s="13">
        <v>0.76</v>
      </c>
      <c r="G576" s="10">
        <f t="shared" ref="G576:H576" si="574">IF(AND(E576&gt;=0.32, E576&lt;0.83), "1", IF(AND(E576&gt;=0.83, E576&lt;1.34), "2", IF(AND(E576&gt;=1.34, E576&lt;1.85), "3", IF(AND(E576&gt;=1.85, E576&lt;2.36), "4", IF(AND(E576&gt;=2.36, E576&lt;2.87), "5", IF(AND(E576&gt;=2.87, E576&lt;3.38), "6",
IF(AND(E576&gt;=3.38, E576&lt;3.89), "7",
IF(AND(E576&gt;=3.89, E576&lt;4.4), "8",
IF(AND(E576&gt;=4.4, E576&lt;4.91), "9",
IF(AND(E576&gt;=4.91, E576&lt;5.42), "10",
IF(AND(E576&gt;=5.42, E576&lt;5.93), "11",
IF(AND(E576&gt;=5.93, E576&lt;6.43), "12",))))))))))))</f>
        <v>0</v>
      </c>
      <c r="H576" s="10" t="str">
        <f t="shared" si="574"/>
        <v>1</v>
      </c>
      <c r="I576" s="19" t="s">
        <v>1411</v>
      </c>
      <c r="J576" s="15" t="s">
        <v>374</v>
      </c>
    </row>
    <row r="577" spans="1:10" x14ac:dyDescent="0.25">
      <c r="A577" s="15" t="s">
        <v>1412</v>
      </c>
      <c r="B577" s="15" t="s">
        <v>35</v>
      </c>
      <c r="C577" s="13" t="s">
        <v>35</v>
      </c>
      <c r="D577" s="15"/>
      <c r="E577" s="15"/>
      <c r="F577" s="13">
        <v>0.67</v>
      </c>
      <c r="G577" s="10">
        <f t="shared" ref="G577:H577" si="575">IF(AND(E577&gt;=0.32, E577&lt;0.83), "1", IF(AND(E577&gt;=0.83, E577&lt;1.34), "2", IF(AND(E577&gt;=1.34, E577&lt;1.85), "3", IF(AND(E577&gt;=1.85, E577&lt;2.36), "4", IF(AND(E577&gt;=2.36, E577&lt;2.87), "5", IF(AND(E577&gt;=2.87, E577&lt;3.38), "6",
IF(AND(E577&gt;=3.38, E577&lt;3.89), "7",
IF(AND(E577&gt;=3.89, E577&lt;4.4), "8",
IF(AND(E577&gt;=4.4, E577&lt;4.91), "9",
IF(AND(E577&gt;=4.91, E577&lt;5.42), "10",
IF(AND(E577&gt;=5.42, E577&lt;5.93), "11",
IF(AND(E577&gt;=5.93, E577&lt;6.43), "12",))))))))))))</f>
        <v>0</v>
      </c>
      <c r="H577" s="10" t="str">
        <f t="shared" si="575"/>
        <v>1</v>
      </c>
      <c r="I577" s="19" t="s">
        <v>1413</v>
      </c>
      <c r="J577" s="15" t="s">
        <v>374</v>
      </c>
    </row>
    <row r="578" spans="1:10" x14ac:dyDescent="0.25">
      <c r="A578" s="15" t="s">
        <v>1414</v>
      </c>
      <c r="B578" s="15" t="s">
        <v>35</v>
      </c>
      <c r="C578" s="13" t="s">
        <v>35</v>
      </c>
      <c r="D578" s="15"/>
      <c r="E578" s="15"/>
      <c r="F578" s="13">
        <v>0.54</v>
      </c>
      <c r="G578" s="10">
        <f t="shared" ref="G578:H578" si="576">IF(AND(E578&gt;=0.32, E578&lt;0.83), "1", IF(AND(E578&gt;=0.83, E578&lt;1.34), "2", IF(AND(E578&gt;=1.34, E578&lt;1.85), "3", IF(AND(E578&gt;=1.85, E578&lt;2.36), "4", IF(AND(E578&gt;=2.36, E578&lt;2.87), "5", IF(AND(E578&gt;=2.87, E578&lt;3.38), "6",
IF(AND(E578&gt;=3.38, E578&lt;3.89), "7",
IF(AND(E578&gt;=3.89, E578&lt;4.4), "8",
IF(AND(E578&gt;=4.4, E578&lt;4.91), "9",
IF(AND(E578&gt;=4.91, E578&lt;5.42), "10",
IF(AND(E578&gt;=5.42, E578&lt;5.93), "11",
IF(AND(E578&gt;=5.93, E578&lt;6.43), "12",))))))))))))</f>
        <v>0</v>
      </c>
      <c r="H578" s="10" t="str">
        <f t="shared" si="576"/>
        <v>1</v>
      </c>
      <c r="I578" s="19" t="s">
        <v>1415</v>
      </c>
      <c r="J578" s="15" t="s">
        <v>374</v>
      </c>
    </row>
    <row r="579" spans="1:10" x14ac:dyDescent="0.25">
      <c r="A579" s="15" t="s">
        <v>1416</v>
      </c>
      <c r="B579" s="15" t="s">
        <v>35</v>
      </c>
      <c r="C579" s="13" t="s">
        <v>35</v>
      </c>
      <c r="D579" s="15"/>
      <c r="E579" s="15"/>
      <c r="F579" s="13">
        <v>0.44</v>
      </c>
      <c r="G579" s="10">
        <f t="shared" ref="G579:H579" si="577">IF(AND(E579&gt;=0.32, E579&lt;0.83), "1", IF(AND(E579&gt;=0.83, E579&lt;1.34), "2", IF(AND(E579&gt;=1.34, E579&lt;1.85), "3", IF(AND(E579&gt;=1.85, E579&lt;2.36), "4", IF(AND(E579&gt;=2.36, E579&lt;2.87), "5", IF(AND(E579&gt;=2.87, E579&lt;3.38), "6",
IF(AND(E579&gt;=3.38, E579&lt;3.89), "7",
IF(AND(E579&gt;=3.89, E579&lt;4.4), "8",
IF(AND(E579&gt;=4.4, E579&lt;4.91), "9",
IF(AND(E579&gt;=4.91, E579&lt;5.42), "10",
IF(AND(E579&gt;=5.42, E579&lt;5.93), "11",
IF(AND(E579&gt;=5.93, E579&lt;6.43), "12",))))))))))))</f>
        <v>0</v>
      </c>
      <c r="H579" s="10" t="str">
        <f t="shared" si="577"/>
        <v>1</v>
      </c>
      <c r="I579" s="19" t="s">
        <v>1417</v>
      </c>
      <c r="J579" s="15" t="s">
        <v>374</v>
      </c>
    </row>
    <row r="580" spans="1:10" x14ac:dyDescent="0.25">
      <c r="A580" s="15" t="s">
        <v>1418</v>
      </c>
      <c r="B580" s="15" t="s">
        <v>35</v>
      </c>
      <c r="C580" s="13" t="s">
        <v>35</v>
      </c>
      <c r="D580" s="15"/>
      <c r="E580" s="15"/>
      <c r="F580" s="13">
        <v>0.47</v>
      </c>
      <c r="G580" s="10">
        <f t="shared" ref="G580:H580" si="578">IF(AND(E580&gt;=0.32, E580&lt;0.83), "1", IF(AND(E580&gt;=0.83, E580&lt;1.34), "2", IF(AND(E580&gt;=1.34, E580&lt;1.85), "3", IF(AND(E580&gt;=1.85, E580&lt;2.36), "4", IF(AND(E580&gt;=2.36, E580&lt;2.87), "5", IF(AND(E580&gt;=2.87, E580&lt;3.38), "6",
IF(AND(E580&gt;=3.38, E580&lt;3.89), "7",
IF(AND(E580&gt;=3.89, E580&lt;4.4), "8",
IF(AND(E580&gt;=4.4, E580&lt;4.91), "9",
IF(AND(E580&gt;=4.91, E580&lt;5.42), "10",
IF(AND(E580&gt;=5.42, E580&lt;5.93), "11",
IF(AND(E580&gt;=5.93, E580&lt;6.43), "12",))))))))))))</f>
        <v>0</v>
      </c>
      <c r="H580" s="10" t="str">
        <f t="shared" si="578"/>
        <v>1</v>
      </c>
      <c r="I580" s="19" t="s">
        <v>1419</v>
      </c>
      <c r="J580" s="15" t="s">
        <v>374</v>
      </c>
    </row>
    <row r="581" spans="1:10" x14ac:dyDescent="0.25">
      <c r="A581" s="15" t="s">
        <v>1420</v>
      </c>
      <c r="B581" s="15" t="s">
        <v>35</v>
      </c>
      <c r="C581" s="13" t="s">
        <v>35</v>
      </c>
      <c r="D581" s="15"/>
      <c r="E581" s="15"/>
      <c r="F581" s="13">
        <v>0.57999999999999996</v>
      </c>
      <c r="G581" s="10">
        <f t="shared" ref="G581:H581" si="579">IF(AND(E581&gt;=0.32, E581&lt;0.83), "1", IF(AND(E581&gt;=0.83, E581&lt;1.34), "2", IF(AND(E581&gt;=1.34, E581&lt;1.85), "3", IF(AND(E581&gt;=1.85, E581&lt;2.36), "4", IF(AND(E581&gt;=2.36, E581&lt;2.87), "5", IF(AND(E581&gt;=2.87, E581&lt;3.38), "6",
IF(AND(E581&gt;=3.38, E581&lt;3.89), "7",
IF(AND(E581&gt;=3.89, E581&lt;4.4), "8",
IF(AND(E581&gt;=4.4, E581&lt;4.91), "9",
IF(AND(E581&gt;=4.91, E581&lt;5.42), "10",
IF(AND(E581&gt;=5.42, E581&lt;5.93), "11",
IF(AND(E581&gt;=5.93, E581&lt;6.43), "12",))))))))))))</f>
        <v>0</v>
      </c>
      <c r="H581" s="10" t="str">
        <f t="shared" si="579"/>
        <v>1</v>
      </c>
      <c r="I581" s="19" t="s">
        <v>1421</v>
      </c>
      <c r="J581" s="15" t="s">
        <v>374</v>
      </c>
    </row>
    <row r="582" spans="1:10" x14ac:dyDescent="0.25">
      <c r="A582" s="15" t="s">
        <v>1422</v>
      </c>
      <c r="B582" s="15" t="s">
        <v>35</v>
      </c>
      <c r="C582" s="13" t="s">
        <v>35</v>
      </c>
      <c r="D582" s="15"/>
      <c r="E582" s="15"/>
      <c r="F582" s="13">
        <v>0.66</v>
      </c>
      <c r="G582" s="10">
        <f t="shared" ref="G582:H582" si="580">IF(AND(E582&gt;=0.32, E582&lt;0.83), "1", IF(AND(E582&gt;=0.83, E582&lt;1.34), "2", IF(AND(E582&gt;=1.34, E582&lt;1.85), "3", IF(AND(E582&gt;=1.85, E582&lt;2.36), "4", IF(AND(E582&gt;=2.36, E582&lt;2.87), "5", IF(AND(E582&gt;=2.87, E582&lt;3.38), "6",
IF(AND(E582&gt;=3.38, E582&lt;3.89), "7",
IF(AND(E582&gt;=3.89, E582&lt;4.4), "8",
IF(AND(E582&gt;=4.4, E582&lt;4.91), "9",
IF(AND(E582&gt;=4.91, E582&lt;5.42), "10",
IF(AND(E582&gt;=5.42, E582&lt;5.93), "11",
IF(AND(E582&gt;=5.93, E582&lt;6.43), "12",))))))))))))</f>
        <v>0</v>
      </c>
      <c r="H582" s="10" t="str">
        <f t="shared" si="580"/>
        <v>1</v>
      </c>
      <c r="I582" s="19" t="s">
        <v>1423</v>
      </c>
      <c r="J582" s="15" t="s">
        <v>374</v>
      </c>
    </row>
    <row r="583" spans="1:10" x14ac:dyDescent="0.25">
      <c r="A583" s="15" t="s">
        <v>1424</v>
      </c>
      <c r="B583" s="15" t="s">
        <v>35</v>
      </c>
      <c r="C583" s="13" t="s">
        <v>35</v>
      </c>
      <c r="D583" s="15"/>
      <c r="E583" s="15"/>
      <c r="F583" s="13">
        <v>0.56499999999999995</v>
      </c>
      <c r="G583" s="10">
        <f t="shared" ref="G583:H583" si="581">IF(AND(E583&gt;=0.32, E583&lt;0.83), "1", IF(AND(E583&gt;=0.83, E583&lt;1.34), "2", IF(AND(E583&gt;=1.34, E583&lt;1.85), "3", IF(AND(E583&gt;=1.85, E583&lt;2.36), "4", IF(AND(E583&gt;=2.36, E583&lt;2.87), "5", IF(AND(E583&gt;=2.87, E583&lt;3.38), "6",
IF(AND(E583&gt;=3.38, E583&lt;3.89), "7",
IF(AND(E583&gt;=3.89, E583&lt;4.4), "8",
IF(AND(E583&gt;=4.4, E583&lt;4.91), "9",
IF(AND(E583&gt;=4.91, E583&lt;5.42), "10",
IF(AND(E583&gt;=5.42, E583&lt;5.93), "11",
IF(AND(E583&gt;=5.93, E583&lt;6.43), "12",))))))))))))</f>
        <v>0</v>
      </c>
      <c r="H583" s="10" t="str">
        <f t="shared" si="581"/>
        <v>1</v>
      </c>
      <c r="I583" s="19" t="s">
        <v>1425</v>
      </c>
      <c r="J583" s="15" t="s">
        <v>374</v>
      </c>
    </row>
    <row r="584" spans="1:10" x14ac:dyDescent="0.25">
      <c r="A584" s="15" t="s">
        <v>1426</v>
      </c>
      <c r="B584" s="15" t="s">
        <v>35</v>
      </c>
      <c r="C584" s="13" t="s">
        <v>35</v>
      </c>
      <c r="D584" s="15"/>
      <c r="E584" s="15"/>
      <c r="F584" s="13">
        <v>0.56999999999999995</v>
      </c>
      <c r="G584" s="10">
        <f t="shared" ref="G584:H584" si="582">IF(AND(E584&gt;=0.32, E584&lt;0.83), "1", IF(AND(E584&gt;=0.83, E584&lt;1.34), "2", IF(AND(E584&gt;=1.34, E584&lt;1.85), "3", IF(AND(E584&gt;=1.85, E584&lt;2.36), "4", IF(AND(E584&gt;=2.36, E584&lt;2.87), "5", IF(AND(E584&gt;=2.87, E584&lt;3.38), "6",
IF(AND(E584&gt;=3.38, E584&lt;3.89), "7",
IF(AND(E584&gt;=3.89, E584&lt;4.4), "8",
IF(AND(E584&gt;=4.4, E584&lt;4.91), "9",
IF(AND(E584&gt;=4.91, E584&lt;5.42), "10",
IF(AND(E584&gt;=5.42, E584&lt;5.93), "11",
IF(AND(E584&gt;=5.93, E584&lt;6.43), "12",))))))))))))</f>
        <v>0</v>
      </c>
      <c r="H584" s="10" t="str">
        <f t="shared" si="582"/>
        <v>1</v>
      </c>
      <c r="I584" s="19" t="s">
        <v>1427</v>
      </c>
      <c r="J584" s="15" t="s">
        <v>374</v>
      </c>
    </row>
    <row r="585" spans="1:10" x14ac:dyDescent="0.25">
      <c r="A585" s="15" t="s">
        <v>1428</v>
      </c>
      <c r="B585" s="15" t="s">
        <v>35</v>
      </c>
      <c r="C585" s="13" t="s">
        <v>35</v>
      </c>
      <c r="D585" s="15"/>
      <c r="E585" s="15"/>
      <c r="F585" s="13">
        <v>0.56000000000000005</v>
      </c>
      <c r="G585" s="10">
        <f t="shared" ref="G585:H585" si="583">IF(AND(E585&gt;=0.32, E585&lt;0.83), "1", IF(AND(E585&gt;=0.83, E585&lt;1.34), "2", IF(AND(E585&gt;=1.34, E585&lt;1.85), "3", IF(AND(E585&gt;=1.85, E585&lt;2.36), "4", IF(AND(E585&gt;=2.36, E585&lt;2.87), "5", IF(AND(E585&gt;=2.87, E585&lt;3.38), "6",
IF(AND(E585&gt;=3.38, E585&lt;3.89), "7",
IF(AND(E585&gt;=3.89, E585&lt;4.4), "8",
IF(AND(E585&gt;=4.4, E585&lt;4.91), "9",
IF(AND(E585&gt;=4.91, E585&lt;5.42), "10",
IF(AND(E585&gt;=5.42, E585&lt;5.93), "11",
IF(AND(E585&gt;=5.93, E585&lt;6.43), "12",))))))))))))</f>
        <v>0</v>
      </c>
      <c r="H585" s="10" t="str">
        <f t="shared" si="583"/>
        <v>1</v>
      </c>
      <c r="I585" s="19" t="s">
        <v>1429</v>
      </c>
      <c r="J585" s="15" t="s">
        <v>374</v>
      </c>
    </row>
    <row r="586" spans="1:10" x14ac:dyDescent="0.25">
      <c r="A586" s="15" t="s">
        <v>1430</v>
      </c>
      <c r="B586" s="15" t="s">
        <v>35</v>
      </c>
      <c r="C586" s="13" t="s">
        <v>35</v>
      </c>
      <c r="D586" s="15"/>
      <c r="E586" s="15"/>
      <c r="F586" s="13">
        <v>0.85</v>
      </c>
      <c r="G586" s="10">
        <f t="shared" ref="G586:H586" si="584">IF(AND(E586&gt;=0.32, E586&lt;0.83), "1", IF(AND(E586&gt;=0.83, E586&lt;1.34), "2", IF(AND(E586&gt;=1.34, E586&lt;1.85), "3", IF(AND(E586&gt;=1.85, E586&lt;2.36), "4", IF(AND(E586&gt;=2.36, E586&lt;2.87), "5", IF(AND(E586&gt;=2.87, E586&lt;3.38), "6",
IF(AND(E586&gt;=3.38, E586&lt;3.89), "7",
IF(AND(E586&gt;=3.89, E586&lt;4.4), "8",
IF(AND(E586&gt;=4.4, E586&lt;4.91), "9",
IF(AND(E586&gt;=4.91, E586&lt;5.42), "10",
IF(AND(E586&gt;=5.42, E586&lt;5.93), "11",
IF(AND(E586&gt;=5.93, E586&lt;6.43), "12",))))))))))))</f>
        <v>0</v>
      </c>
      <c r="H586" s="10" t="str">
        <f t="shared" si="584"/>
        <v>2</v>
      </c>
      <c r="I586" s="19" t="s">
        <v>1431</v>
      </c>
      <c r="J586" s="15" t="s">
        <v>374</v>
      </c>
    </row>
    <row r="587" spans="1:10" x14ac:dyDescent="0.25">
      <c r="A587" s="15" t="s">
        <v>1432</v>
      </c>
      <c r="B587" s="15" t="s">
        <v>35</v>
      </c>
      <c r="C587" s="13" t="s">
        <v>35</v>
      </c>
      <c r="D587" s="15"/>
      <c r="E587" s="15"/>
      <c r="F587" s="13">
        <v>0.59</v>
      </c>
      <c r="G587" s="10">
        <f t="shared" ref="G587:H587" si="585">IF(AND(E587&gt;=0.32, E587&lt;0.83), "1", IF(AND(E587&gt;=0.83, E587&lt;1.34), "2", IF(AND(E587&gt;=1.34, E587&lt;1.85), "3", IF(AND(E587&gt;=1.85, E587&lt;2.36), "4", IF(AND(E587&gt;=2.36, E587&lt;2.87), "5", IF(AND(E587&gt;=2.87, E587&lt;3.38), "6",
IF(AND(E587&gt;=3.38, E587&lt;3.89), "7",
IF(AND(E587&gt;=3.89, E587&lt;4.4), "8",
IF(AND(E587&gt;=4.4, E587&lt;4.91), "9",
IF(AND(E587&gt;=4.91, E587&lt;5.42), "10",
IF(AND(E587&gt;=5.42, E587&lt;5.93), "11",
IF(AND(E587&gt;=5.93, E587&lt;6.43), "12",))))))))))))</f>
        <v>0</v>
      </c>
      <c r="H587" s="10" t="str">
        <f t="shared" si="585"/>
        <v>1</v>
      </c>
      <c r="I587" s="19" t="s">
        <v>1433</v>
      </c>
      <c r="J587" s="15" t="s">
        <v>374</v>
      </c>
    </row>
    <row r="588" spans="1:10" x14ac:dyDescent="0.25">
      <c r="A588" s="15" t="s">
        <v>1434</v>
      </c>
      <c r="B588" s="15" t="s">
        <v>35</v>
      </c>
      <c r="C588" s="13" t="s">
        <v>35</v>
      </c>
      <c r="D588" s="15"/>
      <c r="E588" s="15"/>
      <c r="F588" s="13">
        <v>0.54</v>
      </c>
      <c r="G588" s="10">
        <f t="shared" ref="G588:H588" si="586">IF(AND(E588&gt;=0.32, E588&lt;0.83), "1", IF(AND(E588&gt;=0.83, E588&lt;1.34), "2", IF(AND(E588&gt;=1.34, E588&lt;1.85), "3", IF(AND(E588&gt;=1.85, E588&lt;2.36), "4", IF(AND(E588&gt;=2.36, E588&lt;2.87), "5", IF(AND(E588&gt;=2.87, E588&lt;3.38), "6",
IF(AND(E588&gt;=3.38, E588&lt;3.89), "7",
IF(AND(E588&gt;=3.89, E588&lt;4.4), "8",
IF(AND(E588&gt;=4.4, E588&lt;4.91), "9",
IF(AND(E588&gt;=4.91, E588&lt;5.42), "10",
IF(AND(E588&gt;=5.42, E588&lt;5.93), "11",
IF(AND(E588&gt;=5.93, E588&lt;6.43), "12",))))))))))))</f>
        <v>0</v>
      </c>
      <c r="H588" s="10" t="str">
        <f t="shared" si="586"/>
        <v>1</v>
      </c>
      <c r="I588" s="19" t="s">
        <v>1435</v>
      </c>
      <c r="J588" s="15" t="s">
        <v>374</v>
      </c>
    </row>
    <row r="589" spans="1:10" x14ac:dyDescent="0.25">
      <c r="A589" s="15" t="s">
        <v>1436</v>
      </c>
      <c r="B589" s="15" t="s">
        <v>35</v>
      </c>
      <c r="C589" s="13" t="s">
        <v>35</v>
      </c>
      <c r="D589" s="15"/>
      <c r="E589" s="15"/>
      <c r="F589" s="13">
        <v>0.8</v>
      </c>
      <c r="G589" s="10">
        <f t="shared" ref="G589:H589" si="587">IF(AND(E589&gt;=0.32, E589&lt;0.83), "1", IF(AND(E589&gt;=0.83, E589&lt;1.34), "2", IF(AND(E589&gt;=1.34, E589&lt;1.85), "3", IF(AND(E589&gt;=1.85, E589&lt;2.36), "4", IF(AND(E589&gt;=2.36, E589&lt;2.87), "5", IF(AND(E589&gt;=2.87, E589&lt;3.38), "6",
IF(AND(E589&gt;=3.38, E589&lt;3.89), "7",
IF(AND(E589&gt;=3.89, E589&lt;4.4), "8",
IF(AND(E589&gt;=4.4, E589&lt;4.91), "9",
IF(AND(E589&gt;=4.91, E589&lt;5.42), "10",
IF(AND(E589&gt;=5.42, E589&lt;5.93), "11",
IF(AND(E589&gt;=5.93, E589&lt;6.43), "12",))))))))))))</f>
        <v>0</v>
      </c>
      <c r="H589" s="10" t="str">
        <f t="shared" si="587"/>
        <v>1</v>
      </c>
      <c r="I589" s="19" t="s">
        <v>1437</v>
      </c>
      <c r="J589" s="15" t="s">
        <v>374</v>
      </c>
    </row>
    <row r="590" spans="1:10" x14ac:dyDescent="0.25">
      <c r="A590" s="15" t="s">
        <v>1438</v>
      </c>
      <c r="B590" s="15" t="s">
        <v>35</v>
      </c>
      <c r="C590" s="13" t="s">
        <v>35</v>
      </c>
      <c r="D590" s="15"/>
      <c r="E590" s="15"/>
      <c r="F590" s="13">
        <v>0.52</v>
      </c>
      <c r="G590" s="10">
        <f t="shared" ref="G590:H590" si="588">IF(AND(E590&gt;=0.32, E590&lt;0.83), "1", IF(AND(E590&gt;=0.83, E590&lt;1.34), "2", IF(AND(E590&gt;=1.34, E590&lt;1.85), "3", IF(AND(E590&gt;=1.85, E590&lt;2.36), "4", IF(AND(E590&gt;=2.36, E590&lt;2.87), "5", IF(AND(E590&gt;=2.87, E590&lt;3.38), "6",
IF(AND(E590&gt;=3.38, E590&lt;3.89), "7",
IF(AND(E590&gt;=3.89, E590&lt;4.4), "8",
IF(AND(E590&gt;=4.4, E590&lt;4.91), "9",
IF(AND(E590&gt;=4.91, E590&lt;5.42), "10",
IF(AND(E590&gt;=5.42, E590&lt;5.93), "11",
IF(AND(E590&gt;=5.93, E590&lt;6.43), "12",))))))))))))</f>
        <v>0</v>
      </c>
      <c r="H590" s="10" t="str">
        <f t="shared" si="588"/>
        <v>1</v>
      </c>
      <c r="I590" s="19" t="s">
        <v>1439</v>
      </c>
      <c r="J590" s="15" t="s">
        <v>374</v>
      </c>
    </row>
    <row r="591" spans="1:10" x14ac:dyDescent="0.25">
      <c r="A591" s="15" t="s">
        <v>1440</v>
      </c>
      <c r="B591" s="15" t="s">
        <v>35</v>
      </c>
      <c r="C591" s="13" t="s">
        <v>35</v>
      </c>
      <c r="D591" s="15"/>
      <c r="E591" s="15"/>
      <c r="F591" s="13">
        <v>0.59499999999999997</v>
      </c>
      <c r="G591" s="10">
        <f t="shared" ref="G591:H591" si="589">IF(AND(E591&gt;=0.32, E591&lt;0.83), "1", IF(AND(E591&gt;=0.83, E591&lt;1.34), "2", IF(AND(E591&gt;=1.34, E591&lt;1.85), "3", IF(AND(E591&gt;=1.85, E591&lt;2.36), "4", IF(AND(E591&gt;=2.36, E591&lt;2.87), "5", IF(AND(E591&gt;=2.87, E591&lt;3.38), "6",
IF(AND(E591&gt;=3.38, E591&lt;3.89), "7",
IF(AND(E591&gt;=3.89, E591&lt;4.4), "8",
IF(AND(E591&gt;=4.4, E591&lt;4.91), "9",
IF(AND(E591&gt;=4.91, E591&lt;5.42), "10",
IF(AND(E591&gt;=5.42, E591&lt;5.93), "11",
IF(AND(E591&gt;=5.93, E591&lt;6.43), "12",))))))))))))</f>
        <v>0</v>
      </c>
      <c r="H591" s="10" t="str">
        <f t="shared" si="589"/>
        <v>1</v>
      </c>
      <c r="I591" s="19" t="s">
        <v>1441</v>
      </c>
      <c r="J591" s="15" t="s">
        <v>374</v>
      </c>
    </row>
    <row r="592" spans="1:10" x14ac:dyDescent="0.25">
      <c r="A592" s="15" t="s">
        <v>1442</v>
      </c>
      <c r="B592" s="15" t="s">
        <v>35</v>
      </c>
      <c r="C592" s="13" t="s">
        <v>35</v>
      </c>
      <c r="D592" s="15"/>
      <c r="E592" s="15"/>
      <c r="F592" s="13">
        <v>0.54</v>
      </c>
      <c r="G592" s="10">
        <f t="shared" ref="G592:H592" si="590">IF(AND(E592&gt;=0.32, E592&lt;0.83), "1", IF(AND(E592&gt;=0.83, E592&lt;1.34), "2", IF(AND(E592&gt;=1.34, E592&lt;1.85), "3", IF(AND(E592&gt;=1.85, E592&lt;2.36), "4", IF(AND(E592&gt;=2.36, E592&lt;2.87), "5", IF(AND(E592&gt;=2.87, E592&lt;3.38), "6",
IF(AND(E592&gt;=3.38, E592&lt;3.89), "7",
IF(AND(E592&gt;=3.89, E592&lt;4.4), "8",
IF(AND(E592&gt;=4.4, E592&lt;4.91), "9",
IF(AND(E592&gt;=4.91, E592&lt;5.42), "10",
IF(AND(E592&gt;=5.42, E592&lt;5.93), "11",
IF(AND(E592&gt;=5.93, E592&lt;6.43), "12",))))))))))))</f>
        <v>0</v>
      </c>
      <c r="H592" s="10" t="str">
        <f t="shared" si="590"/>
        <v>1</v>
      </c>
      <c r="I592" s="19" t="s">
        <v>1443</v>
      </c>
      <c r="J592" s="15" t="s">
        <v>374</v>
      </c>
    </row>
    <row r="593" spans="1:10" x14ac:dyDescent="0.25">
      <c r="A593" s="15" t="s">
        <v>1444</v>
      </c>
      <c r="B593" s="15" t="s">
        <v>35</v>
      </c>
      <c r="C593" s="13" t="s">
        <v>35</v>
      </c>
      <c r="D593" s="15"/>
      <c r="E593" s="15"/>
      <c r="F593" s="13">
        <v>1.2</v>
      </c>
      <c r="G593" s="10">
        <f t="shared" ref="G593:H593" si="591">IF(AND(E593&gt;=0.32, E593&lt;0.83), "1", IF(AND(E593&gt;=0.83, E593&lt;1.34), "2", IF(AND(E593&gt;=1.34, E593&lt;1.85), "3", IF(AND(E593&gt;=1.85, E593&lt;2.36), "4", IF(AND(E593&gt;=2.36, E593&lt;2.87), "5", IF(AND(E593&gt;=2.87, E593&lt;3.38), "6",
IF(AND(E593&gt;=3.38, E593&lt;3.89), "7",
IF(AND(E593&gt;=3.89, E593&lt;4.4), "8",
IF(AND(E593&gt;=4.4, E593&lt;4.91), "9",
IF(AND(E593&gt;=4.91, E593&lt;5.42), "10",
IF(AND(E593&gt;=5.42, E593&lt;5.93), "11",
IF(AND(E593&gt;=5.93, E593&lt;6.43), "12",))))))))))))</f>
        <v>0</v>
      </c>
      <c r="H593" s="10" t="str">
        <f t="shared" si="591"/>
        <v>2</v>
      </c>
      <c r="I593" s="19" t="s">
        <v>1445</v>
      </c>
      <c r="J593" s="15" t="s">
        <v>374</v>
      </c>
    </row>
    <row r="594" spans="1:10" x14ac:dyDescent="0.25">
      <c r="A594" s="15" t="s">
        <v>1446</v>
      </c>
      <c r="B594" s="15" t="s">
        <v>35</v>
      </c>
      <c r="C594" s="13" t="s">
        <v>35</v>
      </c>
      <c r="D594" s="15"/>
      <c r="E594" s="15"/>
      <c r="F594" s="13">
        <v>0.66</v>
      </c>
      <c r="G594" s="10">
        <f t="shared" ref="G594:H594" si="592">IF(AND(E594&gt;=0.32, E594&lt;0.83), "1", IF(AND(E594&gt;=0.83, E594&lt;1.34), "2", IF(AND(E594&gt;=1.34, E594&lt;1.85), "3", IF(AND(E594&gt;=1.85, E594&lt;2.36), "4", IF(AND(E594&gt;=2.36, E594&lt;2.87), "5", IF(AND(E594&gt;=2.87, E594&lt;3.38), "6",
IF(AND(E594&gt;=3.38, E594&lt;3.89), "7",
IF(AND(E594&gt;=3.89, E594&lt;4.4), "8",
IF(AND(E594&gt;=4.4, E594&lt;4.91), "9",
IF(AND(E594&gt;=4.91, E594&lt;5.42), "10",
IF(AND(E594&gt;=5.42, E594&lt;5.93), "11",
IF(AND(E594&gt;=5.93, E594&lt;6.43), "12",))))))))))))</f>
        <v>0</v>
      </c>
      <c r="H594" s="10" t="str">
        <f t="shared" si="592"/>
        <v>1</v>
      </c>
      <c r="I594" s="19" t="s">
        <v>1447</v>
      </c>
      <c r="J594" s="15" t="s">
        <v>374</v>
      </c>
    </row>
    <row r="595" spans="1:10" x14ac:dyDescent="0.25">
      <c r="A595" s="15" t="s">
        <v>1448</v>
      </c>
      <c r="B595" s="15" t="s">
        <v>35</v>
      </c>
      <c r="C595" s="13" t="s">
        <v>35</v>
      </c>
      <c r="D595" s="15"/>
      <c r="E595" s="15"/>
      <c r="F595" s="13">
        <v>1.04</v>
      </c>
      <c r="G595" s="10">
        <f t="shared" ref="G595:H595" si="593">IF(AND(E595&gt;=0.32, E595&lt;0.83), "1", IF(AND(E595&gt;=0.83, E595&lt;1.34), "2", IF(AND(E595&gt;=1.34, E595&lt;1.85), "3", IF(AND(E595&gt;=1.85, E595&lt;2.36), "4", IF(AND(E595&gt;=2.36, E595&lt;2.87), "5", IF(AND(E595&gt;=2.87, E595&lt;3.38), "6",
IF(AND(E595&gt;=3.38, E595&lt;3.89), "7",
IF(AND(E595&gt;=3.89, E595&lt;4.4), "8",
IF(AND(E595&gt;=4.4, E595&lt;4.91), "9",
IF(AND(E595&gt;=4.91, E595&lt;5.42), "10",
IF(AND(E595&gt;=5.42, E595&lt;5.93), "11",
IF(AND(E595&gt;=5.93, E595&lt;6.43), "12",))))))))))))</f>
        <v>0</v>
      </c>
      <c r="H595" s="10" t="str">
        <f t="shared" si="593"/>
        <v>2</v>
      </c>
      <c r="I595" s="19" t="s">
        <v>1449</v>
      </c>
      <c r="J595" s="15" t="s">
        <v>374</v>
      </c>
    </row>
    <row r="596" spans="1:10" x14ac:dyDescent="0.25">
      <c r="A596" s="15" t="s">
        <v>1450</v>
      </c>
      <c r="B596" s="15" t="s">
        <v>35</v>
      </c>
      <c r="C596" s="13" t="s">
        <v>35</v>
      </c>
      <c r="D596" s="15"/>
      <c r="E596" s="15"/>
      <c r="F596" s="13">
        <v>0.61</v>
      </c>
      <c r="G596" s="10">
        <f t="shared" ref="G596:H596" si="594">IF(AND(E596&gt;=0.32, E596&lt;0.83), "1", IF(AND(E596&gt;=0.83, E596&lt;1.34), "2", IF(AND(E596&gt;=1.34, E596&lt;1.85), "3", IF(AND(E596&gt;=1.85, E596&lt;2.36), "4", IF(AND(E596&gt;=2.36, E596&lt;2.87), "5", IF(AND(E596&gt;=2.87, E596&lt;3.38), "6",
IF(AND(E596&gt;=3.38, E596&lt;3.89), "7",
IF(AND(E596&gt;=3.89, E596&lt;4.4), "8",
IF(AND(E596&gt;=4.4, E596&lt;4.91), "9",
IF(AND(E596&gt;=4.91, E596&lt;5.42), "10",
IF(AND(E596&gt;=5.42, E596&lt;5.93), "11",
IF(AND(E596&gt;=5.93, E596&lt;6.43), "12",))))))))))))</f>
        <v>0</v>
      </c>
      <c r="H596" s="10" t="str">
        <f t="shared" si="594"/>
        <v>1</v>
      </c>
      <c r="I596" s="19" t="s">
        <v>1451</v>
      </c>
      <c r="J596" s="15" t="s">
        <v>374</v>
      </c>
    </row>
    <row r="597" spans="1:10" x14ac:dyDescent="0.25">
      <c r="A597" s="15" t="s">
        <v>1452</v>
      </c>
      <c r="B597" s="15" t="s">
        <v>35</v>
      </c>
      <c r="C597" s="13" t="s">
        <v>35</v>
      </c>
      <c r="D597" s="15"/>
      <c r="E597" s="15"/>
      <c r="F597" s="13">
        <v>0.51</v>
      </c>
      <c r="G597" s="10">
        <f t="shared" ref="G597:H597" si="595">IF(AND(E597&gt;=0.32, E597&lt;0.83), "1", IF(AND(E597&gt;=0.83, E597&lt;1.34), "2", IF(AND(E597&gt;=1.34, E597&lt;1.85), "3", IF(AND(E597&gt;=1.85, E597&lt;2.36), "4", IF(AND(E597&gt;=2.36, E597&lt;2.87), "5", IF(AND(E597&gt;=2.87, E597&lt;3.38), "6",
IF(AND(E597&gt;=3.38, E597&lt;3.89), "7",
IF(AND(E597&gt;=3.89, E597&lt;4.4), "8",
IF(AND(E597&gt;=4.4, E597&lt;4.91), "9",
IF(AND(E597&gt;=4.91, E597&lt;5.42), "10",
IF(AND(E597&gt;=5.42, E597&lt;5.93), "11",
IF(AND(E597&gt;=5.93, E597&lt;6.43), "12",))))))))))))</f>
        <v>0</v>
      </c>
      <c r="H597" s="10" t="str">
        <f t="shared" si="595"/>
        <v>1</v>
      </c>
      <c r="I597" s="19" t="s">
        <v>1453</v>
      </c>
      <c r="J597" s="15" t="s">
        <v>374</v>
      </c>
    </row>
    <row r="598" spans="1:10" x14ac:dyDescent="0.25">
      <c r="A598" s="15" t="s">
        <v>1454</v>
      </c>
      <c r="B598" s="15" t="s">
        <v>35</v>
      </c>
      <c r="C598" s="13" t="s">
        <v>35</v>
      </c>
      <c r="D598" s="15"/>
      <c r="E598" s="15"/>
      <c r="F598" s="13">
        <v>0.51500000000000001</v>
      </c>
      <c r="G598" s="10">
        <f t="shared" ref="G598:H598" si="596">IF(AND(E598&gt;=0.32, E598&lt;0.83), "1", IF(AND(E598&gt;=0.83, E598&lt;1.34), "2", IF(AND(E598&gt;=1.34, E598&lt;1.85), "3", IF(AND(E598&gt;=1.85, E598&lt;2.36), "4", IF(AND(E598&gt;=2.36, E598&lt;2.87), "5", IF(AND(E598&gt;=2.87, E598&lt;3.38), "6",
IF(AND(E598&gt;=3.38, E598&lt;3.89), "7",
IF(AND(E598&gt;=3.89, E598&lt;4.4), "8",
IF(AND(E598&gt;=4.4, E598&lt;4.91), "9",
IF(AND(E598&gt;=4.91, E598&lt;5.42), "10",
IF(AND(E598&gt;=5.42, E598&lt;5.93), "11",
IF(AND(E598&gt;=5.93, E598&lt;6.43), "12",))))))))))))</f>
        <v>0</v>
      </c>
      <c r="H598" s="10" t="str">
        <f t="shared" si="596"/>
        <v>1</v>
      </c>
      <c r="I598" s="19" t="s">
        <v>1455</v>
      </c>
      <c r="J598" s="15" t="s">
        <v>374</v>
      </c>
    </row>
    <row r="599" spans="1:10" x14ac:dyDescent="0.25">
      <c r="A599" s="15" t="s">
        <v>1456</v>
      </c>
      <c r="B599" s="15" t="s">
        <v>35</v>
      </c>
      <c r="C599" s="13" t="s">
        <v>35</v>
      </c>
      <c r="D599" s="15"/>
      <c r="E599" s="15"/>
      <c r="F599" s="13">
        <v>0.59499999999999997</v>
      </c>
      <c r="G599" s="10">
        <f t="shared" ref="G599:H599" si="597">IF(AND(E599&gt;=0.32, E599&lt;0.83), "1", IF(AND(E599&gt;=0.83, E599&lt;1.34), "2", IF(AND(E599&gt;=1.34, E599&lt;1.85), "3", IF(AND(E599&gt;=1.85, E599&lt;2.36), "4", IF(AND(E599&gt;=2.36, E599&lt;2.87), "5", IF(AND(E599&gt;=2.87, E599&lt;3.38), "6",
IF(AND(E599&gt;=3.38, E599&lt;3.89), "7",
IF(AND(E599&gt;=3.89, E599&lt;4.4), "8",
IF(AND(E599&gt;=4.4, E599&lt;4.91), "9",
IF(AND(E599&gt;=4.91, E599&lt;5.42), "10",
IF(AND(E599&gt;=5.42, E599&lt;5.93), "11",
IF(AND(E599&gt;=5.93, E599&lt;6.43), "12",))))))))))))</f>
        <v>0</v>
      </c>
      <c r="H599" s="10" t="str">
        <f t="shared" si="597"/>
        <v>1</v>
      </c>
      <c r="I599" s="19" t="s">
        <v>1457</v>
      </c>
      <c r="J599" s="15" t="s">
        <v>374</v>
      </c>
    </row>
    <row r="600" spans="1:10" x14ac:dyDescent="0.25">
      <c r="A600" s="15" t="s">
        <v>1458</v>
      </c>
      <c r="B600" s="15" t="s">
        <v>35</v>
      </c>
      <c r="C600" s="13" t="s">
        <v>35</v>
      </c>
      <c r="D600" s="15"/>
      <c r="E600" s="15"/>
      <c r="F600" s="13">
        <v>0.62</v>
      </c>
      <c r="G600" s="10">
        <f t="shared" ref="G600:H600" si="598">IF(AND(E600&gt;=0.32, E600&lt;0.83), "1", IF(AND(E600&gt;=0.83, E600&lt;1.34), "2", IF(AND(E600&gt;=1.34, E600&lt;1.85), "3", IF(AND(E600&gt;=1.85, E600&lt;2.36), "4", IF(AND(E600&gt;=2.36, E600&lt;2.87), "5", IF(AND(E600&gt;=2.87, E600&lt;3.38), "6",
IF(AND(E600&gt;=3.38, E600&lt;3.89), "7",
IF(AND(E600&gt;=3.89, E600&lt;4.4), "8",
IF(AND(E600&gt;=4.4, E600&lt;4.91), "9",
IF(AND(E600&gt;=4.91, E600&lt;5.42), "10",
IF(AND(E600&gt;=5.42, E600&lt;5.93), "11",
IF(AND(E600&gt;=5.93, E600&lt;6.43), "12",))))))))))))</f>
        <v>0</v>
      </c>
      <c r="H600" s="10" t="str">
        <f t="shared" si="598"/>
        <v>1</v>
      </c>
      <c r="I600" s="19" t="s">
        <v>1459</v>
      </c>
      <c r="J600" s="15" t="s">
        <v>374</v>
      </c>
    </row>
    <row r="601" spans="1:10" x14ac:dyDescent="0.25">
      <c r="A601" s="15" t="s">
        <v>1460</v>
      </c>
      <c r="B601" s="15" t="s">
        <v>35</v>
      </c>
      <c r="C601" s="13" t="s">
        <v>35</v>
      </c>
      <c r="D601" s="15"/>
      <c r="E601" s="15"/>
      <c r="F601" s="13">
        <v>0.59</v>
      </c>
      <c r="G601" s="10">
        <f t="shared" ref="G601:H601" si="599">IF(AND(E601&gt;=0.32, E601&lt;0.83), "1", IF(AND(E601&gt;=0.83, E601&lt;1.34), "2", IF(AND(E601&gt;=1.34, E601&lt;1.85), "3", IF(AND(E601&gt;=1.85, E601&lt;2.36), "4", IF(AND(E601&gt;=2.36, E601&lt;2.87), "5", IF(AND(E601&gt;=2.87, E601&lt;3.38), "6",
IF(AND(E601&gt;=3.38, E601&lt;3.89), "7",
IF(AND(E601&gt;=3.89, E601&lt;4.4), "8",
IF(AND(E601&gt;=4.4, E601&lt;4.91), "9",
IF(AND(E601&gt;=4.91, E601&lt;5.42), "10",
IF(AND(E601&gt;=5.42, E601&lt;5.93), "11",
IF(AND(E601&gt;=5.93, E601&lt;6.43), "12",))))))))))))</f>
        <v>0</v>
      </c>
      <c r="H601" s="10" t="str">
        <f t="shared" si="599"/>
        <v>1</v>
      </c>
      <c r="I601" s="19" t="s">
        <v>1461</v>
      </c>
      <c r="J601" s="15" t="s">
        <v>374</v>
      </c>
    </row>
    <row r="602" spans="1:10" x14ac:dyDescent="0.25">
      <c r="A602" s="15" t="s">
        <v>1462</v>
      </c>
      <c r="B602" s="15" t="s">
        <v>35</v>
      </c>
      <c r="C602" s="13" t="s">
        <v>35</v>
      </c>
      <c r="D602" s="15"/>
      <c r="E602" s="15"/>
      <c r="F602" s="13">
        <v>0.49</v>
      </c>
      <c r="G602" s="10">
        <f t="shared" ref="G602:H602" si="600">IF(AND(E602&gt;=0.32, E602&lt;0.83), "1", IF(AND(E602&gt;=0.83, E602&lt;1.34), "2", IF(AND(E602&gt;=1.34, E602&lt;1.85), "3", IF(AND(E602&gt;=1.85, E602&lt;2.36), "4", IF(AND(E602&gt;=2.36, E602&lt;2.87), "5", IF(AND(E602&gt;=2.87, E602&lt;3.38), "6",
IF(AND(E602&gt;=3.38, E602&lt;3.89), "7",
IF(AND(E602&gt;=3.89, E602&lt;4.4), "8",
IF(AND(E602&gt;=4.4, E602&lt;4.91), "9",
IF(AND(E602&gt;=4.91, E602&lt;5.42), "10",
IF(AND(E602&gt;=5.42, E602&lt;5.93), "11",
IF(AND(E602&gt;=5.93, E602&lt;6.43), "12",))))))))))))</f>
        <v>0</v>
      </c>
      <c r="H602" s="10" t="str">
        <f t="shared" si="600"/>
        <v>1</v>
      </c>
      <c r="I602" s="19" t="s">
        <v>1463</v>
      </c>
      <c r="J602" s="15" t="s">
        <v>374</v>
      </c>
    </row>
    <row r="603" spans="1:10" x14ac:dyDescent="0.25">
      <c r="A603" s="15" t="s">
        <v>1464</v>
      </c>
      <c r="B603" s="15" t="s">
        <v>35</v>
      </c>
      <c r="C603" s="13" t="s">
        <v>35</v>
      </c>
      <c r="D603" s="15"/>
      <c r="E603" s="15"/>
      <c r="F603" s="13">
        <v>0.65</v>
      </c>
      <c r="G603" s="10">
        <f t="shared" ref="G603:H603" si="601">IF(AND(E603&gt;=0.32, E603&lt;0.83), "1", IF(AND(E603&gt;=0.83, E603&lt;1.34), "2", IF(AND(E603&gt;=1.34, E603&lt;1.85), "3", IF(AND(E603&gt;=1.85, E603&lt;2.36), "4", IF(AND(E603&gt;=2.36, E603&lt;2.87), "5", IF(AND(E603&gt;=2.87, E603&lt;3.38), "6",
IF(AND(E603&gt;=3.38, E603&lt;3.89), "7",
IF(AND(E603&gt;=3.89, E603&lt;4.4), "8",
IF(AND(E603&gt;=4.4, E603&lt;4.91), "9",
IF(AND(E603&gt;=4.91, E603&lt;5.42), "10",
IF(AND(E603&gt;=5.42, E603&lt;5.93), "11",
IF(AND(E603&gt;=5.93, E603&lt;6.43), "12",))))))))))))</f>
        <v>0</v>
      </c>
      <c r="H603" s="10" t="str">
        <f t="shared" si="601"/>
        <v>1</v>
      </c>
      <c r="I603" s="19" t="s">
        <v>1465</v>
      </c>
      <c r="J603" s="15" t="s">
        <v>374</v>
      </c>
    </row>
    <row r="604" spans="1:10" x14ac:dyDescent="0.25">
      <c r="A604" s="15" t="s">
        <v>1466</v>
      </c>
      <c r="B604" s="15" t="s">
        <v>35</v>
      </c>
      <c r="C604" s="13" t="s">
        <v>35</v>
      </c>
      <c r="D604" s="15"/>
      <c r="E604" s="15"/>
      <c r="F604" s="13">
        <v>0.81</v>
      </c>
      <c r="G604" s="10">
        <f t="shared" ref="G604:H604" si="602">IF(AND(E604&gt;=0.32, E604&lt;0.83), "1", IF(AND(E604&gt;=0.83, E604&lt;1.34), "2", IF(AND(E604&gt;=1.34, E604&lt;1.85), "3", IF(AND(E604&gt;=1.85, E604&lt;2.36), "4", IF(AND(E604&gt;=2.36, E604&lt;2.87), "5", IF(AND(E604&gt;=2.87, E604&lt;3.38), "6",
IF(AND(E604&gt;=3.38, E604&lt;3.89), "7",
IF(AND(E604&gt;=3.89, E604&lt;4.4), "8",
IF(AND(E604&gt;=4.4, E604&lt;4.91), "9",
IF(AND(E604&gt;=4.91, E604&lt;5.42), "10",
IF(AND(E604&gt;=5.42, E604&lt;5.93), "11",
IF(AND(E604&gt;=5.93, E604&lt;6.43), "12",))))))))))))</f>
        <v>0</v>
      </c>
      <c r="H604" s="10" t="str">
        <f t="shared" si="602"/>
        <v>1</v>
      </c>
      <c r="I604" s="19" t="s">
        <v>1467</v>
      </c>
      <c r="J604" s="15" t="s">
        <v>374</v>
      </c>
    </row>
    <row r="605" spans="1:10" x14ac:dyDescent="0.25">
      <c r="A605" s="15" t="s">
        <v>1468</v>
      </c>
      <c r="B605" s="15" t="s">
        <v>35</v>
      </c>
      <c r="C605" s="13" t="s">
        <v>35</v>
      </c>
      <c r="D605" s="15"/>
      <c r="E605" s="15"/>
      <c r="F605" s="13">
        <v>0.79</v>
      </c>
      <c r="G605" s="10">
        <f t="shared" ref="G605:H605" si="603">IF(AND(E605&gt;=0.32, E605&lt;0.83), "1", IF(AND(E605&gt;=0.83, E605&lt;1.34), "2", IF(AND(E605&gt;=1.34, E605&lt;1.85), "3", IF(AND(E605&gt;=1.85, E605&lt;2.36), "4", IF(AND(E605&gt;=2.36, E605&lt;2.87), "5", IF(AND(E605&gt;=2.87, E605&lt;3.38), "6",
IF(AND(E605&gt;=3.38, E605&lt;3.89), "7",
IF(AND(E605&gt;=3.89, E605&lt;4.4), "8",
IF(AND(E605&gt;=4.4, E605&lt;4.91), "9",
IF(AND(E605&gt;=4.91, E605&lt;5.42), "10",
IF(AND(E605&gt;=5.42, E605&lt;5.93), "11",
IF(AND(E605&gt;=5.93, E605&lt;6.43), "12",))))))))))))</f>
        <v>0</v>
      </c>
      <c r="H605" s="10" t="str">
        <f t="shared" si="603"/>
        <v>1</v>
      </c>
      <c r="I605" s="19" t="s">
        <v>1469</v>
      </c>
      <c r="J605" s="15" t="s">
        <v>378</v>
      </c>
    </row>
    <row r="606" spans="1:10" x14ac:dyDescent="0.25">
      <c r="A606" s="15" t="s">
        <v>1470</v>
      </c>
      <c r="B606" s="15" t="s">
        <v>35</v>
      </c>
      <c r="C606" s="13" t="s">
        <v>35</v>
      </c>
      <c r="D606" s="15"/>
      <c r="E606" s="15"/>
      <c r="F606" s="13">
        <v>0.71</v>
      </c>
      <c r="G606" s="10">
        <f t="shared" ref="G606:H606" si="604">IF(AND(E606&gt;=0.32, E606&lt;0.83), "1", IF(AND(E606&gt;=0.83, E606&lt;1.34), "2", IF(AND(E606&gt;=1.34, E606&lt;1.85), "3", IF(AND(E606&gt;=1.85, E606&lt;2.36), "4", IF(AND(E606&gt;=2.36, E606&lt;2.87), "5", IF(AND(E606&gt;=2.87, E606&lt;3.38), "6",
IF(AND(E606&gt;=3.38, E606&lt;3.89), "7",
IF(AND(E606&gt;=3.89, E606&lt;4.4), "8",
IF(AND(E606&gt;=4.4, E606&lt;4.91), "9",
IF(AND(E606&gt;=4.91, E606&lt;5.42), "10",
IF(AND(E606&gt;=5.42, E606&lt;5.93), "11",
IF(AND(E606&gt;=5.93, E606&lt;6.43), "12",))))))))))))</f>
        <v>0</v>
      </c>
      <c r="H606" s="10" t="str">
        <f t="shared" si="604"/>
        <v>1</v>
      </c>
      <c r="I606" s="19" t="s">
        <v>1471</v>
      </c>
      <c r="J606" s="15" t="s">
        <v>374</v>
      </c>
    </row>
    <row r="607" spans="1:10" x14ac:dyDescent="0.25">
      <c r="A607" s="15" t="s">
        <v>1472</v>
      </c>
      <c r="B607" s="15" t="s">
        <v>35</v>
      </c>
      <c r="C607" s="13" t="s">
        <v>35</v>
      </c>
      <c r="D607" s="15"/>
      <c r="E607" s="15"/>
      <c r="F607" s="13">
        <v>0.45500000000000002</v>
      </c>
      <c r="G607" s="10">
        <f t="shared" ref="G607:H607" si="605">IF(AND(E607&gt;=0.32, E607&lt;0.83), "1", IF(AND(E607&gt;=0.83, E607&lt;1.34), "2", IF(AND(E607&gt;=1.34, E607&lt;1.85), "3", IF(AND(E607&gt;=1.85, E607&lt;2.36), "4", IF(AND(E607&gt;=2.36, E607&lt;2.87), "5", IF(AND(E607&gt;=2.87, E607&lt;3.38), "6",
IF(AND(E607&gt;=3.38, E607&lt;3.89), "7",
IF(AND(E607&gt;=3.89, E607&lt;4.4), "8",
IF(AND(E607&gt;=4.4, E607&lt;4.91), "9",
IF(AND(E607&gt;=4.91, E607&lt;5.42), "10",
IF(AND(E607&gt;=5.42, E607&lt;5.93), "11",
IF(AND(E607&gt;=5.93, E607&lt;6.43), "12",))))))))))))</f>
        <v>0</v>
      </c>
      <c r="H607" s="10" t="str">
        <f t="shared" si="605"/>
        <v>1</v>
      </c>
      <c r="I607" s="19" t="s">
        <v>1473</v>
      </c>
      <c r="J607" s="15" t="s">
        <v>374</v>
      </c>
    </row>
    <row r="608" spans="1:10" x14ac:dyDescent="0.25">
      <c r="A608" s="15" t="s">
        <v>1474</v>
      </c>
      <c r="B608" s="15" t="s">
        <v>35</v>
      </c>
      <c r="C608" s="13" t="s">
        <v>35</v>
      </c>
      <c r="D608" s="15"/>
      <c r="E608" s="15"/>
      <c r="F608" s="13">
        <v>0.74</v>
      </c>
      <c r="G608" s="10">
        <f t="shared" ref="G608:H608" si="606">IF(AND(E608&gt;=0.32, E608&lt;0.83), "1", IF(AND(E608&gt;=0.83, E608&lt;1.34), "2", IF(AND(E608&gt;=1.34, E608&lt;1.85), "3", IF(AND(E608&gt;=1.85, E608&lt;2.36), "4", IF(AND(E608&gt;=2.36, E608&lt;2.87), "5", IF(AND(E608&gt;=2.87, E608&lt;3.38), "6",
IF(AND(E608&gt;=3.38, E608&lt;3.89), "7",
IF(AND(E608&gt;=3.89, E608&lt;4.4), "8",
IF(AND(E608&gt;=4.4, E608&lt;4.91), "9",
IF(AND(E608&gt;=4.91, E608&lt;5.42), "10",
IF(AND(E608&gt;=5.42, E608&lt;5.93), "11",
IF(AND(E608&gt;=5.93, E608&lt;6.43), "12",))))))))))))</f>
        <v>0</v>
      </c>
      <c r="H608" s="10" t="str">
        <f t="shared" si="606"/>
        <v>1</v>
      </c>
      <c r="I608" s="19" t="s">
        <v>1475</v>
      </c>
      <c r="J608" s="15" t="s">
        <v>374</v>
      </c>
    </row>
    <row r="609" spans="1:10" x14ac:dyDescent="0.25">
      <c r="A609" s="15" t="s">
        <v>1476</v>
      </c>
      <c r="B609" s="15" t="s">
        <v>35</v>
      </c>
      <c r="C609" s="13" t="s">
        <v>35</v>
      </c>
      <c r="D609" s="15"/>
      <c r="E609" s="15"/>
      <c r="F609" s="13">
        <v>0.57999999999999996</v>
      </c>
      <c r="G609" s="10">
        <f t="shared" ref="G609:H609" si="607">IF(AND(E609&gt;=0.32, E609&lt;0.83), "1", IF(AND(E609&gt;=0.83, E609&lt;1.34), "2", IF(AND(E609&gt;=1.34, E609&lt;1.85), "3", IF(AND(E609&gt;=1.85, E609&lt;2.36), "4", IF(AND(E609&gt;=2.36, E609&lt;2.87), "5", IF(AND(E609&gt;=2.87, E609&lt;3.38), "6",
IF(AND(E609&gt;=3.38, E609&lt;3.89), "7",
IF(AND(E609&gt;=3.89, E609&lt;4.4), "8",
IF(AND(E609&gt;=4.4, E609&lt;4.91), "9",
IF(AND(E609&gt;=4.91, E609&lt;5.42), "10",
IF(AND(E609&gt;=5.42, E609&lt;5.93), "11",
IF(AND(E609&gt;=5.93, E609&lt;6.43), "12",))))))))))))</f>
        <v>0</v>
      </c>
      <c r="H609" s="10" t="str">
        <f t="shared" si="607"/>
        <v>1</v>
      </c>
      <c r="I609" s="19" t="s">
        <v>1477</v>
      </c>
      <c r="J609" s="15" t="s">
        <v>374</v>
      </c>
    </row>
    <row r="610" spans="1:10" x14ac:dyDescent="0.25">
      <c r="A610" s="15" t="s">
        <v>1478</v>
      </c>
      <c r="B610" s="15" t="s">
        <v>35</v>
      </c>
      <c r="C610" s="13" t="s">
        <v>35</v>
      </c>
      <c r="D610" s="15"/>
      <c r="E610" s="15"/>
      <c r="F610" s="13">
        <v>0.39</v>
      </c>
      <c r="G610" s="10">
        <f t="shared" ref="G610:H610" si="608">IF(AND(E610&gt;=0.32, E610&lt;0.83), "1", IF(AND(E610&gt;=0.83, E610&lt;1.34), "2", IF(AND(E610&gt;=1.34, E610&lt;1.85), "3", IF(AND(E610&gt;=1.85, E610&lt;2.36), "4", IF(AND(E610&gt;=2.36, E610&lt;2.87), "5", IF(AND(E610&gt;=2.87, E610&lt;3.38), "6",
IF(AND(E610&gt;=3.38, E610&lt;3.89), "7",
IF(AND(E610&gt;=3.89, E610&lt;4.4), "8",
IF(AND(E610&gt;=4.4, E610&lt;4.91), "9",
IF(AND(E610&gt;=4.91, E610&lt;5.42), "10",
IF(AND(E610&gt;=5.42, E610&lt;5.93), "11",
IF(AND(E610&gt;=5.93, E610&lt;6.43), "12",))))))))))))</f>
        <v>0</v>
      </c>
      <c r="H610" s="10" t="str">
        <f t="shared" si="608"/>
        <v>1</v>
      </c>
      <c r="I610" s="19" t="s">
        <v>1479</v>
      </c>
      <c r="J610" s="15" t="s">
        <v>374</v>
      </c>
    </row>
    <row r="611" spans="1:10" x14ac:dyDescent="0.25">
      <c r="A611" s="15" t="s">
        <v>1480</v>
      </c>
      <c r="B611" s="15" t="s">
        <v>35</v>
      </c>
      <c r="C611" s="13" t="s">
        <v>35</v>
      </c>
      <c r="D611" s="15"/>
      <c r="E611" s="15"/>
      <c r="F611" s="13">
        <v>0.54</v>
      </c>
      <c r="G611" s="10">
        <f t="shared" ref="G611:H611" si="609">IF(AND(E611&gt;=0.32, E611&lt;0.83), "1", IF(AND(E611&gt;=0.83, E611&lt;1.34), "2", IF(AND(E611&gt;=1.34, E611&lt;1.85), "3", IF(AND(E611&gt;=1.85, E611&lt;2.36), "4", IF(AND(E611&gt;=2.36, E611&lt;2.87), "5", IF(AND(E611&gt;=2.87, E611&lt;3.38), "6",
IF(AND(E611&gt;=3.38, E611&lt;3.89), "7",
IF(AND(E611&gt;=3.89, E611&lt;4.4), "8",
IF(AND(E611&gt;=4.4, E611&lt;4.91), "9",
IF(AND(E611&gt;=4.91, E611&lt;5.42), "10",
IF(AND(E611&gt;=5.42, E611&lt;5.93), "11",
IF(AND(E611&gt;=5.93, E611&lt;6.43), "12",))))))))))))</f>
        <v>0</v>
      </c>
      <c r="H611" s="10" t="str">
        <f t="shared" si="609"/>
        <v>1</v>
      </c>
      <c r="I611" s="19" t="s">
        <v>1481</v>
      </c>
      <c r="J611" s="15" t="s">
        <v>374</v>
      </c>
    </row>
    <row r="612" spans="1:10" x14ac:dyDescent="0.25">
      <c r="A612" s="15" t="s">
        <v>1482</v>
      </c>
      <c r="B612" s="15" t="s">
        <v>35</v>
      </c>
      <c r="C612" s="13" t="s">
        <v>35</v>
      </c>
      <c r="D612" s="15"/>
      <c r="E612" s="15"/>
      <c r="F612" s="13">
        <v>0.4</v>
      </c>
      <c r="G612" s="10">
        <f t="shared" ref="G612:H612" si="610">IF(AND(E612&gt;=0.32, E612&lt;0.83), "1", IF(AND(E612&gt;=0.83, E612&lt;1.34), "2", IF(AND(E612&gt;=1.34, E612&lt;1.85), "3", IF(AND(E612&gt;=1.85, E612&lt;2.36), "4", IF(AND(E612&gt;=2.36, E612&lt;2.87), "5", IF(AND(E612&gt;=2.87, E612&lt;3.38), "6",
IF(AND(E612&gt;=3.38, E612&lt;3.89), "7",
IF(AND(E612&gt;=3.89, E612&lt;4.4), "8",
IF(AND(E612&gt;=4.4, E612&lt;4.91), "9",
IF(AND(E612&gt;=4.91, E612&lt;5.42), "10",
IF(AND(E612&gt;=5.42, E612&lt;5.93), "11",
IF(AND(E612&gt;=5.93, E612&lt;6.43), "12",))))))))))))</f>
        <v>0</v>
      </c>
      <c r="H612" s="10" t="str">
        <f t="shared" si="610"/>
        <v>1</v>
      </c>
      <c r="I612" s="19" t="s">
        <v>1483</v>
      </c>
      <c r="J612" s="15" t="s">
        <v>374</v>
      </c>
    </row>
    <row r="613" spans="1:10" x14ac:dyDescent="0.25">
      <c r="A613" s="15" t="s">
        <v>1484</v>
      </c>
      <c r="B613" s="15" t="s">
        <v>35</v>
      </c>
      <c r="C613" s="13" t="s">
        <v>35</v>
      </c>
      <c r="D613" s="15"/>
      <c r="E613" s="15"/>
      <c r="F613" s="13">
        <v>0.56000000000000005</v>
      </c>
      <c r="G613" s="10">
        <f t="shared" ref="G613:H613" si="611">IF(AND(E613&gt;=0.32, E613&lt;0.83), "1", IF(AND(E613&gt;=0.83, E613&lt;1.34), "2", IF(AND(E613&gt;=1.34, E613&lt;1.85), "3", IF(AND(E613&gt;=1.85, E613&lt;2.36), "4", IF(AND(E613&gt;=2.36, E613&lt;2.87), "5", IF(AND(E613&gt;=2.87, E613&lt;3.38), "6",
IF(AND(E613&gt;=3.38, E613&lt;3.89), "7",
IF(AND(E613&gt;=3.89, E613&lt;4.4), "8",
IF(AND(E613&gt;=4.4, E613&lt;4.91), "9",
IF(AND(E613&gt;=4.91, E613&lt;5.42), "10",
IF(AND(E613&gt;=5.42, E613&lt;5.93), "11",
IF(AND(E613&gt;=5.93, E613&lt;6.43), "12",))))))))))))</f>
        <v>0</v>
      </c>
      <c r="H613" s="10" t="str">
        <f t="shared" si="611"/>
        <v>1</v>
      </c>
      <c r="I613" s="19" t="s">
        <v>1485</v>
      </c>
      <c r="J613" s="15" t="s">
        <v>374</v>
      </c>
    </row>
    <row r="614" spans="1:10" x14ac:dyDescent="0.25">
      <c r="A614" s="15" t="s">
        <v>1486</v>
      </c>
      <c r="B614" s="15" t="s">
        <v>35</v>
      </c>
      <c r="C614" s="13" t="s">
        <v>35</v>
      </c>
      <c r="D614" s="15"/>
      <c r="E614" s="15"/>
      <c r="F614" s="13">
        <v>0.92500000000000004</v>
      </c>
      <c r="G614" s="10">
        <f t="shared" ref="G614:H614" si="612">IF(AND(E614&gt;=0.32, E614&lt;0.83), "1", IF(AND(E614&gt;=0.83, E614&lt;1.34), "2", IF(AND(E614&gt;=1.34, E614&lt;1.85), "3", IF(AND(E614&gt;=1.85, E614&lt;2.36), "4", IF(AND(E614&gt;=2.36, E614&lt;2.87), "5", IF(AND(E614&gt;=2.87, E614&lt;3.38), "6",
IF(AND(E614&gt;=3.38, E614&lt;3.89), "7",
IF(AND(E614&gt;=3.89, E614&lt;4.4), "8",
IF(AND(E614&gt;=4.4, E614&lt;4.91), "9",
IF(AND(E614&gt;=4.91, E614&lt;5.42), "10",
IF(AND(E614&gt;=5.42, E614&lt;5.93), "11",
IF(AND(E614&gt;=5.93, E614&lt;6.43), "12",))))))))))))</f>
        <v>0</v>
      </c>
      <c r="H614" s="10" t="str">
        <f t="shared" si="612"/>
        <v>2</v>
      </c>
      <c r="I614" s="19" t="s">
        <v>1487</v>
      </c>
      <c r="J614" s="15" t="s">
        <v>374</v>
      </c>
    </row>
    <row r="615" spans="1:10" x14ac:dyDescent="0.25">
      <c r="A615" s="15" t="s">
        <v>1488</v>
      </c>
      <c r="B615" s="15" t="s">
        <v>35</v>
      </c>
      <c r="C615" s="13" t="s">
        <v>35</v>
      </c>
      <c r="D615" s="15"/>
      <c r="E615" s="15"/>
      <c r="F615" s="13">
        <v>1.03</v>
      </c>
      <c r="G615" s="10">
        <f t="shared" ref="G615:H615" si="613">IF(AND(E615&gt;=0.32, E615&lt;0.83), "1", IF(AND(E615&gt;=0.83, E615&lt;1.34), "2", IF(AND(E615&gt;=1.34, E615&lt;1.85), "3", IF(AND(E615&gt;=1.85, E615&lt;2.36), "4", IF(AND(E615&gt;=2.36, E615&lt;2.87), "5", IF(AND(E615&gt;=2.87, E615&lt;3.38), "6",
IF(AND(E615&gt;=3.38, E615&lt;3.89), "7",
IF(AND(E615&gt;=3.89, E615&lt;4.4), "8",
IF(AND(E615&gt;=4.4, E615&lt;4.91), "9",
IF(AND(E615&gt;=4.91, E615&lt;5.42), "10",
IF(AND(E615&gt;=5.42, E615&lt;5.93), "11",
IF(AND(E615&gt;=5.93, E615&lt;6.43), "12",))))))))))))</f>
        <v>0</v>
      </c>
      <c r="H615" s="10" t="str">
        <f t="shared" si="613"/>
        <v>2</v>
      </c>
      <c r="I615" s="19" t="s">
        <v>1489</v>
      </c>
      <c r="J615" s="15" t="s">
        <v>374</v>
      </c>
    </row>
    <row r="616" spans="1:10" x14ac:dyDescent="0.25">
      <c r="A616" s="15" t="s">
        <v>1490</v>
      </c>
      <c r="B616" s="15" t="s">
        <v>35</v>
      </c>
      <c r="C616" s="13" t="s">
        <v>35</v>
      </c>
      <c r="D616" s="15"/>
      <c r="E616" s="15"/>
      <c r="F616" s="13">
        <v>0.82</v>
      </c>
      <c r="G616" s="10">
        <f t="shared" ref="G616:H616" si="614">IF(AND(E616&gt;=0.32, E616&lt;0.83), "1", IF(AND(E616&gt;=0.83, E616&lt;1.34), "2", IF(AND(E616&gt;=1.34, E616&lt;1.85), "3", IF(AND(E616&gt;=1.85, E616&lt;2.36), "4", IF(AND(E616&gt;=2.36, E616&lt;2.87), "5", IF(AND(E616&gt;=2.87, E616&lt;3.38), "6",
IF(AND(E616&gt;=3.38, E616&lt;3.89), "7",
IF(AND(E616&gt;=3.89, E616&lt;4.4), "8",
IF(AND(E616&gt;=4.4, E616&lt;4.91), "9",
IF(AND(E616&gt;=4.91, E616&lt;5.42), "10",
IF(AND(E616&gt;=5.42, E616&lt;5.93), "11",
IF(AND(E616&gt;=5.93, E616&lt;6.43), "12",))))))))))))</f>
        <v>0</v>
      </c>
      <c r="H616" s="10" t="str">
        <f t="shared" si="614"/>
        <v>1</v>
      </c>
      <c r="I616" s="19" t="s">
        <v>1491</v>
      </c>
      <c r="J616" s="15" t="s">
        <v>374</v>
      </c>
    </row>
    <row r="617" spans="1:10" x14ac:dyDescent="0.25">
      <c r="A617" s="15" t="s">
        <v>1492</v>
      </c>
      <c r="B617" s="15" t="s">
        <v>35</v>
      </c>
      <c r="C617" s="13" t="s">
        <v>35</v>
      </c>
      <c r="D617" s="15"/>
      <c r="E617" s="15"/>
      <c r="F617" s="13">
        <v>0.5</v>
      </c>
      <c r="G617" s="10">
        <f t="shared" ref="G617:H617" si="615">IF(AND(E617&gt;=0.32, E617&lt;0.83), "1", IF(AND(E617&gt;=0.83, E617&lt;1.34), "2", IF(AND(E617&gt;=1.34, E617&lt;1.85), "3", IF(AND(E617&gt;=1.85, E617&lt;2.36), "4", IF(AND(E617&gt;=2.36, E617&lt;2.87), "5", IF(AND(E617&gt;=2.87, E617&lt;3.38), "6",
IF(AND(E617&gt;=3.38, E617&lt;3.89), "7",
IF(AND(E617&gt;=3.89, E617&lt;4.4), "8",
IF(AND(E617&gt;=4.4, E617&lt;4.91), "9",
IF(AND(E617&gt;=4.91, E617&lt;5.42), "10",
IF(AND(E617&gt;=5.42, E617&lt;5.93), "11",
IF(AND(E617&gt;=5.93, E617&lt;6.43), "12",))))))))))))</f>
        <v>0</v>
      </c>
      <c r="H617" s="10" t="str">
        <f t="shared" si="615"/>
        <v>1</v>
      </c>
      <c r="I617" s="19" t="s">
        <v>1493</v>
      </c>
      <c r="J617" s="15" t="s">
        <v>374</v>
      </c>
    </row>
    <row r="618" spans="1:10" x14ac:dyDescent="0.25">
      <c r="A618" s="15" t="s">
        <v>1494</v>
      </c>
      <c r="B618" s="15" t="s">
        <v>35</v>
      </c>
      <c r="C618" s="13" t="s">
        <v>35</v>
      </c>
      <c r="D618" s="15"/>
      <c r="E618" s="15"/>
      <c r="F618" s="13">
        <v>0.77</v>
      </c>
      <c r="G618" s="10">
        <f t="shared" ref="G618:H618" si="616">IF(AND(E618&gt;=0.32, E618&lt;0.83), "1", IF(AND(E618&gt;=0.83, E618&lt;1.34), "2", IF(AND(E618&gt;=1.34, E618&lt;1.85), "3", IF(AND(E618&gt;=1.85, E618&lt;2.36), "4", IF(AND(E618&gt;=2.36, E618&lt;2.87), "5", IF(AND(E618&gt;=2.87, E618&lt;3.38), "6",
IF(AND(E618&gt;=3.38, E618&lt;3.89), "7",
IF(AND(E618&gt;=3.89, E618&lt;4.4), "8",
IF(AND(E618&gt;=4.4, E618&lt;4.91), "9",
IF(AND(E618&gt;=4.91, E618&lt;5.42), "10",
IF(AND(E618&gt;=5.42, E618&lt;5.93), "11",
IF(AND(E618&gt;=5.93, E618&lt;6.43), "12",))))))))))))</f>
        <v>0</v>
      </c>
      <c r="H618" s="10" t="str">
        <f t="shared" si="616"/>
        <v>1</v>
      </c>
      <c r="I618" s="19" t="s">
        <v>1495</v>
      </c>
      <c r="J618" s="15" t="s">
        <v>374</v>
      </c>
    </row>
    <row r="619" spans="1:10" x14ac:dyDescent="0.25">
      <c r="A619" s="15" t="s">
        <v>1496</v>
      </c>
      <c r="B619" s="15" t="s">
        <v>35</v>
      </c>
      <c r="C619" s="13" t="s">
        <v>35</v>
      </c>
      <c r="D619" s="15"/>
      <c r="E619" s="15"/>
      <c r="F619" s="13">
        <v>0.46</v>
      </c>
      <c r="G619" s="10">
        <f t="shared" ref="G619:H619" si="617">IF(AND(E619&gt;=0.32, E619&lt;0.83), "1", IF(AND(E619&gt;=0.83, E619&lt;1.34), "2", IF(AND(E619&gt;=1.34, E619&lt;1.85), "3", IF(AND(E619&gt;=1.85, E619&lt;2.36), "4", IF(AND(E619&gt;=2.36, E619&lt;2.87), "5", IF(AND(E619&gt;=2.87, E619&lt;3.38), "6",
IF(AND(E619&gt;=3.38, E619&lt;3.89), "7",
IF(AND(E619&gt;=3.89, E619&lt;4.4), "8",
IF(AND(E619&gt;=4.4, E619&lt;4.91), "9",
IF(AND(E619&gt;=4.91, E619&lt;5.42), "10",
IF(AND(E619&gt;=5.42, E619&lt;5.93), "11",
IF(AND(E619&gt;=5.93, E619&lt;6.43), "12",))))))))))))</f>
        <v>0</v>
      </c>
      <c r="H619" s="10" t="str">
        <f t="shared" si="617"/>
        <v>1</v>
      </c>
      <c r="I619" s="19" t="s">
        <v>1497</v>
      </c>
      <c r="J619" s="15" t="s">
        <v>374</v>
      </c>
    </row>
    <row r="620" spans="1:10" x14ac:dyDescent="0.25">
      <c r="A620" s="15" t="s">
        <v>1498</v>
      </c>
      <c r="B620" s="15" t="s">
        <v>35</v>
      </c>
      <c r="C620" s="13" t="s">
        <v>35</v>
      </c>
      <c r="D620" s="15"/>
      <c r="E620" s="15"/>
      <c r="F620" s="13">
        <v>0.40500000000000003</v>
      </c>
      <c r="G620" s="10">
        <f t="shared" ref="G620:H620" si="618">IF(AND(E620&gt;=0.32, E620&lt;0.83), "1", IF(AND(E620&gt;=0.83, E620&lt;1.34), "2", IF(AND(E620&gt;=1.34, E620&lt;1.85), "3", IF(AND(E620&gt;=1.85, E620&lt;2.36), "4", IF(AND(E620&gt;=2.36, E620&lt;2.87), "5", IF(AND(E620&gt;=2.87, E620&lt;3.38), "6",
IF(AND(E620&gt;=3.38, E620&lt;3.89), "7",
IF(AND(E620&gt;=3.89, E620&lt;4.4), "8",
IF(AND(E620&gt;=4.4, E620&lt;4.91), "9",
IF(AND(E620&gt;=4.91, E620&lt;5.42), "10",
IF(AND(E620&gt;=5.42, E620&lt;5.93), "11",
IF(AND(E620&gt;=5.93, E620&lt;6.43), "12",))))))))))))</f>
        <v>0</v>
      </c>
      <c r="H620" s="10" t="str">
        <f t="shared" si="618"/>
        <v>1</v>
      </c>
      <c r="I620" s="19" t="s">
        <v>1499</v>
      </c>
      <c r="J620" s="15" t="s">
        <v>374</v>
      </c>
    </row>
    <row r="621" spans="1:10" x14ac:dyDescent="0.25">
      <c r="A621" s="15" t="s">
        <v>1500</v>
      </c>
      <c r="B621" s="15" t="s">
        <v>35</v>
      </c>
      <c r="C621" s="13" t="s">
        <v>35</v>
      </c>
      <c r="D621" s="15"/>
      <c r="E621" s="15"/>
      <c r="F621" s="13">
        <v>0.53</v>
      </c>
      <c r="G621" s="10">
        <f t="shared" ref="G621:H621" si="619">IF(AND(E621&gt;=0.32, E621&lt;0.83), "1", IF(AND(E621&gt;=0.83, E621&lt;1.34), "2", IF(AND(E621&gt;=1.34, E621&lt;1.85), "3", IF(AND(E621&gt;=1.85, E621&lt;2.36), "4", IF(AND(E621&gt;=2.36, E621&lt;2.87), "5", IF(AND(E621&gt;=2.87, E621&lt;3.38), "6",
IF(AND(E621&gt;=3.38, E621&lt;3.89), "7",
IF(AND(E621&gt;=3.89, E621&lt;4.4), "8",
IF(AND(E621&gt;=4.4, E621&lt;4.91), "9",
IF(AND(E621&gt;=4.91, E621&lt;5.42), "10",
IF(AND(E621&gt;=5.42, E621&lt;5.93), "11",
IF(AND(E621&gt;=5.93, E621&lt;6.43), "12",))))))))))))</f>
        <v>0</v>
      </c>
      <c r="H621" s="10" t="str">
        <f t="shared" si="619"/>
        <v>1</v>
      </c>
      <c r="I621" s="19" t="s">
        <v>1501</v>
      </c>
      <c r="J621" s="15" t="s">
        <v>374</v>
      </c>
    </row>
    <row r="622" spans="1:10" x14ac:dyDescent="0.25">
      <c r="A622" s="15" t="s">
        <v>1502</v>
      </c>
      <c r="B622" s="15" t="s">
        <v>35</v>
      </c>
      <c r="C622" s="13" t="s">
        <v>35</v>
      </c>
      <c r="D622" s="15"/>
      <c r="E622" s="15"/>
      <c r="F622" s="13">
        <v>0.81</v>
      </c>
      <c r="G622" s="10">
        <f t="shared" ref="G622:H622" si="620">IF(AND(E622&gt;=0.32, E622&lt;0.83), "1", IF(AND(E622&gt;=0.83, E622&lt;1.34), "2", IF(AND(E622&gt;=1.34, E622&lt;1.85), "3", IF(AND(E622&gt;=1.85, E622&lt;2.36), "4", IF(AND(E622&gt;=2.36, E622&lt;2.87), "5", IF(AND(E622&gt;=2.87, E622&lt;3.38), "6",
IF(AND(E622&gt;=3.38, E622&lt;3.89), "7",
IF(AND(E622&gt;=3.89, E622&lt;4.4), "8",
IF(AND(E622&gt;=4.4, E622&lt;4.91), "9",
IF(AND(E622&gt;=4.91, E622&lt;5.42), "10",
IF(AND(E622&gt;=5.42, E622&lt;5.93), "11",
IF(AND(E622&gt;=5.93, E622&lt;6.43), "12",))))))))))))</f>
        <v>0</v>
      </c>
      <c r="H622" s="10" t="str">
        <f t="shared" si="620"/>
        <v>1</v>
      </c>
      <c r="I622" s="19" t="s">
        <v>1503</v>
      </c>
      <c r="J622" s="15" t="s">
        <v>374</v>
      </c>
    </row>
    <row r="623" spans="1:10" x14ac:dyDescent="0.25">
      <c r="A623" s="15" t="s">
        <v>1504</v>
      </c>
      <c r="B623" s="15" t="s">
        <v>35</v>
      </c>
      <c r="C623" s="13" t="s">
        <v>35</v>
      </c>
      <c r="D623" s="15"/>
      <c r="E623" s="15"/>
      <c r="F623" s="13">
        <v>0.755</v>
      </c>
      <c r="G623" s="10">
        <f t="shared" ref="G623:H623" si="621">IF(AND(E623&gt;=0.32, E623&lt;0.83), "1", IF(AND(E623&gt;=0.83, E623&lt;1.34), "2", IF(AND(E623&gt;=1.34, E623&lt;1.85), "3", IF(AND(E623&gt;=1.85, E623&lt;2.36), "4", IF(AND(E623&gt;=2.36, E623&lt;2.87), "5", IF(AND(E623&gt;=2.87, E623&lt;3.38), "6",
IF(AND(E623&gt;=3.38, E623&lt;3.89), "7",
IF(AND(E623&gt;=3.89, E623&lt;4.4), "8",
IF(AND(E623&gt;=4.4, E623&lt;4.91), "9",
IF(AND(E623&gt;=4.91, E623&lt;5.42), "10",
IF(AND(E623&gt;=5.42, E623&lt;5.93), "11",
IF(AND(E623&gt;=5.93, E623&lt;6.43), "12",))))))))))))</f>
        <v>0</v>
      </c>
      <c r="H623" s="10" t="str">
        <f t="shared" si="621"/>
        <v>1</v>
      </c>
      <c r="I623" s="19" t="s">
        <v>1505</v>
      </c>
      <c r="J623" s="15" t="s">
        <v>374</v>
      </c>
    </row>
    <row r="624" spans="1:10" x14ac:dyDescent="0.25">
      <c r="A624" s="15" t="s">
        <v>1506</v>
      </c>
      <c r="B624" s="15" t="s">
        <v>35</v>
      </c>
      <c r="C624" s="13" t="s">
        <v>35</v>
      </c>
      <c r="D624" s="15"/>
      <c r="E624" s="15"/>
      <c r="F624" s="13">
        <v>0.87</v>
      </c>
      <c r="G624" s="10">
        <f t="shared" ref="G624:H624" si="622">IF(AND(E624&gt;=0.32, E624&lt;0.83), "1", IF(AND(E624&gt;=0.83, E624&lt;1.34), "2", IF(AND(E624&gt;=1.34, E624&lt;1.85), "3", IF(AND(E624&gt;=1.85, E624&lt;2.36), "4", IF(AND(E624&gt;=2.36, E624&lt;2.87), "5", IF(AND(E624&gt;=2.87, E624&lt;3.38), "6",
IF(AND(E624&gt;=3.38, E624&lt;3.89), "7",
IF(AND(E624&gt;=3.89, E624&lt;4.4), "8",
IF(AND(E624&gt;=4.4, E624&lt;4.91), "9",
IF(AND(E624&gt;=4.91, E624&lt;5.42), "10",
IF(AND(E624&gt;=5.42, E624&lt;5.93), "11",
IF(AND(E624&gt;=5.93, E624&lt;6.43), "12",))))))))))))</f>
        <v>0</v>
      </c>
      <c r="H624" s="10" t="str">
        <f t="shared" si="622"/>
        <v>2</v>
      </c>
      <c r="I624" s="19" t="s">
        <v>1507</v>
      </c>
      <c r="J624" s="15" t="s">
        <v>374</v>
      </c>
    </row>
    <row r="625" spans="1:10" x14ac:dyDescent="0.25">
      <c r="A625" s="15" t="s">
        <v>1508</v>
      </c>
      <c r="B625" s="15" t="s">
        <v>35</v>
      </c>
      <c r="C625" s="13" t="s">
        <v>35</v>
      </c>
      <c r="D625" s="15"/>
      <c r="E625" s="15"/>
      <c r="F625" s="13">
        <v>0.81</v>
      </c>
      <c r="G625" s="10">
        <f t="shared" ref="G625:H625" si="623">IF(AND(E625&gt;=0.32, E625&lt;0.83), "1", IF(AND(E625&gt;=0.83, E625&lt;1.34), "2", IF(AND(E625&gt;=1.34, E625&lt;1.85), "3", IF(AND(E625&gt;=1.85, E625&lt;2.36), "4", IF(AND(E625&gt;=2.36, E625&lt;2.87), "5", IF(AND(E625&gt;=2.87, E625&lt;3.38), "6",
IF(AND(E625&gt;=3.38, E625&lt;3.89), "7",
IF(AND(E625&gt;=3.89, E625&lt;4.4), "8",
IF(AND(E625&gt;=4.4, E625&lt;4.91), "9",
IF(AND(E625&gt;=4.91, E625&lt;5.42), "10",
IF(AND(E625&gt;=5.42, E625&lt;5.93), "11",
IF(AND(E625&gt;=5.93, E625&lt;6.43), "12",))))))))))))</f>
        <v>0</v>
      </c>
      <c r="H625" s="10" t="str">
        <f t="shared" si="623"/>
        <v>1</v>
      </c>
      <c r="I625" s="19" t="s">
        <v>1509</v>
      </c>
      <c r="J625" s="15" t="s">
        <v>374</v>
      </c>
    </row>
    <row r="626" spans="1:10" x14ac:dyDescent="0.25">
      <c r="A626" s="15" t="s">
        <v>1510</v>
      </c>
      <c r="B626" s="15" t="s">
        <v>35</v>
      </c>
      <c r="C626" s="13" t="s">
        <v>35</v>
      </c>
      <c r="D626" s="15"/>
      <c r="E626" s="15"/>
      <c r="F626" s="13">
        <v>0.56000000000000005</v>
      </c>
      <c r="G626" s="10">
        <f t="shared" ref="G626:H626" si="624">IF(AND(E626&gt;=0.32, E626&lt;0.83), "1", IF(AND(E626&gt;=0.83, E626&lt;1.34), "2", IF(AND(E626&gt;=1.34, E626&lt;1.85), "3", IF(AND(E626&gt;=1.85, E626&lt;2.36), "4", IF(AND(E626&gt;=2.36, E626&lt;2.87), "5", IF(AND(E626&gt;=2.87, E626&lt;3.38), "6",
IF(AND(E626&gt;=3.38, E626&lt;3.89), "7",
IF(AND(E626&gt;=3.89, E626&lt;4.4), "8",
IF(AND(E626&gt;=4.4, E626&lt;4.91), "9",
IF(AND(E626&gt;=4.91, E626&lt;5.42), "10",
IF(AND(E626&gt;=5.42, E626&lt;5.93), "11",
IF(AND(E626&gt;=5.93, E626&lt;6.43), "12",))))))))))))</f>
        <v>0</v>
      </c>
      <c r="H626" s="10" t="str">
        <f t="shared" si="624"/>
        <v>1</v>
      </c>
      <c r="I626" s="19" t="s">
        <v>1511</v>
      </c>
      <c r="J626" s="15" t="s">
        <v>374</v>
      </c>
    </row>
    <row r="627" spans="1:10" x14ac:dyDescent="0.25">
      <c r="A627" s="15" t="s">
        <v>1512</v>
      </c>
      <c r="B627" s="15" t="s">
        <v>35</v>
      </c>
      <c r="C627" s="13" t="s">
        <v>35</v>
      </c>
      <c r="D627" s="15"/>
      <c r="E627" s="15"/>
      <c r="F627" s="13">
        <v>0.6</v>
      </c>
      <c r="G627" s="10">
        <f t="shared" ref="G627:H627" si="625">IF(AND(E627&gt;=0.32, E627&lt;0.83), "1", IF(AND(E627&gt;=0.83, E627&lt;1.34), "2", IF(AND(E627&gt;=1.34, E627&lt;1.85), "3", IF(AND(E627&gt;=1.85, E627&lt;2.36), "4", IF(AND(E627&gt;=2.36, E627&lt;2.87), "5", IF(AND(E627&gt;=2.87, E627&lt;3.38), "6",
IF(AND(E627&gt;=3.38, E627&lt;3.89), "7",
IF(AND(E627&gt;=3.89, E627&lt;4.4), "8",
IF(AND(E627&gt;=4.4, E627&lt;4.91), "9",
IF(AND(E627&gt;=4.91, E627&lt;5.42), "10",
IF(AND(E627&gt;=5.42, E627&lt;5.93), "11",
IF(AND(E627&gt;=5.93, E627&lt;6.43), "12",))))))))))))</f>
        <v>0</v>
      </c>
      <c r="H627" s="10" t="str">
        <f t="shared" si="625"/>
        <v>1</v>
      </c>
      <c r="I627" s="19" t="s">
        <v>1513</v>
      </c>
      <c r="J627" s="15" t="s">
        <v>374</v>
      </c>
    </row>
    <row r="628" spans="1:10" x14ac:dyDescent="0.25">
      <c r="A628" s="15" t="s">
        <v>1514</v>
      </c>
      <c r="B628" s="15" t="s">
        <v>35</v>
      </c>
      <c r="C628" s="13" t="s">
        <v>35</v>
      </c>
      <c r="D628" s="15"/>
      <c r="E628" s="15"/>
      <c r="F628" s="13">
        <v>0.77</v>
      </c>
      <c r="G628" s="10">
        <f t="shared" ref="G628:H628" si="626">IF(AND(E628&gt;=0.32, E628&lt;0.83), "1", IF(AND(E628&gt;=0.83, E628&lt;1.34), "2", IF(AND(E628&gt;=1.34, E628&lt;1.85), "3", IF(AND(E628&gt;=1.85, E628&lt;2.36), "4", IF(AND(E628&gt;=2.36, E628&lt;2.87), "5", IF(AND(E628&gt;=2.87, E628&lt;3.38), "6",
IF(AND(E628&gt;=3.38, E628&lt;3.89), "7",
IF(AND(E628&gt;=3.89, E628&lt;4.4), "8",
IF(AND(E628&gt;=4.4, E628&lt;4.91), "9",
IF(AND(E628&gt;=4.91, E628&lt;5.42), "10",
IF(AND(E628&gt;=5.42, E628&lt;5.93), "11",
IF(AND(E628&gt;=5.93, E628&lt;6.43), "12",))))))))))))</f>
        <v>0</v>
      </c>
      <c r="H628" s="10" t="str">
        <f t="shared" si="626"/>
        <v>1</v>
      </c>
      <c r="I628" s="19" t="s">
        <v>1515</v>
      </c>
      <c r="J628" s="15" t="s">
        <v>374</v>
      </c>
    </row>
    <row r="629" spans="1:10" x14ac:dyDescent="0.25">
      <c r="A629" s="15" t="s">
        <v>1516</v>
      </c>
      <c r="B629" s="15" t="s">
        <v>35</v>
      </c>
      <c r="C629" s="13" t="s">
        <v>35</v>
      </c>
      <c r="D629" s="15"/>
      <c r="E629" s="15"/>
      <c r="F629" s="13">
        <v>0.55000000000000004</v>
      </c>
      <c r="G629" s="10">
        <f t="shared" ref="G629:H629" si="627">IF(AND(E629&gt;=0.32, E629&lt;0.83), "1", IF(AND(E629&gt;=0.83, E629&lt;1.34), "2", IF(AND(E629&gt;=1.34, E629&lt;1.85), "3", IF(AND(E629&gt;=1.85, E629&lt;2.36), "4", IF(AND(E629&gt;=2.36, E629&lt;2.87), "5", IF(AND(E629&gt;=2.87, E629&lt;3.38), "6",
IF(AND(E629&gt;=3.38, E629&lt;3.89), "7",
IF(AND(E629&gt;=3.89, E629&lt;4.4), "8",
IF(AND(E629&gt;=4.4, E629&lt;4.91), "9",
IF(AND(E629&gt;=4.91, E629&lt;5.42), "10",
IF(AND(E629&gt;=5.42, E629&lt;5.93), "11",
IF(AND(E629&gt;=5.93, E629&lt;6.43), "12",))))))))))))</f>
        <v>0</v>
      </c>
      <c r="H629" s="10" t="str">
        <f t="shared" si="627"/>
        <v>1</v>
      </c>
      <c r="I629" s="19" t="s">
        <v>1517</v>
      </c>
      <c r="J629" s="15" t="s">
        <v>374</v>
      </c>
    </row>
    <row r="630" spans="1:10" x14ac:dyDescent="0.25">
      <c r="A630" s="15" t="s">
        <v>1518</v>
      </c>
      <c r="B630" s="15" t="s">
        <v>35</v>
      </c>
      <c r="C630" s="13" t="s">
        <v>35</v>
      </c>
      <c r="D630" s="15"/>
      <c r="E630" s="15"/>
      <c r="F630" s="13">
        <v>0.73</v>
      </c>
      <c r="G630" s="10">
        <f t="shared" ref="G630:H630" si="628">IF(AND(E630&gt;=0.32, E630&lt;0.83), "1", IF(AND(E630&gt;=0.83, E630&lt;1.34), "2", IF(AND(E630&gt;=1.34, E630&lt;1.85), "3", IF(AND(E630&gt;=1.85, E630&lt;2.36), "4", IF(AND(E630&gt;=2.36, E630&lt;2.87), "5", IF(AND(E630&gt;=2.87, E630&lt;3.38), "6",
IF(AND(E630&gt;=3.38, E630&lt;3.89), "7",
IF(AND(E630&gt;=3.89, E630&lt;4.4), "8",
IF(AND(E630&gt;=4.4, E630&lt;4.91), "9",
IF(AND(E630&gt;=4.91, E630&lt;5.42), "10",
IF(AND(E630&gt;=5.42, E630&lt;5.93), "11",
IF(AND(E630&gt;=5.93, E630&lt;6.43), "12",))))))))))))</f>
        <v>0</v>
      </c>
      <c r="H630" s="10" t="str">
        <f t="shared" si="628"/>
        <v>1</v>
      </c>
      <c r="I630" s="19" t="s">
        <v>1519</v>
      </c>
      <c r="J630" s="15" t="s">
        <v>374</v>
      </c>
    </row>
    <row r="631" spans="1:10" x14ac:dyDescent="0.25">
      <c r="A631" s="15" t="s">
        <v>1520</v>
      </c>
      <c r="B631" s="15" t="s">
        <v>35</v>
      </c>
      <c r="C631" s="13" t="s">
        <v>35</v>
      </c>
      <c r="D631" s="15"/>
      <c r="E631" s="15"/>
      <c r="F631" s="13">
        <v>1.17</v>
      </c>
      <c r="G631" s="10">
        <f t="shared" ref="G631:H631" si="629">IF(AND(E631&gt;=0.32, E631&lt;0.83), "1", IF(AND(E631&gt;=0.83, E631&lt;1.34), "2", IF(AND(E631&gt;=1.34, E631&lt;1.85), "3", IF(AND(E631&gt;=1.85, E631&lt;2.36), "4", IF(AND(E631&gt;=2.36, E631&lt;2.87), "5", IF(AND(E631&gt;=2.87, E631&lt;3.38), "6",
IF(AND(E631&gt;=3.38, E631&lt;3.89), "7",
IF(AND(E631&gt;=3.89, E631&lt;4.4), "8",
IF(AND(E631&gt;=4.4, E631&lt;4.91), "9",
IF(AND(E631&gt;=4.91, E631&lt;5.42), "10",
IF(AND(E631&gt;=5.42, E631&lt;5.93), "11",
IF(AND(E631&gt;=5.93, E631&lt;6.43), "12",))))))))))))</f>
        <v>0</v>
      </c>
      <c r="H631" s="10" t="str">
        <f t="shared" si="629"/>
        <v>2</v>
      </c>
      <c r="I631" s="19" t="s">
        <v>1521</v>
      </c>
      <c r="J631" s="15" t="s">
        <v>374</v>
      </c>
    </row>
    <row r="632" spans="1:10" x14ac:dyDescent="0.25">
      <c r="A632" s="15" t="s">
        <v>1522</v>
      </c>
      <c r="B632" s="15" t="s">
        <v>35</v>
      </c>
      <c r="C632" s="13" t="s">
        <v>35</v>
      </c>
      <c r="D632" s="15"/>
      <c r="E632" s="15"/>
      <c r="F632" s="13">
        <v>1.04</v>
      </c>
      <c r="G632" s="10">
        <f t="shared" ref="G632:H632" si="630">IF(AND(E632&gt;=0.32, E632&lt;0.83), "1", IF(AND(E632&gt;=0.83, E632&lt;1.34), "2", IF(AND(E632&gt;=1.34, E632&lt;1.85), "3", IF(AND(E632&gt;=1.85, E632&lt;2.36), "4", IF(AND(E632&gt;=2.36, E632&lt;2.87), "5", IF(AND(E632&gt;=2.87, E632&lt;3.38), "6",
IF(AND(E632&gt;=3.38, E632&lt;3.89), "7",
IF(AND(E632&gt;=3.89, E632&lt;4.4), "8",
IF(AND(E632&gt;=4.4, E632&lt;4.91), "9",
IF(AND(E632&gt;=4.91, E632&lt;5.42), "10",
IF(AND(E632&gt;=5.42, E632&lt;5.93), "11",
IF(AND(E632&gt;=5.93, E632&lt;6.43), "12",))))))))))))</f>
        <v>0</v>
      </c>
      <c r="H632" s="10" t="str">
        <f t="shared" si="630"/>
        <v>2</v>
      </c>
      <c r="I632" s="19" t="s">
        <v>1523</v>
      </c>
      <c r="J632" s="15" t="s">
        <v>374</v>
      </c>
    </row>
    <row r="633" spans="1:10" x14ac:dyDescent="0.25">
      <c r="A633" s="15" t="s">
        <v>1524</v>
      </c>
      <c r="B633" s="15" t="s">
        <v>35</v>
      </c>
      <c r="C633" s="13" t="s">
        <v>35</v>
      </c>
      <c r="D633" s="15"/>
      <c r="E633" s="15"/>
      <c r="F633" s="13">
        <v>0.52</v>
      </c>
      <c r="G633" s="10">
        <f t="shared" ref="G633:H633" si="631">IF(AND(E633&gt;=0.32, E633&lt;0.83), "1", IF(AND(E633&gt;=0.83, E633&lt;1.34), "2", IF(AND(E633&gt;=1.34, E633&lt;1.85), "3", IF(AND(E633&gt;=1.85, E633&lt;2.36), "4", IF(AND(E633&gt;=2.36, E633&lt;2.87), "5", IF(AND(E633&gt;=2.87, E633&lt;3.38), "6",
IF(AND(E633&gt;=3.38, E633&lt;3.89), "7",
IF(AND(E633&gt;=3.89, E633&lt;4.4), "8",
IF(AND(E633&gt;=4.4, E633&lt;4.91), "9",
IF(AND(E633&gt;=4.91, E633&lt;5.42), "10",
IF(AND(E633&gt;=5.42, E633&lt;5.93), "11",
IF(AND(E633&gt;=5.93, E633&lt;6.43), "12",))))))))))))</f>
        <v>0</v>
      </c>
      <c r="H633" s="10" t="str">
        <f t="shared" si="631"/>
        <v>1</v>
      </c>
      <c r="I633" s="19" t="s">
        <v>1525</v>
      </c>
      <c r="J633" s="15" t="s">
        <v>374</v>
      </c>
    </row>
    <row r="634" spans="1:10" x14ac:dyDescent="0.25">
      <c r="A634" s="15" t="s">
        <v>1526</v>
      </c>
      <c r="B634" s="15" t="s">
        <v>35</v>
      </c>
      <c r="C634" s="13" t="s">
        <v>35</v>
      </c>
      <c r="D634" s="15"/>
      <c r="E634" s="15"/>
      <c r="F634" s="13">
        <v>0.90500000000000003</v>
      </c>
      <c r="G634" s="10">
        <f t="shared" ref="G634:H634" si="632">IF(AND(E634&gt;=0.32, E634&lt;0.83), "1", IF(AND(E634&gt;=0.83, E634&lt;1.34), "2", IF(AND(E634&gt;=1.34, E634&lt;1.85), "3", IF(AND(E634&gt;=1.85, E634&lt;2.36), "4", IF(AND(E634&gt;=2.36, E634&lt;2.87), "5", IF(AND(E634&gt;=2.87, E634&lt;3.38), "6",
IF(AND(E634&gt;=3.38, E634&lt;3.89), "7",
IF(AND(E634&gt;=3.89, E634&lt;4.4), "8",
IF(AND(E634&gt;=4.4, E634&lt;4.91), "9",
IF(AND(E634&gt;=4.91, E634&lt;5.42), "10",
IF(AND(E634&gt;=5.42, E634&lt;5.93), "11",
IF(AND(E634&gt;=5.93, E634&lt;6.43), "12",))))))))))))</f>
        <v>0</v>
      </c>
      <c r="H634" s="10" t="str">
        <f t="shared" si="632"/>
        <v>2</v>
      </c>
      <c r="I634" s="19" t="s">
        <v>1527</v>
      </c>
      <c r="J634" s="15" t="s">
        <v>374</v>
      </c>
    </row>
    <row r="635" spans="1:10" x14ac:dyDescent="0.25">
      <c r="A635" s="15" t="s">
        <v>1528</v>
      </c>
      <c r="B635" s="15" t="s">
        <v>35</v>
      </c>
      <c r="C635" s="13" t="s">
        <v>35</v>
      </c>
      <c r="D635" s="15"/>
      <c r="E635" s="15"/>
      <c r="F635" s="13">
        <v>0.75</v>
      </c>
      <c r="G635" s="10">
        <f t="shared" ref="G635:H635" si="633">IF(AND(E635&gt;=0.32, E635&lt;0.83), "1", IF(AND(E635&gt;=0.83, E635&lt;1.34), "2", IF(AND(E635&gt;=1.34, E635&lt;1.85), "3", IF(AND(E635&gt;=1.85, E635&lt;2.36), "4", IF(AND(E635&gt;=2.36, E635&lt;2.87), "5", IF(AND(E635&gt;=2.87, E635&lt;3.38), "6",
IF(AND(E635&gt;=3.38, E635&lt;3.89), "7",
IF(AND(E635&gt;=3.89, E635&lt;4.4), "8",
IF(AND(E635&gt;=4.4, E635&lt;4.91), "9",
IF(AND(E635&gt;=4.91, E635&lt;5.42), "10",
IF(AND(E635&gt;=5.42, E635&lt;5.93), "11",
IF(AND(E635&gt;=5.93, E635&lt;6.43), "12",))))))))))))</f>
        <v>0</v>
      </c>
      <c r="H635" s="10" t="str">
        <f t="shared" si="633"/>
        <v>1</v>
      </c>
      <c r="I635" s="19" t="s">
        <v>1529</v>
      </c>
      <c r="J635" s="15" t="s">
        <v>374</v>
      </c>
    </row>
    <row r="636" spans="1:10" x14ac:dyDescent="0.25">
      <c r="A636" s="15" t="s">
        <v>1530</v>
      </c>
      <c r="B636" s="15" t="s">
        <v>35</v>
      </c>
      <c r="C636" s="13" t="s">
        <v>35</v>
      </c>
      <c r="D636" s="15"/>
      <c r="E636" s="15"/>
      <c r="F636" s="13">
        <v>0.76</v>
      </c>
      <c r="G636" s="10">
        <f t="shared" ref="G636:H636" si="634">IF(AND(E636&gt;=0.32, E636&lt;0.83), "1", IF(AND(E636&gt;=0.83, E636&lt;1.34), "2", IF(AND(E636&gt;=1.34, E636&lt;1.85), "3", IF(AND(E636&gt;=1.85, E636&lt;2.36), "4", IF(AND(E636&gt;=2.36, E636&lt;2.87), "5", IF(AND(E636&gt;=2.87, E636&lt;3.38), "6",
IF(AND(E636&gt;=3.38, E636&lt;3.89), "7",
IF(AND(E636&gt;=3.89, E636&lt;4.4), "8",
IF(AND(E636&gt;=4.4, E636&lt;4.91), "9",
IF(AND(E636&gt;=4.91, E636&lt;5.42), "10",
IF(AND(E636&gt;=5.42, E636&lt;5.93), "11",
IF(AND(E636&gt;=5.93, E636&lt;6.43), "12",))))))))))))</f>
        <v>0</v>
      </c>
      <c r="H636" s="10" t="str">
        <f t="shared" si="634"/>
        <v>1</v>
      </c>
      <c r="I636" s="19" t="s">
        <v>1531</v>
      </c>
      <c r="J636" s="15" t="s">
        <v>374</v>
      </c>
    </row>
    <row r="637" spans="1:10" x14ac:dyDescent="0.25">
      <c r="A637" s="15" t="s">
        <v>1532</v>
      </c>
      <c r="B637" s="15" t="s">
        <v>35</v>
      </c>
      <c r="C637" s="13" t="s">
        <v>35</v>
      </c>
      <c r="D637" s="15"/>
      <c r="E637" s="15"/>
      <c r="F637" s="13">
        <v>0.57999999999999996</v>
      </c>
      <c r="G637" s="10">
        <f t="shared" ref="G637:H637" si="635">IF(AND(E637&gt;=0.32, E637&lt;0.83), "1", IF(AND(E637&gt;=0.83, E637&lt;1.34), "2", IF(AND(E637&gt;=1.34, E637&lt;1.85), "3", IF(AND(E637&gt;=1.85, E637&lt;2.36), "4", IF(AND(E637&gt;=2.36, E637&lt;2.87), "5", IF(AND(E637&gt;=2.87, E637&lt;3.38), "6",
IF(AND(E637&gt;=3.38, E637&lt;3.89), "7",
IF(AND(E637&gt;=3.89, E637&lt;4.4), "8",
IF(AND(E637&gt;=4.4, E637&lt;4.91), "9",
IF(AND(E637&gt;=4.91, E637&lt;5.42), "10",
IF(AND(E637&gt;=5.42, E637&lt;5.93), "11",
IF(AND(E637&gt;=5.93, E637&lt;6.43), "12",))))))))))))</f>
        <v>0</v>
      </c>
      <c r="H637" s="10" t="str">
        <f t="shared" si="635"/>
        <v>1</v>
      </c>
      <c r="I637" s="19" t="s">
        <v>1533</v>
      </c>
      <c r="J637" s="15" t="s">
        <v>374</v>
      </c>
    </row>
    <row r="638" spans="1:10" x14ac:dyDescent="0.25">
      <c r="A638" s="15" t="s">
        <v>1534</v>
      </c>
      <c r="B638" s="15" t="s">
        <v>35</v>
      </c>
      <c r="C638" s="13" t="s">
        <v>35</v>
      </c>
      <c r="D638" s="15"/>
      <c r="E638" s="15"/>
      <c r="F638" s="13">
        <v>0.46500000000000002</v>
      </c>
      <c r="G638" s="10">
        <f t="shared" ref="G638:H638" si="636">IF(AND(E638&gt;=0.32, E638&lt;0.83), "1", IF(AND(E638&gt;=0.83, E638&lt;1.34), "2", IF(AND(E638&gt;=1.34, E638&lt;1.85), "3", IF(AND(E638&gt;=1.85, E638&lt;2.36), "4", IF(AND(E638&gt;=2.36, E638&lt;2.87), "5", IF(AND(E638&gt;=2.87, E638&lt;3.38), "6",
IF(AND(E638&gt;=3.38, E638&lt;3.89), "7",
IF(AND(E638&gt;=3.89, E638&lt;4.4), "8",
IF(AND(E638&gt;=4.4, E638&lt;4.91), "9",
IF(AND(E638&gt;=4.91, E638&lt;5.42), "10",
IF(AND(E638&gt;=5.42, E638&lt;5.93), "11",
IF(AND(E638&gt;=5.93, E638&lt;6.43), "12",))))))))))))</f>
        <v>0</v>
      </c>
      <c r="H638" s="10" t="str">
        <f t="shared" si="636"/>
        <v>1</v>
      </c>
      <c r="I638" s="19" t="s">
        <v>1535</v>
      </c>
      <c r="J638" s="15" t="s">
        <v>374</v>
      </c>
    </row>
    <row r="639" spans="1:10" x14ac:dyDescent="0.25">
      <c r="A639" s="15" t="s">
        <v>1536</v>
      </c>
      <c r="B639" s="15" t="s">
        <v>35</v>
      </c>
      <c r="C639" s="13" t="s">
        <v>35</v>
      </c>
      <c r="D639" s="15"/>
      <c r="E639" s="15"/>
      <c r="F639" s="13">
        <v>0.55000000000000004</v>
      </c>
      <c r="G639" s="10">
        <f t="shared" ref="G639:H639" si="637">IF(AND(E639&gt;=0.32, E639&lt;0.83), "1", IF(AND(E639&gt;=0.83, E639&lt;1.34), "2", IF(AND(E639&gt;=1.34, E639&lt;1.85), "3", IF(AND(E639&gt;=1.85, E639&lt;2.36), "4", IF(AND(E639&gt;=2.36, E639&lt;2.87), "5", IF(AND(E639&gt;=2.87, E639&lt;3.38), "6",
IF(AND(E639&gt;=3.38, E639&lt;3.89), "7",
IF(AND(E639&gt;=3.89, E639&lt;4.4), "8",
IF(AND(E639&gt;=4.4, E639&lt;4.91), "9",
IF(AND(E639&gt;=4.91, E639&lt;5.42), "10",
IF(AND(E639&gt;=5.42, E639&lt;5.93), "11",
IF(AND(E639&gt;=5.93, E639&lt;6.43), "12",))))))))))))</f>
        <v>0</v>
      </c>
      <c r="H639" s="10" t="str">
        <f t="shared" si="637"/>
        <v>1</v>
      </c>
      <c r="I639" s="19" t="s">
        <v>1537</v>
      </c>
      <c r="J639" s="15" t="s">
        <v>374</v>
      </c>
    </row>
    <row r="640" spans="1:10" x14ac:dyDescent="0.25">
      <c r="A640" s="15" t="s">
        <v>1538</v>
      </c>
      <c r="B640" s="15" t="s">
        <v>35</v>
      </c>
      <c r="C640" s="13" t="s">
        <v>35</v>
      </c>
      <c r="D640" s="15"/>
      <c r="E640" s="15"/>
      <c r="F640" s="13">
        <v>0.56499999999999995</v>
      </c>
      <c r="G640" s="10">
        <f t="shared" ref="G640:H640" si="638">IF(AND(E640&gt;=0.32, E640&lt;0.83), "1", IF(AND(E640&gt;=0.83, E640&lt;1.34), "2", IF(AND(E640&gt;=1.34, E640&lt;1.85), "3", IF(AND(E640&gt;=1.85, E640&lt;2.36), "4", IF(AND(E640&gt;=2.36, E640&lt;2.87), "5", IF(AND(E640&gt;=2.87, E640&lt;3.38), "6",
IF(AND(E640&gt;=3.38, E640&lt;3.89), "7",
IF(AND(E640&gt;=3.89, E640&lt;4.4), "8",
IF(AND(E640&gt;=4.4, E640&lt;4.91), "9",
IF(AND(E640&gt;=4.91, E640&lt;5.42), "10",
IF(AND(E640&gt;=5.42, E640&lt;5.93), "11",
IF(AND(E640&gt;=5.93, E640&lt;6.43), "12",))))))))))))</f>
        <v>0</v>
      </c>
      <c r="H640" s="10" t="str">
        <f t="shared" si="638"/>
        <v>1</v>
      </c>
      <c r="I640" s="19" t="s">
        <v>1539</v>
      </c>
      <c r="J640" s="15" t="s">
        <v>374</v>
      </c>
    </row>
    <row r="641" spans="1:10" x14ac:dyDescent="0.25">
      <c r="A641" s="15" t="s">
        <v>1540</v>
      </c>
      <c r="B641" s="15" t="s">
        <v>35</v>
      </c>
      <c r="C641" s="13" t="s">
        <v>35</v>
      </c>
      <c r="D641" s="15"/>
      <c r="E641" s="15"/>
      <c r="F641" s="13">
        <v>0.65</v>
      </c>
      <c r="G641" s="10">
        <f t="shared" ref="G641:H641" si="639">IF(AND(E641&gt;=0.32, E641&lt;0.83), "1", IF(AND(E641&gt;=0.83, E641&lt;1.34), "2", IF(AND(E641&gt;=1.34, E641&lt;1.85), "3", IF(AND(E641&gt;=1.85, E641&lt;2.36), "4", IF(AND(E641&gt;=2.36, E641&lt;2.87), "5", IF(AND(E641&gt;=2.87, E641&lt;3.38), "6",
IF(AND(E641&gt;=3.38, E641&lt;3.89), "7",
IF(AND(E641&gt;=3.89, E641&lt;4.4), "8",
IF(AND(E641&gt;=4.4, E641&lt;4.91), "9",
IF(AND(E641&gt;=4.91, E641&lt;5.42), "10",
IF(AND(E641&gt;=5.42, E641&lt;5.93), "11",
IF(AND(E641&gt;=5.93, E641&lt;6.43), "12",))))))))))))</f>
        <v>0</v>
      </c>
      <c r="H641" s="10" t="str">
        <f t="shared" si="639"/>
        <v>1</v>
      </c>
      <c r="I641" s="19" t="s">
        <v>1541</v>
      </c>
      <c r="J641" s="15" t="s">
        <v>374</v>
      </c>
    </row>
    <row r="642" spans="1:10" x14ac:dyDescent="0.25">
      <c r="A642" s="15" t="s">
        <v>1542</v>
      </c>
      <c r="B642" s="15" t="s">
        <v>35</v>
      </c>
      <c r="C642" s="13" t="s">
        <v>35</v>
      </c>
      <c r="D642" s="15"/>
      <c r="E642" s="15"/>
      <c r="F642" s="13">
        <v>0.71499999999999997</v>
      </c>
      <c r="G642" s="10">
        <f t="shared" ref="G642:H642" si="640">IF(AND(E642&gt;=0.32, E642&lt;0.83), "1", IF(AND(E642&gt;=0.83, E642&lt;1.34), "2", IF(AND(E642&gt;=1.34, E642&lt;1.85), "3", IF(AND(E642&gt;=1.85, E642&lt;2.36), "4", IF(AND(E642&gt;=2.36, E642&lt;2.87), "5", IF(AND(E642&gt;=2.87, E642&lt;3.38), "6",
IF(AND(E642&gt;=3.38, E642&lt;3.89), "7",
IF(AND(E642&gt;=3.89, E642&lt;4.4), "8",
IF(AND(E642&gt;=4.4, E642&lt;4.91), "9",
IF(AND(E642&gt;=4.91, E642&lt;5.42), "10",
IF(AND(E642&gt;=5.42, E642&lt;5.93), "11",
IF(AND(E642&gt;=5.93, E642&lt;6.43), "12",))))))))))))</f>
        <v>0</v>
      </c>
      <c r="H642" s="10" t="str">
        <f t="shared" si="640"/>
        <v>1</v>
      </c>
      <c r="I642" s="19" t="s">
        <v>1543</v>
      </c>
      <c r="J642" s="15" t="s">
        <v>374</v>
      </c>
    </row>
    <row r="643" spans="1:10" x14ac:dyDescent="0.25">
      <c r="A643" s="15" t="s">
        <v>149</v>
      </c>
      <c r="B643" s="15" t="s">
        <v>35</v>
      </c>
      <c r="C643" s="13" t="s">
        <v>35</v>
      </c>
      <c r="D643" s="15"/>
      <c r="E643" s="15"/>
      <c r="F643" s="13">
        <v>0.43</v>
      </c>
      <c r="G643" s="10">
        <f t="shared" ref="G643:H643" si="641">IF(AND(E643&gt;=0.32, E643&lt;0.83), "1", IF(AND(E643&gt;=0.83, E643&lt;1.34), "2", IF(AND(E643&gt;=1.34, E643&lt;1.85), "3", IF(AND(E643&gt;=1.85, E643&lt;2.36), "4", IF(AND(E643&gt;=2.36, E643&lt;2.87), "5", IF(AND(E643&gt;=2.87, E643&lt;3.38), "6",
IF(AND(E643&gt;=3.38, E643&lt;3.89), "7",
IF(AND(E643&gt;=3.89, E643&lt;4.4), "8",
IF(AND(E643&gt;=4.4, E643&lt;4.91), "9",
IF(AND(E643&gt;=4.91, E643&lt;5.42), "10",
IF(AND(E643&gt;=5.42, E643&lt;5.93), "11",
IF(AND(E643&gt;=5.93, E643&lt;6.43), "12",))))))))))))</f>
        <v>0</v>
      </c>
      <c r="H643" s="10" t="str">
        <f t="shared" si="641"/>
        <v>1</v>
      </c>
      <c r="I643" s="19" t="s">
        <v>1544</v>
      </c>
      <c r="J643" s="15" t="s">
        <v>374</v>
      </c>
    </row>
    <row r="644" spans="1:10" x14ac:dyDescent="0.25">
      <c r="A644" s="15" t="s">
        <v>347</v>
      </c>
      <c r="B644" s="15" t="s">
        <v>35</v>
      </c>
      <c r="C644" s="13" t="s">
        <v>35</v>
      </c>
      <c r="D644" s="15"/>
      <c r="E644" s="15"/>
      <c r="F644" s="13">
        <v>0.69499999999999995</v>
      </c>
      <c r="G644" s="10">
        <f t="shared" ref="G644:H644" si="642">IF(AND(E644&gt;=0.32, E644&lt;0.83), "1", IF(AND(E644&gt;=0.83, E644&lt;1.34), "2", IF(AND(E644&gt;=1.34, E644&lt;1.85), "3", IF(AND(E644&gt;=1.85, E644&lt;2.36), "4", IF(AND(E644&gt;=2.36, E644&lt;2.87), "5", IF(AND(E644&gt;=2.87, E644&lt;3.38), "6",
IF(AND(E644&gt;=3.38, E644&lt;3.89), "7",
IF(AND(E644&gt;=3.89, E644&lt;4.4), "8",
IF(AND(E644&gt;=4.4, E644&lt;4.91), "9",
IF(AND(E644&gt;=4.91, E644&lt;5.42), "10",
IF(AND(E644&gt;=5.42, E644&lt;5.93), "11",
IF(AND(E644&gt;=5.93, E644&lt;6.43), "12",))))))))))))</f>
        <v>0</v>
      </c>
      <c r="H644" s="10" t="str">
        <f t="shared" si="642"/>
        <v>1</v>
      </c>
      <c r="I644" s="19" t="s">
        <v>1545</v>
      </c>
      <c r="J644" s="15" t="s">
        <v>374</v>
      </c>
    </row>
    <row r="645" spans="1:10" x14ac:dyDescent="0.25">
      <c r="A645" s="15" t="s">
        <v>1546</v>
      </c>
      <c r="B645" s="15" t="s">
        <v>35</v>
      </c>
      <c r="C645" s="13" t="s">
        <v>35</v>
      </c>
      <c r="D645" s="15"/>
      <c r="E645" s="15"/>
      <c r="F645" s="13">
        <v>0.51</v>
      </c>
      <c r="G645" s="10">
        <f t="shared" ref="G645:H645" si="643">IF(AND(E645&gt;=0.32, E645&lt;0.83), "1", IF(AND(E645&gt;=0.83, E645&lt;1.34), "2", IF(AND(E645&gt;=1.34, E645&lt;1.85), "3", IF(AND(E645&gt;=1.85, E645&lt;2.36), "4", IF(AND(E645&gt;=2.36, E645&lt;2.87), "5", IF(AND(E645&gt;=2.87, E645&lt;3.38), "6",
IF(AND(E645&gt;=3.38, E645&lt;3.89), "7",
IF(AND(E645&gt;=3.89, E645&lt;4.4), "8",
IF(AND(E645&gt;=4.4, E645&lt;4.91), "9",
IF(AND(E645&gt;=4.91, E645&lt;5.42), "10",
IF(AND(E645&gt;=5.42, E645&lt;5.93), "11",
IF(AND(E645&gt;=5.93, E645&lt;6.43), "12",))))))))))))</f>
        <v>0</v>
      </c>
      <c r="H645" s="10" t="str">
        <f t="shared" si="643"/>
        <v>1</v>
      </c>
      <c r="I645" s="19" t="s">
        <v>1547</v>
      </c>
      <c r="J645" s="15" t="s">
        <v>374</v>
      </c>
    </row>
    <row r="646" spans="1:10" x14ac:dyDescent="0.25">
      <c r="A646" s="15" t="s">
        <v>1548</v>
      </c>
      <c r="B646" s="15" t="s">
        <v>35</v>
      </c>
      <c r="C646" s="13" t="s">
        <v>35</v>
      </c>
      <c r="D646" s="15"/>
      <c r="E646" s="15"/>
      <c r="F646" s="13">
        <v>0.5</v>
      </c>
      <c r="G646" s="10">
        <f t="shared" ref="G646:H646" si="644">IF(AND(E646&gt;=0.32, E646&lt;0.83), "1", IF(AND(E646&gt;=0.83, E646&lt;1.34), "2", IF(AND(E646&gt;=1.34, E646&lt;1.85), "3", IF(AND(E646&gt;=1.85, E646&lt;2.36), "4", IF(AND(E646&gt;=2.36, E646&lt;2.87), "5", IF(AND(E646&gt;=2.87, E646&lt;3.38), "6",
IF(AND(E646&gt;=3.38, E646&lt;3.89), "7",
IF(AND(E646&gt;=3.89, E646&lt;4.4), "8",
IF(AND(E646&gt;=4.4, E646&lt;4.91), "9",
IF(AND(E646&gt;=4.91, E646&lt;5.42), "10",
IF(AND(E646&gt;=5.42, E646&lt;5.93), "11",
IF(AND(E646&gt;=5.93, E646&lt;6.43), "12",))))))))))))</f>
        <v>0</v>
      </c>
      <c r="H646" s="10" t="str">
        <f t="shared" si="644"/>
        <v>1</v>
      </c>
      <c r="I646" s="19" t="s">
        <v>1549</v>
      </c>
      <c r="J646" s="15" t="s">
        <v>374</v>
      </c>
    </row>
    <row r="647" spans="1:10" x14ac:dyDescent="0.25">
      <c r="A647" s="15" t="s">
        <v>1550</v>
      </c>
      <c r="B647" s="15" t="s">
        <v>35</v>
      </c>
      <c r="C647" s="13" t="s">
        <v>35</v>
      </c>
      <c r="D647" s="15"/>
      <c r="E647" s="15"/>
      <c r="F647" s="13">
        <v>0.53500000000000003</v>
      </c>
      <c r="G647" s="10">
        <f t="shared" ref="G647:H647" si="645">IF(AND(E647&gt;=0.32, E647&lt;0.83), "1", IF(AND(E647&gt;=0.83, E647&lt;1.34), "2", IF(AND(E647&gt;=1.34, E647&lt;1.85), "3", IF(AND(E647&gt;=1.85, E647&lt;2.36), "4", IF(AND(E647&gt;=2.36, E647&lt;2.87), "5", IF(AND(E647&gt;=2.87, E647&lt;3.38), "6",
IF(AND(E647&gt;=3.38, E647&lt;3.89), "7",
IF(AND(E647&gt;=3.89, E647&lt;4.4), "8",
IF(AND(E647&gt;=4.4, E647&lt;4.91), "9",
IF(AND(E647&gt;=4.91, E647&lt;5.42), "10",
IF(AND(E647&gt;=5.42, E647&lt;5.93), "11",
IF(AND(E647&gt;=5.93, E647&lt;6.43), "12",))))))))))))</f>
        <v>0</v>
      </c>
      <c r="H647" s="10" t="str">
        <f t="shared" si="645"/>
        <v>1</v>
      </c>
      <c r="I647" s="19" t="s">
        <v>1551</v>
      </c>
      <c r="J647" s="15" t="s">
        <v>374</v>
      </c>
    </row>
    <row r="648" spans="1:10" x14ac:dyDescent="0.25">
      <c r="A648" s="15" t="s">
        <v>1552</v>
      </c>
      <c r="B648" s="15" t="s">
        <v>35</v>
      </c>
      <c r="C648" s="13" t="s">
        <v>35</v>
      </c>
      <c r="D648" s="15"/>
      <c r="E648" s="15"/>
      <c r="F648" s="13">
        <v>1.18</v>
      </c>
      <c r="G648" s="10">
        <f t="shared" ref="G648:H648" si="646">IF(AND(E648&gt;=0.32, E648&lt;0.83), "1", IF(AND(E648&gt;=0.83, E648&lt;1.34), "2", IF(AND(E648&gt;=1.34, E648&lt;1.85), "3", IF(AND(E648&gt;=1.85, E648&lt;2.36), "4", IF(AND(E648&gt;=2.36, E648&lt;2.87), "5", IF(AND(E648&gt;=2.87, E648&lt;3.38), "6",
IF(AND(E648&gt;=3.38, E648&lt;3.89), "7",
IF(AND(E648&gt;=3.89, E648&lt;4.4), "8",
IF(AND(E648&gt;=4.4, E648&lt;4.91), "9",
IF(AND(E648&gt;=4.91, E648&lt;5.42), "10",
IF(AND(E648&gt;=5.42, E648&lt;5.93), "11",
IF(AND(E648&gt;=5.93, E648&lt;6.43), "12",))))))))))))</f>
        <v>0</v>
      </c>
      <c r="H648" s="10" t="str">
        <f t="shared" si="646"/>
        <v>2</v>
      </c>
      <c r="I648" s="19" t="s">
        <v>1553</v>
      </c>
      <c r="J648" s="15" t="s">
        <v>374</v>
      </c>
    </row>
    <row r="649" spans="1:10" x14ac:dyDescent="0.25">
      <c r="A649" s="15" t="s">
        <v>1554</v>
      </c>
      <c r="B649" s="15" t="s">
        <v>35</v>
      </c>
      <c r="C649" s="13" t="s">
        <v>35</v>
      </c>
      <c r="D649" s="15"/>
      <c r="E649" s="15"/>
      <c r="F649" s="13">
        <v>0.46</v>
      </c>
      <c r="G649" s="10">
        <f t="shared" ref="G649:H649" si="647">IF(AND(E649&gt;=0.32, E649&lt;0.83), "1", IF(AND(E649&gt;=0.83, E649&lt;1.34), "2", IF(AND(E649&gt;=1.34, E649&lt;1.85), "3", IF(AND(E649&gt;=1.85, E649&lt;2.36), "4", IF(AND(E649&gt;=2.36, E649&lt;2.87), "5", IF(AND(E649&gt;=2.87, E649&lt;3.38), "6",
IF(AND(E649&gt;=3.38, E649&lt;3.89), "7",
IF(AND(E649&gt;=3.89, E649&lt;4.4), "8",
IF(AND(E649&gt;=4.4, E649&lt;4.91), "9",
IF(AND(E649&gt;=4.91, E649&lt;5.42), "10",
IF(AND(E649&gt;=5.42, E649&lt;5.93), "11",
IF(AND(E649&gt;=5.93, E649&lt;6.43), "12",))))))))))))</f>
        <v>0</v>
      </c>
      <c r="H649" s="10" t="str">
        <f t="shared" si="647"/>
        <v>1</v>
      </c>
      <c r="I649" s="19" t="s">
        <v>1555</v>
      </c>
      <c r="J649" s="15" t="s">
        <v>374</v>
      </c>
    </row>
    <row r="650" spans="1:10" x14ac:dyDescent="0.25">
      <c r="A650" s="15" t="s">
        <v>1556</v>
      </c>
      <c r="B650" s="15" t="s">
        <v>35</v>
      </c>
      <c r="C650" s="13" t="s">
        <v>35</v>
      </c>
      <c r="D650" s="15"/>
      <c r="E650" s="15"/>
      <c r="F650" s="13">
        <v>0.82</v>
      </c>
      <c r="G650" s="10">
        <f t="shared" ref="G650:H650" si="648">IF(AND(E650&gt;=0.32, E650&lt;0.83), "1", IF(AND(E650&gt;=0.83, E650&lt;1.34), "2", IF(AND(E650&gt;=1.34, E650&lt;1.85), "3", IF(AND(E650&gt;=1.85, E650&lt;2.36), "4", IF(AND(E650&gt;=2.36, E650&lt;2.87), "5", IF(AND(E650&gt;=2.87, E650&lt;3.38), "6",
IF(AND(E650&gt;=3.38, E650&lt;3.89), "7",
IF(AND(E650&gt;=3.89, E650&lt;4.4), "8",
IF(AND(E650&gt;=4.4, E650&lt;4.91), "9",
IF(AND(E650&gt;=4.91, E650&lt;5.42), "10",
IF(AND(E650&gt;=5.42, E650&lt;5.93), "11",
IF(AND(E650&gt;=5.93, E650&lt;6.43), "12",))))))))))))</f>
        <v>0</v>
      </c>
      <c r="H650" s="10" t="str">
        <f t="shared" si="648"/>
        <v>1</v>
      </c>
      <c r="I650" s="19" t="s">
        <v>1557</v>
      </c>
      <c r="J650" s="15" t="s">
        <v>374</v>
      </c>
    </row>
    <row r="651" spans="1:10" x14ac:dyDescent="0.25">
      <c r="A651" s="15" t="s">
        <v>1558</v>
      </c>
      <c r="B651" s="15" t="s">
        <v>35</v>
      </c>
      <c r="C651" s="13" t="s">
        <v>35</v>
      </c>
      <c r="D651" s="15"/>
      <c r="E651" s="15"/>
      <c r="F651" s="13">
        <v>0.76</v>
      </c>
      <c r="G651" s="10">
        <f t="shared" ref="G651:H651" si="649">IF(AND(E651&gt;=0.32, E651&lt;0.83), "1", IF(AND(E651&gt;=0.83, E651&lt;1.34), "2", IF(AND(E651&gt;=1.34, E651&lt;1.85), "3", IF(AND(E651&gt;=1.85, E651&lt;2.36), "4", IF(AND(E651&gt;=2.36, E651&lt;2.87), "5", IF(AND(E651&gt;=2.87, E651&lt;3.38), "6",
IF(AND(E651&gt;=3.38, E651&lt;3.89), "7",
IF(AND(E651&gt;=3.89, E651&lt;4.4), "8",
IF(AND(E651&gt;=4.4, E651&lt;4.91), "9",
IF(AND(E651&gt;=4.91, E651&lt;5.42), "10",
IF(AND(E651&gt;=5.42, E651&lt;5.93), "11",
IF(AND(E651&gt;=5.93, E651&lt;6.43), "12",))))))))))))</f>
        <v>0</v>
      </c>
      <c r="H651" s="10" t="str">
        <f t="shared" si="649"/>
        <v>1</v>
      </c>
      <c r="I651" s="19" t="s">
        <v>1559</v>
      </c>
      <c r="J651" s="15" t="s">
        <v>374</v>
      </c>
    </row>
    <row r="652" spans="1:10" x14ac:dyDescent="0.25">
      <c r="A652" s="15" t="s">
        <v>1560</v>
      </c>
      <c r="B652" s="15" t="s">
        <v>35</v>
      </c>
      <c r="C652" s="13" t="s">
        <v>35</v>
      </c>
      <c r="D652" s="15"/>
      <c r="E652" s="15"/>
      <c r="F652" s="13">
        <v>0.755</v>
      </c>
      <c r="G652" s="10">
        <f t="shared" ref="G652:H652" si="650">IF(AND(E652&gt;=0.32, E652&lt;0.83), "1", IF(AND(E652&gt;=0.83, E652&lt;1.34), "2", IF(AND(E652&gt;=1.34, E652&lt;1.85), "3", IF(AND(E652&gt;=1.85, E652&lt;2.36), "4", IF(AND(E652&gt;=2.36, E652&lt;2.87), "5", IF(AND(E652&gt;=2.87, E652&lt;3.38), "6",
IF(AND(E652&gt;=3.38, E652&lt;3.89), "7",
IF(AND(E652&gt;=3.89, E652&lt;4.4), "8",
IF(AND(E652&gt;=4.4, E652&lt;4.91), "9",
IF(AND(E652&gt;=4.91, E652&lt;5.42), "10",
IF(AND(E652&gt;=5.42, E652&lt;5.93), "11",
IF(AND(E652&gt;=5.93, E652&lt;6.43), "12",))))))))))))</f>
        <v>0</v>
      </c>
      <c r="H652" s="10" t="str">
        <f t="shared" si="650"/>
        <v>1</v>
      </c>
      <c r="I652" s="19" t="s">
        <v>1561</v>
      </c>
      <c r="J652" s="15" t="s">
        <v>374</v>
      </c>
    </row>
    <row r="653" spans="1:10" x14ac:dyDescent="0.25">
      <c r="A653" s="15" t="s">
        <v>1562</v>
      </c>
      <c r="B653" s="15" t="s">
        <v>35</v>
      </c>
      <c r="C653" s="13" t="s">
        <v>35</v>
      </c>
      <c r="D653" s="15"/>
      <c r="E653" s="15"/>
      <c r="F653" s="13">
        <v>0.67500000000000004</v>
      </c>
      <c r="G653" s="10">
        <f t="shared" ref="G653:H653" si="651">IF(AND(E653&gt;=0.32, E653&lt;0.83), "1", IF(AND(E653&gt;=0.83, E653&lt;1.34), "2", IF(AND(E653&gt;=1.34, E653&lt;1.85), "3", IF(AND(E653&gt;=1.85, E653&lt;2.36), "4", IF(AND(E653&gt;=2.36, E653&lt;2.87), "5", IF(AND(E653&gt;=2.87, E653&lt;3.38), "6",
IF(AND(E653&gt;=3.38, E653&lt;3.89), "7",
IF(AND(E653&gt;=3.89, E653&lt;4.4), "8",
IF(AND(E653&gt;=4.4, E653&lt;4.91), "9",
IF(AND(E653&gt;=4.91, E653&lt;5.42), "10",
IF(AND(E653&gt;=5.42, E653&lt;5.93), "11",
IF(AND(E653&gt;=5.93, E653&lt;6.43), "12",))))))))))))</f>
        <v>0</v>
      </c>
      <c r="H653" s="10" t="str">
        <f t="shared" si="651"/>
        <v>1</v>
      </c>
      <c r="I653" s="19" t="s">
        <v>1563</v>
      </c>
      <c r="J653" s="15" t="s">
        <v>374</v>
      </c>
    </row>
    <row r="654" spans="1:10" x14ac:dyDescent="0.25">
      <c r="A654" s="15" t="s">
        <v>1564</v>
      </c>
      <c r="B654" s="15" t="s">
        <v>35</v>
      </c>
      <c r="C654" s="13" t="s">
        <v>35</v>
      </c>
      <c r="D654" s="15"/>
      <c r="E654" s="15"/>
      <c r="F654" s="13">
        <v>0.78</v>
      </c>
      <c r="G654" s="10">
        <f t="shared" ref="G654:H654" si="652">IF(AND(E654&gt;=0.32, E654&lt;0.83), "1", IF(AND(E654&gt;=0.83, E654&lt;1.34), "2", IF(AND(E654&gt;=1.34, E654&lt;1.85), "3", IF(AND(E654&gt;=1.85, E654&lt;2.36), "4", IF(AND(E654&gt;=2.36, E654&lt;2.87), "5", IF(AND(E654&gt;=2.87, E654&lt;3.38), "6",
IF(AND(E654&gt;=3.38, E654&lt;3.89), "7",
IF(AND(E654&gt;=3.89, E654&lt;4.4), "8",
IF(AND(E654&gt;=4.4, E654&lt;4.91), "9",
IF(AND(E654&gt;=4.91, E654&lt;5.42), "10",
IF(AND(E654&gt;=5.42, E654&lt;5.93), "11",
IF(AND(E654&gt;=5.93, E654&lt;6.43), "12",))))))))))))</f>
        <v>0</v>
      </c>
      <c r="H654" s="10" t="str">
        <f t="shared" si="652"/>
        <v>1</v>
      </c>
      <c r="I654" s="19" t="s">
        <v>1565</v>
      </c>
      <c r="J654" s="15" t="s">
        <v>374</v>
      </c>
    </row>
    <row r="655" spans="1:10" x14ac:dyDescent="0.25">
      <c r="A655" s="15" t="s">
        <v>1566</v>
      </c>
      <c r="B655" s="15" t="s">
        <v>35</v>
      </c>
      <c r="C655" s="13" t="s">
        <v>35</v>
      </c>
      <c r="D655" s="15"/>
      <c r="E655" s="15"/>
      <c r="F655" s="13">
        <v>0.52</v>
      </c>
      <c r="G655" s="10">
        <f t="shared" ref="G655:H655" si="653">IF(AND(E655&gt;=0.32, E655&lt;0.83), "1", IF(AND(E655&gt;=0.83, E655&lt;1.34), "2", IF(AND(E655&gt;=1.34, E655&lt;1.85), "3", IF(AND(E655&gt;=1.85, E655&lt;2.36), "4", IF(AND(E655&gt;=2.36, E655&lt;2.87), "5", IF(AND(E655&gt;=2.87, E655&lt;3.38), "6",
IF(AND(E655&gt;=3.38, E655&lt;3.89), "7",
IF(AND(E655&gt;=3.89, E655&lt;4.4), "8",
IF(AND(E655&gt;=4.4, E655&lt;4.91), "9",
IF(AND(E655&gt;=4.91, E655&lt;5.42), "10",
IF(AND(E655&gt;=5.42, E655&lt;5.93), "11",
IF(AND(E655&gt;=5.93, E655&lt;6.43), "12",))))))))))))</f>
        <v>0</v>
      </c>
      <c r="H655" s="10" t="str">
        <f t="shared" si="653"/>
        <v>1</v>
      </c>
      <c r="I655" s="19" t="s">
        <v>1567</v>
      </c>
      <c r="J655" s="15" t="s">
        <v>374</v>
      </c>
    </row>
    <row r="656" spans="1:10" x14ac:dyDescent="0.25">
      <c r="A656" s="15" t="s">
        <v>1568</v>
      </c>
      <c r="B656" s="15" t="s">
        <v>35</v>
      </c>
      <c r="C656" s="13" t="s">
        <v>35</v>
      </c>
      <c r="D656" s="15"/>
      <c r="E656" s="15"/>
      <c r="F656" s="13">
        <v>0.64</v>
      </c>
      <c r="G656" s="10">
        <f t="shared" ref="G656:H656" si="654">IF(AND(E656&gt;=0.32, E656&lt;0.83), "1", IF(AND(E656&gt;=0.83, E656&lt;1.34), "2", IF(AND(E656&gt;=1.34, E656&lt;1.85), "3", IF(AND(E656&gt;=1.85, E656&lt;2.36), "4", IF(AND(E656&gt;=2.36, E656&lt;2.87), "5", IF(AND(E656&gt;=2.87, E656&lt;3.38), "6",
IF(AND(E656&gt;=3.38, E656&lt;3.89), "7",
IF(AND(E656&gt;=3.89, E656&lt;4.4), "8",
IF(AND(E656&gt;=4.4, E656&lt;4.91), "9",
IF(AND(E656&gt;=4.91, E656&lt;5.42), "10",
IF(AND(E656&gt;=5.42, E656&lt;5.93), "11",
IF(AND(E656&gt;=5.93, E656&lt;6.43), "12",))))))))))))</f>
        <v>0</v>
      </c>
      <c r="H656" s="10" t="str">
        <f t="shared" si="654"/>
        <v>1</v>
      </c>
      <c r="I656" s="19" t="s">
        <v>1569</v>
      </c>
      <c r="J656" s="15" t="s">
        <v>374</v>
      </c>
    </row>
    <row r="657" spans="1:10" x14ac:dyDescent="0.25">
      <c r="A657" s="15" t="s">
        <v>1570</v>
      </c>
      <c r="B657" s="15" t="s">
        <v>35</v>
      </c>
      <c r="C657" s="13" t="s">
        <v>35</v>
      </c>
      <c r="D657" s="15"/>
      <c r="E657" s="15"/>
      <c r="F657" s="13">
        <v>0.95499999999999996</v>
      </c>
      <c r="G657" s="10">
        <f t="shared" ref="G657:H657" si="655">IF(AND(E657&gt;=0.32, E657&lt;0.83), "1", IF(AND(E657&gt;=0.83, E657&lt;1.34), "2", IF(AND(E657&gt;=1.34, E657&lt;1.85), "3", IF(AND(E657&gt;=1.85, E657&lt;2.36), "4", IF(AND(E657&gt;=2.36, E657&lt;2.87), "5", IF(AND(E657&gt;=2.87, E657&lt;3.38), "6",
IF(AND(E657&gt;=3.38, E657&lt;3.89), "7",
IF(AND(E657&gt;=3.89, E657&lt;4.4), "8",
IF(AND(E657&gt;=4.4, E657&lt;4.91), "9",
IF(AND(E657&gt;=4.91, E657&lt;5.42), "10",
IF(AND(E657&gt;=5.42, E657&lt;5.93), "11",
IF(AND(E657&gt;=5.93, E657&lt;6.43), "12",))))))))))))</f>
        <v>0</v>
      </c>
      <c r="H657" s="10" t="str">
        <f t="shared" si="655"/>
        <v>2</v>
      </c>
      <c r="I657" s="19" t="s">
        <v>1571</v>
      </c>
      <c r="J657" s="15" t="s">
        <v>374</v>
      </c>
    </row>
    <row r="658" spans="1:10" x14ac:dyDescent="0.25">
      <c r="A658" s="15" t="s">
        <v>1572</v>
      </c>
      <c r="B658" s="15" t="s">
        <v>35</v>
      </c>
      <c r="C658" s="13" t="s">
        <v>35</v>
      </c>
      <c r="D658" s="15"/>
      <c r="E658" s="15"/>
      <c r="F658" s="13">
        <v>0.69</v>
      </c>
      <c r="G658" s="10">
        <f t="shared" ref="G658:H658" si="656">IF(AND(E658&gt;=0.32, E658&lt;0.83), "1", IF(AND(E658&gt;=0.83, E658&lt;1.34), "2", IF(AND(E658&gt;=1.34, E658&lt;1.85), "3", IF(AND(E658&gt;=1.85, E658&lt;2.36), "4", IF(AND(E658&gt;=2.36, E658&lt;2.87), "5", IF(AND(E658&gt;=2.87, E658&lt;3.38), "6",
IF(AND(E658&gt;=3.38, E658&lt;3.89), "7",
IF(AND(E658&gt;=3.89, E658&lt;4.4), "8",
IF(AND(E658&gt;=4.4, E658&lt;4.91), "9",
IF(AND(E658&gt;=4.91, E658&lt;5.42), "10",
IF(AND(E658&gt;=5.42, E658&lt;5.93), "11",
IF(AND(E658&gt;=5.93, E658&lt;6.43), "12",))))))))))))</f>
        <v>0</v>
      </c>
      <c r="H658" s="10" t="str">
        <f t="shared" si="656"/>
        <v>1</v>
      </c>
      <c r="I658" s="19" t="s">
        <v>1573</v>
      </c>
      <c r="J658" s="15" t="s">
        <v>374</v>
      </c>
    </row>
    <row r="659" spans="1:10" x14ac:dyDescent="0.25">
      <c r="A659" s="15" t="s">
        <v>1574</v>
      </c>
      <c r="B659" s="15" t="s">
        <v>35</v>
      </c>
      <c r="C659" s="13" t="s">
        <v>35</v>
      </c>
      <c r="D659" s="15"/>
      <c r="E659" s="15"/>
      <c r="F659" s="13">
        <v>0.63</v>
      </c>
      <c r="G659" s="10">
        <f t="shared" ref="G659:H659" si="657">IF(AND(E659&gt;=0.32, E659&lt;0.83), "1", IF(AND(E659&gt;=0.83, E659&lt;1.34), "2", IF(AND(E659&gt;=1.34, E659&lt;1.85), "3", IF(AND(E659&gt;=1.85, E659&lt;2.36), "4", IF(AND(E659&gt;=2.36, E659&lt;2.87), "5", IF(AND(E659&gt;=2.87, E659&lt;3.38), "6",
IF(AND(E659&gt;=3.38, E659&lt;3.89), "7",
IF(AND(E659&gt;=3.89, E659&lt;4.4), "8",
IF(AND(E659&gt;=4.4, E659&lt;4.91), "9",
IF(AND(E659&gt;=4.91, E659&lt;5.42), "10",
IF(AND(E659&gt;=5.42, E659&lt;5.93), "11",
IF(AND(E659&gt;=5.93, E659&lt;6.43), "12",))))))))))))</f>
        <v>0</v>
      </c>
      <c r="H659" s="10" t="str">
        <f t="shared" si="657"/>
        <v>1</v>
      </c>
      <c r="I659" s="19" t="s">
        <v>1575</v>
      </c>
      <c r="J659" s="15" t="s">
        <v>374</v>
      </c>
    </row>
    <row r="660" spans="1:10" x14ac:dyDescent="0.25">
      <c r="A660" s="15" t="s">
        <v>1576</v>
      </c>
      <c r="B660" s="15" t="s">
        <v>35</v>
      </c>
      <c r="C660" s="13" t="s">
        <v>35</v>
      </c>
      <c r="D660" s="15"/>
      <c r="E660" s="15"/>
      <c r="F660" s="13">
        <v>1</v>
      </c>
      <c r="G660" s="10">
        <f t="shared" ref="G660:H660" si="658">IF(AND(E660&gt;=0.32, E660&lt;0.83), "1", IF(AND(E660&gt;=0.83, E660&lt;1.34), "2", IF(AND(E660&gt;=1.34, E660&lt;1.85), "3", IF(AND(E660&gt;=1.85, E660&lt;2.36), "4", IF(AND(E660&gt;=2.36, E660&lt;2.87), "5", IF(AND(E660&gt;=2.87, E660&lt;3.38), "6",
IF(AND(E660&gt;=3.38, E660&lt;3.89), "7",
IF(AND(E660&gt;=3.89, E660&lt;4.4), "8",
IF(AND(E660&gt;=4.4, E660&lt;4.91), "9",
IF(AND(E660&gt;=4.91, E660&lt;5.42), "10",
IF(AND(E660&gt;=5.42, E660&lt;5.93), "11",
IF(AND(E660&gt;=5.93, E660&lt;6.43), "12",))))))))))))</f>
        <v>0</v>
      </c>
      <c r="H660" s="10" t="str">
        <f t="shared" si="658"/>
        <v>2</v>
      </c>
      <c r="I660" s="19" t="s">
        <v>1577</v>
      </c>
      <c r="J660" s="15" t="s">
        <v>374</v>
      </c>
    </row>
    <row r="661" spans="1:10" x14ac:dyDescent="0.25">
      <c r="A661" s="15" t="s">
        <v>1578</v>
      </c>
      <c r="B661" s="15" t="s">
        <v>35</v>
      </c>
      <c r="C661" s="13" t="s">
        <v>35</v>
      </c>
      <c r="D661" s="15"/>
      <c r="E661" s="15"/>
      <c r="F661" s="13">
        <v>0.59</v>
      </c>
      <c r="G661" s="10">
        <f t="shared" ref="G661:H661" si="659">IF(AND(E661&gt;=0.32, E661&lt;0.83), "1", IF(AND(E661&gt;=0.83, E661&lt;1.34), "2", IF(AND(E661&gt;=1.34, E661&lt;1.85), "3", IF(AND(E661&gt;=1.85, E661&lt;2.36), "4", IF(AND(E661&gt;=2.36, E661&lt;2.87), "5", IF(AND(E661&gt;=2.87, E661&lt;3.38), "6",
IF(AND(E661&gt;=3.38, E661&lt;3.89), "7",
IF(AND(E661&gt;=3.89, E661&lt;4.4), "8",
IF(AND(E661&gt;=4.4, E661&lt;4.91), "9",
IF(AND(E661&gt;=4.91, E661&lt;5.42), "10",
IF(AND(E661&gt;=5.42, E661&lt;5.93), "11",
IF(AND(E661&gt;=5.93, E661&lt;6.43), "12",))))))))))))</f>
        <v>0</v>
      </c>
      <c r="H661" s="10" t="str">
        <f t="shared" si="659"/>
        <v>1</v>
      </c>
      <c r="I661" s="19" t="s">
        <v>1579</v>
      </c>
      <c r="J661" s="15" t="s">
        <v>374</v>
      </c>
    </row>
    <row r="662" spans="1:10" x14ac:dyDescent="0.25">
      <c r="A662" s="15" t="s">
        <v>1580</v>
      </c>
      <c r="B662" s="15" t="s">
        <v>35</v>
      </c>
      <c r="C662" s="13" t="s">
        <v>35</v>
      </c>
      <c r="D662" s="15"/>
      <c r="E662" s="15"/>
      <c r="F662" s="13">
        <v>0.79500000000000004</v>
      </c>
      <c r="G662" s="10">
        <f t="shared" ref="G662:H662" si="660">IF(AND(E662&gt;=0.32, E662&lt;0.83), "1", IF(AND(E662&gt;=0.83, E662&lt;1.34), "2", IF(AND(E662&gt;=1.34, E662&lt;1.85), "3", IF(AND(E662&gt;=1.85, E662&lt;2.36), "4", IF(AND(E662&gt;=2.36, E662&lt;2.87), "5", IF(AND(E662&gt;=2.87, E662&lt;3.38), "6",
IF(AND(E662&gt;=3.38, E662&lt;3.89), "7",
IF(AND(E662&gt;=3.89, E662&lt;4.4), "8",
IF(AND(E662&gt;=4.4, E662&lt;4.91), "9",
IF(AND(E662&gt;=4.91, E662&lt;5.42), "10",
IF(AND(E662&gt;=5.42, E662&lt;5.93), "11",
IF(AND(E662&gt;=5.93, E662&lt;6.43), "12",))))))))))))</f>
        <v>0</v>
      </c>
      <c r="H662" s="10" t="str">
        <f t="shared" si="660"/>
        <v>1</v>
      </c>
      <c r="I662" s="19" t="s">
        <v>1581</v>
      </c>
      <c r="J662" s="15" t="s">
        <v>374</v>
      </c>
    </row>
    <row r="663" spans="1:10" x14ac:dyDescent="0.25">
      <c r="A663" s="15" t="s">
        <v>1582</v>
      </c>
      <c r="B663" s="15" t="s">
        <v>35</v>
      </c>
      <c r="C663" s="13" t="s">
        <v>35</v>
      </c>
      <c r="D663" s="15"/>
      <c r="E663" s="15"/>
      <c r="F663" s="13">
        <v>0.52</v>
      </c>
      <c r="G663" s="10">
        <f t="shared" ref="G663:H663" si="661">IF(AND(E663&gt;=0.32, E663&lt;0.83), "1", IF(AND(E663&gt;=0.83, E663&lt;1.34), "2", IF(AND(E663&gt;=1.34, E663&lt;1.85), "3", IF(AND(E663&gt;=1.85, E663&lt;2.36), "4", IF(AND(E663&gt;=2.36, E663&lt;2.87), "5", IF(AND(E663&gt;=2.87, E663&lt;3.38), "6",
IF(AND(E663&gt;=3.38, E663&lt;3.89), "7",
IF(AND(E663&gt;=3.89, E663&lt;4.4), "8",
IF(AND(E663&gt;=4.4, E663&lt;4.91), "9",
IF(AND(E663&gt;=4.91, E663&lt;5.42), "10",
IF(AND(E663&gt;=5.42, E663&lt;5.93), "11",
IF(AND(E663&gt;=5.93, E663&lt;6.43), "12",))))))))))))</f>
        <v>0</v>
      </c>
      <c r="H663" s="10" t="str">
        <f t="shared" si="661"/>
        <v>1</v>
      </c>
      <c r="I663" s="19" t="s">
        <v>1583</v>
      </c>
      <c r="J663" s="15" t="s">
        <v>374</v>
      </c>
    </row>
    <row r="664" spans="1:10" x14ac:dyDescent="0.25">
      <c r="A664" s="15" t="s">
        <v>1584</v>
      </c>
      <c r="B664" s="15" t="s">
        <v>35</v>
      </c>
      <c r="C664" s="13" t="s">
        <v>35</v>
      </c>
      <c r="D664" s="15"/>
      <c r="E664" s="15"/>
      <c r="F664" s="13">
        <v>0.68500000000000005</v>
      </c>
      <c r="G664" s="10">
        <f t="shared" ref="G664:H664" si="662">IF(AND(E664&gt;=0.32, E664&lt;0.83), "1", IF(AND(E664&gt;=0.83, E664&lt;1.34), "2", IF(AND(E664&gt;=1.34, E664&lt;1.85), "3", IF(AND(E664&gt;=1.85, E664&lt;2.36), "4", IF(AND(E664&gt;=2.36, E664&lt;2.87), "5", IF(AND(E664&gt;=2.87, E664&lt;3.38), "6",
IF(AND(E664&gt;=3.38, E664&lt;3.89), "7",
IF(AND(E664&gt;=3.89, E664&lt;4.4), "8",
IF(AND(E664&gt;=4.4, E664&lt;4.91), "9",
IF(AND(E664&gt;=4.91, E664&lt;5.42), "10",
IF(AND(E664&gt;=5.42, E664&lt;5.93), "11",
IF(AND(E664&gt;=5.93, E664&lt;6.43), "12",))))))))))))</f>
        <v>0</v>
      </c>
      <c r="H664" s="10" t="str">
        <f t="shared" si="662"/>
        <v>1</v>
      </c>
      <c r="I664" s="19" t="s">
        <v>1585</v>
      </c>
      <c r="J664" s="15" t="s">
        <v>374</v>
      </c>
    </row>
    <row r="665" spans="1:10" x14ac:dyDescent="0.25">
      <c r="A665" s="15" t="s">
        <v>1586</v>
      </c>
      <c r="B665" s="15" t="s">
        <v>35</v>
      </c>
      <c r="C665" s="13" t="s">
        <v>35</v>
      </c>
      <c r="D665" s="15"/>
      <c r="E665" s="15"/>
      <c r="F665" s="13">
        <v>0.60499999999999998</v>
      </c>
      <c r="G665" s="10">
        <f t="shared" ref="G665:H665" si="663">IF(AND(E665&gt;=0.32, E665&lt;0.83), "1", IF(AND(E665&gt;=0.83, E665&lt;1.34), "2", IF(AND(E665&gt;=1.34, E665&lt;1.85), "3", IF(AND(E665&gt;=1.85, E665&lt;2.36), "4", IF(AND(E665&gt;=2.36, E665&lt;2.87), "5", IF(AND(E665&gt;=2.87, E665&lt;3.38), "6",
IF(AND(E665&gt;=3.38, E665&lt;3.89), "7",
IF(AND(E665&gt;=3.89, E665&lt;4.4), "8",
IF(AND(E665&gt;=4.4, E665&lt;4.91), "9",
IF(AND(E665&gt;=4.91, E665&lt;5.42), "10",
IF(AND(E665&gt;=5.42, E665&lt;5.93), "11",
IF(AND(E665&gt;=5.93, E665&lt;6.43), "12",))))))))))))</f>
        <v>0</v>
      </c>
      <c r="H665" s="10" t="str">
        <f t="shared" si="663"/>
        <v>1</v>
      </c>
      <c r="I665" s="19" t="s">
        <v>1587</v>
      </c>
      <c r="J665" s="15" t="s">
        <v>374</v>
      </c>
    </row>
    <row r="666" spans="1:10" x14ac:dyDescent="0.25">
      <c r="A666" s="15" t="s">
        <v>1588</v>
      </c>
      <c r="B666" s="15" t="s">
        <v>35</v>
      </c>
      <c r="C666" s="13" t="s">
        <v>35</v>
      </c>
      <c r="D666" s="15"/>
      <c r="E666" s="15"/>
      <c r="F666" s="13">
        <v>0.5</v>
      </c>
      <c r="G666" s="10">
        <f t="shared" ref="G666:H666" si="664">IF(AND(E666&gt;=0.32, E666&lt;0.83), "1", IF(AND(E666&gt;=0.83, E666&lt;1.34), "2", IF(AND(E666&gt;=1.34, E666&lt;1.85), "3", IF(AND(E666&gt;=1.85, E666&lt;2.36), "4", IF(AND(E666&gt;=2.36, E666&lt;2.87), "5", IF(AND(E666&gt;=2.87, E666&lt;3.38), "6",
IF(AND(E666&gt;=3.38, E666&lt;3.89), "7",
IF(AND(E666&gt;=3.89, E666&lt;4.4), "8",
IF(AND(E666&gt;=4.4, E666&lt;4.91), "9",
IF(AND(E666&gt;=4.91, E666&lt;5.42), "10",
IF(AND(E666&gt;=5.42, E666&lt;5.93), "11",
IF(AND(E666&gt;=5.93, E666&lt;6.43), "12",))))))))))))</f>
        <v>0</v>
      </c>
      <c r="H666" s="10" t="str">
        <f t="shared" si="664"/>
        <v>1</v>
      </c>
      <c r="I666" s="19" t="s">
        <v>1589</v>
      </c>
      <c r="J666" s="15" t="s">
        <v>374</v>
      </c>
    </row>
    <row r="667" spans="1:10" x14ac:dyDescent="0.25">
      <c r="A667" s="15" t="s">
        <v>1590</v>
      </c>
      <c r="B667" s="15" t="s">
        <v>35</v>
      </c>
      <c r="C667" s="13" t="s">
        <v>35</v>
      </c>
      <c r="D667" s="15"/>
      <c r="E667" s="15"/>
      <c r="F667" s="13">
        <v>0.53500000000000003</v>
      </c>
      <c r="G667" s="10">
        <f t="shared" ref="G667:H667" si="665">IF(AND(E667&gt;=0.32, E667&lt;0.83), "1", IF(AND(E667&gt;=0.83, E667&lt;1.34), "2", IF(AND(E667&gt;=1.34, E667&lt;1.85), "3", IF(AND(E667&gt;=1.85, E667&lt;2.36), "4", IF(AND(E667&gt;=2.36, E667&lt;2.87), "5", IF(AND(E667&gt;=2.87, E667&lt;3.38), "6",
IF(AND(E667&gt;=3.38, E667&lt;3.89), "7",
IF(AND(E667&gt;=3.89, E667&lt;4.4), "8",
IF(AND(E667&gt;=4.4, E667&lt;4.91), "9",
IF(AND(E667&gt;=4.91, E667&lt;5.42), "10",
IF(AND(E667&gt;=5.42, E667&lt;5.93), "11",
IF(AND(E667&gt;=5.93, E667&lt;6.43), "12",))))))))))))</f>
        <v>0</v>
      </c>
      <c r="H667" s="10" t="str">
        <f t="shared" si="665"/>
        <v>1</v>
      </c>
      <c r="I667" s="19" t="s">
        <v>1591</v>
      </c>
      <c r="J667" s="15" t="s">
        <v>374</v>
      </c>
    </row>
    <row r="668" spans="1:10" x14ac:dyDescent="0.25">
      <c r="A668" s="15" t="s">
        <v>1592</v>
      </c>
      <c r="B668" s="15" t="s">
        <v>35</v>
      </c>
      <c r="C668" s="13" t="s">
        <v>35</v>
      </c>
      <c r="D668" s="15"/>
      <c r="E668" s="15"/>
      <c r="F668" s="13">
        <v>0.62</v>
      </c>
      <c r="G668" s="10">
        <f t="shared" ref="G668:H668" si="666">IF(AND(E668&gt;=0.32, E668&lt;0.83), "1", IF(AND(E668&gt;=0.83, E668&lt;1.34), "2", IF(AND(E668&gt;=1.34, E668&lt;1.85), "3", IF(AND(E668&gt;=1.85, E668&lt;2.36), "4", IF(AND(E668&gt;=2.36, E668&lt;2.87), "5", IF(AND(E668&gt;=2.87, E668&lt;3.38), "6",
IF(AND(E668&gt;=3.38, E668&lt;3.89), "7",
IF(AND(E668&gt;=3.89, E668&lt;4.4), "8",
IF(AND(E668&gt;=4.4, E668&lt;4.91), "9",
IF(AND(E668&gt;=4.91, E668&lt;5.42), "10",
IF(AND(E668&gt;=5.42, E668&lt;5.93), "11",
IF(AND(E668&gt;=5.93, E668&lt;6.43), "12",))))))))))))</f>
        <v>0</v>
      </c>
      <c r="H668" s="10" t="str">
        <f t="shared" si="666"/>
        <v>1</v>
      </c>
      <c r="I668" s="19" t="s">
        <v>1593</v>
      </c>
      <c r="J668" s="15" t="s">
        <v>374</v>
      </c>
    </row>
    <row r="669" spans="1:10" x14ac:dyDescent="0.25">
      <c r="A669" s="15" t="s">
        <v>1594</v>
      </c>
      <c r="B669" s="15" t="s">
        <v>35</v>
      </c>
      <c r="C669" s="13" t="s">
        <v>35</v>
      </c>
      <c r="D669" s="15"/>
      <c r="E669" s="15"/>
      <c r="F669" s="13">
        <v>0.76</v>
      </c>
      <c r="G669" s="10">
        <f t="shared" ref="G669:H669" si="667">IF(AND(E669&gt;=0.32, E669&lt;0.83), "1", IF(AND(E669&gt;=0.83, E669&lt;1.34), "2", IF(AND(E669&gt;=1.34, E669&lt;1.85), "3", IF(AND(E669&gt;=1.85, E669&lt;2.36), "4", IF(AND(E669&gt;=2.36, E669&lt;2.87), "5", IF(AND(E669&gt;=2.87, E669&lt;3.38), "6",
IF(AND(E669&gt;=3.38, E669&lt;3.89), "7",
IF(AND(E669&gt;=3.89, E669&lt;4.4), "8",
IF(AND(E669&gt;=4.4, E669&lt;4.91), "9",
IF(AND(E669&gt;=4.91, E669&lt;5.42), "10",
IF(AND(E669&gt;=5.42, E669&lt;5.93), "11",
IF(AND(E669&gt;=5.93, E669&lt;6.43), "12",))))))))))))</f>
        <v>0</v>
      </c>
      <c r="H669" s="10" t="str">
        <f t="shared" si="667"/>
        <v>1</v>
      </c>
      <c r="I669" s="19" t="s">
        <v>1595</v>
      </c>
      <c r="J669" s="15" t="s">
        <v>374</v>
      </c>
    </row>
    <row r="670" spans="1:10" x14ac:dyDescent="0.25">
      <c r="A670" s="15" t="s">
        <v>1596</v>
      </c>
      <c r="B670" s="15" t="s">
        <v>35</v>
      </c>
      <c r="C670" s="13" t="s">
        <v>35</v>
      </c>
      <c r="D670" s="15"/>
      <c r="E670" s="15"/>
      <c r="F670" s="13">
        <v>0.57499999999999996</v>
      </c>
      <c r="G670" s="10">
        <f t="shared" ref="G670:H670" si="668">IF(AND(E670&gt;=0.32, E670&lt;0.83), "1", IF(AND(E670&gt;=0.83, E670&lt;1.34), "2", IF(AND(E670&gt;=1.34, E670&lt;1.85), "3", IF(AND(E670&gt;=1.85, E670&lt;2.36), "4", IF(AND(E670&gt;=2.36, E670&lt;2.87), "5", IF(AND(E670&gt;=2.87, E670&lt;3.38), "6",
IF(AND(E670&gt;=3.38, E670&lt;3.89), "7",
IF(AND(E670&gt;=3.89, E670&lt;4.4), "8",
IF(AND(E670&gt;=4.4, E670&lt;4.91), "9",
IF(AND(E670&gt;=4.91, E670&lt;5.42), "10",
IF(AND(E670&gt;=5.42, E670&lt;5.93), "11",
IF(AND(E670&gt;=5.93, E670&lt;6.43), "12",))))))))))))</f>
        <v>0</v>
      </c>
      <c r="H670" s="10" t="str">
        <f t="shared" si="668"/>
        <v>1</v>
      </c>
      <c r="I670" s="19" t="s">
        <v>1597</v>
      </c>
      <c r="J670" s="15" t="s">
        <v>374</v>
      </c>
    </row>
    <row r="671" spans="1:10" x14ac:dyDescent="0.25">
      <c r="A671" s="15" t="s">
        <v>1598</v>
      </c>
      <c r="B671" s="15" t="s">
        <v>35</v>
      </c>
      <c r="C671" s="13" t="s">
        <v>35</v>
      </c>
      <c r="D671" s="15"/>
      <c r="E671" s="15"/>
      <c r="F671" s="13">
        <v>0.61499999999999999</v>
      </c>
      <c r="G671" s="10">
        <f t="shared" ref="G671:H671" si="669">IF(AND(E671&gt;=0.32, E671&lt;0.83), "1", IF(AND(E671&gt;=0.83, E671&lt;1.34), "2", IF(AND(E671&gt;=1.34, E671&lt;1.85), "3", IF(AND(E671&gt;=1.85, E671&lt;2.36), "4", IF(AND(E671&gt;=2.36, E671&lt;2.87), "5", IF(AND(E671&gt;=2.87, E671&lt;3.38), "6",
IF(AND(E671&gt;=3.38, E671&lt;3.89), "7",
IF(AND(E671&gt;=3.89, E671&lt;4.4), "8",
IF(AND(E671&gt;=4.4, E671&lt;4.91), "9",
IF(AND(E671&gt;=4.91, E671&lt;5.42), "10",
IF(AND(E671&gt;=5.42, E671&lt;5.93), "11",
IF(AND(E671&gt;=5.93, E671&lt;6.43), "12",))))))))))))</f>
        <v>0</v>
      </c>
      <c r="H671" s="10" t="str">
        <f t="shared" si="669"/>
        <v>1</v>
      </c>
      <c r="I671" s="19" t="s">
        <v>1599</v>
      </c>
      <c r="J671" s="15" t="s">
        <v>374</v>
      </c>
    </row>
    <row r="672" spans="1:10" x14ac:dyDescent="0.25">
      <c r="A672" s="15" t="s">
        <v>1600</v>
      </c>
      <c r="B672" s="15" t="s">
        <v>35</v>
      </c>
      <c r="C672" s="13" t="s">
        <v>35</v>
      </c>
      <c r="D672" s="15"/>
      <c r="E672" s="15"/>
      <c r="F672" s="13">
        <v>1.1000000000000001</v>
      </c>
      <c r="G672" s="10">
        <f t="shared" ref="G672:H672" si="670">IF(AND(E672&gt;=0.32, E672&lt;0.83), "1", IF(AND(E672&gt;=0.83, E672&lt;1.34), "2", IF(AND(E672&gt;=1.34, E672&lt;1.85), "3", IF(AND(E672&gt;=1.85, E672&lt;2.36), "4", IF(AND(E672&gt;=2.36, E672&lt;2.87), "5", IF(AND(E672&gt;=2.87, E672&lt;3.38), "6",
IF(AND(E672&gt;=3.38, E672&lt;3.89), "7",
IF(AND(E672&gt;=3.89, E672&lt;4.4), "8",
IF(AND(E672&gt;=4.4, E672&lt;4.91), "9",
IF(AND(E672&gt;=4.91, E672&lt;5.42), "10",
IF(AND(E672&gt;=5.42, E672&lt;5.93), "11",
IF(AND(E672&gt;=5.93, E672&lt;6.43), "12",))))))))))))</f>
        <v>0</v>
      </c>
      <c r="H672" s="10" t="str">
        <f t="shared" si="670"/>
        <v>2</v>
      </c>
      <c r="I672" s="19" t="s">
        <v>1601</v>
      </c>
      <c r="J672" s="15" t="s">
        <v>374</v>
      </c>
    </row>
    <row r="673" spans="1:10" x14ac:dyDescent="0.25">
      <c r="A673" s="15" t="s">
        <v>1602</v>
      </c>
      <c r="B673" s="15" t="s">
        <v>35</v>
      </c>
      <c r="C673" s="13" t="s">
        <v>35</v>
      </c>
      <c r="D673" s="15"/>
      <c r="E673" s="15"/>
      <c r="F673" s="13">
        <v>0.6</v>
      </c>
      <c r="G673" s="10">
        <f t="shared" ref="G673:H673" si="671">IF(AND(E673&gt;=0.32, E673&lt;0.83), "1", IF(AND(E673&gt;=0.83, E673&lt;1.34), "2", IF(AND(E673&gt;=1.34, E673&lt;1.85), "3", IF(AND(E673&gt;=1.85, E673&lt;2.36), "4", IF(AND(E673&gt;=2.36, E673&lt;2.87), "5", IF(AND(E673&gt;=2.87, E673&lt;3.38), "6",
IF(AND(E673&gt;=3.38, E673&lt;3.89), "7",
IF(AND(E673&gt;=3.89, E673&lt;4.4), "8",
IF(AND(E673&gt;=4.4, E673&lt;4.91), "9",
IF(AND(E673&gt;=4.91, E673&lt;5.42), "10",
IF(AND(E673&gt;=5.42, E673&lt;5.93), "11",
IF(AND(E673&gt;=5.93, E673&lt;6.43), "12",))))))))))))</f>
        <v>0</v>
      </c>
      <c r="H673" s="10" t="str">
        <f t="shared" si="671"/>
        <v>1</v>
      </c>
      <c r="I673" s="19" t="s">
        <v>1603</v>
      </c>
      <c r="J673" s="15" t="s">
        <v>374</v>
      </c>
    </row>
    <row r="674" spans="1:10" x14ac:dyDescent="0.25">
      <c r="A674" s="15" t="s">
        <v>1604</v>
      </c>
      <c r="B674" s="15" t="s">
        <v>35</v>
      </c>
      <c r="C674" s="13" t="s">
        <v>35</v>
      </c>
      <c r="D674" s="15"/>
      <c r="E674" s="15"/>
      <c r="F674" s="13">
        <v>1.1499999999999999</v>
      </c>
      <c r="G674" s="10">
        <f t="shared" ref="G674:H674" si="672">IF(AND(E674&gt;=0.32, E674&lt;0.83), "1", IF(AND(E674&gt;=0.83, E674&lt;1.34), "2", IF(AND(E674&gt;=1.34, E674&lt;1.85), "3", IF(AND(E674&gt;=1.85, E674&lt;2.36), "4", IF(AND(E674&gt;=2.36, E674&lt;2.87), "5", IF(AND(E674&gt;=2.87, E674&lt;3.38), "6",
IF(AND(E674&gt;=3.38, E674&lt;3.89), "7",
IF(AND(E674&gt;=3.89, E674&lt;4.4), "8",
IF(AND(E674&gt;=4.4, E674&lt;4.91), "9",
IF(AND(E674&gt;=4.91, E674&lt;5.42), "10",
IF(AND(E674&gt;=5.42, E674&lt;5.93), "11",
IF(AND(E674&gt;=5.93, E674&lt;6.43), "12",))))))))))))</f>
        <v>0</v>
      </c>
      <c r="H674" s="10" t="str">
        <f t="shared" si="672"/>
        <v>2</v>
      </c>
      <c r="I674" s="19" t="s">
        <v>1605</v>
      </c>
      <c r="J674" s="15" t="s">
        <v>374</v>
      </c>
    </row>
    <row r="675" spans="1:10" x14ac:dyDescent="0.25">
      <c r="A675" s="15" t="s">
        <v>1606</v>
      </c>
      <c r="B675" s="15" t="s">
        <v>35</v>
      </c>
      <c r="C675" s="13" t="s">
        <v>35</v>
      </c>
      <c r="D675" s="15"/>
      <c r="E675" s="15"/>
      <c r="F675" s="13">
        <v>0.54500000000000004</v>
      </c>
      <c r="G675" s="10">
        <f t="shared" ref="G675:H675" si="673">IF(AND(E675&gt;=0.32, E675&lt;0.83), "1", IF(AND(E675&gt;=0.83, E675&lt;1.34), "2", IF(AND(E675&gt;=1.34, E675&lt;1.85), "3", IF(AND(E675&gt;=1.85, E675&lt;2.36), "4", IF(AND(E675&gt;=2.36, E675&lt;2.87), "5", IF(AND(E675&gt;=2.87, E675&lt;3.38), "6",
IF(AND(E675&gt;=3.38, E675&lt;3.89), "7",
IF(AND(E675&gt;=3.89, E675&lt;4.4), "8",
IF(AND(E675&gt;=4.4, E675&lt;4.91), "9",
IF(AND(E675&gt;=4.91, E675&lt;5.42), "10",
IF(AND(E675&gt;=5.42, E675&lt;5.93), "11",
IF(AND(E675&gt;=5.93, E675&lt;6.43), "12",))))))))))))</f>
        <v>0</v>
      </c>
      <c r="H675" s="10" t="str">
        <f t="shared" si="673"/>
        <v>1</v>
      </c>
      <c r="I675" s="19" t="s">
        <v>1607</v>
      </c>
      <c r="J675" s="15" t="s">
        <v>374</v>
      </c>
    </row>
    <row r="676" spans="1:10" x14ac:dyDescent="0.25">
      <c r="A676" s="15" t="s">
        <v>1608</v>
      </c>
      <c r="B676" s="15" t="s">
        <v>35</v>
      </c>
      <c r="C676" s="13" t="s">
        <v>35</v>
      </c>
      <c r="D676" s="15"/>
      <c r="E676" s="15"/>
      <c r="F676" s="13">
        <v>0.66</v>
      </c>
      <c r="G676" s="10">
        <f t="shared" ref="G676:H676" si="674">IF(AND(E676&gt;=0.32, E676&lt;0.83), "1", IF(AND(E676&gt;=0.83, E676&lt;1.34), "2", IF(AND(E676&gt;=1.34, E676&lt;1.85), "3", IF(AND(E676&gt;=1.85, E676&lt;2.36), "4", IF(AND(E676&gt;=2.36, E676&lt;2.87), "5", IF(AND(E676&gt;=2.87, E676&lt;3.38), "6",
IF(AND(E676&gt;=3.38, E676&lt;3.89), "7",
IF(AND(E676&gt;=3.89, E676&lt;4.4), "8",
IF(AND(E676&gt;=4.4, E676&lt;4.91), "9",
IF(AND(E676&gt;=4.91, E676&lt;5.42), "10",
IF(AND(E676&gt;=5.42, E676&lt;5.93), "11",
IF(AND(E676&gt;=5.93, E676&lt;6.43), "12",))))))))))))</f>
        <v>0</v>
      </c>
      <c r="H676" s="10" t="str">
        <f t="shared" si="674"/>
        <v>1</v>
      </c>
      <c r="I676" s="19" t="s">
        <v>1609</v>
      </c>
      <c r="J676" s="15" t="s">
        <v>374</v>
      </c>
    </row>
    <row r="677" spans="1:10" x14ac:dyDescent="0.25">
      <c r="A677" s="15" t="s">
        <v>1610</v>
      </c>
      <c r="B677" s="15" t="s">
        <v>35</v>
      </c>
      <c r="C677" s="13" t="s">
        <v>35</v>
      </c>
      <c r="D677" s="15"/>
      <c r="E677" s="15"/>
      <c r="F677" s="13">
        <v>0.69499999999999995</v>
      </c>
      <c r="G677" s="10">
        <f t="shared" ref="G677:H677" si="675">IF(AND(E677&gt;=0.32, E677&lt;0.83), "1", IF(AND(E677&gt;=0.83, E677&lt;1.34), "2", IF(AND(E677&gt;=1.34, E677&lt;1.85), "3", IF(AND(E677&gt;=1.85, E677&lt;2.36), "4", IF(AND(E677&gt;=2.36, E677&lt;2.87), "5", IF(AND(E677&gt;=2.87, E677&lt;3.38), "6",
IF(AND(E677&gt;=3.38, E677&lt;3.89), "7",
IF(AND(E677&gt;=3.89, E677&lt;4.4), "8",
IF(AND(E677&gt;=4.4, E677&lt;4.91), "9",
IF(AND(E677&gt;=4.91, E677&lt;5.42), "10",
IF(AND(E677&gt;=5.42, E677&lt;5.93), "11",
IF(AND(E677&gt;=5.93, E677&lt;6.43), "12",))))))))))))</f>
        <v>0</v>
      </c>
      <c r="H677" s="10" t="str">
        <f t="shared" si="675"/>
        <v>1</v>
      </c>
      <c r="I677" s="19" t="s">
        <v>1611</v>
      </c>
      <c r="J677" s="15" t="s">
        <v>374</v>
      </c>
    </row>
    <row r="678" spans="1:10" x14ac:dyDescent="0.25">
      <c r="A678" s="15" t="s">
        <v>1612</v>
      </c>
      <c r="B678" s="15" t="s">
        <v>35</v>
      </c>
      <c r="C678" s="13" t="s">
        <v>35</v>
      </c>
      <c r="D678" s="15"/>
      <c r="E678" s="15"/>
      <c r="F678" s="13">
        <v>0.52</v>
      </c>
      <c r="G678" s="10">
        <f t="shared" ref="G678:H678" si="676">IF(AND(E678&gt;=0.32, E678&lt;0.83), "1", IF(AND(E678&gt;=0.83, E678&lt;1.34), "2", IF(AND(E678&gt;=1.34, E678&lt;1.85), "3", IF(AND(E678&gt;=1.85, E678&lt;2.36), "4", IF(AND(E678&gt;=2.36, E678&lt;2.87), "5", IF(AND(E678&gt;=2.87, E678&lt;3.38), "6",
IF(AND(E678&gt;=3.38, E678&lt;3.89), "7",
IF(AND(E678&gt;=3.89, E678&lt;4.4), "8",
IF(AND(E678&gt;=4.4, E678&lt;4.91), "9",
IF(AND(E678&gt;=4.91, E678&lt;5.42), "10",
IF(AND(E678&gt;=5.42, E678&lt;5.93), "11",
IF(AND(E678&gt;=5.93, E678&lt;6.43), "12",))))))))))))</f>
        <v>0</v>
      </c>
      <c r="H678" s="10" t="str">
        <f t="shared" si="676"/>
        <v>1</v>
      </c>
      <c r="I678" s="19" t="s">
        <v>1613</v>
      </c>
      <c r="J678" s="15" t="s">
        <v>374</v>
      </c>
    </row>
    <row r="679" spans="1:10" x14ac:dyDescent="0.25">
      <c r="A679" s="15" t="s">
        <v>1614</v>
      </c>
      <c r="B679" s="15" t="s">
        <v>35</v>
      </c>
      <c r="C679" s="13" t="s">
        <v>35</v>
      </c>
      <c r="D679" s="15"/>
      <c r="E679" s="15"/>
      <c r="F679" s="13">
        <v>0.54</v>
      </c>
      <c r="G679" s="10">
        <f t="shared" ref="G679:H679" si="677">IF(AND(E679&gt;=0.32, E679&lt;0.83), "1", IF(AND(E679&gt;=0.83, E679&lt;1.34), "2", IF(AND(E679&gt;=1.34, E679&lt;1.85), "3", IF(AND(E679&gt;=1.85, E679&lt;2.36), "4", IF(AND(E679&gt;=2.36, E679&lt;2.87), "5", IF(AND(E679&gt;=2.87, E679&lt;3.38), "6",
IF(AND(E679&gt;=3.38, E679&lt;3.89), "7",
IF(AND(E679&gt;=3.89, E679&lt;4.4), "8",
IF(AND(E679&gt;=4.4, E679&lt;4.91), "9",
IF(AND(E679&gt;=4.91, E679&lt;5.42), "10",
IF(AND(E679&gt;=5.42, E679&lt;5.93), "11",
IF(AND(E679&gt;=5.93, E679&lt;6.43), "12",))))))))))))</f>
        <v>0</v>
      </c>
      <c r="H679" s="10" t="str">
        <f t="shared" si="677"/>
        <v>1</v>
      </c>
      <c r="I679" s="19" t="s">
        <v>1615</v>
      </c>
      <c r="J679" s="15" t="s">
        <v>374</v>
      </c>
    </row>
    <row r="680" spans="1:10" x14ac:dyDescent="0.25">
      <c r="A680" s="15" t="s">
        <v>1616</v>
      </c>
      <c r="B680" s="15" t="s">
        <v>35</v>
      </c>
      <c r="C680" s="13" t="s">
        <v>35</v>
      </c>
      <c r="D680" s="15"/>
      <c r="E680" s="15"/>
      <c r="F680" s="13">
        <v>0.73</v>
      </c>
      <c r="G680" s="10">
        <f t="shared" ref="G680:H680" si="678">IF(AND(E680&gt;=0.32, E680&lt;0.83), "1", IF(AND(E680&gt;=0.83, E680&lt;1.34), "2", IF(AND(E680&gt;=1.34, E680&lt;1.85), "3", IF(AND(E680&gt;=1.85, E680&lt;2.36), "4", IF(AND(E680&gt;=2.36, E680&lt;2.87), "5", IF(AND(E680&gt;=2.87, E680&lt;3.38), "6",
IF(AND(E680&gt;=3.38, E680&lt;3.89), "7",
IF(AND(E680&gt;=3.89, E680&lt;4.4), "8",
IF(AND(E680&gt;=4.4, E680&lt;4.91), "9",
IF(AND(E680&gt;=4.91, E680&lt;5.42), "10",
IF(AND(E680&gt;=5.42, E680&lt;5.93), "11",
IF(AND(E680&gt;=5.93, E680&lt;6.43), "12",))))))))))))</f>
        <v>0</v>
      </c>
      <c r="H680" s="10" t="str">
        <f t="shared" si="678"/>
        <v>1</v>
      </c>
      <c r="I680" s="19" t="s">
        <v>1617</v>
      </c>
      <c r="J680" s="15" t="s">
        <v>374</v>
      </c>
    </row>
    <row r="681" spans="1:10" x14ac:dyDescent="0.25">
      <c r="A681" s="15" t="s">
        <v>1618</v>
      </c>
      <c r="B681" s="15" t="s">
        <v>35</v>
      </c>
      <c r="C681" s="13" t="s">
        <v>35</v>
      </c>
      <c r="D681" s="15"/>
      <c r="E681" s="15"/>
      <c r="F681" s="13">
        <v>0.56999999999999995</v>
      </c>
      <c r="G681" s="10">
        <f t="shared" ref="G681:H681" si="679">IF(AND(E681&gt;=0.32, E681&lt;0.83), "1", IF(AND(E681&gt;=0.83, E681&lt;1.34), "2", IF(AND(E681&gt;=1.34, E681&lt;1.85), "3", IF(AND(E681&gt;=1.85, E681&lt;2.36), "4", IF(AND(E681&gt;=2.36, E681&lt;2.87), "5", IF(AND(E681&gt;=2.87, E681&lt;3.38), "6",
IF(AND(E681&gt;=3.38, E681&lt;3.89), "7",
IF(AND(E681&gt;=3.89, E681&lt;4.4), "8",
IF(AND(E681&gt;=4.4, E681&lt;4.91), "9",
IF(AND(E681&gt;=4.91, E681&lt;5.42), "10",
IF(AND(E681&gt;=5.42, E681&lt;5.93), "11",
IF(AND(E681&gt;=5.93, E681&lt;6.43), "12",))))))))))))</f>
        <v>0</v>
      </c>
      <c r="H681" s="10" t="str">
        <f t="shared" si="679"/>
        <v>1</v>
      </c>
      <c r="I681" s="19" t="s">
        <v>1619</v>
      </c>
      <c r="J681" s="15" t="s">
        <v>374</v>
      </c>
    </row>
    <row r="682" spans="1:10" x14ac:dyDescent="0.25">
      <c r="A682" s="15" t="s">
        <v>1620</v>
      </c>
      <c r="B682" s="15" t="s">
        <v>35</v>
      </c>
      <c r="C682" s="13" t="s">
        <v>35</v>
      </c>
      <c r="D682" s="15"/>
      <c r="E682" s="15"/>
      <c r="F682" s="13">
        <v>0.72</v>
      </c>
      <c r="G682" s="10">
        <f t="shared" ref="G682:H682" si="680">IF(AND(E682&gt;=0.32, E682&lt;0.83), "1", IF(AND(E682&gt;=0.83, E682&lt;1.34), "2", IF(AND(E682&gt;=1.34, E682&lt;1.85), "3", IF(AND(E682&gt;=1.85, E682&lt;2.36), "4", IF(AND(E682&gt;=2.36, E682&lt;2.87), "5", IF(AND(E682&gt;=2.87, E682&lt;3.38), "6",
IF(AND(E682&gt;=3.38, E682&lt;3.89), "7",
IF(AND(E682&gt;=3.89, E682&lt;4.4), "8",
IF(AND(E682&gt;=4.4, E682&lt;4.91), "9",
IF(AND(E682&gt;=4.91, E682&lt;5.42), "10",
IF(AND(E682&gt;=5.42, E682&lt;5.93), "11",
IF(AND(E682&gt;=5.93, E682&lt;6.43), "12",))))))))))))</f>
        <v>0</v>
      </c>
      <c r="H682" s="10" t="str">
        <f t="shared" si="680"/>
        <v>1</v>
      </c>
      <c r="I682" s="19" t="s">
        <v>1621</v>
      </c>
      <c r="J682" s="15" t="s">
        <v>374</v>
      </c>
    </row>
    <row r="683" spans="1:10" x14ac:dyDescent="0.25">
      <c r="A683" s="15" t="s">
        <v>1622</v>
      </c>
      <c r="B683" s="15" t="s">
        <v>35</v>
      </c>
      <c r="C683" s="13" t="s">
        <v>35</v>
      </c>
      <c r="D683" s="15"/>
      <c r="E683" s="15"/>
      <c r="F683" s="13">
        <v>0.79500000000000004</v>
      </c>
      <c r="G683" s="10">
        <f t="shared" ref="G683:H683" si="681">IF(AND(E683&gt;=0.32, E683&lt;0.83), "1", IF(AND(E683&gt;=0.83, E683&lt;1.34), "2", IF(AND(E683&gt;=1.34, E683&lt;1.85), "3", IF(AND(E683&gt;=1.85, E683&lt;2.36), "4", IF(AND(E683&gt;=2.36, E683&lt;2.87), "5", IF(AND(E683&gt;=2.87, E683&lt;3.38), "6",
IF(AND(E683&gt;=3.38, E683&lt;3.89), "7",
IF(AND(E683&gt;=3.89, E683&lt;4.4), "8",
IF(AND(E683&gt;=4.4, E683&lt;4.91), "9",
IF(AND(E683&gt;=4.91, E683&lt;5.42), "10",
IF(AND(E683&gt;=5.42, E683&lt;5.93), "11",
IF(AND(E683&gt;=5.93, E683&lt;6.43), "12",))))))))))))</f>
        <v>0</v>
      </c>
      <c r="H683" s="10" t="str">
        <f t="shared" si="681"/>
        <v>1</v>
      </c>
      <c r="I683" s="19" t="s">
        <v>1623</v>
      </c>
      <c r="J683" s="15" t="s">
        <v>374</v>
      </c>
    </row>
    <row r="684" spans="1:10" x14ac:dyDescent="0.25">
      <c r="A684" s="15" t="s">
        <v>1624</v>
      </c>
      <c r="B684" s="15" t="s">
        <v>35</v>
      </c>
      <c r="C684" s="13" t="s">
        <v>35</v>
      </c>
      <c r="D684" s="15"/>
      <c r="E684" s="15"/>
      <c r="F684" s="13">
        <v>0.72</v>
      </c>
      <c r="G684" s="10">
        <f t="shared" ref="G684:H684" si="682">IF(AND(E684&gt;=0.32, E684&lt;0.83), "1", IF(AND(E684&gt;=0.83, E684&lt;1.34), "2", IF(AND(E684&gt;=1.34, E684&lt;1.85), "3", IF(AND(E684&gt;=1.85, E684&lt;2.36), "4", IF(AND(E684&gt;=2.36, E684&lt;2.87), "5", IF(AND(E684&gt;=2.87, E684&lt;3.38), "6",
IF(AND(E684&gt;=3.38, E684&lt;3.89), "7",
IF(AND(E684&gt;=3.89, E684&lt;4.4), "8",
IF(AND(E684&gt;=4.4, E684&lt;4.91), "9",
IF(AND(E684&gt;=4.91, E684&lt;5.42), "10",
IF(AND(E684&gt;=5.42, E684&lt;5.93), "11",
IF(AND(E684&gt;=5.93, E684&lt;6.43), "12",))))))))))))</f>
        <v>0</v>
      </c>
      <c r="H684" s="10" t="str">
        <f t="shared" si="682"/>
        <v>1</v>
      </c>
      <c r="I684" s="19" t="s">
        <v>1625</v>
      </c>
      <c r="J684" s="15" t="s">
        <v>374</v>
      </c>
    </row>
    <row r="685" spans="1:10" x14ac:dyDescent="0.25">
      <c r="A685" s="15" t="s">
        <v>1626</v>
      </c>
      <c r="B685" s="15" t="s">
        <v>35</v>
      </c>
      <c r="C685" s="13" t="s">
        <v>35</v>
      </c>
      <c r="D685" s="15"/>
      <c r="E685" s="15"/>
      <c r="F685" s="13">
        <v>0.46</v>
      </c>
      <c r="G685" s="10">
        <f t="shared" ref="G685:H685" si="683">IF(AND(E685&gt;=0.32, E685&lt;0.83), "1", IF(AND(E685&gt;=0.83, E685&lt;1.34), "2", IF(AND(E685&gt;=1.34, E685&lt;1.85), "3", IF(AND(E685&gt;=1.85, E685&lt;2.36), "4", IF(AND(E685&gt;=2.36, E685&lt;2.87), "5", IF(AND(E685&gt;=2.87, E685&lt;3.38), "6",
IF(AND(E685&gt;=3.38, E685&lt;3.89), "7",
IF(AND(E685&gt;=3.89, E685&lt;4.4), "8",
IF(AND(E685&gt;=4.4, E685&lt;4.91), "9",
IF(AND(E685&gt;=4.91, E685&lt;5.42), "10",
IF(AND(E685&gt;=5.42, E685&lt;5.93), "11",
IF(AND(E685&gt;=5.93, E685&lt;6.43), "12",))))))))))))</f>
        <v>0</v>
      </c>
      <c r="H685" s="10" t="str">
        <f t="shared" si="683"/>
        <v>1</v>
      </c>
      <c r="I685" s="19" t="s">
        <v>1627</v>
      </c>
      <c r="J685" s="15" t="s">
        <v>374</v>
      </c>
    </row>
    <row r="686" spans="1:10" x14ac:dyDescent="0.25">
      <c r="A686" s="15" t="s">
        <v>1628</v>
      </c>
      <c r="B686" s="15" t="s">
        <v>35</v>
      </c>
      <c r="C686" s="13" t="s">
        <v>35</v>
      </c>
      <c r="D686" s="15"/>
      <c r="E686" s="15"/>
      <c r="F686" s="13">
        <v>0.745</v>
      </c>
      <c r="G686" s="10">
        <f t="shared" ref="G686:H686" si="684">IF(AND(E686&gt;=0.32, E686&lt;0.83), "1", IF(AND(E686&gt;=0.83, E686&lt;1.34), "2", IF(AND(E686&gt;=1.34, E686&lt;1.85), "3", IF(AND(E686&gt;=1.85, E686&lt;2.36), "4", IF(AND(E686&gt;=2.36, E686&lt;2.87), "5", IF(AND(E686&gt;=2.87, E686&lt;3.38), "6",
IF(AND(E686&gt;=3.38, E686&lt;3.89), "7",
IF(AND(E686&gt;=3.89, E686&lt;4.4), "8",
IF(AND(E686&gt;=4.4, E686&lt;4.91), "9",
IF(AND(E686&gt;=4.91, E686&lt;5.42), "10",
IF(AND(E686&gt;=5.42, E686&lt;5.93), "11",
IF(AND(E686&gt;=5.93, E686&lt;6.43), "12",))))))))))))</f>
        <v>0</v>
      </c>
      <c r="H686" s="10" t="str">
        <f t="shared" si="684"/>
        <v>1</v>
      </c>
      <c r="I686" s="19" t="s">
        <v>1629</v>
      </c>
      <c r="J686" s="15" t="s">
        <v>374</v>
      </c>
    </row>
    <row r="687" spans="1:10" x14ac:dyDescent="0.25">
      <c r="A687" s="15" t="s">
        <v>353</v>
      </c>
      <c r="B687" s="15" t="s">
        <v>35</v>
      </c>
      <c r="C687" s="13" t="s">
        <v>35</v>
      </c>
      <c r="D687" s="15"/>
      <c r="E687" s="15"/>
      <c r="F687" s="13">
        <v>0.54500000000000004</v>
      </c>
      <c r="G687" s="10">
        <f t="shared" ref="G687:H687" si="685">IF(AND(E687&gt;=0.32, E687&lt;0.83), "1", IF(AND(E687&gt;=0.83, E687&lt;1.34), "2", IF(AND(E687&gt;=1.34, E687&lt;1.85), "3", IF(AND(E687&gt;=1.85, E687&lt;2.36), "4", IF(AND(E687&gt;=2.36, E687&lt;2.87), "5", IF(AND(E687&gt;=2.87, E687&lt;3.38), "6",
IF(AND(E687&gt;=3.38, E687&lt;3.89), "7",
IF(AND(E687&gt;=3.89, E687&lt;4.4), "8",
IF(AND(E687&gt;=4.4, E687&lt;4.91), "9",
IF(AND(E687&gt;=4.91, E687&lt;5.42), "10",
IF(AND(E687&gt;=5.42, E687&lt;5.93), "11",
IF(AND(E687&gt;=5.93, E687&lt;6.43), "12",))))))))))))</f>
        <v>0</v>
      </c>
      <c r="H687" s="10" t="str">
        <f t="shared" si="685"/>
        <v>1</v>
      </c>
      <c r="I687" s="19" t="s">
        <v>1630</v>
      </c>
      <c r="J687" s="15" t="s">
        <v>374</v>
      </c>
    </row>
    <row r="688" spans="1:10" x14ac:dyDescent="0.25">
      <c r="A688" s="15" t="s">
        <v>1631</v>
      </c>
      <c r="B688" s="15" t="s">
        <v>35</v>
      </c>
      <c r="C688" s="13" t="s">
        <v>35</v>
      </c>
      <c r="D688" s="15"/>
      <c r="E688" s="15"/>
      <c r="F688" s="13">
        <v>0.71499999999999997</v>
      </c>
      <c r="G688" s="10">
        <f t="shared" ref="G688:H688" si="686">IF(AND(E688&gt;=0.32, E688&lt;0.83), "1", IF(AND(E688&gt;=0.83, E688&lt;1.34), "2", IF(AND(E688&gt;=1.34, E688&lt;1.85), "3", IF(AND(E688&gt;=1.85, E688&lt;2.36), "4", IF(AND(E688&gt;=2.36, E688&lt;2.87), "5", IF(AND(E688&gt;=2.87, E688&lt;3.38), "6",
IF(AND(E688&gt;=3.38, E688&lt;3.89), "7",
IF(AND(E688&gt;=3.89, E688&lt;4.4), "8",
IF(AND(E688&gt;=4.4, E688&lt;4.91), "9",
IF(AND(E688&gt;=4.91, E688&lt;5.42), "10",
IF(AND(E688&gt;=5.42, E688&lt;5.93), "11",
IF(AND(E688&gt;=5.93, E688&lt;6.43), "12",))))))))))))</f>
        <v>0</v>
      </c>
      <c r="H688" s="10" t="str">
        <f t="shared" si="686"/>
        <v>1</v>
      </c>
      <c r="I688" s="19" t="s">
        <v>1632</v>
      </c>
      <c r="J688" s="15" t="s">
        <v>374</v>
      </c>
    </row>
    <row r="689" spans="1:10" x14ac:dyDescent="0.25">
      <c r="A689" s="15" t="s">
        <v>1633</v>
      </c>
      <c r="B689" s="15" t="s">
        <v>35</v>
      </c>
      <c r="C689" s="13" t="s">
        <v>35</v>
      </c>
      <c r="D689" s="15"/>
      <c r="E689" s="15"/>
      <c r="F689" s="13">
        <v>0.45</v>
      </c>
      <c r="G689" s="10">
        <f t="shared" ref="G689:H689" si="687">IF(AND(E689&gt;=0.32, E689&lt;0.83), "1", IF(AND(E689&gt;=0.83, E689&lt;1.34), "2", IF(AND(E689&gt;=1.34, E689&lt;1.85), "3", IF(AND(E689&gt;=1.85, E689&lt;2.36), "4", IF(AND(E689&gt;=2.36, E689&lt;2.87), "5", IF(AND(E689&gt;=2.87, E689&lt;3.38), "6",
IF(AND(E689&gt;=3.38, E689&lt;3.89), "7",
IF(AND(E689&gt;=3.89, E689&lt;4.4), "8",
IF(AND(E689&gt;=4.4, E689&lt;4.91), "9",
IF(AND(E689&gt;=4.91, E689&lt;5.42), "10",
IF(AND(E689&gt;=5.42, E689&lt;5.93), "11",
IF(AND(E689&gt;=5.93, E689&lt;6.43), "12",))))))))))))</f>
        <v>0</v>
      </c>
      <c r="H689" s="10" t="str">
        <f t="shared" si="687"/>
        <v>1</v>
      </c>
      <c r="I689" s="19" t="s">
        <v>1634</v>
      </c>
      <c r="J689" s="15" t="s">
        <v>374</v>
      </c>
    </row>
    <row r="690" spans="1:10" x14ac:dyDescent="0.25">
      <c r="A690" s="15" t="s">
        <v>1635</v>
      </c>
      <c r="B690" s="15" t="s">
        <v>35</v>
      </c>
      <c r="C690" s="13" t="s">
        <v>35</v>
      </c>
      <c r="D690" s="15"/>
      <c r="E690" s="15"/>
      <c r="F690" s="13">
        <v>0.52</v>
      </c>
      <c r="G690" s="10">
        <f t="shared" ref="G690:H690" si="688">IF(AND(E690&gt;=0.32, E690&lt;0.83), "1", IF(AND(E690&gt;=0.83, E690&lt;1.34), "2", IF(AND(E690&gt;=1.34, E690&lt;1.85), "3", IF(AND(E690&gt;=1.85, E690&lt;2.36), "4", IF(AND(E690&gt;=2.36, E690&lt;2.87), "5", IF(AND(E690&gt;=2.87, E690&lt;3.38), "6",
IF(AND(E690&gt;=3.38, E690&lt;3.89), "7",
IF(AND(E690&gt;=3.89, E690&lt;4.4), "8",
IF(AND(E690&gt;=4.4, E690&lt;4.91), "9",
IF(AND(E690&gt;=4.91, E690&lt;5.42), "10",
IF(AND(E690&gt;=5.42, E690&lt;5.93), "11",
IF(AND(E690&gt;=5.93, E690&lt;6.43), "12",))))))))))))</f>
        <v>0</v>
      </c>
      <c r="H690" s="10" t="str">
        <f t="shared" si="688"/>
        <v>1</v>
      </c>
      <c r="I690" s="19" t="s">
        <v>1636</v>
      </c>
      <c r="J690" s="15" t="s">
        <v>374</v>
      </c>
    </row>
    <row r="691" spans="1:10" x14ac:dyDescent="0.25">
      <c r="A691" s="15" t="s">
        <v>1637</v>
      </c>
      <c r="B691" s="15" t="s">
        <v>35</v>
      </c>
      <c r="C691" s="13" t="s">
        <v>35</v>
      </c>
      <c r="D691" s="15"/>
      <c r="E691" s="15"/>
      <c r="F691" s="13">
        <v>0.73499999999999999</v>
      </c>
      <c r="G691" s="10">
        <f t="shared" ref="G691:H691" si="689">IF(AND(E691&gt;=0.32, E691&lt;0.83), "1", IF(AND(E691&gt;=0.83, E691&lt;1.34), "2", IF(AND(E691&gt;=1.34, E691&lt;1.85), "3", IF(AND(E691&gt;=1.85, E691&lt;2.36), "4", IF(AND(E691&gt;=2.36, E691&lt;2.87), "5", IF(AND(E691&gt;=2.87, E691&lt;3.38), "6",
IF(AND(E691&gt;=3.38, E691&lt;3.89), "7",
IF(AND(E691&gt;=3.89, E691&lt;4.4), "8",
IF(AND(E691&gt;=4.4, E691&lt;4.91), "9",
IF(AND(E691&gt;=4.91, E691&lt;5.42), "10",
IF(AND(E691&gt;=5.42, E691&lt;5.93), "11",
IF(AND(E691&gt;=5.93, E691&lt;6.43), "12",))))))))))))</f>
        <v>0</v>
      </c>
      <c r="H691" s="10" t="str">
        <f t="shared" si="689"/>
        <v>1</v>
      </c>
      <c r="I691" s="19" t="s">
        <v>1638</v>
      </c>
      <c r="J691" s="15" t="s">
        <v>374</v>
      </c>
    </row>
    <row r="692" spans="1:10" x14ac:dyDescent="0.25">
      <c r="A692" s="15" t="s">
        <v>1639</v>
      </c>
      <c r="B692" s="15" t="s">
        <v>35</v>
      </c>
      <c r="C692" s="13" t="s">
        <v>35</v>
      </c>
      <c r="D692" s="15"/>
      <c r="E692" s="15"/>
      <c r="F692" s="13">
        <v>0.44</v>
      </c>
      <c r="G692" s="10">
        <f t="shared" ref="G692:H692" si="690">IF(AND(E692&gt;=0.32, E692&lt;0.83), "1", IF(AND(E692&gt;=0.83, E692&lt;1.34), "2", IF(AND(E692&gt;=1.34, E692&lt;1.85), "3", IF(AND(E692&gt;=1.85, E692&lt;2.36), "4", IF(AND(E692&gt;=2.36, E692&lt;2.87), "5", IF(AND(E692&gt;=2.87, E692&lt;3.38), "6",
IF(AND(E692&gt;=3.38, E692&lt;3.89), "7",
IF(AND(E692&gt;=3.89, E692&lt;4.4), "8",
IF(AND(E692&gt;=4.4, E692&lt;4.91), "9",
IF(AND(E692&gt;=4.91, E692&lt;5.42), "10",
IF(AND(E692&gt;=5.42, E692&lt;5.93), "11",
IF(AND(E692&gt;=5.93, E692&lt;6.43), "12",))))))))))))</f>
        <v>0</v>
      </c>
      <c r="H692" s="10" t="str">
        <f t="shared" si="690"/>
        <v>1</v>
      </c>
      <c r="I692" s="19" t="s">
        <v>1640</v>
      </c>
      <c r="J692" s="15" t="s">
        <v>374</v>
      </c>
    </row>
    <row r="693" spans="1:10" x14ac:dyDescent="0.25">
      <c r="A693" s="15" t="s">
        <v>1641</v>
      </c>
      <c r="B693" s="15" t="s">
        <v>35</v>
      </c>
      <c r="C693" s="13" t="s">
        <v>35</v>
      </c>
      <c r="D693" s="15"/>
      <c r="E693" s="15"/>
      <c r="F693" s="13">
        <v>0.505</v>
      </c>
      <c r="G693" s="10">
        <f t="shared" ref="G693:H693" si="691">IF(AND(E693&gt;=0.32, E693&lt;0.83), "1", IF(AND(E693&gt;=0.83, E693&lt;1.34), "2", IF(AND(E693&gt;=1.34, E693&lt;1.85), "3", IF(AND(E693&gt;=1.85, E693&lt;2.36), "4", IF(AND(E693&gt;=2.36, E693&lt;2.87), "5", IF(AND(E693&gt;=2.87, E693&lt;3.38), "6",
IF(AND(E693&gt;=3.38, E693&lt;3.89), "7",
IF(AND(E693&gt;=3.89, E693&lt;4.4), "8",
IF(AND(E693&gt;=4.4, E693&lt;4.91), "9",
IF(AND(E693&gt;=4.91, E693&lt;5.42), "10",
IF(AND(E693&gt;=5.42, E693&lt;5.93), "11",
IF(AND(E693&gt;=5.93, E693&lt;6.43), "12",))))))))))))</f>
        <v>0</v>
      </c>
      <c r="H693" s="10" t="str">
        <f t="shared" si="691"/>
        <v>1</v>
      </c>
      <c r="I693" s="19" t="s">
        <v>1642</v>
      </c>
      <c r="J693" s="15" t="s">
        <v>374</v>
      </c>
    </row>
    <row r="694" spans="1:10" x14ac:dyDescent="0.25">
      <c r="A694" s="15" t="s">
        <v>1643</v>
      </c>
      <c r="B694" s="15" t="s">
        <v>35</v>
      </c>
      <c r="C694" s="13" t="s">
        <v>35</v>
      </c>
      <c r="D694" s="15"/>
      <c r="E694" s="15"/>
      <c r="F694" s="13">
        <v>0.82</v>
      </c>
      <c r="G694" s="10">
        <f t="shared" ref="G694:H694" si="692">IF(AND(E694&gt;=0.32, E694&lt;0.83), "1", IF(AND(E694&gt;=0.83, E694&lt;1.34), "2", IF(AND(E694&gt;=1.34, E694&lt;1.85), "3", IF(AND(E694&gt;=1.85, E694&lt;2.36), "4", IF(AND(E694&gt;=2.36, E694&lt;2.87), "5", IF(AND(E694&gt;=2.87, E694&lt;3.38), "6",
IF(AND(E694&gt;=3.38, E694&lt;3.89), "7",
IF(AND(E694&gt;=3.89, E694&lt;4.4), "8",
IF(AND(E694&gt;=4.4, E694&lt;4.91), "9",
IF(AND(E694&gt;=4.91, E694&lt;5.42), "10",
IF(AND(E694&gt;=5.42, E694&lt;5.93), "11",
IF(AND(E694&gt;=5.93, E694&lt;6.43), "12",))))))))))))</f>
        <v>0</v>
      </c>
      <c r="H694" s="10" t="str">
        <f t="shared" si="692"/>
        <v>1</v>
      </c>
      <c r="I694" s="19" t="s">
        <v>1644</v>
      </c>
      <c r="J694" s="15" t="s">
        <v>374</v>
      </c>
    </row>
    <row r="695" spans="1:10" x14ac:dyDescent="0.25">
      <c r="A695" s="15" t="s">
        <v>1645</v>
      </c>
      <c r="B695" s="15" t="s">
        <v>35</v>
      </c>
      <c r="C695" s="13" t="s">
        <v>35</v>
      </c>
      <c r="D695" s="15"/>
      <c r="E695" s="15"/>
      <c r="F695" s="13">
        <v>0.48</v>
      </c>
      <c r="G695" s="10">
        <f t="shared" ref="G695:H695" si="693">IF(AND(E695&gt;=0.32, E695&lt;0.83), "1", IF(AND(E695&gt;=0.83, E695&lt;1.34), "2", IF(AND(E695&gt;=1.34, E695&lt;1.85), "3", IF(AND(E695&gt;=1.85, E695&lt;2.36), "4", IF(AND(E695&gt;=2.36, E695&lt;2.87), "5", IF(AND(E695&gt;=2.87, E695&lt;3.38), "6",
IF(AND(E695&gt;=3.38, E695&lt;3.89), "7",
IF(AND(E695&gt;=3.89, E695&lt;4.4), "8",
IF(AND(E695&gt;=4.4, E695&lt;4.91), "9",
IF(AND(E695&gt;=4.91, E695&lt;5.42), "10",
IF(AND(E695&gt;=5.42, E695&lt;5.93), "11",
IF(AND(E695&gt;=5.93, E695&lt;6.43), "12",))))))))))))</f>
        <v>0</v>
      </c>
      <c r="H695" s="10" t="str">
        <f t="shared" si="693"/>
        <v>1</v>
      </c>
      <c r="I695" s="19" t="s">
        <v>1646</v>
      </c>
      <c r="J695" s="15" t="s">
        <v>374</v>
      </c>
    </row>
    <row r="696" spans="1:10" x14ac:dyDescent="0.25">
      <c r="A696" s="15" t="s">
        <v>1647</v>
      </c>
      <c r="B696" s="15" t="s">
        <v>35</v>
      </c>
      <c r="C696" s="13" t="s">
        <v>35</v>
      </c>
      <c r="D696" s="15"/>
      <c r="E696" s="15"/>
      <c r="F696" s="13">
        <v>0.62</v>
      </c>
      <c r="G696" s="10">
        <f t="shared" ref="G696:H696" si="694">IF(AND(E696&gt;=0.32, E696&lt;0.83), "1", IF(AND(E696&gt;=0.83, E696&lt;1.34), "2", IF(AND(E696&gt;=1.34, E696&lt;1.85), "3", IF(AND(E696&gt;=1.85, E696&lt;2.36), "4", IF(AND(E696&gt;=2.36, E696&lt;2.87), "5", IF(AND(E696&gt;=2.87, E696&lt;3.38), "6",
IF(AND(E696&gt;=3.38, E696&lt;3.89), "7",
IF(AND(E696&gt;=3.89, E696&lt;4.4), "8",
IF(AND(E696&gt;=4.4, E696&lt;4.91), "9",
IF(AND(E696&gt;=4.91, E696&lt;5.42), "10",
IF(AND(E696&gt;=5.42, E696&lt;5.93), "11",
IF(AND(E696&gt;=5.93, E696&lt;6.43), "12",))))))))))))</f>
        <v>0</v>
      </c>
      <c r="H696" s="10" t="str">
        <f t="shared" si="694"/>
        <v>1</v>
      </c>
      <c r="I696" s="19" t="s">
        <v>1648</v>
      </c>
      <c r="J696" s="15" t="s">
        <v>374</v>
      </c>
    </row>
    <row r="697" spans="1:10" x14ac:dyDescent="0.25">
      <c r="A697" s="15" t="s">
        <v>1649</v>
      </c>
      <c r="B697" s="15" t="s">
        <v>35</v>
      </c>
      <c r="C697" s="13" t="s">
        <v>35</v>
      </c>
      <c r="D697" s="15"/>
      <c r="E697" s="15"/>
      <c r="F697" s="13">
        <v>0.59</v>
      </c>
      <c r="G697" s="10">
        <f t="shared" ref="G697:H697" si="695">IF(AND(E697&gt;=0.32, E697&lt;0.83), "1", IF(AND(E697&gt;=0.83, E697&lt;1.34), "2", IF(AND(E697&gt;=1.34, E697&lt;1.85), "3", IF(AND(E697&gt;=1.85, E697&lt;2.36), "4", IF(AND(E697&gt;=2.36, E697&lt;2.87), "5", IF(AND(E697&gt;=2.87, E697&lt;3.38), "6",
IF(AND(E697&gt;=3.38, E697&lt;3.89), "7",
IF(AND(E697&gt;=3.89, E697&lt;4.4), "8",
IF(AND(E697&gt;=4.4, E697&lt;4.91), "9",
IF(AND(E697&gt;=4.91, E697&lt;5.42), "10",
IF(AND(E697&gt;=5.42, E697&lt;5.93), "11",
IF(AND(E697&gt;=5.93, E697&lt;6.43), "12",))))))))))))</f>
        <v>0</v>
      </c>
      <c r="H697" s="10" t="str">
        <f t="shared" si="695"/>
        <v>1</v>
      </c>
      <c r="I697" s="19" t="s">
        <v>1650</v>
      </c>
      <c r="J697" s="15" t="s">
        <v>374</v>
      </c>
    </row>
    <row r="698" spans="1:10" x14ac:dyDescent="0.25">
      <c r="A698" s="15" t="s">
        <v>1651</v>
      </c>
      <c r="B698" s="15" t="s">
        <v>35</v>
      </c>
      <c r="C698" s="13" t="s">
        <v>35</v>
      </c>
      <c r="D698" s="15"/>
      <c r="E698" s="15"/>
      <c r="F698" s="13">
        <v>0.44</v>
      </c>
      <c r="G698" s="10">
        <f t="shared" ref="G698:H698" si="696">IF(AND(E698&gt;=0.32, E698&lt;0.83), "1", IF(AND(E698&gt;=0.83, E698&lt;1.34), "2", IF(AND(E698&gt;=1.34, E698&lt;1.85), "3", IF(AND(E698&gt;=1.85, E698&lt;2.36), "4", IF(AND(E698&gt;=2.36, E698&lt;2.87), "5", IF(AND(E698&gt;=2.87, E698&lt;3.38), "6",
IF(AND(E698&gt;=3.38, E698&lt;3.89), "7",
IF(AND(E698&gt;=3.89, E698&lt;4.4), "8",
IF(AND(E698&gt;=4.4, E698&lt;4.91), "9",
IF(AND(E698&gt;=4.91, E698&lt;5.42), "10",
IF(AND(E698&gt;=5.42, E698&lt;5.93), "11",
IF(AND(E698&gt;=5.93, E698&lt;6.43), "12",))))))))))))</f>
        <v>0</v>
      </c>
      <c r="H698" s="10" t="str">
        <f t="shared" si="696"/>
        <v>1</v>
      </c>
      <c r="I698" s="19" t="s">
        <v>1652</v>
      </c>
      <c r="J698" s="15" t="s">
        <v>374</v>
      </c>
    </row>
    <row r="699" spans="1:10" x14ac:dyDescent="0.25">
      <c r="A699" s="15" t="s">
        <v>1653</v>
      </c>
      <c r="B699" s="15" t="s">
        <v>35</v>
      </c>
      <c r="C699" s="13" t="s">
        <v>35</v>
      </c>
      <c r="D699" s="15"/>
      <c r="E699" s="15"/>
      <c r="F699" s="13">
        <v>0.64</v>
      </c>
      <c r="G699" s="10">
        <f t="shared" ref="G699:H699" si="697">IF(AND(E699&gt;=0.32, E699&lt;0.83), "1", IF(AND(E699&gt;=0.83, E699&lt;1.34), "2", IF(AND(E699&gt;=1.34, E699&lt;1.85), "3", IF(AND(E699&gt;=1.85, E699&lt;2.36), "4", IF(AND(E699&gt;=2.36, E699&lt;2.87), "5", IF(AND(E699&gt;=2.87, E699&lt;3.38), "6",
IF(AND(E699&gt;=3.38, E699&lt;3.89), "7",
IF(AND(E699&gt;=3.89, E699&lt;4.4), "8",
IF(AND(E699&gt;=4.4, E699&lt;4.91), "9",
IF(AND(E699&gt;=4.91, E699&lt;5.42), "10",
IF(AND(E699&gt;=5.42, E699&lt;5.93), "11",
IF(AND(E699&gt;=5.93, E699&lt;6.43), "12",))))))))))))</f>
        <v>0</v>
      </c>
      <c r="H699" s="10" t="str">
        <f t="shared" si="697"/>
        <v>1</v>
      </c>
      <c r="I699" s="19" t="s">
        <v>1654</v>
      </c>
      <c r="J699" s="15" t="s">
        <v>374</v>
      </c>
    </row>
    <row r="700" spans="1:10" x14ac:dyDescent="0.25">
      <c r="A700" s="15" t="s">
        <v>1655</v>
      </c>
      <c r="B700" s="15" t="s">
        <v>35</v>
      </c>
      <c r="C700" s="13" t="s">
        <v>35</v>
      </c>
      <c r="D700" s="15"/>
      <c r="E700" s="15"/>
      <c r="F700" s="13">
        <v>0.76</v>
      </c>
      <c r="G700" s="10">
        <f t="shared" ref="G700:H700" si="698">IF(AND(E700&gt;=0.32, E700&lt;0.83), "1", IF(AND(E700&gt;=0.83, E700&lt;1.34), "2", IF(AND(E700&gt;=1.34, E700&lt;1.85), "3", IF(AND(E700&gt;=1.85, E700&lt;2.36), "4", IF(AND(E700&gt;=2.36, E700&lt;2.87), "5", IF(AND(E700&gt;=2.87, E700&lt;3.38), "6",
IF(AND(E700&gt;=3.38, E700&lt;3.89), "7",
IF(AND(E700&gt;=3.89, E700&lt;4.4), "8",
IF(AND(E700&gt;=4.4, E700&lt;4.91), "9",
IF(AND(E700&gt;=4.91, E700&lt;5.42), "10",
IF(AND(E700&gt;=5.42, E700&lt;5.93), "11",
IF(AND(E700&gt;=5.93, E700&lt;6.43), "12",))))))))))))</f>
        <v>0</v>
      </c>
      <c r="H700" s="10" t="str">
        <f t="shared" si="698"/>
        <v>1</v>
      </c>
      <c r="I700" s="19" t="s">
        <v>1656</v>
      </c>
      <c r="J700" s="15" t="s">
        <v>374</v>
      </c>
    </row>
    <row r="701" spans="1:10" x14ac:dyDescent="0.25">
      <c r="A701" s="15" t="s">
        <v>1657</v>
      </c>
      <c r="B701" s="15" t="s">
        <v>35</v>
      </c>
      <c r="C701" s="13" t="s">
        <v>35</v>
      </c>
      <c r="D701" s="15"/>
      <c r="E701" s="15"/>
      <c r="F701" s="13">
        <v>0.96</v>
      </c>
      <c r="G701" s="10">
        <f t="shared" ref="G701:H701" si="699">IF(AND(E701&gt;=0.32, E701&lt;0.83), "1", IF(AND(E701&gt;=0.83, E701&lt;1.34), "2", IF(AND(E701&gt;=1.34, E701&lt;1.85), "3", IF(AND(E701&gt;=1.85, E701&lt;2.36), "4", IF(AND(E701&gt;=2.36, E701&lt;2.87), "5", IF(AND(E701&gt;=2.87, E701&lt;3.38), "6",
IF(AND(E701&gt;=3.38, E701&lt;3.89), "7",
IF(AND(E701&gt;=3.89, E701&lt;4.4), "8",
IF(AND(E701&gt;=4.4, E701&lt;4.91), "9",
IF(AND(E701&gt;=4.91, E701&lt;5.42), "10",
IF(AND(E701&gt;=5.42, E701&lt;5.93), "11",
IF(AND(E701&gt;=5.93, E701&lt;6.43), "12",))))))))))))</f>
        <v>0</v>
      </c>
      <c r="H701" s="10" t="str">
        <f t="shared" si="699"/>
        <v>2</v>
      </c>
      <c r="I701" s="19" t="s">
        <v>1658</v>
      </c>
      <c r="J701" s="15" t="s">
        <v>374</v>
      </c>
    </row>
    <row r="702" spans="1:10" x14ac:dyDescent="0.25">
      <c r="A702" s="15" t="s">
        <v>1659</v>
      </c>
      <c r="B702" s="15" t="s">
        <v>35</v>
      </c>
      <c r="C702" s="13" t="s">
        <v>35</v>
      </c>
      <c r="D702" s="15"/>
      <c r="E702" s="15"/>
      <c r="F702" s="13">
        <v>0.67500000000000004</v>
      </c>
      <c r="G702" s="10">
        <f t="shared" ref="G702:H702" si="700">IF(AND(E702&gt;=0.32, E702&lt;0.83), "1", IF(AND(E702&gt;=0.83, E702&lt;1.34), "2", IF(AND(E702&gt;=1.34, E702&lt;1.85), "3", IF(AND(E702&gt;=1.85, E702&lt;2.36), "4", IF(AND(E702&gt;=2.36, E702&lt;2.87), "5", IF(AND(E702&gt;=2.87, E702&lt;3.38), "6",
IF(AND(E702&gt;=3.38, E702&lt;3.89), "7",
IF(AND(E702&gt;=3.89, E702&lt;4.4), "8",
IF(AND(E702&gt;=4.4, E702&lt;4.91), "9",
IF(AND(E702&gt;=4.91, E702&lt;5.42), "10",
IF(AND(E702&gt;=5.42, E702&lt;5.93), "11",
IF(AND(E702&gt;=5.93, E702&lt;6.43), "12",))))))))))))</f>
        <v>0</v>
      </c>
      <c r="H702" s="10" t="str">
        <f t="shared" si="700"/>
        <v>1</v>
      </c>
      <c r="I702" s="19" t="s">
        <v>1660</v>
      </c>
      <c r="J702" s="15" t="s">
        <v>374</v>
      </c>
    </row>
    <row r="703" spans="1:10" x14ac:dyDescent="0.25">
      <c r="A703" s="15" t="s">
        <v>1661</v>
      </c>
      <c r="B703" s="15" t="s">
        <v>35</v>
      </c>
      <c r="C703" s="13" t="s">
        <v>35</v>
      </c>
      <c r="D703" s="15"/>
      <c r="E703" s="15"/>
      <c r="F703" s="13">
        <v>0.63</v>
      </c>
      <c r="G703" s="10">
        <f t="shared" ref="G703:H703" si="701">IF(AND(E703&gt;=0.32, E703&lt;0.83), "1", IF(AND(E703&gt;=0.83, E703&lt;1.34), "2", IF(AND(E703&gt;=1.34, E703&lt;1.85), "3", IF(AND(E703&gt;=1.85, E703&lt;2.36), "4", IF(AND(E703&gt;=2.36, E703&lt;2.87), "5", IF(AND(E703&gt;=2.87, E703&lt;3.38), "6",
IF(AND(E703&gt;=3.38, E703&lt;3.89), "7",
IF(AND(E703&gt;=3.89, E703&lt;4.4), "8",
IF(AND(E703&gt;=4.4, E703&lt;4.91), "9",
IF(AND(E703&gt;=4.91, E703&lt;5.42), "10",
IF(AND(E703&gt;=5.42, E703&lt;5.93), "11",
IF(AND(E703&gt;=5.93, E703&lt;6.43), "12",))))))))))))</f>
        <v>0</v>
      </c>
      <c r="H703" s="10" t="str">
        <f t="shared" si="701"/>
        <v>1</v>
      </c>
      <c r="I703" s="19" t="s">
        <v>1662</v>
      </c>
      <c r="J703" s="15" t="s">
        <v>374</v>
      </c>
    </row>
    <row r="704" spans="1:10" x14ac:dyDescent="0.25">
      <c r="A704" s="15" t="s">
        <v>1663</v>
      </c>
      <c r="B704" s="15" t="s">
        <v>35</v>
      </c>
      <c r="C704" s="13" t="s">
        <v>35</v>
      </c>
      <c r="D704" s="15"/>
      <c r="E704" s="15"/>
      <c r="F704" s="13">
        <v>0.54</v>
      </c>
      <c r="G704" s="10">
        <f t="shared" ref="G704:H704" si="702">IF(AND(E704&gt;=0.32, E704&lt;0.83), "1", IF(AND(E704&gt;=0.83, E704&lt;1.34), "2", IF(AND(E704&gt;=1.34, E704&lt;1.85), "3", IF(AND(E704&gt;=1.85, E704&lt;2.36), "4", IF(AND(E704&gt;=2.36, E704&lt;2.87), "5", IF(AND(E704&gt;=2.87, E704&lt;3.38), "6",
IF(AND(E704&gt;=3.38, E704&lt;3.89), "7",
IF(AND(E704&gt;=3.89, E704&lt;4.4), "8",
IF(AND(E704&gt;=4.4, E704&lt;4.91), "9",
IF(AND(E704&gt;=4.91, E704&lt;5.42), "10",
IF(AND(E704&gt;=5.42, E704&lt;5.93), "11",
IF(AND(E704&gt;=5.93, E704&lt;6.43), "12",))))))))))))</f>
        <v>0</v>
      </c>
      <c r="H704" s="10" t="str">
        <f t="shared" si="702"/>
        <v>1</v>
      </c>
      <c r="I704" s="19" t="s">
        <v>1664</v>
      </c>
      <c r="J704" s="15" t="s">
        <v>374</v>
      </c>
    </row>
    <row r="705" spans="1:11" x14ac:dyDescent="0.25">
      <c r="A705" s="15" t="s">
        <v>1665</v>
      </c>
      <c r="B705" s="15" t="s">
        <v>35</v>
      </c>
      <c r="C705" s="13" t="s">
        <v>35</v>
      </c>
      <c r="D705" s="15"/>
      <c r="E705" s="15"/>
      <c r="F705" s="13">
        <v>0.66</v>
      </c>
      <c r="G705" s="10">
        <f t="shared" ref="G705:H705" si="703">IF(AND(E705&gt;=0.32, E705&lt;0.83), "1", IF(AND(E705&gt;=0.83, E705&lt;1.34), "2", IF(AND(E705&gt;=1.34, E705&lt;1.85), "3", IF(AND(E705&gt;=1.85, E705&lt;2.36), "4", IF(AND(E705&gt;=2.36, E705&lt;2.87), "5", IF(AND(E705&gt;=2.87, E705&lt;3.38), "6",
IF(AND(E705&gt;=3.38, E705&lt;3.89), "7",
IF(AND(E705&gt;=3.89, E705&lt;4.4), "8",
IF(AND(E705&gt;=4.4, E705&lt;4.91), "9",
IF(AND(E705&gt;=4.91, E705&lt;5.42), "10",
IF(AND(E705&gt;=5.42, E705&lt;5.93), "11",
IF(AND(E705&gt;=5.93, E705&lt;6.43), "12",))))))))))))</f>
        <v>0</v>
      </c>
      <c r="H705" s="10" t="str">
        <f t="shared" si="703"/>
        <v>1</v>
      </c>
      <c r="I705" s="19" t="s">
        <v>1666</v>
      </c>
      <c r="J705" s="15" t="s">
        <v>374</v>
      </c>
    </row>
    <row r="706" spans="1:11" x14ac:dyDescent="0.25">
      <c r="A706" s="15" t="s">
        <v>1667</v>
      </c>
      <c r="B706" s="15" t="s">
        <v>36</v>
      </c>
      <c r="C706" s="13" t="s">
        <v>35</v>
      </c>
      <c r="D706" s="15"/>
      <c r="E706" s="15"/>
      <c r="F706" s="13">
        <v>0.71</v>
      </c>
      <c r="G706" s="10">
        <f t="shared" ref="G706:H706" si="704">IF(AND(E706&gt;=0.32, E706&lt;0.83), "1", IF(AND(E706&gt;=0.83, E706&lt;1.34), "2", IF(AND(E706&gt;=1.34, E706&lt;1.85), "3", IF(AND(E706&gt;=1.85, E706&lt;2.36), "4", IF(AND(E706&gt;=2.36, E706&lt;2.87), "5", IF(AND(E706&gt;=2.87, E706&lt;3.38), "6",
IF(AND(E706&gt;=3.38, E706&lt;3.89), "7",
IF(AND(E706&gt;=3.89, E706&lt;4.4), "8",
IF(AND(E706&gt;=4.4, E706&lt;4.91), "9",
IF(AND(E706&gt;=4.91, E706&lt;5.42), "10",
IF(AND(E706&gt;=5.42, E706&lt;5.93), "11",
IF(AND(E706&gt;=5.93, E706&lt;6.43), "12",))))))))))))</f>
        <v>0</v>
      </c>
      <c r="H706" s="10" t="str">
        <f t="shared" si="704"/>
        <v>1</v>
      </c>
      <c r="I706" s="12" t="s">
        <v>418</v>
      </c>
      <c r="J706" s="15" t="s">
        <v>374</v>
      </c>
    </row>
    <row r="707" spans="1:11" x14ac:dyDescent="0.25">
      <c r="A707" s="15" t="s">
        <v>1668</v>
      </c>
      <c r="B707" s="15" t="s">
        <v>35</v>
      </c>
      <c r="C707" s="13" t="s">
        <v>35</v>
      </c>
      <c r="D707" s="15"/>
      <c r="E707" s="15"/>
      <c r="F707" s="13">
        <v>0.86</v>
      </c>
      <c r="G707" s="10">
        <f t="shared" ref="G707:H707" si="705">IF(AND(E707&gt;=0.32, E707&lt;0.83), "1", IF(AND(E707&gt;=0.83, E707&lt;1.34), "2", IF(AND(E707&gt;=1.34, E707&lt;1.85), "3", IF(AND(E707&gt;=1.85, E707&lt;2.36), "4", IF(AND(E707&gt;=2.36, E707&lt;2.87), "5", IF(AND(E707&gt;=2.87, E707&lt;3.38), "6",
IF(AND(E707&gt;=3.38, E707&lt;3.89), "7",
IF(AND(E707&gt;=3.89, E707&lt;4.4), "8",
IF(AND(E707&gt;=4.4, E707&lt;4.91), "9",
IF(AND(E707&gt;=4.91, E707&lt;5.42), "10",
IF(AND(E707&gt;=5.42, E707&lt;5.93), "11",
IF(AND(E707&gt;=5.93, E707&lt;6.43), "12",))))))))))))</f>
        <v>0</v>
      </c>
      <c r="H707" s="10" t="str">
        <f t="shared" si="705"/>
        <v>2</v>
      </c>
      <c r="I707" s="19" t="s">
        <v>1666</v>
      </c>
      <c r="J707" s="15" t="s">
        <v>374</v>
      </c>
    </row>
    <row r="708" spans="1:11" x14ac:dyDescent="0.25">
      <c r="A708" s="15" t="s">
        <v>1669</v>
      </c>
      <c r="B708" s="15" t="s">
        <v>35</v>
      </c>
      <c r="C708" s="13" t="s">
        <v>35</v>
      </c>
      <c r="D708" s="15"/>
      <c r="E708" s="15"/>
      <c r="F708" s="13">
        <v>0.64</v>
      </c>
      <c r="G708" s="10">
        <f t="shared" ref="G708:H708" si="706">IF(AND(E708&gt;=0.32, E708&lt;0.83), "1", IF(AND(E708&gt;=0.83, E708&lt;1.34), "2", IF(AND(E708&gt;=1.34, E708&lt;1.85), "3", IF(AND(E708&gt;=1.85, E708&lt;2.36), "4", IF(AND(E708&gt;=2.36, E708&lt;2.87), "5", IF(AND(E708&gt;=2.87, E708&lt;3.38), "6",
IF(AND(E708&gt;=3.38, E708&lt;3.89), "7",
IF(AND(E708&gt;=3.89, E708&lt;4.4), "8",
IF(AND(E708&gt;=4.4, E708&lt;4.91), "9",
IF(AND(E708&gt;=4.91, E708&lt;5.42), "10",
IF(AND(E708&gt;=5.42, E708&lt;5.93), "11",
IF(AND(E708&gt;=5.93, E708&lt;6.43), "12",))))))))))))</f>
        <v>0</v>
      </c>
      <c r="H708" s="10" t="str">
        <f t="shared" si="706"/>
        <v>1</v>
      </c>
      <c r="I708" s="19" t="s">
        <v>1666</v>
      </c>
      <c r="J708" s="15" t="s">
        <v>374</v>
      </c>
    </row>
    <row r="709" spans="1:11" x14ac:dyDescent="0.25">
      <c r="A709" s="15" t="s">
        <v>1670</v>
      </c>
      <c r="B709" s="15" t="s">
        <v>35</v>
      </c>
      <c r="C709" s="13" t="s">
        <v>35</v>
      </c>
      <c r="D709" s="15"/>
      <c r="E709" s="15"/>
      <c r="F709" s="13">
        <v>0.88</v>
      </c>
      <c r="G709" s="10">
        <f t="shared" ref="G709:H709" si="707">IF(AND(E709&gt;=0.32, E709&lt;0.83), "1", IF(AND(E709&gt;=0.83, E709&lt;1.34), "2", IF(AND(E709&gt;=1.34, E709&lt;1.85), "3", IF(AND(E709&gt;=1.85, E709&lt;2.36), "4", IF(AND(E709&gt;=2.36, E709&lt;2.87), "5", IF(AND(E709&gt;=2.87, E709&lt;3.38), "6",
IF(AND(E709&gt;=3.38, E709&lt;3.89), "7",
IF(AND(E709&gt;=3.89, E709&lt;4.4), "8",
IF(AND(E709&gt;=4.4, E709&lt;4.91), "9",
IF(AND(E709&gt;=4.91, E709&lt;5.42), "10",
IF(AND(E709&gt;=5.42, E709&lt;5.93), "11",
IF(AND(E709&gt;=5.93, E709&lt;6.43), "12",))))))))))))</f>
        <v>0</v>
      </c>
      <c r="H709" s="10" t="str">
        <f t="shared" si="707"/>
        <v>2</v>
      </c>
      <c r="I709" s="19" t="s">
        <v>1666</v>
      </c>
      <c r="J709" s="15" t="s">
        <v>374</v>
      </c>
    </row>
    <row r="710" spans="1:11" x14ac:dyDescent="0.25">
      <c r="A710" s="15" t="s">
        <v>1671</v>
      </c>
      <c r="B710" s="15" t="s">
        <v>35</v>
      </c>
      <c r="C710" s="13" t="s">
        <v>35</v>
      </c>
      <c r="D710" s="15"/>
      <c r="E710" s="15"/>
      <c r="F710" s="13">
        <v>0.46</v>
      </c>
      <c r="G710" s="10">
        <f t="shared" ref="G710:H710" si="708">IF(AND(E710&gt;=0.32, E710&lt;0.83), "1", IF(AND(E710&gt;=0.83, E710&lt;1.34), "2", IF(AND(E710&gt;=1.34, E710&lt;1.85), "3", IF(AND(E710&gt;=1.85, E710&lt;2.36), "4", IF(AND(E710&gt;=2.36, E710&lt;2.87), "5", IF(AND(E710&gt;=2.87, E710&lt;3.38), "6",
IF(AND(E710&gt;=3.38, E710&lt;3.89), "7",
IF(AND(E710&gt;=3.89, E710&lt;4.4), "8",
IF(AND(E710&gt;=4.4, E710&lt;4.91), "9",
IF(AND(E710&gt;=4.91, E710&lt;5.42), "10",
IF(AND(E710&gt;=5.42, E710&lt;5.93), "11",
IF(AND(E710&gt;=5.93, E710&lt;6.43), "12",))))))))))))</f>
        <v>0</v>
      </c>
      <c r="H710" s="10" t="str">
        <f t="shared" si="708"/>
        <v>1</v>
      </c>
      <c r="I710" s="19" t="s">
        <v>1666</v>
      </c>
      <c r="J710" s="15" t="s">
        <v>374</v>
      </c>
    </row>
    <row r="711" spans="1:11" x14ac:dyDescent="0.25">
      <c r="A711" s="15" t="s">
        <v>1672</v>
      </c>
      <c r="B711" s="15" t="s">
        <v>35</v>
      </c>
      <c r="C711" s="13" t="s">
        <v>35</v>
      </c>
      <c r="D711" s="15"/>
      <c r="E711" s="15"/>
      <c r="F711" s="13">
        <v>0.39</v>
      </c>
      <c r="G711" s="10">
        <f t="shared" ref="G711:H711" si="709">IF(AND(E711&gt;=0.32, E711&lt;0.83), "1", IF(AND(E711&gt;=0.83, E711&lt;1.34), "2", IF(AND(E711&gt;=1.34, E711&lt;1.85), "3", IF(AND(E711&gt;=1.85, E711&lt;2.36), "4", IF(AND(E711&gt;=2.36, E711&lt;2.87), "5", IF(AND(E711&gt;=2.87, E711&lt;3.38), "6",
IF(AND(E711&gt;=3.38, E711&lt;3.89), "7",
IF(AND(E711&gt;=3.89, E711&lt;4.4), "8",
IF(AND(E711&gt;=4.4, E711&lt;4.91), "9",
IF(AND(E711&gt;=4.91, E711&lt;5.42), "10",
IF(AND(E711&gt;=5.42, E711&lt;5.93), "11",
IF(AND(E711&gt;=5.93, E711&lt;6.43), "12",))))))))))))</f>
        <v>0</v>
      </c>
      <c r="H711" s="10" t="str">
        <f t="shared" si="709"/>
        <v>1</v>
      </c>
      <c r="I711" s="19" t="s">
        <v>1666</v>
      </c>
      <c r="J711" s="15" t="s">
        <v>374</v>
      </c>
    </row>
    <row r="712" spans="1:11" x14ac:dyDescent="0.25">
      <c r="A712" s="15" t="s">
        <v>1673</v>
      </c>
      <c r="B712" s="15" t="s">
        <v>35</v>
      </c>
      <c r="C712" s="13" t="s">
        <v>35</v>
      </c>
      <c r="D712" s="15"/>
      <c r="E712" s="15"/>
      <c r="F712" s="13">
        <v>0.58499999999999996</v>
      </c>
      <c r="G712" s="10">
        <f t="shared" ref="G712:H712" si="710">IF(AND(E712&gt;=0.32, E712&lt;0.83), "1", IF(AND(E712&gt;=0.83, E712&lt;1.34), "2", IF(AND(E712&gt;=1.34, E712&lt;1.85), "3", IF(AND(E712&gt;=1.85, E712&lt;2.36), "4", IF(AND(E712&gt;=2.36, E712&lt;2.87), "5", IF(AND(E712&gt;=2.87, E712&lt;3.38), "6",
IF(AND(E712&gt;=3.38, E712&lt;3.89), "7",
IF(AND(E712&gt;=3.89, E712&lt;4.4), "8",
IF(AND(E712&gt;=4.4, E712&lt;4.91), "9",
IF(AND(E712&gt;=4.91, E712&lt;5.42), "10",
IF(AND(E712&gt;=5.42, E712&lt;5.93), "11",
IF(AND(E712&gt;=5.93, E712&lt;6.43), "12",))))))))))))</f>
        <v>0</v>
      </c>
      <c r="H712" s="10" t="str">
        <f t="shared" si="710"/>
        <v>1</v>
      </c>
      <c r="I712" s="19" t="s">
        <v>1666</v>
      </c>
      <c r="J712" s="15" t="s">
        <v>374</v>
      </c>
    </row>
    <row r="713" spans="1:11" x14ac:dyDescent="0.25">
      <c r="A713" s="15" t="s">
        <v>1674</v>
      </c>
      <c r="B713" s="15" t="s">
        <v>35</v>
      </c>
      <c r="C713" s="13" t="s">
        <v>35</v>
      </c>
      <c r="D713" s="15"/>
      <c r="E713" s="15"/>
      <c r="F713" s="13">
        <v>0.96</v>
      </c>
      <c r="G713" s="10">
        <f t="shared" ref="G713:H713" si="711">IF(AND(E713&gt;=0.32, E713&lt;0.83), "1", IF(AND(E713&gt;=0.83, E713&lt;1.34), "2", IF(AND(E713&gt;=1.34, E713&lt;1.85), "3", IF(AND(E713&gt;=1.85, E713&lt;2.36), "4", IF(AND(E713&gt;=2.36, E713&lt;2.87), "5", IF(AND(E713&gt;=2.87, E713&lt;3.38), "6",
IF(AND(E713&gt;=3.38, E713&lt;3.89), "7",
IF(AND(E713&gt;=3.89, E713&lt;4.4), "8",
IF(AND(E713&gt;=4.4, E713&lt;4.91), "9",
IF(AND(E713&gt;=4.91, E713&lt;5.42), "10",
IF(AND(E713&gt;=5.42, E713&lt;5.93), "11",
IF(AND(E713&gt;=5.93, E713&lt;6.43), "12",))))))))))))</f>
        <v>0</v>
      </c>
      <c r="H713" s="10" t="str">
        <f t="shared" si="711"/>
        <v>2</v>
      </c>
      <c r="I713" s="19" t="s">
        <v>1666</v>
      </c>
      <c r="J713" s="15" t="s">
        <v>374</v>
      </c>
    </row>
    <row r="714" spans="1:11" x14ac:dyDescent="0.25">
      <c r="A714" s="15" t="s">
        <v>1675</v>
      </c>
      <c r="B714" s="15" t="s">
        <v>35</v>
      </c>
      <c r="C714" s="13" t="s">
        <v>35</v>
      </c>
      <c r="D714" s="15"/>
      <c r="E714" s="15"/>
      <c r="F714" s="13">
        <v>0.53500000000000003</v>
      </c>
      <c r="G714" s="10">
        <f t="shared" ref="G714:H714" si="712">IF(AND(E714&gt;=0.32, E714&lt;0.83), "1", IF(AND(E714&gt;=0.83, E714&lt;1.34), "2", IF(AND(E714&gt;=1.34, E714&lt;1.85), "3", IF(AND(E714&gt;=1.85, E714&lt;2.36), "4", IF(AND(E714&gt;=2.36, E714&lt;2.87), "5", IF(AND(E714&gt;=2.87, E714&lt;3.38), "6",
IF(AND(E714&gt;=3.38, E714&lt;3.89), "7",
IF(AND(E714&gt;=3.89, E714&lt;4.4), "8",
IF(AND(E714&gt;=4.4, E714&lt;4.91), "9",
IF(AND(E714&gt;=4.91, E714&lt;5.42), "10",
IF(AND(E714&gt;=5.42, E714&lt;5.93), "11",
IF(AND(E714&gt;=5.93, E714&lt;6.43), "12",))))))))))))</f>
        <v>0</v>
      </c>
      <c r="H714" s="10" t="str">
        <f t="shared" si="712"/>
        <v>1</v>
      </c>
      <c r="I714" s="19" t="s">
        <v>1666</v>
      </c>
      <c r="J714" s="15" t="s">
        <v>374</v>
      </c>
    </row>
    <row r="715" spans="1:11" x14ac:dyDescent="0.25">
      <c r="A715" s="15" t="s">
        <v>1676</v>
      </c>
      <c r="B715" s="15" t="s">
        <v>35</v>
      </c>
      <c r="C715" s="13" t="s">
        <v>35</v>
      </c>
      <c r="D715" s="15"/>
      <c r="E715" s="15"/>
      <c r="F715" s="13">
        <v>0.53</v>
      </c>
      <c r="G715" s="10">
        <f t="shared" ref="G715:H715" si="713">IF(AND(E715&gt;=0.32, E715&lt;0.83), "1", IF(AND(E715&gt;=0.83, E715&lt;1.34), "2", IF(AND(E715&gt;=1.34, E715&lt;1.85), "3", IF(AND(E715&gt;=1.85, E715&lt;2.36), "4", IF(AND(E715&gt;=2.36, E715&lt;2.87), "5", IF(AND(E715&gt;=2.87, E715&lt;3.38), "6",
IF(AND(E715&gt;=3.38, E715&lt;3.89), "7",
IF(AND(E715&gt;=3.89, E715&lt;4.4), "8",
IF(AND(E715&gt;=4.4, E715&lt;4.91), "9",
IF(AND(E715&gt;=4.91, E715&lt;5.42), "10",
IF(AND(E715&gt;=5.42, E715&lt;5.93), "11",
IF(AND(E715&gt;=5.93, E715&lt;6.43), "12",))))))))))))</f>
        <v>0</v>
      </c>
      <c r="H715" s="10" t="str">
        <f t="shared" si="713"/>
        <v>1</v>
      </c>
      <c r="I715" s="19" t="s">
        <v>1666</v>
      </c>
      <c r="J715" s="15" t="s">
        <v>374</v>
      </c>
    </row>
    <row r="716" spans="1:11" x14ac:dyDescent="0.25">
      <c r="A716" s="15" t="s">
        <v>1677</v>
      </c>
      <c r="B716" s="15" t="s">
        <v>35</v>
      </c>
      <c r="C716" s="13" t="s">
        <v>35</v>
      </c>
      <c r="D716" s="15"/>
      <c r="E716" s="15"/>
      <c r="F716" s="13">
        <v>0.72499999999999998</v>
      </c>
      <c r="G716" s="10">
        <f t="shared" ref="G716:H716" si="714">IF(AND(E716&gt;=0.32, E716&lt;0.83), "1", IF(AND(E716&gt;=0.83, E716&lt;1.34), "2", IF(AND(E716&gt;=1.34, E716&lt;1.85), "3", IF(AND(E716&gt;=1.85, E716&lt;2.36), "4", IF(AND(E716&gt;=2.36, E716&lt;2.87), "5", IF(AND(E716&gt;=2.87, E716&lt;3.38), "6",
IF(AND(E716&gt;=3.38, E716&lt;3.89), "7",
IF(AND(E716&gt;=3.89, E716&lt;4.4), "8",
IF(AND(E716&gt;=4.4, E716&lt;4.91), "9",
IF(AND(E716&gt;=4.91, E716&lt;5.42), "10",
IF(AND(E716&gt;=5.42, E716&lt;5.93), "11",
IF(AND(E716&gt;=5.93, E716&lt;6.43), "12",))))))))))))</f>
        <v>0</v>
      </c>
      <c r="H716" s="10" t="str">
        <f t="shared" si="714"/>
        <v>1</v>
      </c>
      <c r="I716" s="19" t="s">
        <v>1666</v>
      </c>
      <c r="J716" s="15" t="s">
        <v>374</v>
      </c>
    </row>
    <row r="717" spans="1:11" x14ac:dyDescent="0.25">
      <c r="A717" s="15" t="s">
        <v>1678</v>
      </c>
      <c r="B717" s="15" t="s">
        <v>35</v>
      </c>
      <c r="C717" s="13" t="s">
        <v>35</v>
      </c>
      <c r="D717" s="15"/>
      <c r="E717" s="15"/>
      <c r="F717" s="13">
        <v>0.6</v>
      </c>
      <c r="G717" s="10">
        <f t="shared" ref="G717:H717" si="715">IF(AND(E717&gt;=0.32, E717&lt;0.83), "1", IF(AND(E717&gt;=0.83, E717&lt;1.34), "2", IF(AND(E717&gt;=1.34, E717&lt;1.85), "3", IF(AND(E717&gt;=1.85, E717&lt;2.36), "4", IF(AND(E717&gt;=2.36, E717&lt;2.87), "5", IF(AND(E717&gt;=2.87, E717&lt;3.38), "6",
IF(AND(E717&gt;=3.38, E717&lt;3.89), "7",
IF(AND(E717&gt;=3.89, E717&lt;4.4), "8",
IF(AND(E717&gt;=4.4, E717&lt;4.91), "9",
IF(AND(E717&gt;=4.91, E717&lt;5.42), "10",
IF(AND(E717&gt;=5.42, E717&lt;5.93), "11",
IF(AND(E717&gt;=5.93, E717&lt;6.43), "12",))))))))))))</f>
        <v>0</v>
      </c>
      <c r="H717" s="10" t="str">
        <f t="shared" si="715"/>
        <v>1</v>
      </c>
      <c r="I717" s="19" t="s">
        <v>1666</v>
      </c>
      <c r="J717" s="15" t="s">
        <v>374</v>
      </c>
    </row>
    <row r="718" spans="1:11" x14ac:dyDescent="0.25">
      <c r="A718" s="15" t="s">
        <v>1679</v>
      </c>
      <c r="B718" s="15" t="s">
        <v>36</v>
      </c>
      <c r="C718" s="13" t="s">
        <v>37</v>
      </c>
      <c r="D718" s="15"/>
      <c r="E718" s="15"/>
      <c r="F718" s="13">
        <v>0.8</v>
      </c>
      <c r="G718" s="10">
        <f t="shared" ref="G718:H718" si="716">IF(AND(E718&gt;=0.32, E718&lt;0.83), "1", IF(AND(E718&gt;=0.83, E718&lt;1.34), "2", IF(AND(E718&gt;=1.34, E718&lt;1.85), "3", IF(AND(E718&gt;=1.85, E718&lt;2.36), "4", IF(AND(E718&gt;=2.36, E718&lt;2.87), "5", IF(AND(E718&gt;=2.87, E718&lt;3.38), "6",
IF(AND(E718&gt;=3.38, E718&lt;3.89), "7",
IF(AND(E718&gt;=3.89, E718&lt;4.4), "8",
IF(AND(E718&gt;=4.4, E718&lt;4.91), "9",
IF(AND(E718&gt;=4.91, E718&lt;5.42), "10",
IF(AND(E718&gt;=5.42, E718&lt;5.93), "11",
IF(AND(E718&gt;=5.93, E718&lt;6.43), "12",))))))))))))</f>
        <v>0</v>
      </c>
      <c r="H718" s="10" t="str">
        <f t="shared" si="716"/>
        <v>1</v>
      </c>
      <c r="I718" s="19" t="s">
        <v>1680</v>
      </c>
      <c r="J718" s="15" t="s">
        <v>374</v>
      </c>
      <c r="K718" s="4" t="s">
        <v>1681</v>
      </c>
    </row>
    <row r="719" spans="1:11" x14ac:dyDescent="0.25">
      <c r="A719" s="15" t="s">
        <v>1682</v>
      </c>
      <c r="B719" s="15" t="s">
        <v>35</v>
      </c>
      <c r="C719" s="13" t="s">
        <v>35</v>
      </c>
      <c r="D719" s="15"/>
      <c r="E719" s="15"/>
      <c r="F719" s="13">
        <v>0.59</v>
      </c>
      <c r="G719" s="10">
        <f t="shared" ref="G719:H719" si="717">IF(AND(E719&gt;=0.32, E719&lt;0.83), "1", IF(AND(E719&gt;=0.83, E719&lt;1.34), "2", IF(AND(E719&gt;=1.34, E719&lt;1.85), "3", IF(AND(E719&gt;=1.85, E719&lt;2.36), "4", IF(AND(E719&gt;=2.36, E719&lt;2.87), "5", IF(AND(E719&gt;=2.87, E719&lt;3.38), "6",
IF(AND(E719&gt;=3.38, E719&lt;3.89), "7",
IF(AND(E719&gt;=3.89, E719&lt;4.4), "8",
IF(AND(E719&gt;=4.4, E719&lt;4.91), "9",
IF(AND(E719&gt;=4.91, E719&lt;5.42), "10",
IF(AND(E719&gt;=5.42, E719&lt;5.93), "11",
IF(AND(E719&gt;=5.93, E719&lt;6.43), "12",))))))))))))</f>
        <v>0</v>
      </c>
      <c r="H719" s="10" t="str">
        <f t="shared" si="717"/>
        <v>1</v>
      </c>
      <c r="I719" s="19" t="s">
        <v>1666</v>
      </c>
      <c r="J719" s="15" t="s">
        <v>374</v>
      </c>
    </row>
    <row r="720" spans="1:11" x14ac:dyDescent="0.25">
      <c r="A720" s="15" t="s">
        <v>1683</v>
      </c>
      <c r="B720" s="15" t="s">
        <v>35</v>
      </c>
      <c r="C720" s="13" t="s">
        <v>35</v>
      </c>
      <c r="D720" s="15"/>
      <c r="E720" s="15"/>
      <c r="F720" s="13">
        <v>0.47</v>
      </c>
      <c r="G720" s="10">
        <f t="shared" ref="G720:H720" si="718">IF(AND(E720&gt;=0.32, E720&lt;0.83), "1", IF(AND(E720&gt;=0.83, E720&lt;1.34), "2", IF(AND(E720&gt;=1.34, E720&lt;1.85), "3", IF(AND(E720&gt;=1.85, E720&lt;2.36), "4", IF(AND(E720&gt;=2.36, E720&lt;2.87), "5", IF(AND(E720&gt;=2.87, E720&lt;3.38), "6",
IF(AND(E720&gt;=3.38, E720&lt;3.89), "7",
IF(AND(E720&gt;=3.89, E720&lt;4.4), "8",
IF(AND(E720&gt;=4.4, E720&lt;4.91), "9",
IF(AND(E720&gt;=4.91, E720&lt;5.42), "10",
IF(AND(E720&gt;=5.42, E720&lt;5.93), "11",
IF(AND(E720&gt;=5.93, E720&lt;6.43), "12",))))))))))))</f>
        <v>0</v>
      </c>
      <c r="H720" s="10" t="str">
        <f t="shared" si="718"/>
        <v>1</v>
      </c>
      <c r="I720" s="19" t="s">
        <v>1684</v>
      </c>
      <c r="J720" s="15" t="s">
        <v>374</v>
      </c>
    </row>
    <row r="721" spans="1:10" x14ac:dyDescent="0.25">
      <c r="A721" s="15" t="s">
        <v>1685</v>
      </c>
      <c r="B721" s="15" t="s">
        <v>35</v>
      </c>
      <c r="C721" s="13" t="s">
        <v>35</v>
      </c>
      <c r="D721" s="15"/>
      <c r="E721" s="15"/>
      <c r="F721" s="13">
        <v>0.56999999999999995</v>
      </c>
      <c r="G721" s="10">
        <f t="shared" ref="G721:H721" si="719">IF(AND(E721&gt;=0.32, E721&lt;0.83), "1", IF(AND(E721&gt;=0.83, E721&lt;1.34), "2", IF(AND(E721&gt;=1.34, E721&lt;1.85), "3", IF(AND(E721&gt;=1.85, E721&lt;2.36), "4", IF(AND(E721&gt;=2.36, E721&lt;2.87), "5", IF(AND(E721&gt;=2.87, E721&lt;3.38), "6",
IF(AND(E721&gt;=3.38, E721&lt;3.89), "7",
IF(AND(E721&gt;=3.89, E721&lt;4.4), "8",
IF(AND(E721&gt;=4.4, E721&lt;4.91), "9",
IF(AND(E721&gt;=4.91, E721&lt;5.42), "10",
IF(AND(E721&gt;=5.42, E721&lt;5.93), "11",
IF(AND(E721&gt;=5.93, E721&lt;6.43), "12",))))))))))))</f>
        <v>0</v>
      </c>
      <c r="H721" s="10" t="str">
        <f t="shared" si="719"/>
        <v>1</v>
      </c>
      <c r="I721" s="19" t="s">
        <v>1686</v>
      </c>
      <c r="J721" s="15" t="s">
        <v>374</v>
      </c>
    </row>
    <row r="722" spans="1:10" x14ac:dyDescent="0.25">
      <c r="A722" s="15" t="s">
        <v>1687</v>
      </c>
      <c r="B722" s="15" t="s">
        <v>35</v>
      </c>
      <c r="C722" s="13" t="s">
        <v>35</v>
      </c>
      <c r="D722" s="15"/>
      <c r="E722" s="15"/>
      <c r="F722" s="13">
        <v>0.64</v>
      </c>
      <c r="G722" s="10">
        <f t="shared" ref="G722:H722" si="720">IF(AND(E722&gt;=0.32, E722&lt;0.83), "1", IF(AND(E722&gt;=0.83, E722&lt;1.34), "2", IF(AND(E722&gt;=1.34, E722&lt;1.85), "3", IF(AND(E722&gt;=1.85, E722&lt;2.36), "4", IF(AND(E722&gt;=2.36, E722&lt;2.87), "5", IF(AND(E722&gt;=2.87, E722&lt;3.38), "6",
IF(AND(E722&gt;=3.38, E722&lt;3.89), "7",
IF(AND(E722&gt;=3.89, E722&lt;4.4), "8",
IF(AND(E722&gt;=4.4, E722&lt;4.91), "9",
IF(AND(E722&gt;=4.91, E722&lt;5.42), "10",
IF(AND(E722&gt;=5.42, E722&lt;5.93), "11",
IF(AND(E722&gt;=5.93, E722&lt;6.43), "12",))))))))))))</f>
        <v>0</v>
      </c>
      <c r="H722" s="10" t="str">
        <f t="shared" si="720"/>
        <v>1</v>
      </c>
      <c r="I722" s="19" t="s">
        <v>1688</v>
      </c>
      <c r="J722" s="15" t="s">
        <v>374</v>
      </c>
    </row>
    <row r="723" spans="1:10" x14ac:dyDescent="0.25">
      <c r="A723" s="15" t="s">
        <v>355</v>
      </c>
      <c r="B723" s="15" t="s">
        <v>35</v>
      </c>
      <c r="C723" s="13" t="s">
        <v>35</v>
      </c>
      <c r="D723" s="15"/>
      <c r="E723" s="15"/>
      <c r="F723" s="13">
        <v>0.61</v>
      </c>
      <c r="G723" s="10">
        <f t="shared" ref="G723:H723" si="721">IF(AND(E723&gt;=0.32, E723&lt;0.83), "1", IF(AND(E723&gt;=0.83, E723&lt;1.34), "2", IF(AND(E723&gt;=1.34, E723&lt;1.85), "3", IF(AND(E723&gt;=1.85, E723&lt;2.36), "4", IF(AND(E723&gt;=2.36, E723&lt;2.87), "5", IF(AND(E723&gt;=2.87, E723&lt;3.38), "6",
IF(AND(E723&gt;=3.38, E723&lt;3.89), "7",
IF(AND(E723&gt;=3.89, E723&lt;4.4), "8",
IF(AND(E723&gt;=4.4, E723&lt;4.91), "9",
IF(AND(E723&gt;=4.91, E723&lt;5.42), "10",
IF(AND(E723&gt;=5.42, E723&lt;5.93), "11",
IF(AND(E723&gt;=5.93, E723&lt;6.43), "12",))))))))))))</f>
        <v>0</v>
      </c>
      <c r="H723" s="10" t="str">
        <f t="shared" si="721"/>
        <v>1</v>
      </c>
      <c r="I723" s="19" t="s">
        <v>1689</v>
      </c>
      <c r="J723" s="15" t="s">
        <v>374</v>
      </c>
    </row>
    <row r="724" spans="1:10" x14ac:dyDescent="0.25">
      <c r="A724" s="15" t="s">
        <v>1690</v>
      </c>
      <c r="B724" s="15" t="s">
        <v>35</v>
      </c>
      <c r="C724" s="13" t="s">
        <v>35</v>
      </c>
      <c r="D724" s="15"/>
      <c r="E724" s="15"/>
      <c r="F724" s="13">
        <v>1.0249999999999999</v>
      </c>
      <c r="G724" s="10">
        <f t="shared" ref="G724:H724" si="722">IF(AND(E724&gt;=0.32, E724&lt;0.83), "1", IF(AND(E724&gt;=0.83, E724&lt;1.34), "2", IF(AND(E724&gt;=1.34, E724&lt;1.85), "3", IF(AND(E724&gt;=1.85, E724&lt;2.36), "4", IF(AND(E724&gt;=2.36, E724&lt;2.87), "5", IF(AND(E724&gt;=2.87, E724&lt;3.38), "6",
IF(AND(E724&gt;=3.38, E724&lt;3.89), "7",
IF(AND(E724&gt;=3.89, E724&lt;4.4), "8",
IF(AND(E724&gt;=4.4, E724&lt;4.91), "9",
IF(AND(E724&gt;=4.91, E724&lt;5.42), "10",
IF(AND(E724&gt;=5.42, E724&lt;5.93), "11",
IF(AND(E724&gt;=5.93, E724&lt;6.43), "12",))))))))))))</f>
        <v>0</v>
      </c>
      <c r="H724" s="10" t="str">
        <f t="shared" si="722"/>
        <v>2</v>
      </c>
      <c r="I724" s="19" t="s">
        <v>1691</v>
      </c>
      <c r="J724" s="15" t="s">
        <v>374</v>
      </c>
    </row>
    <row r="725" spans="1:10" x14ac:dyDescent="0.25">
      <c r="A725" s="15" t="s">
        <v>1692</v>
      </c>
      <c r="B725" s="15" t="s">
        <v>35</v>
      </c>
      <c r="C725" s="13" t="s">
        <v>35</v>
      </c>
      <c r="D725" s="15"/>
      <c r="E725" s="15"/>
      <c r="F725" s="13">
        <v>0.6</v>
      </c>
      <c r="G725" s="10">
        <f t="shared" ref="G725:H725" si="723">IF(AND(E725&gt;=0.32, E725&lt;0.83), "1", IF(AND(E725&gt;=0.83, E725&lt;1.34), "2", IF(AND(E725&gt;=1.34, E725&lt;1.85), "3", IF(AND(E725&gt;=1.85, E725&lt;2.36), "4", IF(AND(E725&gt;=2.36, E725&lt;2.87), "5", IF(AND(E725&gt;=2.87, E725&lt;3.38), "6",
IF(AND(E725&gt;=3.38, E725&lt;3.89), "7",
IF(AND(E725&gt;=3.89, E725&lt;4.4), "8",
IF(AND(E725&gt;=4.4, E725&lt;4.91), "9",
IF(AND(E725&gt;=4.91, E725&lt;5.42), "10",
IF(AND(E725&gt;=5.42, E725&lt;5.93), "11",
IF(AND(E725&gt;=5.93, E725&lt;6.43), "12",))))))))))))</f>
        <v>0</v>
      </c>
      <c r="H725" s="10" t="str">
        <f t="shared" si="723"/>
        <v>1</v>
      </c>
      <c r="I725" s="19" t="s">
        <v>1693</v>
      </c>
      <c r="J725" s="15" t="s">
        <v>374</v>
      </c>
    </row>
    <row r="726" spans="1:10" x14ac:dyDescent="0.25">
      <c r="A726" s="15" t="s">
        <v>1694</v>
      </c>
      <c r="B726" s="15" t="s">
        <v>35</v>
      </c>
      <c r="C726" s="13" t="s">
        <v>35</v>
      </c>
      <c r="D726" s="15"/>
      <c r="E726" s="15"/>
      <c r="F726" s="13">
        <v>0.62</v>
      </c>
      <c r="G726" s="10">
        <f t="shared" ref="G726:H726" si="724">IF(AND(E726&gt;=0.32, E726&lt;0.83), "1", IF(AND(E726&gt;=0.83, E726&lt;1.34), "2", IF(AND(E726&gt;=1.34, E726&lt;1.85), "3", IF(AND(E726&gt;=1.85, E726&lt;2.36), "4", IF(AND(E726&gt;=2.36, E726&lt;2.87), "5", IF(AND(E726&gt;=2.87, E726&lt;3.38), "6",
IF(AND(E726&gt;=3.38, E726&lt;3.89), "7",
IF(AND(E726&gt;=3.89, E726&lt;4.4), "8",
IF(AND(E726&gt;=4.4, E726&lt;4.91), "9",
IF(AND(E726&gt;=4.91, E726&lt;5.42), "10",
IF(AND(E726&gt;=5.42, E726&lt;5.93), "11",
IF(AND(E726&gt;=5.93, E726&lt;6.43), "12",))))))))))))</f>
        <v>0</v>
      </c>
      <c r="H726" s="10" t="str">
        <f t="shared" si="724"/>
        <v>1</v>
      </c>
      <c r="I726" s="19" t="s">
        <v>1695</v>
      </c>
      <c r="J726" s="15" t="s">
        <v>374</v>
      </c>
    </row>
    <row r="727" spans="1:10" x14ac:dyDescent="0.25">
      <c r="A727" s="15" t="s">
        <v>1696</v>
      </c>
      <c r="B727" s="15" t="s">
        <v>35</v>
      </c>
      <c r="C727" s="13" t="s">
        <v>35</v>
      </c>
      <c r="D727" s="15"/>
      <c r="E727" s="15"/>
      <c r="F727" s="13">
        <v>0.7</v>
      </c>
      <c r="G727" s="10">
        <f t="shared" ref="G727:H727" si="725">IF(AND(E727&gt;=0.32, E727&lt;0.83), "1", IF(AND(E727&gt;=0.83, E727&lt;1.34), "2", IF(AND(E727&gt;=1.34, E727&lt;1.85), "3", IF(AND(E727&gt;=1.85, E727&lt;2.36), "4", IF(AND(E727&gt;=2.36, E727&lt;2.87), "5", IF(AND(E727&gt;=2.87, E727&lt;3.38), "6",
IF(AND(E727&gt;=3.38, E727&lt;3.89), "7",
IF(AND(E727&gt;=3.89, E727&lt;4.4), "8",
IF(AND(E727&gt;=4.4, E727&lt;4.91), "9",
IF(AND(E727&gt;=4.91, E727&lt;5.42), "10",
IF(AND(E727&gt;=5.42, E727&lt;5.93), "11",
IF(AND(E727&gt;=5.93, E727&lt;6.43), "12",))))))))))))</f>
        <v>0</v>
      </c>
      <c r="H727" s="10" t="str">
        <f t="shared" si="725"/>
        <v>1</v>
      </c>
      <c r="I727" s="19" t="s">
        <v>1697</v>
      </c>
      <c r="J727" s="15" t="s">
        <v>374</v>
      </c>
    </row>
    <row r="728" spans="1:10" x14ac:dyDescent="0.25">
      <c r="A728" s="15" t="s">
        <v>1698</v>
      </c>
      <c r="B728" s="15" t="s">
        <v>35</v>
      </c>
      <c r="C728" s="13" t="s">
        <v>35</v>
      </c>
      <c r="D728" s="15"/>
      <c r="E728" s="15"/>
      <c r="F728" s="13">
        <v>0.65</v>
      </c>
      <c r="G728" s="10">
        <f t="shared" ref="G728:H728" si="726">IF(AND(E728&gt;=0.32, E728&lt;0.83), "1", IF(AND(E728&gt;=0.83, E728&lt;1.34), "2", IF(AND(E728&gt;=1.34, E728&lt;1.85), "3", IF(AND(E728&gt;=1.85, E728&lt;2.36), "4", IF(AND(E728&gt;=2.36, E728&lt;2.87), "5", IF(AND(E728&gt;=2.87, E728&lt;3.38), "6",
IF(AND(E728&gt;=3.38, E728&lt;3.89), "7",
IF(AND(E728&gt;=3.89, E728&lt;4.4), "8",
IF(AND(E728&gt;=4.4, E728&lt;4.91), "9",
IF(AND(E728&gt;=4.91, E728&lt;5.42), "10",
IF(AND(E728&gt;=5.42, E728&lt;5.93), "11",
IF(AND(E728&gt;=5.93, E728&lt;6.43), "12",))))))))))))</f>
        <v>0</v>
      </c>
      <c r="H728" s="10" t="str">
        <f t="shared" si="726"/>
        <v>1</v>
      </c>
      <c r="I728" s="19" t="s">
        <v>1699</v>
      </c>
      <c r="J728" s="15" t="s">
        <v>374</v>
      </c>
    </row>
    <row r="729" spans="1:10" x14ac:dyDescent="0.25">
      <c r="A729" s="15" t="s">
        <v>1700</v>
      </c>
      <c r="B729" s="15" t="s">
        <v>35</v>
      </c>
      <c r="C729" s="13" t="s">
        <v>35</v>
      </c>
      <c r="D729" s="15"/>
      <c r="E729" s="15"/>
      <c r="F729" s="13">
        <v>0.86</v>
      </c>
      <c r="G729" s="10">
        <f t="shared" ref="G729:H729" si="727">IF(AND(E729&gt;=0.32, E729&lt;0.83), "1", IF(AND(E729&gt;=0.83, E729&lt;1.34), "2", IF(AND(E729&gt;=1.34, E729&lt;1.85), "3", IF(AND(E729&gt;=1.85, E729&lt;2.36), "4", IF(AND(E729&gt;=2.36, E729&lt;2.87), "5", IF(AND(E729&gt;=2.87, E729&lt;3.38), "6",
IF(AND(E729&gt;=3.38, E729&lt;3.89), "7",
IF(AND(E729&gt;=3.89, E729&lt;4.4), "8",
IF(AND(E729&gt;=4.4, E729&lt;4.91), "9",
IF(AND(E729&gt;=4.91, E729&lt;5.42), "10",
IF(AND(E729&gt;=5.42, E729&lt;5.93), "11",
IF(AND(E729&gt;=5.93, E729&lt;6.43), "12",))))))))))))</f>
        <v>0</v>
      </c>
      <c r="H729" s="10" t="str">
        <f t="shared" si="727"/>
        <v>2</v>
      </c>
      <c r="I729" s="19" t="s">
        <v>1701</v>
      </c>
      <c r="J729" s="15" t="s">
        <v>374</v>
      </c>
    </row>
    <row r="730" spans="1:10" x14ac:dyDescent="0.25">
      <c r="A730" s="15" t="s">
        <v>1702</v>
      </c>
      <c r="B730" s="15" t="s">
        <v>35</v>
      </c>
      <c r="C730" s="13" t="s">
        <v>35</v>
      </c>
      <c r="D730" s="15"/>
      <c r="E730" s="15"/>
      <c r="F730" s="13">
        <v>0.81499999999999995</v>
      </c>
      <c r="G730" s="10">
        <f t="shared" ref="G730:H730" si="728">IF(AND(E730&gt;=0.32, E730&lt;0.83), "1", IF(AND(E730&gt;=0.83, E730&lt;1.34), "2", IF(AND(E730&gt;=1.34, E730&lt;1.85), "3", IF(AND(E730&gt;=1.85, E730&lt;2.36), "4", IF(AND(E730&gt;=2.36, E730&lt;2.87), "5", IF(AND(E730&gt;=2.87, E730&lt;3.38), "6",
IF(AND(E730&gt;=3.38, E730&lt;3.89), "7",
IF(AND(E730&gt;=3.89, E730&lt;4.4), "8",
IF(AND(E730&gt;=4.4, E730&lt;4.91), "9",
IF(AND(E730&gt;=4.91, E730&lt;5.42), "10",
IF(AND(E730&gt;=5.42, E730&lt;5.93), "11",
IF(AND(E730&gt;=5.93, E730&lt;6.43), "12",))))))))))))</f>
        <v>0</v>
      </c>
      <c r="H730" s="10" t="str">
        <f t="shared" si="728"/>
        <v>1</v>
      </c>
      <c r="I730" s="19" t="s">
        <v>1703</v>
      </c>
      <c r="J730" s="15" t="s">
        <v>374</v>
      </c>
    </row>
    <row r="731" spans="1:10" x14ac:dyDescent="0.25">
      <c r="A731" s="15" t="s">
        <v>1704</v>
      </c>
      <c r="B731" s="15" t="s">
        <v>35</v>
      </c>
      <c r="C731" s="13" t="s">
        <v>35</v>
      </c>
      <c r="D731" s="15"/>
      <c r="E731" s="15"/>
      <c r="F731" s="13">
        <v>0.77500000000000002</v>
      </c>
      <c r="G731" s="10">
        <f t="shared" ref="G731:H731" si="729">IF(AND(E731&gt;=0.32, E731&lt;0.83), "1", IF(AND(E731&gt;=0.83, E731&lt;1.34), "2", IF(AND(E731&gt;=1.34, E731&lt;1.85), "3", IF(AND(E731&gt;=1.85, E731&lt;2.36), "4", IF(AND(E731&gt;=2.36, E731&lt;2.87), "5", IF(AND(E731&gt;=2.87, E731&lt;3.38), "6",
IF(AND(E731&gt;=3.38, E731&lt;3.89), "7",
IF(AND(E731&gt;=3.89, E731&lt;4.4), "8",
IF(AND(E731&gt;=4.4, E731&lt;4.91), "9",
IF(AND(E731&gt;=4.91, E731&lt;5.42), "10",
IF(AND(E731&gt;=5.42, E731&lt;5.93), "11",
IF(AND(E731&gt;=5.93, E731&lt;6.43), "12",))))))))))))</f>
        <v>0</v>
      </c>
      <c r="H731" s="10" t="str">
        <f t="shared" si="729"/>
        <v>1</v>
      </c>
      <c r="I731" s="19" t="s">
        <v>1705</v>
      </c>
      <c r="J731" s="15" t="s">
        <v>374</v>
      </c>
    </row>
    <row r="732" spans="1:10" x14ac:dyDescent="0.25">
      <c r="A732" s="15" t="s">
        <v>1706</v>
      </c>
      <c r="B732" s="15" t="s">
        <v>35</v>
      </c>
      <c r="C732" s="13" t="s">
        <v>35</v>
      </c>
      <c r="D732" s="15"/>
      <c r="E732" s="15"/>
      <c r="F732" s="13">
        <v>0.68500000000000005</v>
      </c>
      <c r="G732" s="10">
        <f t="shared" ref="G732:H732" si="730">IF(AND(E732&gt;=0.32, E732&lt;0.83), "1", IF(AND(E732&gt;=0.83, E732&lt;1.34), "2", IF(AND(E732&gt;=1.34, E732&lt;1.85), "3", IF(AND(E732&gt;=1.85, E732&lt;2.36), "4", IF(AND(E732&gt;=2.36, E732&lt;2.87), "5", IF(AND(E732&gt;=2.87, E732&lt;3.38), "6",
IF(AND(E732&gt;=3.38, E732&lt;3.89), "7",
IF(AND(E732&gt;=3.89, E732&lt;4.4), "8",
IF(AND(E732&gt;=4.4, E732&lt;4.91), "9",
IF(AND(E732&gt;=4.91, E732&lt;5.42), "10",
IF(AND(E732&gt;=5.42, E732&lt;5.93), "11",
IF(AND(E732&gt;=5.93, E732&lt;6.43), "12",))))))))))))</f>
        <v>0</v>
      </c>
      <c r="H732" s="10" t="str">
        <f t="shared" si="730"/>
        <v>1</v>
      </c>
      <c r="I732" s="19" t="s">
        <v>1707</v>
      </c>
      <c r="J732" s="15" t="s">
        <v>374</v>
      </c>
    </row>
    <row r="733" spans="1:10" x14ac:dyDescent="0.25">
      <c r="A733" s="15" t="s">
        <v>1708</v>
      </c>
      <c r="B733" s="15" t="s">
        <v>35</v>
      </c>
      <c r="C733" s="13" t="s">
        <v>35</v>
      </c>
      <c r="D733" s="15"/>
      <c r="E733" s="15"/>
      <c r="F733" s="13">
        <v>0.68</v>
      </c>
      <c r="G733" s="10">
        <f t="shared" ref="G733:H733" si="731">IF(AND(E733&gt;=0.32, E733&lt;0.83), "1", IF(AND(E733&gt;=0.83, E733&lt;1.34), "2", IF(AND(E733&gt;=1.34, E733&lt;1.85), "3", IF(AND(E733&gt;=1.85, E733&lt;2.36), "4", IF(AND(E733&gt;=2.36, E733&lt;2.87), "5", IF(AND(E733&gt;=2.87, E733&lt;3.38), "6",
IF(AND(E733&gt;=3.38, E733&lt;3.89), "7",
IF(AND(E733&gt;=3.89, E733&lt;4.4), "8",
IF(AND(E733&gt;=4.4, E733&lt;4.91), "9",
IF(AND(E733&gt;=4.91, E733&lt;5.42), "10",
IF(AND(E733&gt;=5.42, E733&lt;5.93), "11",
IF(AND(E733&gt;=5.93, E733&lt;6.43), "12",))))))))))))</f>
        <v>0</v>
      </c>
      <c r="H733" s="10" t="str">
        <f t="shared" si="731"/>
        <v>1</v>
      </c>
      <c r="I733" s="19" t="s">
        <v>1709</v>
      </c>
      <c r="J733" s="15" t="s">
        <v>374</v>
      </c>
    </row>
    <row r="734" spans="1:10" x14ac:dyDescent="0.25">
      <c r="A734" s="15" t="s">
        <v>1710</v>
      </c>
      <c r="B734" s="15" t="s">
        <v>35</v>
      </c>
      <c r="C734" s="13" t="s">
        <v>35</v>
      </c>
      <c r="D734" s="15"/>
      <c r="E734" s="15"/>
      <c r="F734" s="13">
        <v>0.44500000000000001</v>
      </c>
      <c r="G734" s="10">
        <f t="shared" ref="G734:H734" si="732">IF(AND(E734&gt;=0.32, E734&lt;0.83), "1", IF(AND(E734&gt;=0.83, E734&lt;1.34), "2", IF(AND(E734&gt;=1.34, E734&lt;1.85), "3", IF(AND(E734&gt;=1.85, E734&lt;2.36), "4", IF(AND(E734&gt;=2.36, E734&lt;2.87), "5", IF(AND(E734&gt;=2.87, E734&lt;3.38), "6",
IF(AND(E734&gt;=3.38, E734&lt;3.89), "7",
IF(AND(E734&gt;=3.89, E734&lt;4.4), "8",
IF(AND(E734&gt;=4.4, E734&lt;4.91), "9",
IF(AND(E734&gt;=4.91, E734&lt;5.42), "10",
IF(AND(E734&gt;=5.42, E734&lt;5.93), "11",
IF(AND(E734&gt;=5.93, E734&lt;6.43), "12",))))))))))))</f>
        <v>0</v>
      </c>
      <c r="H734" s="10" t="str">
        <f t="shared" si="732"/>
        <v>1</v>
      </c>
      <c r="I734" s="19" t="s">
        <v>1711</v>
      </c>
      <c r="J734" s="15" t="s">
        <v>374</v>
      </c>
    </row>
    <row r="735" spans="1:10" x14ac:dyDescent="0.25">
      <c r="A735" s="15" t="s">
        <v>1712</v>
      </c>
      <c r="B735" s="15" t="s">
        <v>35</v>
      </c>
      <c r="C735" s="13" t="s">
        <v>35</v>
      </c>
      <c r="D735" s="15"/>
      <c r="E735" s="15"/>
      <c r="F735" s="13">
        <v>1.02</v>
      </c>
      <c r="G735" s="10">
        <f t="shared" ref="G735:H735" si="733">IF(AND(E735&gt;=0.32, E735&lt;0.83), "1", IF(AND(E735&gt;=0.83, E735&lt;1.34), "2", IF(AND(E735&gt;=1.34, E735&lt;1.85), "3", IF(AND(E735&gt;=1.85, E735&lt;2.36), "4", IF(AND(E735&gt;=2.36, E735&lt;2.87), "5", IF(AND(E735&gt;=2.87, E735&lt;3.38), "6",
IF(AND(E735&gt;=3.38, E735&lt;3.89), "7",
IF(AND(E735&gt;=3.89, E735&lt;4.4), "8",
IF(AND(E735&gt;=4.4, E735&lt;4.91), "9",
IF(AND(E735&gt;=4.91, E735&lt;5.42), "10",
IF(AND(E735&gt;=5.42, E735&lt;5.93), "11",
IF(AND(E735&gt;=5.93, E735&lt;6.43), "12",))))))))))))</f>
        <v>0</v>
      </c>
      <c r="H735" s="10" t="str">
        <f t="shared" si="733"/>
        <v>2</v>
      </c>
      <c r="I735" s="19" t="s">
        <v>1713</v>
      </c>
      <c r="J735" s="15" t="s">
        <v>374</v>
      </c>
    </row>
    <row r="736" spans="1:10" x14ac:dyDescent="0.25">
      <c r="A736" s="15" t="s">
        <v>1714</v>
      </c>
      <c r="B736" s="15" t="s">
        <v>35</v>
      </c>
      <c r="C736" s="13" t="s">
        <v>35</v>
      </c>
      <c r="D736" s="15"/>
      <c r="E736" s="15"/>
      <c r="F736" s="13">
        <v>0.54</v>
      </c>
      <c r="G736" s="10">
        <f t="shared" ref="G736:H736" si="734">IF(AND(E736&gt;=0.32, E736&lt;0.83), "1", IF(AND(E736&gt;=0.83, E736&lt;1.34), "2", IF(AND(E736&gt;=1.34, E736&lt;1.85), "3", IF(AND(E736&gt;=1.85, E736&lt;2.36), "4", IF(AND(E736&gt;=2.36, E736&lt;2.87), "5", IF(AND(E736&gt;=2.87, E736&lt;3.38), "6",
IF(AND(E736&gt;=3.38, E736&lt;3.89), "7",
IF(AND(E736&gt;=3.89, E736&lt;4.4), "8",
IF(AND(E736&gt;=4.4, E736&lt;4.91), "9",
IF(AND(E736&gt;=4.91, E736&lt;5.42), "10",
IF(AND(E736&gt;=5.42, E736&lt;5.93), "11",
IF(AND(E736&gt;=5.93, E736&lt;6.43), "12",))))))))))))</f>
        <v>0</v>
      </c>
      <c r="H736" s="10" t="str">
        <f t="shared" si="734"/>
        <v>1</v>
      </c>
      <c r="I736" s="19" t="s">
        <v>1715</v>
      </c>
      <c r="J736" s="15" t="s">
        <v>374</v>
      </c>
    </row>
    <row r="737" spans="1:10" x14ac:dyDescent="0.25">
      <c r="A737" s="15" t="s">
        <v>1716</v>
      </c>
      <c r="B737" s="15" t="s">
        <v>35</v>
      </c>
      <c r="C737" s="13" t="s">
        <v>35</v>
      </c>
      <c r="D737" s="15"/>
      <c r="E737" s="15"/>
      <c r="F737" s="13">
        <v>0.51</v>
      </c>
      <c r="G737" s="10">
        <f t="shared" ref="G737:H737" si="735">IF(AND(E737&gt;=0.32, E737&lt;0.83), "1", IF(AND(E737&gt;=0.83, E737&lt;1.34), "2", IF(AND(E737&gt;=1.34, E737&lt;1.85), "3", IF(AND(E737&gt;=1.85, E737&lt;2.36), "4", IF(AND(E737&gt;=2.36, E737&lt;2.87), "5", IF(AND(E737&gt;=2.87, E737&lt;3.38), "6",
IF(AND(E737&gt;=3.38, E737&lt;3.89), "7",
IF(AND(E737&gt;=3.89, E737&lt;4.4), "8",
IF(AND(E737&gt;=4.4, E737&lt;4.91), "9",
IF(AND(E737&gt;=4.91, E737&lt;5.42), "10",
IF(AND(E737&gt;=5.42, E737&lt;5.93), "11",
IF(AND(E737&gt;=5.93, E737&lt;6.43), "12",))))))))))))</f>
        <v>0</v>
      </c>
      <c r="H737" s="10" t="str">
        <f t="shared" si="735"/>
        <v>1</v>
      </c>
      <c r="I737" s="19" t="s">
        <v>1717</v>
      </c>
      <c r="J737" s="15" t="s">
        <v>374</v>
      </c>
    </row>
    <row r="738" spans="1:10" x14ac:dyDescent="0.25">
      <c r="A738" s="15" t="s">
        <v>1718</v>
      </c>
      <c r="B738" s="15" t="s">
        <v>35</v>
      </c>
      <c r="C738" s="13" t="s">
        <v>35</v>
      </c>
      <c r="D738" s="15"/>
      <c r="E738" s="15"/>
      <c r="F738" s="13">
        <v>0.56000000000000005</v>
      </c>
      <c r="G738" s="10">
        <f t="shared" ref="G738:H738" si="736">IF(AND(E738&gt;=0.32, E738&lt;0.83), "1", IF(AND(E738&gt;=0.83, E738&lt;1.34), "2", IF(AND(E738&gt;=1.34, E738&lt;1.85), "3", IF(AND(E738&gt;=1.85, E738&lt;2.36), "4", IF(AND(E738&gt;=2.36, E738&lt;2.87), "5", IF(AND(E738&gt;=2.87, E738&lt;3.38), "6",
IF(AND(E738&gt;=3.38, E738&lt;3.89), "7",
IF(AND(E738&gt;=3.89, E738&lt;4.4), "8",
IF(AND(E738&gt;=4.4, E738&lt;4.91), "9",
IF(AND(E738&gt;=4.91, E738&lt;5.42), "10",
IF(AND(E738&gt;=5.42, E738&lt;5.93), "11",
IF(AND(E738&gt;=5.93, E738&lt;6.43), "12",))))))))))))</f>
        <v>0</v>
      </c>
      <c r="H738" s="10" t="str">
        <f t="shared" si="736"/>
        <v>1</v>
      </c>
      <c r="I738" s="19" t="s">
        <v>1719</v>
      </c>
      <c r="J738" s="15" t="s">
        <v>374</v>
      </c>
    </row>
    <row r="739" spans="1:10" x14ac:dyDescent="0.25">
      <c r="A739" s="15" t="s">
        <v>1720</v>
      </c>
      <c r="B739" s="15" t="s">
        <v>35</v>
      </c>
      <c r="C739" s="13" t="s">
        <v>35</v>
      </c>
      <c r="D739" s="15"/>
      <c r="E739" s="15"/>
      <c r="F739" s="13">
        <v>0.82</v>
      </c>
      <c r="G739" s="10">
        <f t="shared" ref="G739:H739" si="737">IF(AND(E739&gt;=0.32, E739&lt;0.83), "1", IF(AND(E739&gt;=0.83, E739&lt;1.34), "2", IF(AND(E739&gt;=1.34, E739&lt;1.85), "3", IF(AND(E739&gt;=1.85, E739&lt;2.36), "4", IF(AND(E739&gt;=2.36, E739&lt;2.87), "5", IF(AND(E739&gt;=2.87, E739&lt;3.38), "6",
IF(AND(E739&gt;=3.38, E739&lt;3.89), "7",
IF(AND(E739&gt;=3.89, E739&lt;4.4), "8",
IF(AND(E739&gt;=4.4, E739&lt;4.91), "9",
IF(AND(E739&gt;=4.91, E739&lt;5.42), "10",
IF(AND(E739&gt;=5.42, E739&lt;5.93), "11",
IF(AND(E739&gt;=5.93, E739&lt;6.43), "12",))))))))))))</f>
        <v>0</v>
      </c>
      <c r="H739" s="10" t="str">
        <f t="shared" si="737"/>
        <v>1</v>
      </c>
      <c r="I739" s="19" t="s">
        <v>1721</v>
      </c>
      <c r="J739" s="15" t="s">
        <v>374</v>
      </c>
    </row>
    <row r="740" spans="1:10" x14ac:dyDescent="0.25">
      <c r="A740" s="15" t="s">
        <v>1722</v>
      </c>
      <c r="B740" s="15" t="s">
        <v>35</v>
      </c>
      <c r="C740" s="13" t="s">
        <v>35</v>
      </c>
      <c r="D740" s="15"/>
      <c r="E740" s="15"/>
      <c r="F740" s="13">
        <v>0.61</v>
      </c>
      <c r="G740" s="10">
        <f t="shared" ref="G740:H740" si="738">IF(AND(E740&gt;=0.32, E740&lt;0.83), "1", IF(AND(E740&gt;=0.83, E740&lt;1.34), "2", IF(AND(E740&gt;=1.34, E740&lt;1.85), "3", IF(AND(E740&gt;=1.85, E740&lt;2.36), "4", IF(AND(E740&gt;=2.36, E740&lt;2.87), "5", IF(AND(E740&gt;=2.87, E740&lt;3.38), "6",
IF(AND(E740&gt;=3.38, E740&lt;3.89), "7",
IF(AND(E740&gt;=3.89, E740&lt;4.4), "8",
IF(AND(E740&gt;=4.4, E740&lt;4.91), "9",
IF(AND(E740&gt;=4.91, E740&lt;5.42), "10",
IF(AND(E740&gt;=5.42, E740&lt;5.93), "11",
IF(AND(E740&gt;=5.93, E740&lt;6.43), "12",))))))))))))</f>
        <v>0</v>
      </c>
      <c r="H740" s="10" t="str">
        <f t="shared" si="738"/>
        <v>1</v>
      </c>
      <c r="I740" s="19" t="s">
        <v>1723</v>
      </c>
      <c r="J740" s="15" t="s">
        <v>374</v>
      </c>
    </row>
    <row r="741" spans="1:10" x14ac:dyDescent="0.25">
      <c r="A741" s="15" t="s">
        <v>1724</v>
      </c>
      <c r="B741" s="15" t="s">
        <v>35</v>
      </c>
      <c r="C741" s="13" t="s">
        <v>35</v>
      </c>
      <c r="D741" s="15"/>
      <c r="E741" s="15"/>
      <c r="F741" s="13">
        <v>0.5</v>
      </c>
      <c r="G741" s="10">
        <f t="shared" ref="G741:H741" si="739">IF(AND(E741&gt;=0.32, E741&lt;0.83), "1", IF(AND(E741&gt;=0.83, E741&lt;1.34), "2", IF(AND(E741&gt;=1.34, E741&lt;1.85), "3", IF(AND(E741&gt;=1.85, E741&lt;2.36), "4", IF(AND(E741&gt;=2.36, E741&lt;2.87), "5", IF(AND(E741&gt;=2.87, E741&lt;3.38), "6",
IF(AND(E741&gt;=3.38, E741&lt;3.89), "7",
IF(AND(E741&gt;=3.89, E741&lt;4.4), "8",
IF(AND(E741&gt;=4.4, E741&lt;4.91), "9",
IF(AND(E741&gt;=4.91, E741&lt;5.42), "10",
IF(AND(E741&gt;=5.42, E741&lt;5.93), "11",
IF(AND(E741&gt;=5.93, E741&lt;6.43), "12",))))))))))))</f>
        <v>0</v>
      </c>
      <c r="H741" s="10" t="str">
        <f t="shared" si="739"/>
        <v>1</v>
      </c>
      <c r="I741" s="19" t="s">
        <v>1725</v>
      </c>
      <c r="J741" s="15" t="s">
        <v>374</v>
      </c>
    </row>
    <row r="742" spans="1:10" x14ac:dyDescent="0.25">
      <c r="A742" s="15" t="s">
        <v>1726</v>
      </c>
      <c r="B742" s="15" t="s">
        <v>35</v>
      </c>
      <c r="C742" s="13" t="s">
        <v>35</v>
      </c>
      <c r="D742" s="15"/>
      <c r="E742" s="15"/>
      <c r="F742" s="13">
        <v>0.60499999999999998</v>
      </c>
      <c r="G742" s="10">
        <f t="shared" ref="G742:H742" si="740">IF(AND(E742&gt;=0.32, E742&lt;0.83), "1", IF(AND(E742&gt;=0.83, E742&lt;1.34), "2", IF(AND(E742&gt;=1.34, E742&lt;1.85), "3", IF(AND(E742&gt;=1.85, E742&lt;2.36), "4", IF(AND(E742&gt;=2.36, E742&lt;2.87), "5", IF(AND(E742&gt;=2.87, E742&lt;3.38), "6",
IF(AND(E742&gt;=3.38, E742&lt;3.89), "7",
IF(AND(E742&gt;=3.89, E742&lt;4.4), "8",
IF(AND(E742&gt;=4.4, E742&lt;4.91), "9",
IF(AND(E742&gt;=4.91, E742&lt;5.42), "10",
IF(AND(E742&gt;=5.42, E742&lt;5.93), "11",
IF(AND(E742&gt;=5.93, E742&lt;6.43), "12",))))))))))))</f>
        <v>0</v>
      </c>
      <c r="H742" s="10" t="str">
        <f t="shared" si="740"/>
        <v>1</v>
      </c>
      <c r="I742" s="19" t="s">
        <v>1727</v>
      </c>
      <c r="J742" s="15" t="s">
        <v>374</v>
      </c>
    </row>
    <row r="743" spans="1:10" x14ac:dyDescent="0.25">
      <c r="A743" s="15" t="s">
        <v>1728</v>
      </c>
      <c r="B743" s="15" t="s">
        <v>35</v>
      </c>
      <c r="C743" s="13" t="s">
        <v>35</v>
      </c>
      <c r="D743" s="15"/>
      <c r="E743" s="15"/>
      <c r="F743" s="13">
        <v>0.47</v>
      </c>
      <c r="G743" s="10">
        <f t="shared" ref="G743:H743" si="741">IF(AND(E743&gt;=0.32, E743&lt;0.83), "1", IF(AND(E743&gt;=0.83, E743&lt;1.34), "2", IF(AND(E743&gt;=1.34, E743&lt;1.85), "3", IF(AND(E743&gt;=1.85, E743&lt;2.36), "4", IF(AND(E743&gt;=2.36, E743&lt;2.87), "5", IF(AND(E743&gt;=2.87, E743&lt;3.38), "6",
IF(AND(E743&gt;=3.38, E743&lt;3.89), "7",
IF(AND(E743&gt;=3.89, E743&lt;4.4), "8",
IF(AND(E743&gt;=4.4, E743&lt;4.91), "9",
IF(AND(E743&gt;=4.91, E743&lt;5.42), "10",
IF(AND(E743&gt;=5.42, E743&lt;5.93), "11",
IF(AND(E743&gt;=5.93, E743&lt;6.43), "12",))))))))))))</f>
        <v>0</v>
      </c>
      <c r="H743" s="10" t="str">
        <f t="shared" si="741"/>
        <v>1</v>
      </c>
      <c r="I743" s="19" t="s">
        <v>1729</v>
      </c>
      <c r="J743" s="15" t="s">
        <v>374</v>
      </c>
    </row>
    <row r="744" spans="1:10" x14ac:dyDescent="0.25">
      <c r="A744" s="15" t="s">
        <v>1730</v>
      </c>
      <c r="B744" s="15" t="s">
        <v>36</v>
      </c>
      <c r="C744" s="13" t="s">
        <v>37</v>
      </c>
      <c r="D744" s="15"/>
      <c r="E744" s="15"/>
      <c r="F744" s="13">
        <v>0.84</v>
      </c>
      <c r="G744" s="10">
        <f t="shared" ref="G744:H744" si="742">IF(AND(E744&gt;=0.32, E744&lt;0.83), "1", IF(AND(E744&gt;=0.83, E744&lt;1.34), "2", IF(AND(E744&gt;=1.34, E744&lt;1.85), "3", IF(AND(E744&gt;=1.85, E744&lt;2.36), "4", IF(AND(E744&gt;=2.36, E744&lt;2.87), "5", IF(AND(E744&gt;=2.87, E744&lt;3.38), "6",
IF(AND(E744&gt;=3.38, E744&lt;3.89), "7",
IF(AND(E744&gt;=3.89, E744&lt;4.4), "8",
IF(AND(E744&gt;=4.4, E744&lt;4.91), "9",
IF(AND(E744&gt;=4.91, E744&lt;5.42), "10",
IF(AND(E744&gt;=5.42, E744&lt;5.93), "11",
IF(AND(E744&gt;=5.93, E744&lt;6.43), "12",))))))))))))</f>
        <v>0</v>
      </c>
      <c r="H744" s="10" t="str">
        <f t="shared" si="742"/>
        <v>2</v>
      </c>
      <c r="I744" s="12" t="s">
        <v>418</v>
      </c>
      <c r="J744" s="15" t="s">
        <v>374</v>
      </c>
    </row>
    <row r="745" spans="1:10" x14ac:dyDescent="0.25">
      <c r="A745" s="15" t="s">
        <v>1731</v>
      </c>
      <c r="B745" s="15" t="s">
        <v>35</v>
      </c>
      <c r="C745" s="13" t="s">
        <v>35</v>
      </c>
      <c r="D745" s="15"/>
      <c r="E745" s="15"/>
      <c r="F745" s="13">
        <v>0.72</v>
      </c>
      <c r="G745" s="10">
        <f t="shared" ref="G745:H745" si="743">IF(AND(E745&gt;=0.32, E745&lt;0.83), "1", IF(AND(E745&gt;=0.83, E745&lt;1.34), "2", IF(AND(E745&gt;=1.34, E745&lt;1.85), "3", IF(AND(E745&gt;=1.85, E745&lt;2.36), "4", IF(AND(E745&gt;=2.36, E745&lt;2.87), "5", IF(AND(E745&gt;=2.87, E745&lt;3.38), "6",
IF(AND(E745&gt;=3.38, E745&lt;3.89), "7",
IF(AND(E745&gt;=3.89, E745&lt;4.4), "8",
IF(AND(E745&gt;=4.4, E745&lt;4.91), "9",
IF(AND(E745&gt;=4.91, E745&lt;5.42), "10",
IF(AND(E745&gt;=5.42, E745&lt;5.93), "11",
IF(AND(E745&gt;=5.93, E745&lt;6.43), "12",))))))))))))</f>
        <v>0</v>
      </c>
      <c r="H745" s="10" t="str">
        <f t="shared" si="743"/>
        <v>1</v>
      </c>
      <c r="I745" s="19" t="s">
        <v>1729</v>
      </c>
      <c r="J745" s="15" t="s">
        <v>374</v>
      </c>
    </row>
    <row r="746" spans="1:10" x14ac:dyDescent="0.25">
      <c r="A746" s="15" t="s">
        <v>1732</v>
      </c>
      <c r="B746" s="15" t="s">
        <v>35</v>
      </c>
      <c r="C746" s="13" t="s">
        <v>35</v>
      </c>
      <c r="D746" s="15"/>
      <c r="E746" s="15"/>
      <c r="F746" s="13">
        <v>0.82</v>
      </c>
      <c r="G746" s="10">
        <f t="shared" ref="G746:H746" si="744">IF(AND(E746&gt;=0.32, E746&lt;0.83), "1", IF(AND(E746&gt;=0.83, E746&lt;1.34), "2", IF(AND(E746&gt;=1.34, E746&lt;1.85), "3", IF(AND(E746&gt;=1.85, E746&lt;2.36), "4", IF(AND(E746&gt;=2.36, E746&lt;2.87), "5", IF(AND(E746&gt;=2.87, E746&lt;3.38), "6",
IF(AND(E746&gt;=3.38, E746&lt;3.89), "7",
IF(AND(E746&gt;=3.89, E746&lt;4.4), "8",
IF(AND(E746&gt;=4.4, E746&lt;4.91), "9",
IF(AND(E746&gt;=4.91, E746&lt;5.42), "10",
IF(AND(E746&gt;=5.42, E746&lt;5.93), "11",
IF(AND(E746&gt;=5.93, E746&lt;6.43), "12",))))))))))))</f>
        <v>0</v>
      </c>
      <c r="H746" s="10" t="str">
        <f t="shared" si="744"/>
        <v>1</v>
      </c>
      <c r="I746" s="19" t="s">
        <v>1733</v>
      </c>
      <c r="J746" s="15" t="s">
        <v>374</v>
      </c>
    </row>
    <row r="747" spans="1:10" x14ac:dyDescent="0.25">
      <c r="A747" s="15" t="s">
        <v>1734</v>
      </c>
      <c r="B747" s="15" t="s">
        <v>35</v>
      </c>
      <c r="C747" s="13" t="s">
        <v>35</v>
      </c>
      <c r="D747" s="15"/>
      <c r="E747" s="15"/>
      <c r="F747" s="13">
        <v>0.56999999999999995</v>
      </c>
      <c r="G747" s="10">
        <f t="shared" ref="G747:H747" si="745">IF(AND(E747&gt;=0.32, E747&lt;0.83), "1", IF(AND(E747&gt;=0.83, E747&lt;1.34), "2", IF(AND(E747&gt;=1.34, E747&lt;1.85), "3", IF(AND(E747&gt;=1.85, E747&lt;2.36), "4", IF(AND(E747&gt;=2.36, E747&lt;2.87), "5", IF(AND(E747&gt;=2.87, E747&lt;3.38), "6",
IF(AND(E747&gt;=3.38, E747&lt;3.89), "7",
IF(AND(E747&gt;=3.89, E747&lt;4.4), "8",
IF(AND(E747&gt;=4.4, E747&lt;4.91), "9",
IF(AND(E747&gt;=4.91, E747&lt;5.42), "10",
IF(AND(E747&gt;=5.42, E747&lt;5.93), "11",
IF(AND(E747&gt;=5.93, E747&lt;6.43), "12",))))))))))))</f>
        <v>0</v>
      </c>
      <c r="H747" s="10" t="str">
        <f t="shared" si="745"/>
        <v>1</v>
      </c>
      <c r="I747" s="19" t="s">
        <v>1735</v>
      </c>
      <c r="J747" s="15" t="s">
        <v>374</v>
      </c>
    </row>
    <row r="748" spans="1:10" x14ac:dyDescent="0.25">
      <c r="A748" s="15" t="s">
        <v>1736</v>
      </c>
      <c r="B748" s="15" t="s">
        <v>35</v>
      </c>
      <c r="C748" s="13" t="s">
        <v>35</v>
      </c>
      <c r="D748" s="15"/>
      <c r="E748" s="15"/>
      <c r="F748" s="13">
        <v>0.51500000000000001</v>
      </c>
      <c r="G748" s="10">
        <f t="shared" ref="G748:H748" si="746">IF(AND(E748&gt;=0.32, E748&lt;0.83), "1", IF(AND(E748&gt;=0.83, E748&lt;1.34), "2", IF(AND(E748&gt;=1.34, E748&lt;1.85), "3", IF(AND(E748&gt;=1.85, E748&lt;2.36), "4", IF(AND(E748&gt;=2.36, E748&lt;2.87), "5", IF(AND(E748&gt;=2.87, E748&lt;3.38), "6",
IF(AND(E748&gt;=3.38, E748&lt;3.89), "7",
IF(AND(E748&gt;=3.89, E748&lt;4.4), "8",
IF(AND(E748&gt;=4.4, E748&lt;4.91), "9",
IF(AND(E748&gt;=4.91, E748&lt;5.42), "10",
IF(AND(E748&gt;=5.42, E748&lt;5.93), "11",
IF(AND(E748&gt;=5.93, E748&lt;6.43), "12",))))))))))))</f>
        <v>0</v>
      </c>
      <c r="H748" s="10" t="str">
        <f t="shared" si="746"/>
        <v>1</v>
      </c>
      <c r="I748" s="19" t="s">
        <v>1737</v>
      </c>
      <c r="J748" s="15" t="s">
        <v>374</v>
      </c>
    </row>
    <row r="749" spans="1:10" x14ac:dyDescent="0.25">
      <c r="A749" s="15" t="s">
        <v>1738</v>
      </c>
      <c r="B749" s="15" t="s">
        <v>35</v>
      </c>
      <c r="C749" s="13" t="s">
        <v>35</v>
      </c>
      <c r="D749" s="15"/>
      <c r="E749" s="15"/>
      <c r="F749" s="13">
        <v>0.5</v>
      </c>
      <c r="G749" s="10">
        <f t="shared" ref="G749:H749" si="747">IF(AND(E749&gt;=0.32, E749&lt;0.83), "1", IF(AND(E749&gt;=0.83, E749&lt;1.34), "2", IF(AND(E749&gt;=1.34, E749&lt;1.85), "3", IF(AND(E749&gt;=1.85, E749&lt;2.36), "4", IF(AND(E749&gt;=2.36, E749&lt;2.87), "5", IF(AND(E749&gt;=2.87, E749&lt;3.38), "6",
IF(AND(E749&gt;=3.38, E749&lt;3.89), "7",
IF(AND(E749&gt;=3.89, E749&lt;4.4), "8",
IF(AND(E749&gt;=4.4, E749&lt;4.91), "9",
IF(AND(E749&gt;=4.91, E749&lt;5.42), "10",
IF(AND(E749&gt;=5.42, E749&lt;5.93), "11",
IF(AND(E749&gt;=5.93, E749&lt;6.43), "12",))))))))))))</f>
        <v>0</v>
      </c>
      <c r="H749" s="10" t="str">
        <f t="shared" si="747"/>
        <v>1</v>
      </c>
      <c r="I749" s="19" t="s">
        <v>1739</v>
      </c>
      <c r="J749" s="15" t="s">
        <v>374</v>
      </c>
    </row>
    <row r="750" spans="1:10" x14ac:dyDescent="0.25">
      <c r="A750" s="15" t="s">
        <v>1740</v>
      </c>
      <c r="B750" s="15" t="s">
        <v>35</v>
      </c>
      <c r="C750" s="13" t="s">
        <v>35</v>
      </c>
      <c r="D750" s="15"/>
      <c r="E750" s="15"/>
      <c r="F750" s="13">
        <v>1.21</v>
      </c>
      <c r="G750" s="10">
        <f t="shared" ref="G750:H750" si="748">IF(AND(E750&gt;=0.32, E750&lt;0.83), "1", IF(AND(E750&gt;=0.83, E750&lt;1.34), "2", IF(AND(E750&gt;=1.34, E750&lt;1.85), "3", IF(AND(E750&gt;=1.85, E750&lt;2.36), "4", IF(AND(E750&gt;=2.36, E750&lt;2.87), "5", IF(AND(E750&gt;=2.87, E750&lt;3.38), "6",
IF(AND(E750&gt;=3.38, E750&lt;3.89), "7",
IF(AND(E750&gt;=3.89, E750&lt;4.4), "8",
IF(AND(E750&gt;=4.4, E750&lt;4.91), "9",
IF(AND(E750&gt;=4.91, E750&lt;5.42), "10",
IF(AND(E750&gt;=5.42, E750&lt;5.93), "11",
IF(AND(E750&gt;=5.93, E750&lt;6.43), "12",))))))))))))</f>
        <v>0</v>
      </c>
      <c r="H750" s="10" t="str">
        <f t="shared" si="748"/>
        <v>2</v>
      </c>
      <c r="I750" s="19" t="s">
        <v>1741</v>
      </c>
      <c r="J750" s="15" t="s">
        <v>374</v>
      </c>
    </row>
    <row r="751" spans="1:10" x14ac:dyDescent="0.25">
      <c r="A751" s="15" t="s">
        <v>1742</v>
      </c>
      <c r="B751" s="15" t="s">
        <v>35</v>
      </c>
      <c r="C751" s="13" t="s">
        <v>35</v>
      </c>
      <c r="D751" s="15"/>
      <c r="E751" s="15"/>
      <c r="F751" s="13">
        <v>0.56000000000000005</v>
      </c>
      <c r="G751" s="10">
        <f t="shared" ref="G751:H751" si="749">IF(AND(E751&gt;=0.32, E751&lt;0.83), "1", IF(AND(E751&gt;=0.83, E751&lt;1.34), "2", IF(AND(E751&gt;=1.34, E751&lt;1.85), "3", IF(AND(E751&gt;=1.85, E751&lt;2.36), "4", IF(AND(E751&gt;=2.36, E751&lt;2.87), "5", IF(AND(E751&gt;=2.87, E751&lt;3.38), "6",
IF(AND(E751&gt;=3.38, E751&lt;3.89), "7",
IF(AND(E751&gt;=3.89, E751&lt;4.4), "8",
IF(AND(E751&gt;=4.4, E751&lt;4.91), "9",
IF(AND(E751&gt;=4.91, E751&lt;5.42), "10",
IF(AND(E751&gt;=5.42, E751&lt;5.93), "11",
IF(AND(E751&gt;=5.93, E751&lt;6.43), "12",))))))))))))</f>
        <v>0</v>
      </c>
      <c r="H751" s="10" t="str">
        <f t="shared" si="749"/>
        <v>1</v>
      </c>
      <c r="I751" s="19" t="s">
        <v>1743</v>
      </c>
      <c r="J751" s="15" t="s">
        <v>372</v>
      </c>
    </row>
    <row r="752" spans="1:10" x14ac:dyDescent="0.25">
      <c r="A752" s="15" t="s">
        <v>1744</v>
      </c>
      <c r="B752" s="15" t="s">
        <v>35</v>
      </c>
      <c r="C752" s="13" t="s">
        <v>35</v>
      </c>
      <c r="D752" s="15"/>
      <c r="E752" s="15"/>
      <c r="F752" s="13">
        <v>0.7</v>
      </c>
      <c r="G752" s="10">
        <f t="shared" ref="G752:H752" si="750">IF(AND(E752&gt;=0.32, E752&lt;0.83), "1", IF(AND(E752&gt;=0.83, E752&lt;1.34), "2", IF(AND(E752&gt;=1.34, E752&lt;1.85), "3", IF(AND(E752&gt;=1.85, E752&lt;2.36), "4", IF(AND(E752&gt;=2.36, E752&lt;2.87), "5", IF(AND(E752&gt;=2.87, E752&lt;3.38), "6",
IF(AND(E752&gt;=3.38, E752&lt;3.89), "7",
IF(AND(E752&gt;=3.89, E752&lt;4.4), "8",
IF(AND(E752&gt;=4.4, E752&lt;4.91), "9",
IF(AND(E752&gt;=4.91, E752&lt;5.42), "10",
IF(AND(E752&gt;=5.42, E752&lt;5.93), "11",
IF(AND(E752&gt;=5.93, E752&lt;6.43), "12",))))))))))))</f>
        <v>0</v>
      </c>
      <c r="H752" s="10" t="str">
        <f t="shared" si="750"/>
        <v>1</v>
      </c>
      <c r="I752" s="19" t="s">
        <v>1745</v>
      </c>
      <c r="J752" s="15" t="s">
        <v>374</v>
      </c>
    </row>
    <row r="753" spans="1:10" x14ac:dyDescent="0.25">
      <c r="A753" s="15" t="s">
        <v>1746</v>
      </c>
      <c r="B753" s="15" t="s">
        <v>35</v>
      </c>
      <c r="C753" s="13" t="s">
        <v>35</v>
      </c>
      <c r="D753" s="15"/>
      <c r="E753" s="15"/>
      <c r="F753" s="13">
        <v>0.54</v>
      </c>
      <c r="G753" s="10">
        <f t="shared" ref="G753:H753" si="751">IF(AND(E753&gt;=0.32, E753&lt;0.83), "1", IF(AND(E753&gt;=0.83, E753&lt;1.34), "2", IF(AND(E753&gt;=1.34, E753&lt;1.85), "3", IF(AND(E753&gt;=1.85, E753&lt;2.36), "4", IF(AND(E753&gt;=2.36, E753&lt;2.87), "5", IF(AND(E753&gt;=2.87, E753&lt;3.38), "6",
IF(AND(E753&gt;=3.38, E753&lt;3.89), "7",
IF(AND(E753&gt;=3.89, E753&lt;4.4), "8",
IF(AND(E753&gt;=4.4, E753&lt;4.91), "9",
IF(AND(E753&gt;=4.91, E753&lt;5.42), "10",
IF(AND(E753&gt;=5.42, E753&lt;5.93), "11",
IF(AND(E753&gt;=5.93, E753&lt;6.43), "12",))))))))))))</f>
        <v>0</v>
      </c>
      <c r="H753" s="10" t="str">
        <f t="shared" si="751"/>
        <v>1</v>
      </c>
      <c r="I753" s="19" t="s">
        <v>1747</v>
      </c>
      <c r="J753" s="15" t="s">
        <v>374</v>
      </c>
    </row>
    <row r="754" spans="1:10" x14ac:dyDescent="0.25">
      <c r="A754" s="15" t="s">
        <v>1748</v>
      </c>
      <c r="B754" s="15" t="s">
        <v>35</v>
      </c>
      <c r="C754" s="13" t="s">
        <v>35</v>
      </c>
      <c r="D754" s="15"/>
      <c r="E754" s="15"/>
      <c r="F754" s="13">
        <v>0.56499999999999995</v>
      </c>
      <c r="G754" s="10">
        <f t="shared" ref="G754:H754" si="752">IF(AND(E754&gt;=0.32, E754&lt;0.83), "1", IF(AND(E754&gt;=0.83, E754&lt;1.34), "2", IF(AND(E754&gt;=1.34, E754&lt;1.85), "3", IF(AND(E754&gt;=1.85, E754&lt;2.36), "4", IF(AND(E754&gt;=2.36, E754&lt;2.87), "5", IF(AND(E754&gt;=2.87, E754&lt;3.38), "6",
IF(AND(E754&gt;=3.38, E754&lt;3.89), "7",
IF(AND(E754&gt;=3.89, E754&lt;4.4), "8",
IF(AND(E754&gt;=4.4, E754&lt;4.91), "9",
IF(AND(E754&gt;=4.91, E754&lt;5.42), "10",
IF(AND(E754&gt;=5.42, E754&lt;5.93), "11",
IF(AND(E754&gt;=5.93, E754&lt;6.43), "12",))))))))))))</f>
        <v>0</v>
      </c>
      <c r="H754" s="10" t="str">
        <f t="shared" si="752"/>
        <v>1</v>
      </c>
      <c r="I754" s="19" t="s">
        <v>1749</v>
      </c>
      <c r="J754" s="15" t="s">
        <v>374</v>
      </c>
    </row>
    <row r="755" spans="1:10" x14ac:dyDescent="0.25">
      <c r="A755" s="15" t="s">
        <v>1750</v>
      </c>
      <c r="B755" s="15" t="s">
        <v>35</v>
      </c>
      <c r="C755" s="13" t="s">
        <v>35</v>
      </c>
      <c r="D755" s="15"/>
      <c r="E755" s="15"/>
      <c r="F755" s="13">
        <v>0.59</v>
      </c>
      <c r="G755" s="10">
        <f t="shared" ref="G755:H755" si="753">IF(AND(E755&gt;=0.32, E755&lt;0.83), "1", IF(AND(E755&gt;=0.83, E755&lt;1.34), "2", IF(AND(E755&gt;=1.34, E755&lt;1.85), "3", IF(AND(E755&gt;=1.85, E755&lt;2.36), "4", IF(AND(E755&gt;=2.36, E755&lt;2.87), "5", IF(AND(E755&gt;=2.87, E755&lt;3.38), "6",
IF(AND(E755&gt;=3.38, E755&lt;3.89), "7",
IF(AND(E755&gt;=3.89, E755&lt;4.4), "8",
IF(AND(E755&gt;=4.4, E755&lt;4.91), "9",
IF(AND(E755&gt;=4.91, E755&lt;5.42), "10",
IF(AND(E755&gt;=5.42, E755&lt;5.93), "11",
IF(AND(E755&gt;=5.93, E755&lt;6.43), "12",))))))))))))</f>
        <v>0</v>
      </c>
      <c r="H755" s="10" t="str">
        <f t="shared" si="753"/>
        <v>1</v>
      </c>
      <c r="I755" s="19" t="s">
        <v>1751</v>
      </c>
      <c r="J755" s="15" t="s">
        <v>374</v>
      </c>
    </row>
    <row r="756" spans="1:10" x14ac:dyDescent="0.25">
      <c r="A756" s="15" t="s">
        <v>1752</v>
      </c>
      <c r="B756" s="15" t="s">
        <v>35</v>
      </c>
      <c r="C756" s="13" t="s">
        <v>35</v>
      </c>
      <c r="D756" s="15"/>
      <c r="E756" s="15"/>
      <c r="F756" s="13">
        <v>0.54</v>
      </c>
      <c r="G756" s="10">
        <f t="shared" ref="G756:H756" si="754">IF(AND(E756&gt;=0.32, E756&lt;0.83), "1", IF(AND(E756&gt;=0.83, E756&lt;1.34), "2", IF(AND(E756&gt;=1.34, E756&lt;1.85), "3", IF(AND(E756&gt;=1.85, E756&lt;2.36), "4", IF(AND(E756&gt;=2.36, E756&lt;2.87), "5", IF(AND(E756&gt;=2.87, E756&lt;3.38), "6",
IF(AND(E756&gt;=3.38, E756&lt;3.89), "7",
IF(AND(E756&gt;=3.89, E756&lt;4.4), "8",
IF(AND(E756&gt;=4.4, E756&lt;4.91), "9",
IF(AND(E756&gt;=4.91, E756&lt;5.42), "10",
IF(AND(E756&gt;=5.42, E756&lt;5.93), "11",
IF(AND(E756&gt;=5.93, E756&lt;6.43), "12",))))))))))))</f>
        <v>0</v>
      </c>
      <c r="H756" s="10" t="str">
        <f t="shared" si="754"/>
        <v>1</v>
      </c>
      <c r="I756" s="19" t="s">
        <v>1753</v>
      </c>
      <c r="J756" s="15" t="s">
        <v>374</v>
      </c>
    </row>
    <row r="757" spans="1:10" x14ac:dyDescent="0.25">
      <c r="A757" s="15" t="s">
        <v>1754</v>
      </c>
      <c r="B757" s="15" t="s">
        <v>35</v>
      </c>
      <c r="C757" s="13" t="s">
        <v>35</v>
      </c>
      <c r="D757" s="15"/>
      <c r="E757" s="15"/>
      <c r="F757" s="13">
        <v>0.57999999999999996</v>
      </c>
      <c r="G757" s="10">
        <f t="shared" ref="G757:H757" si="755">IF(AND(E757&gt;=0.32, E757&lt;0.83), "1", IF(AND(E757&gt;=0.83, E757&lt;1.34), "2", IF(AND(E757&gt;=1.34, E757&lt;1.85), "3", IF(AND(E757&gt;=1.85, E757&lt;2.36), "4", IF(AND(E757&gt;=2.36, E757&lt;2.87), "5", IF(AND(E757&gt;=2.87, E757&lt;3.38), "6",
IF(AND(E757&gt;=3.38, E757&lt;3.89), "7",
IF(AND(E757&gt;=3.89, E757&lt;4.4), "8",
IF(AND(E757&gt;=4.4, E757&lt;4.91), "9",
IF(AND(E757&gt;=4.91, E757&lt;5.42), "10",
IF(AND(E757&gt;=5.42, E757&lt;5.93), "11",
IF(AND(E757&gt;=5.93, E757&lt;6.43), "12",))))))))))))</f>
        <v>0</v>
      </c>
      <c r="H757" s="10" t="str">
        <f t="shared" si="755"/>
        <v>1</v>
      </c>
      <c r="I757" s="19" t="s">
        <v>1755</v>
      </c>
      <c r="J757" s="15" t="s">
        <v>374</v>
      </c>
    </row>
    <row r="758" spans="1:10" x14ac:dyDescent="0.25">
      <c r="A758" s="15" t="s">
        <v>1756</v>
      </c>
      <c r="B758" s="15" t="s">
        <v>35</v>
      </c>
      <c r="C758" s="13" t="s">
        <v>35</v>
      </c>
      <c r="D758" s="15"/>
      <c r="E758" s="15"/>
      <c r="F758" s="13">
        <v>0.69</v>
      </c>
      <c r="G758" s="10">
        <f t="shared" ref="G758:H758" si="756">IF(AND(E758&gt;=0.32, E758&lt;0.83), "1", IF(AND(E758&gt;=0.83, E758&lt;1.34), "2", IF(AND(E758&gt;=1.34, E758&lt;1.85), "3", IF(AND(E758&gt;=1.85, E758&lt;2.36), "4", IF(AND(E758&gt;=2.36, E758&lt;2.87), "5", IF(AND(E758&gt;=2.87, E758&lt;3.38), "6",
IF(AND(E758&gt;=3.38, E758&lt;3.89), "7",
IF(AND(E758&gt;=3.89, E758&lt;4.4), "8",
IF(AND(E758&gt;=4.4, E758&lt;4.91), "9",
IF(AND(E758&gt;=4.91, E758&lt;5.42), "10",
IF(AND(E758&gt;=5.42, E758&lt;5.93), "11",
IF(AND(E758&gt;=5.93, E758&lt;6.43), "12",))))))))))))</f>
        <v>0</v>
      </c>
      <c r="H758" s="10" t="str">
        <f t="shared" si="756"/>
        <v>1</v>
      </c>
      <c r="I758" s="19" t="s">
        <v>1757</v>
      </c>
      <c r="J758" s="15" t="s">
        <v>374</v>
      </c>
    </row>
    <row r="759" spans="1:10" x14ac:dyDescent="0.25">
      <c r="A759" s="15" t="s">
        <v>1758</v>
      </c>
      <c r="B759" s="15" t="s">
        <v>35</v>
      </c>
      <c r="C759" s="13" t="s">
        <v>35</v>
      </c>
      <c r="D759" s="15"/>
      <c r="E759" s="15"/>
      <c r="F759" s="13">
        <v>0.98</v>
      </c>
      <c r="G759" s="10">
        <f t="shared" ref="G759:H759" si="757">IF(AND(E759&gt;=0.32, E759&lt;0.83), "1", IF(AND(E759&gt;=0.83, E759&lt;1.34), "2", IF(AND(E759&gt;=1.34, E759&lt;1.85), "3", IF(AND(E759&gt;=1.85, E759&lt;2.36), "4", IF(AND(E759&gt;=2.36, E759&lt;2.87), "5", IF(AND(E759&gt;=2.87, E759&lt;3.38), "6",
IF(AND(E759&gt;=3.38, E759&lt;3.89), "7",
IF(AND(E759&gt;=3.89, E759&lt;4.4), "8",
IF(AND(E759&gt;=4.4, E759&lt;4.91), "9",
IF(AND(E759&gt;=4.91, E759&lt;5.42), "10",
IF(AND(E759&gt;=5.42, E759&lt;5.93), "11",
IF(AND(E759&gt;=5.93, E759&lt;6.43), "12",))))))))))))</f>
        <v>0</v>
      </c>
      <c r="H759" s="10" t="str">
        <f t="shared" si="757"/>
        <v>2</v>
      </c>
      <c r="I759" s="19" t="s">
        <v>1759</v>
      </c>
      <c r="J759" s="15" t="s">
        <v>374</v>
      </c>
    </row>
    <row r="760" spans="1:10" x14ac:dyDescent="0.25">
      <c r="A760" s="15" t="s">
        <v>1760</v>
      </c>
      <c r="B760" s="15" t="s">
        <v>35</v>
      </c>
      <c r="C760" s="13" t="s">
        <v>35</v>
      </c>
      <c r="D760" s="15"/>
      <c r="E760" s="15"/>
      <c r="F760" s="13">
        <v>0.8</v>
      </c>
      <c r="G760" s="10">
        <f t="shared" ref="G760:H760" si="758">IF(AND(E760&gt;=0.32, E760&lt;0.83), "1", IF(AND(E760&gt;=0.83, E760&lt;1.34), "2", IF(AND(E760&gt;=1.34, E760&lt;1.85), "3", IF(AND(E760&gt;=1.85, E760&lt;2.36), "4", IF(AND(E760&gt;=2.36, E760&lt;2.87), "5", IF(AND(E760&gt;=2.87, E760&lt;3.38), "6",
IF(AND(E760&gt;=3.38, E760&lt;3.89), "7",
IF(AND(E760&gt;=3.89, E760&lt;4.4), "8",
IF(AND(E760&gt;=4.4, E760&lt;4.91), "9",
IF(AND(E760&gt;=4.91, E760&lt;5.42), "10",
IF(AND(E760&gt;=5.42, E760&lt;5.93), "11",
IF(AND(E760&gt;=5.93, E760&lt;6.43), "12",))))))))))))</f>
        <v>0</v>
      </c>
      <c r="H760" s="10" t="str">
        <f t="shared" si="758"/>
        <v>1</v>
      </c>
      <c r="I760" s="19" t="s">
        <v>1761</v>
      </c>
      <c r="J760" s="15" t="s">
        <v>374</v>
      </c>
    </row>
    <row r="761" spans="1:10" x14ac:dyDescent="0.25">
      <c r="A761" s="15" t="s">
        <v>1762</v>
      </c>
      <c r="B761" s="15" t="s">
        <v>35</v>
      </c>
      <c r="C761" s="13" t="s">
        <v>35</v>
      </c>
      <c r="D761" s="15"/>
      <c r="E761" s="15"/>
      <c r="F761" s="13">
        <v>0.36</v>
      </c>
      <c r="G761" s="10">
        <f t="shared" ref="G761:H761" si="759">IF(AND(E761&gt;=0.32, E761&lt;0.83), "1", IF(AND(E761&gt;=0.83, E761&lt;1.34), "2", IF(AND(E761&gt;=1.34, E761&lt;1.85), "3", IF(AND(E761&gt;=1.85, E761&lt;2.36), "4", IF(AND(E761&gt;=2.36, E761&lt;2.87), "5", IF(AND(E761&gt;=2.87, E761&lt;3.38), "6",
IF(AND(E761&gt;=3.38, E761&lt;3.89), "7",
IF(AND(E761&gt;=3.89, E761&lt;4.4), "8",
IF(AND(E761&gt;=4.4, E761&lt;4.91), "9",
IF(AND(E761&gt;=4.91, E761&lt;5.42), "10",
IF(AND(E761&gt;=5.42, E761&lt;5.93), "11",
IF(AND(E761&gt;=5.93, E761&lt;6.43), "12",))))))))))))</f>
        <v>0</v>
      </c>
      <c r="H761" s="10" t="str">
        <f t="shared" si="759"/>
        <v>1</v>
      </c>
      <c r="I761" s="19" t="s">
        <v>1763</v>
      </c>
      <c r="J761" s="15" t="s">
        <v>378</v>
      </c>
    </row>
    <row r="762" spans="1:10" x14ac:dyDescent="0.25">
      <c r="A762" s="15" t="s">
        <v>1764</v>
      </c>
      <c r="B762" s="15" t="s">
        <v>35</v>
      </c>
      <c r="C762" s="13" t="s">
        <v>35</v>
      </c>
      <c r="D762" s="15"/>
      <c r="E762" s="15"/>
      <c r="F762" s="13">
        <v>0.71</v>
      </c>
      <c r="G762" s="10">
        <f t="shared" ref="G762:H762" si="760">IF(AND(E762&gt;=0.32, E762&lt;0.83), "1", IF(AND(E762&gt;=0.83, E762&lt;1.34), "2", IF(AND(E762&gt;=1.34, E762&lt;1.85), "3", IF(AND(E762&gt;=1.85, E762&lt;2.36), "4", IF(AND(E762&gt;=2.36, E762&lt;2.87), "5", IF(AND(E762&gt;=2.87, E762&lt;3.38), "6",
IF(AND(E762&gt;=3.38, E762&lt;3.89), "7",
IF(AND(E762&gt;=3.89, E762&lt;4.4), "8",
IF(AND(E762&gt;=4.4, E762&lt;4.91), "9",
IF(AND(E762&gt;=4.91, E762&lt;5.42), "10",
IF(AND(E762&gt;=5.42, E762&lt;5.93), "11",
IF(AND(E762&gt;=5.93, E762&lt;6.43), "12",))))))))))))</f>
        <v>0</v>
      </c>
      <c r="H762" s="10" t="str">
        <f t="shared" si="760"/>
        <v>1</v>
      </c>
      <c r="I762" s="19" t="s">
        <v>1765</v>
      </c>
      <c r="J762" s="15" t="s">
        <v>374</v>
      </c>
    </row>
    <row r="763" spans="1:10" x14ac:dyDescent="0.25">
      <c r="A763" s="15" t="s">
        <v>1766</v>
      </c>
      <c r="B763" s="15" t="s">
        <v>35</v>
      </c>
      <c r="C763" s="13" t="s">
        <v>35</v>
      </c>
      <c r="D763" s="15"/>
      <c r="E763" s="15"/>
      <c r="F763" s="13">
        <v>0.6</v>
      </c>
      <c r="G763" s="10">
        <f t="shared" ref="G763:H763" si="761">IF(AND(E763&gt;=0.32, E763&lt;0.83), "1", IF(AND(E763&gt;=0.83, E763&lt;1.34), "2", IF(AND(E763&gt;=1.34, E763&lt;1.85), "3", IF(AND(E763&gt;=1.85, E763&lt;2.36), "4", IF(AND(E763&gt;=2.36, E763&lt;2.87), "5", IF(AND(E763&gt;=2.87, E763&lt;3.38), "6",
IF(AND(E763&gt;=3.38, E763&lt;3.89), "7",
IF(AND(E763&gt;=3.89, E763&lt;4.4), "8",
IF(AND(E763&gt;=4.4, E763&lt;4.91), "9",
IF(AND(E763&gt;=4.91, E763&lt;5.42), "10",
IF(AND(E763&gt;=5.42, E763&lt;5.93), "11",
IF(AND(E763&gt;=5.93, E763&lt;6.43), "12",))))))))))))</f>
        <v>0</v>
      </c>
      <c r="H763" s="10" t="str">
        <f t="shared" si="761"/>
        <v>1</v>
      </c>
      <c r="I763" s="19" t="s">
        <v>1767</v>
      </c>
      <c r="J763" s="15" t="s">
        <v>374</v>
      </c>
    </row>
    <row r="764" spans="1:10" x14ac:dyDescent="0.25">
      <c r="A764" s="15" t="s">
        <v>1768</v>
      </c>
      <c r="B764" s="15" t="s">
        <v>35</v>
      </c>
      <c r="C764" s="13" t="s">
        <v>35</v>
      </c>
      <c r="D764" s="15"/>
      <c r="E764" s="15"/>
      <c r="F764" s="13">
        <v>0.56000000000000005</v>
      </c>
      <c r="G764" s="10">
        <f t="shared" ref="G764:H764" si="762">IF(AND(E764&gt;=0.32, E764&lt;0.83), "1", IF(AND(E764&gt;=0.83, E764&lt;1.34), "2", IF(AND(E764&gt;=1.34, E764&lt;1.85), "3", IF(AND(E764&gt;=1.85, E764&lt;2.36), "4", IF(AND(E764&gt;=2.36, E764&lt;2.87), "5", IF(AND(E764&gt;=2.87, E764&lt;3.38), "6",
IF(AND(E764&gt;=3.38, E764&lt;3.89), "7",
IF(AND(E764&gt;=3.89, E764&lt;4.4), "8",
IF(AND(E764&gt;=4.4, E764&lt;4.91), "9",
IF(AND(E764&gt;=4.91, E764&lt;5.42), "10",
IF(AND(E764&gt;=5.42, E764&lt;5.93), "11",
IF(AND(E764&gt;=5.93, E764&lt;6.43), "12",))))))))))))</f>
        <v>0</v>
      </c>
      <c r="H764" s="10" t="str">
        <f t="shared" si="762"/>
        <v>1</v>
      </c>
      <c r="I764" s="19" t="s">
        <v>1769</v>
      </c>
      <c r="J764" s="15" t="s">
        <v>374</v>
      </c>
    </row>
    <row r="765" spans="1:10" x14ac:dyDescent="0.25">
      <c r="A765" s="15" t="s">
        <v>1770</v>
      </c>
      <c r="B765" s="15" t="s">
        <v>35</v>
      </c>
      <c r="C765" s="13" t="s">
        <v>35</v>
      </c>
      <c r="D765" s="15"/>
      <c r="E765" s="15"/>
      <c r="F765" s="13">
        <v>0.54</v>
      </c>
      <c r="G765" s="10">
        <f t="shared" ref="G765:H765" si="763">IF(AND(E765&gt;=0.32, E765&lt;0.83), "1", IF(AND(E765&gt;=0.83, E765&lt;1.34), "2", IF(AND(E765&gt;=1.34, E765&lt;1.85), "3", IF(AND(E765&gt;=1.85, E765&lt;2.36), "4", IF(AND(E765&gt;=2.36, E765&lt;2.87), "5", IF(AND(E765&gt;=2.87, E765&lt;3.38), "6",
IF(AND(E765&gt;=3.38, E765&lt;3.89), "7",
IF(AND(E765&gt;=3.89, E765&lt;4.4), "8",
IF(AND(E765&gt;=4.4, E765&lt;4.91), "9",
IF(AND(E765&gt;=4.91, E765&lt;5.42), "10",
IF(AND(E765&gt;=5.42, E765&lt;5.93), "11",
IF(AND(E765&gt;=5.93, E765&lt;6.43), "12",))))))))))))</f>
        <v>0</v>
      </c>
      <c r="H765" s="10" t="str">
        <f t="shared" si="763"/>
        <v>1</v>
      </c>
      <c r="I765" s="19" t="s">
        <v>1771</v>
      </c>
      <c r="J765" s="15" t="s">
        <v>374</v>
      </c>
    </row>
    <row r="766" spans="1:10" x14ac:dyDescent="0.25">
      <c r="A766" s="15" t="s">
        <v>1772</v>
      </c>
      <c r="B766" s="15" t="s">
        <v>35</v>
      </c>
      <c r="C766" s="13" t="s">
        <v>35</v>
      </c>
      <c r="D766" s="15"/>
      <c r="E766" s="15"/>
      <c r="F766" s="13">
        <v>0.64</v>
      </c>
      <c r="G766" s="10">
        <f t="shared" ref="G766:H766" si="764">IF(AND(E766&gt;=0.32, E766&lt;0.83), "1", IF(AND(E766&gt;=0.83, E766&lt;1.34), "2", IF(AND(E766&gt;=1.34, E766&lt;1.85), "3", IF(AND(E766&gt;=1.85, E766&lt;2.36), "4", IF(AND(E766&gt;=2.36, E766&lt;2.87), "5", IF(AND(E766&gt;=2.87, E766&lt;3.38), "6",
IF(AND(E766&gt;=3.38, E766&lt;3.89), "7",
IF(AND(E766&gt;=3.89, E766&lt;4.4), "8",
IF(AND(E766&gt;=4.4, E766&lt;4.91), "9",
IF(AND(E766&gt;=4.91, E766&lt;5.42), "10",
IF(AND(E766&gt;=5.42, E766&lt;5.93), "11",
IF(AND(E766&gt;=5.93, E766&lt;6.43), "12",))))))))))))</f>
        <v>0</v>
      </c>
      <c r="H766" s="10" t="str">
        <f t="shared" si="764"/>
        <v>1</v>
      </c>
      <c r="I766" s="19" t="s">
        <v>1773</v>
      </c>
      <c r="J766" s="15" t="s">
        <v>374</v>
      </c>
    </row>
    <row r="767" spans="1:10" x14ac:dyDescent="0.25">
      <c r="A767" s="15" t="s">
        <v>1774</v>
      </c>
      <c r="B767" s="15" t="s">
        <v>35</v>
      </c>
      <c r="C767" s="13" t="s">
        <v>35</v>
      </c>
      <c r="D767" s="15"/>
      <c r="E767" s="15"/>
      <c r="F767" s="13">
        <v>0.53</v>
      </c>
      <c r="G767" s="10">
        <f t="shared" ref="G767:H767" si="765">IF(AND(E767&gt;=0.32, E767&lt;0.83), "1", IF(AND(E767&gt;=0.83, E767&lt;1.34), "2", IF(AND(E767&gt;=1.34, E767&lt;1.85), "3", IF(AND(E767&gt;=1.85, E767&lt;2.36), "4", IF(AND(E767&gt;=2.36, E767&lt;2.87), "5", IF(AND(E767&gt;=2.87, E767&lt;3.38), "6",
IF(AND(E767&gt;=3.38, E767&lt;3.89), "7",
IF(AND(E767&gt;=3.89, E767&lt;4.4), "8",
IF(AND(E767&gt;=4.4, E767&lt;4.91), "9",
IF(AND(E767&gt;=4.91, E767&lt;5.42), "10",
IF(AND(E767&gt;=5.42, E767&lt;5.93), "11",
IF(AND(E767&gt;=5.93, E767&lt;6.43), "12",))))))))))))</f>
        <v>0</v>
      </c>
      <c r="H767" s="10" t="str">
        <f t="shared" si="765"/>
        <v>1</v>
      </c>
      <c r="I767" s="19" t="s">
        <v>1775</v>
      </c>
      <c r="J767" s="15" t="s">
        <v>374</v>
      </c>
    </row>
    <row r="768" spans="1:10" x14ac:dyDescent="0.25">
      <c r="A768" s="15" t="s">
        <v>1776</v>
      </c>
      <c r="B768" s="15" t="s">
        <v>35</v>
      </c>
      <c r="C768" s="13" t="s">
        <v>35</v>
      </c>
      <c r="D768" s="15"/>
      <c r="E768" s="15"/>
      <c r="F768" s="13">
        <v>0.54</v>
      </c>
      <c r="G768" s="10">
        <f t="shared" ref="G768:H768" si="766">IF(AND(E768&gt;=0.32, E768&lt;0.83), "1", IF(AND(E768&gt;=0.83, E768&lt;1.34), "2", IF(AND(E768&gt;=1.34, E768&lt;1.85), "3", IF(AND(E768&gt;=1.85, E768&lt;2.36), "4", IF(AND(E768&gt;=2.36, E768&lt;2.87), "5", IF(AND(E768&gt;=2.87, E768&lt;3.38), "6",
IF(AND(E768&gt;=3.38, E768&lt;3.89), "7",
IF(AND(E768&gt;=3.89, E768&lt;4.4), "8",
IF(AND(E768&gt;=4.4, E768&lt;4.91), "9",
IF(AND(E768&gt;=4.91, E768&lt;5.42), "10",
IF(AND(E768&gt;=5.42, E768&lt;5.93), "11",
IF(AND(E768&gt;=5.93, E768&lt;6.43), "12",))))))))))))</f>
        <v>0</v>
      </c>
      <c r="H768" s="10" t="str">
        <f t="shared" si="766"/>
        <v>1</v>
      </c>
      <c r="I768" s="19" t="s">
        <v>1777</v>
      </c>
      <c r="J768" s="15" t="s">
        <v>374</v>
      </c>
    </row>
    <row r="769" spans="1:10" x14ac:dyDescent="0.25">
      <c r="A769" s="15" t="s">
        <v>1778</v>
      </c>
      <c r="B769" s="15" t="s">
        <v>35</v>
      </c>
      <c r="C769" s="13" t="s">
        <v>35</v>
      </c>
      <c r="D769" s="15"/>
      <c r="E769" s="15"/>
      <c r="F769" s="13">
        <v>0.56499999999999995</v>
      </c>
      <c r="G769" s="10">
        <f t="shared" ref="G769:H769" si="767">IF(AND(E769&gt;=0.32, E769&lt;0.83), "1", IF(AND(E769&gt;=0.83, E769&lt;1.34), "2", IF(AND(E769&gt;=1.34, E769&lt;1.85), "3", IF(AND(E769&gt;=1.85, E769&lt;2.36), "4", IF(AND(E769&gt;=2.36, E769&lt;2.87), "5", IF(AND(E769&gt;=2.87, E769&lt;3.38), "6",
IF(AND(E769&gt;=3.38, E769&lt;3.89), "7",
IF(AND(E769&gt;=3.89, E769&lt;4.4), "8",
IF(AND(E769&gt;=4.4, E769&lt;4.91), "9",
IF(AND(E769&gt;=4.91, E769&lt;5.42), "10",
IF(AND(E769&gt;=5.42, E769&lt;5.93), "11",
IF(AND(E769&gt;=5.93, E769&lt;6.43), "12",))))))))))))</f>
        <v>0</v>
      </c>
      <c r="H769" s="10" t="str">
        <f t="shared" si="767"/>
        <v>1</v>
      </c>
      <c r="I769" s="19" t="s">
        <v>1779</v>
      </c>
      <c r="J769" s="15" t="s">
        <v>374</v>
      </c>
    </row>
    <row r="770" spans="1:10" x14ac:dyDescent="0.25">
      <c r="A770" s="15" t="s">
        <v>1780</v>
      </c>
      <c r="B770" s="15" t="s">
        <v>35</v>
      </c>
      <c r="C770" s="13" t="s">
        <v>35</v>
      </c>
      <c r="D770" s="15"/>
      <c r="E770" s="15"/>
      <c r="F770" s="13">
        <v>0.41</v>
      </c>
      <c r="G770" s="10">
        <f t="shared" ref="G770:H770" si="768">IF(AND(E770&gt;=0.32, E770&lt;0.83), "1", IF(AND(E770&gt;=0.83, E770&lt;1.34), "2", IF(AND(E770&gt;=1.34, E770&lt;1.85), "3", IF(AND(E770&gt;=1.85, E770&lt;2.36), "4", IF(AND(E770&gt;=2.36, E770&lt;2.87), "5", IF(AND(E770&gt;=2.87, E770&lt;3.38), "6",
IF(AND(E770&gt;=3.38, E770&lt;3.89), "7",
IF(AND(E770&gt;=3.89, E770&lt;4.4), "8",
IF(AND(E770&gt;=4.4, E770&lt;4.91), "9",
IF(AND(E770&gt;=4.91, E770&lt;5.42), "10",
IF(AND(E770&gt;=5.42, E770&lt;5.93), "11",
IF(AND(E770&gt;=5.93, E770&lt;6.43), "12",))))))))))))</f>
        <v>0</v>
      </c>
      <c r="H770" s="10" t="str">
        <f t="shared" si="768"/>
        <v>1</v>
      </c>
      <c r="I770" s="19" t="s">
        <v>1781</v>
      </c>
      <c r="J770" s="15" t="s">
        <v>374</v>
      </c>
    </row>
    <row r="771" spans="1:10" x14ac:dyDescent="0.25">
      <c r="A771" s="15" t="s">
        <v>1782</v>
      </c>
      <c r="B771" s="15" t="s">
        <v>35</v>
      </c>
      <c r="C771" s="13" t="s">
        <v>35</v>
      </c>
      <c r="D771" s="15"/>
      <c r="E771" s="15"/>
      <c r="F771" s="13">
        <v>0.52</v>
      </c>
      <c r="G771" s="10">
        <f t="shared" ref="G771:H771" si="769">IF(AND(E771&gt;=0.32, E771&lt;0.83), "1", IF(AND(E771&gt;=0.83, E771&lt;1.34), "2", IF(AND(E771&gt;=1.34, E771&lt;1.85), "3", IF(AND(E771&gt;=1.85, E771&lt;2.36), "4", IF(AND(E771&gt;=2.36, E771&lt;2.87), "5", IF(AND(E771&gt;=2.87, E771&lt;3.38), "6",
IF(AND(E771&gt;=3.38, E771&lt;3.89), "7",
IF(AND(E771&gt;=3.89, E771&lt;4.4), "8",
IF(AND(E771&gt;=4.4, E771&lt;4.91), "9",
IF(AND(E771&gt;=4.91, E771&lt;5.42), "10",
IF(AND(E771&gt;=5.42, E771&lt;5.93), "11",
IF(AND(E771&gt;=5.93, E771&lt;6.43), "12",))))))))))))</f>
        <v>0</v>
      </c>
      <c r="H771" s="10" t="str">
        <f t="shared" si="769"/>
        <v>1</v>
      </c>
      <c r="I771" s="19" t="s">
        <v>1783</v>
      </c>
      <c r="J771" s="15" t="s">
        <v>374</v>
      </c>
    </row>
    <row r="772" spans="1:10" x14ac:dyDescent="0.25">
      <c r="A772" s="15" t="s">
        <v>1784</v>
      </c>
      <c r="B772" s="15" t="s">
        <v>35</v>
      </c>
      <c r="C772" s="13" t="s">
        <v>35</v>
      </c>
      <c r="D772" s="15"/>
      <c r="E772" s="15"/>
      <c r="F772" s="13">
        <v>0.47499999999999998</v>
      </c>
      <c r="G772" s="10">
        <f t="shared" ref="G772:H772" si="770">IF(AND(E772&gt;=0.32, E772&lt;0.83), "1", IF(AND(E772&gt;=0.83, E772&lt;1.34), "2", IF(AND(E772&gt;=1.34, E772&lt;1.85), "3", IF(AND(E772&gt;=1.85, E772&lt;2.36), "4", IF(AND(E772&gt;=2.36, E772&lt;2.87), "5", IF(AND(E772&gt;=2.87, E772&lt;3.38), "6",
IF(AND(E772&gt;=3.38, E772&lt;3.89), "7",
IF(AND(E772&gt;=3.89, E772&lt;4.4), "8",
IF(AND(E772&gt;=4.4, E772&lt;4.91), "9",
IF(AND(E772&gt;=4.91, E772&lt;5.42), "10",
IF(AND(E772&gt;=5.42, E772&lt;5.93), "11",
IF(AND(E772&gt;=5.93, E772&lt;6.43), "12",))))))))))))</f>
        <v>0</v>
      </c>
      <c r="H772" s="10" t="str">
        <f t="shared" si="770"/>
        <v>1</v>
      </c>
      <c r="I772" s="19" t="s">
        <v>1785</v>
      </c>
      <c r="J772" s="15" t="s">
        <v>374</v>
      </c>
    </row>
    <row r="773" spans="1:10" x14ac:dyDescent="0.25">
      <c r="A773" s="15" t="s">
        <v>1786</v>
      </c>
      <c r="B773" s="15" t="s">
        <v>35</v>
      </c>
      <c r="C773" s="13" t="s">
        <v>35</v>
      </c>
      <c r="D773" s="15"/>
      <c r="E773" s="15"/>
      <c r="F773" s="13">
        <v>0.5</v>
      </c>
      <c r="G773" s="10">
        <f t="shared" ref="G773:H773" si="771">IF(AND(E773&gt;=0.32, E773&lt;0.83), "1", IF(AND(E773&gt;=0.83, E773&lt;1.34), "2", IF(AND(E773&gt;=1.34, E773&lt;1.85), "3", IF(AND(E773&gt;=1.85, E773&lt;2.36), "4", IF(AND(E773&gt;=2.36, E773&lt;2.87), "5", IF(AND(E773&gt;=2.87, E773&lt;3.38), "6",
IF(AND(E773&gt;=3.38, E773&lt;3.89), "7",
IF(AND(E773&gt;=3.89, E773&lt;4.4), "8",
IF(AND(E773&gt;=4.4, E773&lt;4.91), "9",
IF(AND(E773&gt;=4.91, E773&lt;5.42), "10",
IF(AND(E773&gt;=5.42, E773&lt;5.93), "11",
IF(AND(E773&gt;=5.93, E773&lt;6.43), "12",))))))))))))</f>
        <v>0</v>
      </c>
      <c r="H773" s="10" t="str">
        <f t="shared" si="771"/>
        <v>1</v>
      </c>
      <c r="I773" s="19" t="s">
        <v>1787</v>
      </c>
      <c r="J773" s="15" t="s">
        <v>374</v>
      </c>
    </row>
    <row r="774" spans="1:10" x14ac:dyDescent="0.25">
      <c r="A774" s="15" t="s">
        <v>1788</v>
      </c>
      <c r="B774" s="15" t="s">
        <v>35</v>
      </c>
      <c r="C774" s="13" t="s">
        <v>35</v>
      </c>
      <c r="D774" s="15"/>
      <c r="E774" s="15"/>
      <c r="F774" s="13">
        <v>0.52500000000000002</v>
      </c>
      <c r="G774" s="10">
        <f t="shared" ref="G774:H774" si="772">IF(AND(E774&gt;=0.32, E774&lt;0.83), "1", IF(AND(E774&gt;=0.83, E774&lt;1.34), "2", IF(AND(E774&gt;=1.34, E774&lt;1.85), "3", IF(AND(E774&gt;=1.85, E774&lt;2.36), "4", IF(AND(E774&gt;=2.36, E774&lt;2.87), "5", IF(AND(E774&gt;=2.87, E774&lt;3.38), "6",
IF(AND(E774&gt;=3.38, E774&lt;3.89), "7",
IF(AND(E774&gt;=3.89, E774&lt;4.4), "8",
IF(AND(E774&gt;=4.4, E774&lt;4.91), "9",
IF(AND(E774&gt;=4.91, E774&lt;5.42), "10",
IF(AND(E774&gt;=5.42, E774&lt;5.93), "11",
IF(AND(E774&gt;=5.93, E774&lt;6.43), "12",))))))))))))</f>
        <v>0</v>
      </c>
      <c r="H774" s="10" t="str">
        <f t="shared" si="772"/>
        <v>1</v>
      </c>
      <c r="I774" s="19" t="s">
        <v>1789</v>
      </c>
      <c r="J774" s="15" t="s">
        <v>374</v>
      </c>
    </row>
    <row r="775" spans="1:10" x14ac:dyDescent="0.25">
      <c r="A775" s="15" t="s">
        <v>1790</v>
      </c>
      <c r="B775" s="15" t="s">
        <v>35</v>
      </c>
      <c r="C775" s="13" t="s">
        <v>35</v>
      </c>
      <c r="D775" s="15"/>
      <c r="E775" s="15"/>
      <c r="F775" s="13">
        <v>0.95</v>
      </c>
      <c r="G775" s="10">
        <f t="shared" ref="G775:H775" si="773">IF(AND(E775&gt;=0.32, E775&lt;0.83), "1", IF(AND(E775&gt;=0.83, E775&lt;1.34), "2", IF(AND(E775&gt;=1.34, E775&lt;1.85), "3", IF(AND(E775&gt;=1.85, E775&lt;2.36), "4", IF(AND(E775&gt;=2.36, E775&lt;2.87), "5", IF(AND(E775&gt;=2.87, E775&lt;3.38), "6",
IF(AND(E775&gt;=3.38, E775&lt;3.89), "7",
IF(AND(E775&gt;=3.89, E775&lt;4.4), "8",
IF(AND(E775&gt;=4.4, E775&lt;4.91), "9",
IF(AND(E775&gt;=4.91, E775&lt;5.42), "10",
IF(AND(E775&gt;=5.42, E775&lt;5.93), "11",
IF(AND(E775&gt;=5.93, E775&lt;6.43), "12",))))))))))))</f>
        <v>0</v>
      </c>
      <c r="H775" s="10" t="str">
        <f t="shared" si="773"/>
        <v>2</v>
      </c>
      <c r="I775" s="19" t="s">
        <v>1791</v>
      </c>
      <c r="J775" s="15" t="s">
        <v>374</v>
      </c>
    </row>
    <row r="776" spans="1:10" x14ac:dyDescent="0.25">
      <c r="A776" s="15" t="s">
        <v>1792</v>
      </c>
      <c r="B776" s="15" t="s">
        <v>35</v>
      </c>
      <c r="C776" s="13" t="s">
        <v>35</v>
      </c>
      <c r="D776" s="15"/>
      <c r="E776" s="15"/>
      <c r="F776" s="13">
        <v>0.62</v>
      </c>
      <c r="G776" s="10">
        <f t="shared" ref="G776:H776" si="774">IF(AND(E776&gt;=0.32, E776&lt;0.83), "1", IF(AND(E776&gt;=0.83, E776&lt;1.34), "2", IF(AND(E776&gt;=1.34, E776&lt;1.85), "3", IF(AND(E776&gt;=1.85, E776&lt;2.36), "4", IF(AND(E776&gt;=2.36, E776&lt;2.87), "5", IF(AND(E776&gt;=2.87, E776&lt;3.38), "6",
IF(AND(E776&gt;=3.38, E776&lt;3.89), "7",
IF(AND(E776&gt;=3.89, E776&lt;4.4), "8",
IF(AND(E776&gt;=4.4, E776&lt;4.91), "9",
IF(AND(E776&gt;=4.91, E776&lt;5.42), "10",
IF(AND(E776&gt;=5.42, E776&lt;5.93), "11",
IF(AND(E776&gt;=5.93, E776&lt;6.43), "12",))))))))))))</f>
        <v>0</v>
      </c>
      <c r="H776" s="10" t="str">
        <f t="shared" si="774"/>
        <v>1</v>
      </c>
      <c r="I776" s="19" t="s">
        <v>1793</v>
      </c>
      <c r="J776" s="15" t="s">
        <v>374</v>
      </c>
    </row>
    <row r="777" spans="1:10" x14ac:dyDescent="0.25">
      <c r="A777" s="15" t="s">
        <v>1794</v>
      </c>
      <c r="B777" s="15" t="s">
        <v>35</v>
      </c>
      <c r="C777" s="13" t="s">
        <v>35</v>
      </c>
      <c r="D777" s="15"/>
      <c r="E777" s="15"/>
      <c r="F777" s="13">
        <v>0.6</v>
      </c>
      <c r="G777" s="10">
        <f t="shared" ref="G777:H777" si="775">IF(AND(E777&gt;=0.32, E777&lt;0.83), "1", IF(AND(E777&gt;=0.83, E777&lt;1.34), "2", IF(AND(E777&gt;=1.34, E777&lt;1.85), "3", IF(AND(E777&gt;=1.85, E777&lt;2.36), "4", IF(AND(E777&gt;=2.36, E777&lt;2.87), "5", IF(AND(E777&gt;=2.87, E777&lt;3.38), "6",
IF(AND(E777&gt;=3.38, E777&lt;3.89), "7",
IF(AND(E777&gt;=3.89, E777&lt;4.4), "8",
IF(AND(E777&gt;=4.4, E777&lt;4.91), "9",
IF(AND(E777&gt;=4.91, E777&lt;5.42), "10",
IF(AND(E777&gt;=5.42, E777&lt;5.93), "11",
IF(AND(E777&gt;=5.93, E777&lt;6.43), "12",))))))))))))</f>
        <v>0</v>
      </c>
      <c r="H777" s="10" t="str">
        <f t="shared" si="775"/>
        <v>1</v>
      </c>
      <c r="I777" s="19" t="s">
        <v>1795</v>
      </c>
      <c r="J777" s="15" t="s">
        <v>374</v>
      </c>
    </row>
    <row r="778" spans="1:10" x14ac:dyDescent="0.25">
      <c r="A778" s="15" t="s">
        <v>1796</v>
      </c>
      <c r="B778" s="15" t="s">
        <v>35</v>
      </c>
      <c r="C778" s="13" t="s">
        <v>35</v>
      </c>
      <c r="D778" s="15"/>
      <c r="E778" s="15"/>
      <c r="F778" s="13">
        <v>0.43</v>
      </c>
      <c r="G778" s="10">
        <f t="shared" ref="G778:H778" si="776">IF(AND(E778&gt;=0.32, E778&lt;0.83), "1", IF(AND(E778&gt;=0.83, E778&lt;1.34), "2", IF(AND(E778&gt;=1.34, E778&lt;1.85), "3", IF(AND(E778&gt;=1.85, E778&lt;2.36), "4", IF(AND(E778&gt;=2.36, E778&lt;2.87), "5", IF(AND(E778&gt;=2.87, E778&lt;3.38), "6",
IF(AND(E778&gt;=3.38, E778&lt;3.89), "7",
IF(AND(E778&gt;=3.89, E778&lt;4.4), "8",
IF(AND(E778&gt;=4.4, E778&lt;4.91), "9",
IF(AND(E778&gt;=4.91, E778&lt;5.42), "10",
IF(AND(E778&gt;=5.42, E778&lt;5.93), "11",
IF(AND(E778&gt;=5.93, E778&lt;6.43), "12",))))))))))))</f>
        <v>0</v>
      </c>
      <c r="H778" s="10" t="str">
        <f t="shared" si="776"/>
        <v>1</v>
      </c>
      <c r="I778" s="19" t="s">
        <v>1797</v>
      </c>
      <c r="J778" s="15" t="s">
        <v>374</v>
      </c>
    </row>
    <row r="779" spans="1:10" x14ac:dyDescent="0.25">
      <c r="A779" s="15" t="s">
        <v>1798</v>
      </c>
      <c r="B779" s="15" t="s">
        <v>35</v>
      </c>
      <c r="C779" s="13" t="s">
        <v>35</v>
      </c>
      <c r="D779" s="15"/>
      <c r="E779" s="15"/>
      <c r="F779" s="13">
        <v>0.48699999999999999</v>
      </c>
      <c r="G779" s="10">
        <f t="shared" ref="G779:H779" si="777">IF(AND(E779&gt;=0.32, E779&lt;0.83), "1", IF(AND(E779&gt;=0.83, E779&lt;1.34), "2", IF(AND(E779&gt;=1.34, E779&lt;1.85), "3", IF(AND(E779&gt;=1.85, E779&lt;2.36), "4", IF(AND(E779&gt;=2.36, E779&lt;2.87), "5", IF(AND(E779&gt;=2.87, E779&lt;3.38), "6",
IF(AND(E779&gt;=3.38, E779&lt;3.89), "7",
IF(AND(E779&gt;=3.89, E779&lt;4.4), "8",
IF(AND(E779&gt;=4.4, E779&lt;4.91), "9",
IF(AND(E779&gt;=4.91, E779&lt;5.42), "10",
IF(AND(E779&gt;=5.42, E779&lt;5.93), "11",
IF(AND(E779&gt;=5.93, E779&lt;6.43), "12",))))))))))))</f>
        <v>0</v>
      </c>
      <c r="H779" s="10" t="str">
        <f t="shared" si="777"/>
        <v>1</v>
      </c>
      <c r="I779" s="19" t="s">
        <v>1799</v>
      </c>
      <c r="J779" s="15" t="s">
        <v>374</v>
      </c>
    </row>
    <row r="780" spans="1:10" x14ac:dyDescent="0.25">
      <c r="A780" s="15" t="s">
        <v>1800</v>
      </c>
      <c r="B780" s="15" t="s">
        <v>35</v>
      </c>
      <c r="C780" s="13" t="s">
        <v>35</v>
      </c>
      <c r="D780" s="15"/>
      <c r="E780" s="15"/>
      <c r="F780" s="13">
        <v>0.51500000000000001</v>
      </c>
      <c r="G780" s="10">
        <f t="shared" ref="G780:H780" si="778">IF(AND(E780&gt;=0.32, E780&lt;0.83), "1", IF(AND(E780&gt;=0.83, E780&lt;1.34), "2", IF(AND(E780&gt;=1.34, E780&lt;1.85), "3", IF(AND(E780&gt;=1.85, E780&lt;2.36), "4", IF(AND(E780&gt;=2.36, E780&lt;2.87), "5", IF(AND(E780&gt;=2.87, E780&lt;3.38), "6",
IF(AND(E780&gt;=3.38, E780&lt;3.89), "7",
IF(AND(E780&gt;=3.89, E780&lt;4.4), "8",
IF(AND(E780&gt;=4.4, E780&lt;4.91), "9",
IF(AND(E780&gt;=4.91, E780&lt;5.42), "10",
IF(AND(E780&gt;=5.42, E780&lt;5.93), "11",
IF(AND(E780&gt;=5.93, E780&lt;6.43), "12",))))))))))))</f>
        <v>0</v>
      </c>
      <c r="H780" s="10" t="str">
        <f t="shared" si="778"/>
        <v>1</v>
      </c>
      <c r="I780" s="19" t="s">
        <v>1801</v>
      </c>
      <c r="J780" s="15" t="s">
        <v>374</v>
      </c>
    </row>
    <row r="781" spans="1:10" x14ac:dyDescent="0.25">
      <c r="A781" s="15" t="s">
        <v>1802</v>
      </c>
      <c r="B781" s="15" t="s">
        <v>35</v>
      </c>
      <c r="C781" s="13" t="s">
        <v>35</v>
      </c>
      <c r="D781" s="15"/>
      <c r="E781" s="15"/>
      <c r="F781" s="13">
        <v>0.44500000000000001</v>
      </c>
      <c r="G781" s="10">
        <f t="shared" ref="G781:H781" si="779">IF(AND(E781&gt;=0.32, E781&lt;0.83), "1", IF(AND(E781&gt;=0.83, E781&lt;1.34), "2", IF(AND(E781&gt;=1.34, E781&lt;1.85), "3", IF(AND(E781&gt;=1.85, E781&lt;2.36), "4", IF(AND(E781&gt;=2.36, E781&lt;2.87), "5", IF(AND(E781&gt;=2.87, E781&lt;3.38), "6",
IF(AND(E781&gt;=3.38, E781&lt;3.89), "7",
IF(AND(E781&gt;=3.89, E781&lt;4.4), "8",
IF(AND(E781&gt;=4.4, E781&lt;4.91), "9",
IF(AND(E781&gt;=4.91, E781&lt;5.42), "10",
IF(AND(E781&gt;=5.42, E781&lt;5.93), "11",
IF(AND(E781&gt;=5.93, E781&lt;6.43), "12",))))))))))))</f>
        <v>0</v>
      </c>
      <c r="H781" s="10" t="str">
        <f t="shared" si="779"/>
        <v>1</v>
      </c>
      <c r="I781" s="19" t="s">
        <v>1803</v>
      </c>
      <c r="J781" s="15" t="s">
        <v>374</v>
      </c>
    </row>
    <row r="782" spans="1:10" x14ac:dyDescent="0.25">
      <c r="A782" s="15"/>
      <c r="B782" s="15"/>
      <c r="C782" s="13"/>
      <c r="D782" s="15"/>
      <c r="E782" s="15"/>
      <c r="F782" s="15"/>
    </row>
    <row r="783" spans="1:10" x14ac:dyDescent="0.25">
      <c r="A783" s="15"/>
      <c r="B783" s="15"/>
      <c r="C783" s="13"/>
      <c r="D783" s="15"/>
      <c r="E783" s="15"/>
      <c r="F783" s="15"/>
    </row>
    <row r="784" spans="1:10" x14ac:dyDescent="0.25">
      <c r="A784" s="15"/>
      <c r="B784" s="15"/>
      <c r="C784" s="13"/>
      <c r="D784" s="15"/>
      <c r="E784" s="15"/>
      <c r="F784" s="15"/>
    </row>
    <row r="785" spans="1:6" x14ac:dyDescent="0.25">
      <c r="A785" s="15"/>
      <c r="B785" s="15"/>
      <c r="C785" s="13"/>
      <c r="D785" s="15"/>
      <c r="E785" s="15"/>
      <c r="F785" s="15"/>
    </row>
    <row r="786" spans="1:6" x14ac:dyDescent="0.25">
      <c r="A786" s="15"/>
      <c r="B786" s="15"/>
      <c r="C786" s="13"/>
      <c r="D786" s="15"/>
      <c r="E786" s="15"/>
      <c r="F786" s="15"/>
    </row>
    <row r="787" spans="1:6" x14ac:dyDescent="0.25">
      <c r="A787" s="15"/>
      <c r="B787" s="15"/>
      <c r="C787" s="13"/>
      <c r="D787" s="15"/>
      <c r="E787" s="15"/>
      <c r="F787" s="15"/>
    </row>
    <row r="788" spans="1:6" x14ac:dyDescent="0.25">
      <c r="A788" s="15"/>
      <c r="B788" s="15"/>
      <c r="C788" s="13"/>
      <c r="D788" s="15"/>
      <c r="E788" s="15"/>
      <c r="F788" s="15"/>
    </row>
    <row r="789" spans="1:6" x14ac:dyDescent="0.25">
      <c r="A789" s="15"/>
      <c r="B789" s="15"/>
      <c r="C789" s="13"/>
      <c r="D789" s="15"/>
      <c r="E789" s="15"/>
      <c r="F789" s="15"/>
    </row>
    <row r="790" spans="1:6" x14ac:dyDescent="0.25">
      <c r="A790" s="15"/>
      <c r="B790" s="15"/>
      <c r="C790" s="13"/>
      <c r="D790" s="15"/>
      <c r="E790" s="15"/>
      <c r="F790" s="15"/>
    </row>
    <row r="791" spans="1:6" x14ac:dyDescent="0.25">
      <c r="A791" s="15"/>
      <c r="B791" s="15"/>
      <c r="C791" s="13"/>
      <c r="D791" s="15"/>
      <c r="E791" s="15"/>
      <c r="F791" s="15"/>
    </row>
    <row r="792" spans="1:6" x14ac:dyDescent="0.25">
      <c r="A792" s="15"/>
      <c r="B792" s="15"/>
      <c r="C792" s="13"/>
      <c r="D792" s="15"/>
      <c r="E792" s="15"/>
      <c r="F792" s="15"/>
    </row>
    <row r="793" spans="1:6" x14ac:dyDescent="0.25">
      <c r="A793" s="15"/>
      <c r="B793" s="15"/>
      <c r="C793" s="13"/>
      <c r="D793" s="15"/>
      <c r="E793" s="15"/>
      <c r="F793" s="15"/>
    </row>
    <row r="794" spans="1:6" x14ac:dyDescent="0.25">
      <c r="A794" s="15"/>
      <c r="B794" s="15"/>
      <c r="C794" s="13"/>
      <c r="D794" s="15"/>
      <c r="E794" s="15"/>
      <c r="F794" s="15"/>
    </row>
    <row r="795" spans="1:6" x14ac:dyDescent="0.25">
      <c r="A795" s="15"/>
      <c r="B795" s="15"/>
      <c r="C795" s="13"/>
      <c r="D795" s="15"/>
      <c r="E795" s="15"/>
      <c r="F795" s="15"/>
    </row>
    <row r="796" spans="1:6" x14ac:dyDescent="0.25">
      <c r="A796" s="15"/>
      <c r="B796" s="15"/>
      <c r="C796" s="13"/>
      <c r="D796" s="15"/>
      <c r="E796" s="15"/>
      <c r="F796" s="15"/>
    </row>
    <row r="797" spans="1:6" x14ac:dyDescent="0.25">
      <c r="A797" s="15"/>
      <c r="B797" s="15"/>
      <c r="C797" s="13"/>
      <c r="D797" s="15"/>
      <c r="E797" s="15"/>
      <c r="F797" s="15"/>
    </row>
    <row r="798" spans="1:6" x14ac:dyDescent="0.25">
      <c r="A798" s="15"/>
      <c r="B798" s="15"/>
      <c r="C798" s="13"/>
      <c r="D798" s="15"/>
      <c r="E798" s="15"/>
      <c r="F798" s="15"/>
    </row>
    <row r="799" spans="1:6" x14ac:dyDescent="0.25">
      <c r="A799" s="15"/>
      <c r="B799" s="15"/>
      <c r="C799" s="13"/>
      <c r="D799" s="15"/>
      <c r="E799" s="15"/>
      <c r="F799" s="15"/>
    </row>
    <row r="800" spans="1:6" x14ac:dyDescent="0.25">
      <c r="A800" s="15"/>
      <c r="B800" s="15"/>
      <c r="C800" s="13"/>
      <c r="D800" s="15"/>
      <c r="E800" s="15"/>
      <c r="F800" s="15"/>
    </row>
    <row r="801" spans="1:6" x14ac:dyDescent="0.25">
      <c r="A801" s="15"/>
      <c r="B801" s="15"/>
      <c r="C801" s="13"/>
      <c r="D801" s="15"/>
      <c r="E801" s="15"/>
      <c r="F801" s="15"/>
    </row>
    <row r="802" spans="1:6" x14ac:dyDescent="0.25">
      <c r="A802" s="15"/>
      <c r="B802" s="15"/>
      <c r="C802" s="13"/>
      <c r="D802" s="15"/>
      <c r="E802" s="15"/>
      <c r="F802" s="15"/>
    </row>
    <row r="803" spans="1:6" x14ac:dyDescent="0.25">
      <c r="A803" s="15"/>
      <c r="B803" s="15"/>
      <c r="C803" s="13"/>
      <c r="D803" s="15"/>
      <c r="E803" s="15"/>
      <c r="F803" s="15"/>
    </row>
    <row r="804" spans="1:6" x14ac:dyDescent="0.25">
      <c r="A804" s="15"/>
      <c r="B804" s="15"/>
      <c r="C804" s="13"/>
      <c r="D804" s="15"/>
      <c r="E804" s="15"/>
      <c r="F804" s="15"/>
    </row>
    <row r="805" spans="1:6" x14ac:dyDescent="0.25">
      <c r="A805" s="15"/>
      <c r="B805" s="15"/>
      <c r="C805" s="13"/>
      <c r="D805" s="15"/>
      <c r="E805" s="15"/>
      <c r="F805" s="15"/>
    </row>
    <row r="806" spans="1:6" x14ac:dyDescent="0.25">
      <c r="A806" s="15"/>
      <c r="B806" s="15"/>
      <c r="C806" s="13"/>
      <c r="D806" s="15"/>
      <c r="E806" s="15"/>
      <c r="F806" s="15"/>
    </row>
    <row r="807" spans="1:6" x14ac:dyDescent="0.25">
      <c r="A807" s="15"/>
      <c r="B807" s="15"/>
      <c r="C807" s="13"/>
      <c r="D807" s="15"/>
      <c r="E807" s="15"/>
      <c r="F807" s="15"/>
    </row>
    <row r="808" spans="1:6" x14ac:dyDescent="0.25">
      <c r="A808" s="15"/>
      <c r="B808" s="15"/>
      <c r="C808" s="13"/>
      <c r="D808" s="15"/>
      <c r="E808" s="15"/>
      <c r="F808" s="15"/>
    </row>
    <row r="809" spans="1:6" x14ac:dyDescent="0.25">
      <c r="A809" s="15"/>
      <c r="B809" s="15"/>
      <c r="C809" s="13"/>
      <c r="D809" s="15"/>
      <c r="E809" s="15"/>
      <c r="F809" s="15"/>
    </row>
    <row r="810" spans="1:6" x14ac:dyDescent="0.25">
      <c r="A810" s="15"/>
      <c r="B810" s="15"/>
      <c r="C810" s="13"/>
      <c r="D810" s="15"/>
      <c r="E810" s="15"/>
      <c r="F810" s="15"/>
    </row>
    <row r="811" spans="1:6" x14ac:dyDescent="0.25">
      <c r="A811" s="15"/>
      <c r="B811" s="15"/>
      <c r="C811" s="13"/>
      <c r="D811" s="15"/>
      <c r="E811" s="15"/>
      <c r="F811" s="15"/>
    </row>
    <row r="812" spans="1:6" x14ac:dyDescent="0.25">
      <c r="A812" s="15"/>
      <c r="B812" s="15"/>
      <c r="C812" s="13"/>
      <c r="D812" s="15"/>
      <c r="E812" s="15"/>
      <c r="F812" s="15"/>
    </row>
    <row r="813" spans="1:6" x14ac:dyDescent="0.25">
      <c r="A813" s="15"/>
      <c r="B813" s="15"/>
      <c r="C813" s="13"/>
      <c r="D813" s="15"/>
      <c r="E813" s="15"/>
      <c r="F813" s="15"/>
    </row>
    <row r="814" spans="1:6" x14ac:dyDescent="0.25">
      <c r="A814" s="15"/>
      <c r="B814" s="15"/>
      <c r="C814" s="13"/>
      <c r="D814" s="15"/>
      <c r="E814" s="15"/>
      <c r="F814" s="15"/>
    </row>
    <row r="815" spans="1:6" x14ac:dyDescent="0.25">
      <c r="A815" s="15"/>
      <c r="B815" s="15"/>
      <c r="C815" s="13"/>
      <c r="D815" s="15"/>
      <c r="E815" s="15"/>
      <c r="F815" s="15"/>
    </row>
    <row r="816" spans="1:6" x14ac:dyDescent="0.25">
      <c r="A816" s="15"/>
      <c r="B816" s="15"/>
      <c r="C816" s="13"/>
      <c r="D816" s="15"/>
      <c r="E816" s="15"/>
      <c r="F816" s="15"/>
    </row>
    <row r="817" spans="1:6" x14ac:dyDescent="0.25">
      <c r="A817" s="15"/>
      <c r="B817" s="15"/>
      <c r="C817" s="13"/>
      <c r="D817" s="15"/>
      <c r="E817" s="15"/>
      <c r="F817" s="15"/>
    </row>
    <row r="818" spans="1:6" x14ac:dyDescent="0.25">
      <c r="A818" s="15"/>
      <c r="B818" s="15"/>
      <c r="C818" s="13"/>
      <c r="D818" s="15"/>
      <c r="E818" s="15"/>
      <c r="F818" s="15"/>
    </row>
    <row r="819" spans="1:6" x14ac:dyDescent="0.25">
      <c r="A819" s="15"/>
      <c r="B819" s="15"/>
      <c r="C819" s="13"/>
      <c r="D819" s="15"/>
      <c r="E819" s="15"/>
      <c r="F819" s="15"/>
    </row>
    <row r="820" spans="1:6" x14ac:dyDescent="0.25">
      <c r="A820" s="15"/>
      <c r="B820" s="15"/>
      <c r="C820" s="13"/>
      <c r="D820" s="15"/>
      <c r="E820" s="15"/>
      <c r="F820" s="15"/>
    </row>
    <row r="821" spans="1:6" x14ac:dyDescent="0.25">
      <c r="A821" s="15"/>
      <c r="B821" s="15"/>
      <c r="C821" s="13"/>
      <c r="D821" s="15"/>
      <c r="E821" s="15"/>
      <c r="F821" s="15"/>
    </row>
    <row r="822" spans="1:6" x14ac:dyDescent="0.25">
      <c r="A822" s="15"/>
      <c r="B822" s="15"/>
      <c r="C822" s="13"/>
      <c r="D822" s="15"/>
      <c r="E822" s="15"/>
      <c r="F822" s="15"/>
    </row>
    <row r="823" spans="1:6" x14ac:dyDescent="0.25">
      <c r="A823" s="15"/>
      <c r="B823" s="15"/>
      <c r="C823" s="13"/>
      <c r="D823" s="15"/>
      <c r="E823" s="15"/>
      <c r="F823" s="15"/>
    </row>
    <row r="824" spans="1:6" x14ac:dyDescent="0.25">
      <c r="A824" s="15"/>
      <c r="B824" s="15"/>
      <c r="C824" s="13"/>
      <c r="D824" s="15"/>
      <c r="E824" s="15"/>
      <c r="F824" s="15"/>
    </row>
    <row r="825" spans="1:6" x14ac:dyDescent="0.25">
      <c r="A825" s="15"/>
      <c r="B825" s="15"/>
      <c r="C825" s="13"/>
      <c r="D825" s="15"/>
      <c r="E825" s="15"/>
      <c r="F825" s="15"/>
    </row>
    <row r="826" spans="1:6" x14ac:dyDescent="0.25">
      <c r="A826" s="15"/>
      <c r="B826" s="15"/>
      <c r="C826" s="13"/>
      <c r="D826" s="15"/>
      <c r="E826" s="15"/>
      <c r="F826" s="15"/>
    </row>
    <row r="827" spans="1:6" x14ac:dyDescent="0.25">
      <c r="A827" s="15"/>
      <c r="B827" s="15"/>
      <c r="C827" s="13"/>
      <c r="D827" s="15"/>
      <c r="E827" s="15"/>
      <c r="F827" s="15"/>
    </row>
    <row r="828" spans="1:6" x14ac:dyDescent="0.25">
      <c r="A828" s="15"/>
      <c r="B828" s="15"/>
      <c r="C828" s="13"/>
      <c r="D828" s="15"/>
      <c r="E828" s="15"/>
      <c r="F828" s="15"/>
    </row>
    <row r="829" spans="1:6" x14ac:dyDescent="0.25">
      <c r="A829" s="15"/>
      <c r="B829" s="15"/>
      <c r="C829" s="13"/>
      <c r="D829" s="15"/>
      <c r="E829" s="15"/>
      <c r="F829" s="15"/>
    </row>
    <row r="830" spans="1:6" x14ac:dyDescent="0.25">
      <c r="A830" s="15"/>
      <c r="B830" s="15"/>
      <c r="C830" s="13"/>
      <c r="D830" s="15"/>
      <c r="E830" s="15"/>
      <c r="F830" s="15"/>
    </row>
    <row r="831" spans="1:6" x14ac:dyDescent="0.25">
      <c r="A831" s="15"/>
      <c r="B831" s="15"/>
      <c r="C831" s="13"/>
      <c r="D831" s="15"/>
      <c r="E831" s="15"/>
      <c r="F831" s="15"/>
    </row>
    <row r="832" spans="1:6" x14ac:dyDescent="0.25">
      <c r="A832" s="15"/>
      <c r="B832" s="15"/>
      <c r="C832" s="13"/>
      <c r="D832" s="15"/>
      <c r="E832" s="15"/>
      <c r="F832" s="15"/>
    </row>
    <row r="833" spans="1:6" x14ac:dyDescent="0.25">
      <c r="A833" s="15"/>
      <c r="B833" s="15"/>
      <c r="C833" s="13"/>
      <c r="D833" s="15"/>
      <c r="E833" s="15"/>
      <c r="F833" s="15"/>
    </row>
    <row r="834" spans="1:6" x14ac:dyDescent="0.25">
      <c r="A834" s="15"/>
      <c r="B834" s="15"/>
      <c r="C834" s="13"/>
      <c r="D834" s="15"/>
      <c r="E834" s="15"/>
      <c r="F834" s="15"/>
    </row>
    <row r="835" spans="1:6" x14ac:dyDescent="0.25">
      <c r="A835" s="15"/>
      <c r="B835" s="15"/>
      <c r="C835" s="13"/>
      <c r="D835" s="15"/>
      <c r="E835" s="15"/>
      <c r="F835" s="15"/>
    </row>
    <row r="836" spans="1:6" x14ac:dyDescent="0.25">
      <c r="A836" s="15"/>
      <c r="B836" s="15"/>
      <c r="C836" s="13"/>
      <c r="D836" s="15"/>
      <c r="E836" s="15"/>
      <c r="F836" s="15"/>
    </row>
    <row r="837" spans="1:6" x14ac:dyDescent="0.25">
      <c r="A837" s="15"/>
      <c r="B837" s="15"/>
      <c r="C837" s="13"/>
      <c r="D837" s="15"/>
      <c r="E837" s="15"/>
      <c r="F837" s="15"/>
    </row>
    <row r="838" spans="1:6" x14ac:dyDescent="0.25">
      <c r="A838" s="15"/>
      <c r="B838" s="15"/>
      <c r="C838" s="13"/>
      <c r="D838" s="15"/>
      <c r="E838" s="15"/>
      <c r="F838" s="15"/>
    </row>
    <row r="839" spans="1:6" x14ac:dyDescent="0.25">
      <c r="A839" s="15"/>
      <c r="B839" s="15"/>
      <c r="C839" s="13"/>
      <c r="D839" s="15"/>
      <c r="E839" s="15"/>
      <c r="F839" s="15"/>
    </row>
    <row r="840" spans="1:6" x14ac:dyDescent="0.25">
      <c r="A840" s="15"/>
      <c r="B840" s="15"/>
      <c r="C840" s="13"/>
      <c r="D840" s="15"/>
      <c r="E840" s="15"/>
      <c r="F840" s="15"/>
    </row>
    <row r="841" spans="1:6" x14ac:dyDescent="0.25">
      <c r="A841" s="15"/>
      <c r="B841" s="15"/>
      <c r="C841" s="13"/>
      <c r="D841" s="15"/>
      <c r="E841" s="15"/>
      <c r="F841" s="15"/>
    </row>
    <row r="842" spans="1:6" x14ac:dyDescent="0.25">
      <c r="A842" s="15"/>
      <c r="B842" s="15"/>
      <c r="C842" s="13"/>
      <c r="D842" s="15"/>
      <c r="E842" s="15"/>
      <c r="F842" s="15"/>
    </row>
    <row r="843" spans="1:6" x14ac:dyDescent="0.25">
      <c r="A843" s="15"/>
      <c r="B843" s="15"/>
      <c r="C843" s="13"/>
      <c r="D843" s="15"/>
      <c r="E843" s="15"/>
      <c r="F843" s="15"/>
    </row>
    <row r="844" spans="1:6" x14ac:dyDescent="0.25">
      <c r="A844" s="15"/>
      <c r="B844" s="15"/>
      <c r="C844" s="13"/>
      <c r="D844" s="15"/>
      <c r="E844" s="15"/>
      <c r="F844" s="15"/>
    </row>
    <row r="845" spans="1:6" x14ac:dyDescent="0.25">
      <c r="A845" s="15"/>
      <c r="B845" s="15"/>
      <c r="C845" s="13"/>
      <c r="D845" s="15"/>
      <c r="E845" s="15"/>
      <c r="F845" s="15"/>
    </row>
    <row r="846" spans="1:6" x14ac:dyDescent="0.25">
      <c r="A846" s="15"/>
      <c r="B846" s="15"/>
      <c r="C846" s="13"/>
      <c r="D846" s="15"/>
      <c r="E846" s="15"/>
      <c r="F846" s="15"/>
    </row>
    <row r="847" spans="1:6" x14ac:dyDescent="0.25">
      <c r="A847" s="15"/>
      <c r="B847" s="15"/>
      <c r="C847" s="13"/>
      <c r="D847" s="15"/>
      <c r="E847" s="15"/>
      <c r="F847" s="15"/>
    </row>
    <row r="848" spans="1:6" x14ac:dyDescent="0.25">
      <c r="A848" s="15"/>
      <c r="B848" s="15"/>
      <c r="C848" s="13"/>
      <c r="D848" s="15"/>
      <c r="E848" s="15"/>
      <c r="F848" s="15"/>
    </row>
    <row r="849" spans="1:6" x14ac:dyDescent="0.25">
      <c r="A849" s="15"/>
      <c r="B849" s="15"/>
      <c r="C849" s="13"/>
      <c r="D849" s="15"/>
      <c r="E849" s="15"/>
      <c r="F849" s="15"/>
    </row>
    <row r="850" spans="1:6" x14ac:dyDescent="0.25">
      <c r="A850" s="15"/>
      <c r="B850" s="15"/>
      <c r="C850" s="13"/>
      <c r="D850" s="15"/>
      <c r="E850" s="15"/>
      <c r="F850" s="15"/>
    </row>
    <row r="851" spans="1:6" x14ac:dyDescent="0.25">
      <c r="A851" s="15"/>
      <c r="B851" s="15"/>
      <c r="C851" s="13"/>
      <c r="D851" s="15"/>
      <c r="E851" s="15"/>
      <c r="F851" s="15"/>
    </row>
    <row r="852" spans="1:6" x14ac:dyDescent="0.25">
      <c r="A852" s="15"/>
      <c r="B852" s="15"/>
      <c r="C852" s="13"/>
      <c r="D852" s="15"/>
      <c r="E852" s="15"/>
      <c r="F852" s="15"/>
    </row>
    <row r="853" spans="1:6" x14ac:dyDescent="0.25">
      <c r="A853" s="15"/>
      <c r="B853" s="15"/>
      <c r="C853" s="13"/>
      <c r="D853" s="15"/>
      <c r="E853" s="15"/>
      <c r="F853" s="15"/>
    </row>
    <row r="854" spans="1:6" x14ac:dyDescent="0.25">
      <c r="A854" s="15"/>
      <c r="B854" s="15"/>
      <c r="C854" s="13"/>
      <c r="D854" s="15"/>
      <c r="E854" s="15"/>
      <c r="F854" s="15"/>
    </row>
    <row r="855" spans="1:6" x14ac:dyDescent="0.25">
      <c r="A855" s="15"/>
      <c r="B855" s="15"/>
      <c r="C855" s="13"/>
      <c r="D855" s="15"/>
      <c r="E855" s="15"/>
      <c r="F855" s="15"/>
    </row>
    <row r="856" spans="1:6" x14ac:dyDescent="0.25">
      <c r="B856" s="15"/>
      <c r="C856" s="13"/>
      <c r="D856" s="15"/>
      <c r="E856" s="15"/>
      <c r="F856" s="15"/>
    </row>
    <row r="857" spans="1:6" x14ac:dyDescent="0.25">
      <c r="B857" s="15"/>
      <c r="C857" s="13"/>
      <c r="D857" s="15"/>
      <c r="E857" s="15"/>
      <c r="F857" s="15"/>
    </row>
    <row r="858" spans="1:6" x14ac:dyDescent="0.25">
      <c r="B858" s="15"/>
      <c r="C858" s="13"/>
      <c r="D858" s="15"/>
      <c r="E858" s="15"/>
      <c r="F858" s="15"/>
    </row>
    <row r="859" spans="1:6" x14ac:dyDescent="0.25">
      <c r="B859" s="15"/>
      <c r="C859" s="13"/>
      <c r="D859" s="15"/>
      <c r="E859" s="15"/>
      <c r="F859" s="15"/>
    </row>
    <row r="860" spans="1:6" x14ac:dyDescent="0.25">
      <c r="B860" s="15"/>
      <c r="C860" s="13"/>
      <c r="D860" s="15"/>
      <c r="E860" s="15"/>
      <c r="F860" s="15"/>
    </row>
    <row r="861" spans="1:6" x14ac:dyDescent="0.25">
      <c r="B861" s="15"/>
      <c r="C861" s="13"/>
      <c r="D861" s="15"/>
      <c r="E861" s="15"/>
      <c r="F861" s="15"/>
    </row>
    <row r="862" spans="1:6" x14ac:dyDescent="0.25">
      <c r="B862" s="15"/>
      <c r="C862" s="13"/>
      <c r="D862" s="15"/>
      <c r="E862" s="15"/>
      <c r="F862" s="15"/>
    </row>
    <row r="863" spans="1:6" x14ac:dyDescent="0.25">
      <c r="B863" s="15"/>
      <c r="C863" s="13"/>
      <c r="D863" s="15"/>
      <c r="E863" s="15"/>
      <c r="F863" s="15"/>
    </row>
    <row r="864" spans="1:6" x14ac:dyDescent="0.25">
      <c r="B864" s="15"/>
      <c r="C864" s="13"/>
      <c r="D864" s="15"/>
      <c r="E864" s="15"/>
      <c r="F864" s="15"/>
    </row>
    <row r="865" spans="2:6" x14ac:dyDescent="0.25">
      <c r="B865" s="15"/>
      <c r="C865" s="13"/>
      <c r="D865" s="15"/>
      <c r="E865" s="15"/>
      <c r="F865" s="15"/>
    </row>
    <row r="866" spans="2:6" x14ac:dyDescent="0.25">
      <c r="B866" s="15"/>
      <c r="C866" s="13"/>
      <c r="D866" s="15"/>
      <c r="E866" s="15"/>
      <c r="F866" s="15"/>
    </row>
    <row r="867" spans="2:6" x14ac:dyDescent="0.25">
      <c r="B867" s="15"/>
      <c r="C867" s="13"/>
      <c r="D867" s="15"/>
      <c r="E867" s="15"/>
      <c r="F867" s="15"/>
    </row>
    <row r="868" spans="2:6" x14ac:dyDescent="0.25">
      <c r="B868" s="15"/>
      <c r="C868" s="13"/>
      <c r="D868" s="15"/>
      <c r="E868" s="15"/>
      <c r="F868" s="15"/>
    </row>
    <row r="869" spans="2:6" x14ac:dyDescent="0.25">
      <c r="B869" s="15"/>
      <c r="C869" s="13"/>
      <c r="D869" s="15"/>
      <c r="E869" s="15"/>
      <c r="F869" s="15"/>
    </row>
    <row r="870" spans="2:6" x14ac:dyDescent="0.25">
      <c r="B870" s="15"/>
      <c r="C870" s="13"/>
      <c r="D870" s="15"/>
      <c r="E870" s="15"/>
      <c r="F870" s="15"/>
    </row>
    <row r="871" spans="2:6" x14ac:dyDescent="0.25">
      <c r="B871" s="15"/>
      <c r="C871" s="13"/>
      <c r="D871" s="15"/>
      <c r="E871" s="15"/>
      <c r="F871" s="15"/>
    </row>
    <row r="872" spans="2:6" x14ac:dyDescent="0.25">
      <c r="B872" s="15"/>
      <c r="C872" s="13"/>
      <c r="D872" s="15"/>
      <c r="E872" s="15"/>
      <c r="F872" s="15"/>
    </row>
    <row r="873" spans="2:6" x14ac:dyDescent="0.25">
      <c r="B873" s="15"/>
      <c r="C873" s="13"/>
      <c r="D873" s="15"/>
      <c r="E873" s="15"/>
      <c r="F873" s="15"/>
    </row>
    <row r="874" spans="2:6" x14ac:dyDescent="0.25">
      <c r="B874" s="15"/>
      <c r="C874" s="13"/>
      <c r="D874" s="15"/>
      <c r="E874" s="15"/>
      <c r="F874" s="15"/>
    </row>
    <row r="875" spans="2:6" x14ac:dyDescent="0.25">
      <c r="B875" s="15"/>
      <c r="C875" s="13"/>
      <c r="D875" s="15"/>
      <c r="E875" s="15"/>
      <c r="F875" s="15"/>
    </row>
    <row r="876" spans="2:6" x14ac:dyDescent="0.25">
      <c r="B876" s="15"/>
      <c r="C876" s="13"/>
      <c r="D876" s="15"/>
      <c r="E876" s="15"/>
      <c r="F876" s="15"/>
    </row>
    <row r="877" spans="2:6" x14ac:dyDescent="0.25">
      <c r="B877" s="15"/>
      <c r="C877" s="13"/>
      <c r="D877" s="15"/>
      <c r="E877" s="15"/>
      <c r="F877" s="15"/>
    </row>
    <row r="878" spans="2:6" x14ac:dyDescent="0.25">
      <c r="B878" s="15"/>
      <c r="C878" s="13"/>
      <c r="D878" s="15"/>
      <c r="E878" s="15"/>
      <c r="F878" s="15"/>
    </row>
    <row r="879" spans="2:6" x14ac:dyDescent="0.25">
      <c r="B879" s="15"/>
      <c r="C879" s="13"/>
      <c r="D879" s="15"/>
      <c r="E879" s="15"/>
      <c r="F879" s="15"/>
    </row>
    <row r="880" spans="2:6" x14ac:dyDescent="0.25">
      <c r="B880" s="15"/>
      <c r="C880" s="13"/>
      <c r="D880" s="15"/>
      <c r="E880" s="15"/>
      <c r="F880" s="15"/>
    </row>
    <row r="881" spans="2:6" x14ac:dyDescent="0.25">
      <c r="B881" s="15"/>
      <c r="C881" s="13"/>
      <c r="D881" s="15"/>
      <c r="E881" s="15"/>
      <c r="F881" s="15"/>
    </row>
    <row r="882" spans="2:6" x14ac:dyDescent="0.25">
      <c r="B882" s="15"/>
      <c r="C882" s="13"/>
      <c r="D882" s="15"/>
      <c r="E882" s="15"/>
      <c r="F882" s="15"/>
    </row>
    <row r="883" spans="2:6" x14ac:dyDescent="0.25">
      <c r="B883" s="15"/>
      <c r="C883" s="13"/>
      <c r="D883" s="15"/>
      <c r="E883" s="15"/>
      <c r="F883" s="15"/>
    </row>
    <row r="884" spans="2:6" x14ac:dyDescent="0.25">
      <c r="B884" s="15"/>
      <c r="C884" s="13"/>
      <c r="D884" s="15"/>
      <c r="E884" s="15"/>
      <c r="F884" s="15"/>
    </row>
    <row r="885" spans="2:6" x14ac:dyDescent="0.25">
      <c r="B885" s="15"/>
      <c r="C885" s="13"/>
      <c r="D885" s="15"/>
      <c r="E885" s="15"/>
      <c r="F885" s="15"/>
    </row>
    <row r="886" spans="2:6" x14ac:dyDescent="0.25">
      <c r="B886" s="15"/>
      <c r="C886" s="13"/>
      <c r="D886" s="15"/>
      <c r="E886" s="15"/>
      <c r="F886" s="15"/>
    </row>
    <row r="887" spans="2:6" x14ac:dyDescent="0.25">
      <c r="B887" s="15"/>
      <c r="C887" s="13"/>
      <c r="D887" s="15"/>
      <c r="E887" s="15"/>
      <c r="F887" s="15"/>
    </row>
    <row r="888" spans="2:6" x14ac:dyDescent="0.25">
      <c r="B888" s="15"/>
      <c r="C888" s="13"/>
      <c r="D888" s="15"/>
      <c r="E888" s="15"/>
      <c r="F888" s="15"/>
    </row>
    <row r="889" spans="2:6" x14ac:dyDescent="0.25">
      <c r="B889" s="15"/>
      <c r="C889" s="13"/>
      <c r="D889" s="15"/>
      <c r="E889" s="15"/>
      <c r="F889" s="15"/>
    </row>
    <row r="890" spans="2:6" x14ac:dyDescent="0.25">
      <c r="B890" s="15"/>
      <c r="C890" s="13"/>
      <c r="D890" s="15"/>
      <c r="E890" s="15"/>
      <c r="F890" s="15"/>
    </row>
    <row r="891" spans="2:6" x14ac:dyDescent="0.25">
      <c r="B891" s="15"/>
      <c r="C891" s="13"/>
      <c r="D891" s="15"/>
      <c r="E891" s="15"/>
      <c r="F891" s="15"/>
    </row>
    <row r="892" spans="2:6" x14ac:dyDescent="0.25">
      <c r="B892" s="15"/>
      <c r="C892" s="13"/>
      <c r="D892" s="15"/>
      <c r="E892" s="15"/>
      <c r="F892" s="15"/>
    </row>
    <row r="893" spans="2:6" x14ac:dyDescent="0.25">
      <c r="B893" s="15"/>
      <c r="C893" s="13"/>
      <c r="D893" s="15"/>
      <c r="E893" s="15"/>
      <c r="F893" s="15"/>
    </row>
    <row r="894" spans="2:6" x14ac:dyDescent="0.25">
      <c r="B894" s="15"/>
      <c r="C894" s="13"/>
      <c r="D894" s="15"/>
      <c r="E894" s="15"/>
      <c r="F894" s="15"/>
    </row>
    <row r="895" spans="2:6" x14ac:dyDescent="0.25">
      <c r="B895" s="15"/>
      <c r="C895" s="13"/>
      <c r="D895" s="15"/>
      <c r="E895" s="15"/>
      <c r="F895" s="15"/>
    </row>
    <row r="896" spans="2:6" x14ac:dyDescent="0.25">
      <c r="B896" s="15"/>
      <c r="C896" s="13"/>
      <c r="D896" s="15"/>
      <c r="E896" s="15"/>
      <c r="F896" s="15"/>
    </row>
    <row r="897" spans="2:6" x14ac:dyDescent="0.25">
      <c r="B897" s="15"/>
      <c r="C897" s="13"/>
      <c r="D897" s="15"/>
      <c r="E897" s="15"/>
      <c r="F897" s="15"/>
    </row>
    <row r="898" spans="2:6" x14ac:dyDescent="0.25">
      <c r="B898" s="15"/>
      <c r="C898" s="13"/>
      <c r="D898" s="15"/>
      <c r="E898" s="15"/>
      <c r="F898" s="15"/>
    </row>
    <row r="899" spans="2:6" x14ac:dyDescent="0.25">
      <c r="B899" s="15"/>
      <c r="C899" s="13"/>
      <c r="D899" s="15"/>
      <c r="E899" s="15"/>
      <c r="F899" s="15"/>
    </row>
    <row r="900" spans="2:6" x14ac:dyDescent="0.25">
      <c r="B900" s="15"/>
      <c r="C900" s="13"/>
      <c r="D900" s="15"/>
      <c r="E900" s="15"/>
      <c r="F900" s="15"/>
    </row>
    <row r="901" spans="2:6" x14ac:dyDescent="0.25">
      <c r="B901" s="15"/>
      <c r="C901" s="13"/>
      <c r="D901" s="15"/>
      <c r="E901" s="15"/>
      <c r="F901" s="15"/>
    </row>
    <row r="902" spans="2:6" x14ac:dyDescent="0.25">
      <c r="B902" s="15"/>
      <c r="C902" s="13"/>
      <c r="D902" s="15"/>
      <c r="E902" s="15"/>
      <c r="F902" s="15"/>
    </row>
    <row r="903" spans="2:6" x14ac:dyDescent="0.25">
      <c r="B903" s="15"/>
      <c r="C903" s="13"/>
      <c r="D903" s="15"/>
      <c r="E903" s="15"/>
      <c r="F903" s="15"/>
    </row>
    <row r="904" spans="2:6" x14ac:dyDescent="0.25">
      <c r="B904" s="15"/>
      <c r="C904" s="13"/>
      <c r="D904" s="15"/>
      <c r="E904" s="15"/>
      <c r="F904" s="15"/>
    </row>
    <row r="905" spans="2:6" x14ac:dyDescent="0.25">
      <c r="B905" s="15"/>
      <c r="C905" s="13"/>
      <c r="D905" s="15"/>
      <c r="E905" s="15"/>
      <c r="F905" s="15"/>
    </row>
    <row r="906" spans="2:6" x14ac:dyDescent="0.25">
      <c r="B906" s="15"/>
      <c r="C906" s="13"/>
      <c r="D906" s="15"/>
      <c r="E906" s="15"/>
      <c r="F906" s="15"/>
    </row>
    <row r="907" spans="2:6" x14ac:dyDescent="0.25">
      <c r="B907" s="15"/>
      <c r="C907" s="13"/>
      <c r="D907" s="15"/>
      <c r="E907" s="15"/>
      <c r="F907" s="15"/>
    </row>
    <row r="908" spans="2:6" x14ac:dyDescent="0.25">
      <c r="B908" s="15"/>
      <c r="C908" s="13"/>
      <c r="D908" s="15"/>
      <c r="E908" s="15"/>
      <c r="F908" s="15"/>
    </row>
    <row r="909" spans="2:6" x14ac:dyDescent="0.25">
      <c r="B909" s="15"/>
      <c r="C909" s="13"/>
      <c r="D909" s="15"/>
      <c r="E909" s="15"/>
      <c r="F909" s="15"/>
    </row>
    <row r="910" spans="2:6" x14ac:dyDescent="0.25">
      <c r="B910" s="15"/>
      <c r="C910" s="13"/>
      <c r="D910" s="15"/>
      <c r="E910" s="15"/>
      <c r="F910" s="15"/>
    </row>
    <row r="911" spans="2:6" x14ac:dyDescent="0.25">
      <c r="B911" s="15"/>
      <c r="C911" s="13"/>
      <c r="D911" s="15"/>
      <c r="E911" s="15"/>
      <c r="F911" s="15"/>
    </row>
    <row r="912" spans="2:6" x14ac:dyDescent="0.25">
      <c r="B912" s="15"/>
      <c r="C912" s="13"/>
      <c r="D912" s="15"/>
      <c r="E912" s="15"/>
      <c r="F912" s="15"/>
    </row>
    <row r="913" spans="2:6" x14ac:dyDescent="0.25">
      <c r="B913" s="15"/>
      <c r="C913" s="13"/>
      <c r="D913" s="15"/>
      <c r="E913" s="15"/>
      <c r="F913" s="15"/>
    </row>
    <row r="914" spans="2:6" x14ac:dyDescent="0.25">
      <c r="B914" s="15"/>
      <c r="C914" s="13"/>
      <c r="D914" s="15"/>
      <c r="E914" s="15"/>
      <c r="F914" s="15"/>
    </row>
    <row r="915" spans="2:6" x14ac:dyDescent="0.25">
      <c r="B915" s="15"/>
      <c r="C915" s="13"/>
      <c r="D915" s="15"/>
      <c r="E915" s="15"/>
      <c r="F915" s="15"/>
    </row>
    <row r="916" spans="2:6" x14ac:dyDescent="0.25">
      <c r="B916" s="15"/>
      <c r="C916" s="13"/>
      <c r="D916" s="15"/>
      <c r="E916" s="15"/>
      <c r="F916" s="15"/>
    </row>
    <row r="917" spans="2:6" x14ac:dyDescent="0.25">
      <c r="B917" s="15"/>
      <c r="C917" s="13"/>
      <c r="D917" s="15"/>
      <c r="E917" s="15"/>
      <c r="F917" s="15"/>
    </row>
    <row r="918" spans="2:6" x14ac:dyDescent="0.25">
      <c r="B918" s="15"/>
      <c r="C918" s="13"/>
      <c r="D918" s="15"/>
      <c r="E918" s="15"/>
      <c r="F918" s="15"/>
    </row>
    <row r="919" spans="2:6" x14ac:dyDescent="0.25">
      <c r="B919" s="15"/>
      <c r="C919" s="13"/>
      <c r="D919" s="15"/>
      <c r="E919" s="15"/>
      <c r="F919" s="15"/>
    </row>
    <row r="920" spans="2:6" x14ac:dyDescent="0.25">
      <c r="B920" s="15"/>
      <c r="C920" s="13"/>
      <c r="D920" s="15"/>
      <c r="E920" s="15"/>
      <c r="F920" s="15"/>
    </row>
    <row r="921" spans="2:6" x14ac:dyDescent="0.25">
      <c r="B921" s="15"/>
      <c r="C921" s="13"/>
      <c r="D921" s="15"/>
      <c r="E921" s="15"/>
      <c r="F921" s="15"/>
    </row>
    <row r="922" spans="2:6" x14ac:dyDescent="0.25">
      <c r="B922" s="15"/>
      <c r="C922" s="13"/>
      <c r="D922" s="15"/>
      <c r="E922" s="15"/>
      <c r="F922" s="15"/>
    </row>
    <row r="923" spans="2:6" x14ac:dyDescent="0.25">
      <c r="B923" s="15"/>
      <c r="C923" s="13"/>
      <c r="D923" s="15"/>
      <c r="E923" s="15"/>
      <c r="F923" s="15"/>
    </row>
    <row r="924" spans="2:6" x14ac:dyDescent="0.25">
      <c r="B924" s="15"/>
      <c r="C924" s="13"/>
      <c r="D924" s="15"/>
      <c r="E924" s="15"/>
      <c r="F924" s="15"/>
    </row>
    <row r="925" spans="2:6" x14ac:dyDescent="0.25">
      <c r="B925" s="15"/>
      <c r="C925" s="13"/>
      <c r="D925" s="15"/>
      <c r="E925" s="15"/>
      <c r="F925" s="15"/>
    </row>
    <row r="926" spans="2:6" x14ac:dyDescent="0.25">
      <c r="B926" s="15"/>
      <c r="C926" s="13"/>
      <c r="D926" s="15"/>
      <c r="E926" s="15"/>
      <c r="F926" s="15"/>
    </row>
    <row r="927" spans="2:6" x14ac:dyDescent="0.25">
      <c r="B927" s="15"/>
      <c r="C927" s="13"/>
      <c r="D927" s="15"/>
      <c r="E927" s="15"/>
      <c r="F927" s="15"/>
    </row>
    <row r="928" spans="2:6" x14ac:dyDescent="0.25">
      <c r="B928" s="15"/>
      <c r="C928" s="13"/>
      <c r="D928" s="15"/>
      <c r="E928" s="15"/>
      <c r="F928" s="15"/>
    </row>
    <row r="929" spans="2:6" x14ac:dyDescent="0.25">
      <c r="B929" s="15"/>
      <c r="C929" s="13"/>
      <c r="D929" s="15"/>
      <c r="E929" s="15"/>
      <c r="F929" s="15"/>
    </row>
    <row r="930" spans="2:6" x14ac:dyDescent="0.25">
      <c r="B930" s="15"/>
      <c r="C930" s="13"/>
      <c r="D930" s="15"/>
      <c r="E930" s="15"/>
      <c r="F930" s="15"/>
    </row>
    <row r="931" spans="2:6" x14ac:dyDescent="0.25">
      <c r="B931" s="15"/>
      <c r="C931" s="13"/>
      <c r="D931" s="15"/>
      <c r="E931" s="15"/>
      <c r="F931" s="15"/>
    </row>
    <row r="932" spans="2:6" x14ac:dyDescent="0.25">
      <c r="B932" s="15"/>
      <c r="C932" s="13"/>
      <c r="D932" s="15"/>
      <c r="E932" s="15"/>
      <c r="F932" s="15"/>
    </row>
    <row r="933" spans="2:6" x14ac:dyDescent="0.25">
      <c r="B933" s="15"/>
      <c r="C933" s="13"/>
      <c r="D933" s="15"/>
      <c r="E933" s="15"/>
      <c r="F933" s="15"/>
    </row>
    <row r="934" spans="2:6" x14ac:dyDescent="0.25">
      <c r="B934" s="15"/>
      <c r="C934" s="13"/>
      <c r="D934" s="15"/>
      <c r="E934" s="15"/>
      <c r="F934" s="15"/>
    </row>
    <row r="935" spans="2:6" x14ac:dyDescent="0.25">
      <c r="B935" s="15"/>
      <c r="C935" s="13"/>
      <c r="D935" s="15"/>
      <c r="E935" s="15"/>
      <c r="F935" s="15"/>
    </row>
    <row r="936" spans="2:6" x14ac:dyDescent="0.25">
      <c r="B936" s="15"/>
      <c r="C936" s="13"/>
      <c r="D936" s="15"/>
      <c r="E936" s="15"/>
      <c r="F936" s="15"/>
    </row>
    <row r="937" spans="2:6" x14ac:dyDescent="0.25">
      <c r="B937" s="15"/>
      <c r="C937" s="13"/>
      <c r="D937" s="15"/>
      <c r="E937" s="15"/>
      <c r="F937" s="15"/>
    </row>
    <row r="938" spans="2:6" x14ac:dyDescent="0.25">
      <c r="B938" s="15"/>
      <c r="C938" s="13"/>
      <c r="D938" s="15"/>
      <c r="E938" s="15"/>
      <c r="F938" s="15"/>
    </row>
    <row r="939" spans="2:6" x14ac:dyDescent="0.25">
      <c r="B939" s="15"/>
      <c r="C939" s="13"/>
      <c r="D939" s="15"/>
      <c r="E939" s="15"/>
      <c r="F939" s="15"/>
    </row>
    <row r="940" spans="2:6" x14ac:dyDescent="0.25">
      <c r="B940" s="15"/>
      <c r="C940" s="13"/>
      <c r="D940" s="15"/>
      <c r="E940" s="15"/>
      <c r="F940" s="15"/>
    </row>
    <row r="941" spans="2:6" x14ac:dyDescent="0.25">
      <c r="B941" s="15"/>
      <c r="C941" s="13"/>
      <c r="D941" s="15"/>
      <c r="E941" s="15"/>
      <c r="F941" s="15"/>
    </row>
    <row r="942" spans="2:6" x14ac:dyDescent="0.25">
      <c r="B942" s="15"/>
      <c r="C942" s="13"/>
      <c r="D942" s="15"/>
      <c r="E942" s="15"/>
      <c r="F942" s="15"/>
    </row>
    <row r="943" spans="2:6" x14ac:dyDescent="0.25">
      <c r="B943" s="15"/>
      <c r="C943" s="13"/>
      <c r="D943" s="15"/>
      <c r="E943" s="15"/>
      <c r="F943" s="15"/>
    </row>
    <row r="944" spans="2:6" x14ac:dyDescent="0.25">
      <c r="B944" s="15"/>
      <c r="C944" s="13"/>
      <c r="D944" s="15"/>
      <c r="E944" s="15"/>
      <c r="F944" s="15"/>
    </row>
    <row r="945" spans="2:6" x14ac:dyDescent="0.25">
      <c r="B945" s="15"/>
      <c r="C945" s="13"/>
      <c r="D945" s="15"/>
      <c r="E945" s="15"/>
      <c r="F945" s="15"/>
    </row>
    <row r="946" spans="2:6" x14ac:dyDescent="0.25">
      <c r="B946" s="15"/>
      <c r="C946" s="13"/>
      <c r="D946" s="15"/>
      <c r="E946" s="15"/>
      <c r="F946" s="15"/>
    </row>
    <row r="947" spans="2:6" x14ac:dyDescent="0.25">
      <c r="B947" s="15"/>
      <c r="C947" s="13"/>
      <c r="D947" s="15"/>
      <c r="E947" s="15"/>
      <c r="F947" s="15"/>
    </row>
    <row r="948" spans="2:6" x14ac:dyDescent="0.25">
      <c r="B948" s="15"/>
      <c r="C948" s="13"/>
      <c r="D948" s="15"/>
      <c r="E948" s="15"/>
      <c r="F948" s="15"/>
    </row>
    <row r="949" spans="2:6" x14ac:dyDescent="0.25">
      <c r="B949" s="15"/>
      <c r="C949" s="13"/>
      <c r="D949" s="15"/>
      <c r="E949" s="15"/>
      <c r="F949" s="15"/>
    </row>
    <row r="950" spans="2:6" x14ac:dyDescent="0.25">
      <c r="B950" s="15"/>
      <c r="C950" s="13"/>
      <c r="D950" s="15"/>
      <c r="E950" s="15"/>
      <c r="F950" s="15"/>
    </row>
    <row r="951" spans="2:6" x14ac:dyDescent="0.25">
      <c r="B951" s="15"/>
      <c r="C951" s="13"/>
      <c r="D951" s="15"/>
      <c r="E951" s="15"/>
      <c r="F951" s="15"/>
    </row>
    <row r="952" spans="2:6" x14ac:dyDescent="0.25">
      <c r="B952" s="15"/>
      <c r="C952" s="13"/>
      <c r="D952" s="15"/>
      <c r="E952" s="15"/>
      <c r="F952" s="15"/>
    </row>
    <row r="953" spans="2:6" x14ac:dyDescent="0.25">
      <c r="B953" s="15"/>
      <c r="C953" s="13"/>
      <c r="D953" s="15"/>
      <c r="E953" s="15"/>
      <c r="F953" s="15"/>
    </row>
    <row r="954" spans="2:6" x14ac:dyDescent="0.25">
      <c r="B954" s="15"/>
      <c r="C954" s="13"/>
      <c r="D954" s="15"/>
      <c r="E954" s="15"/>
      <c r="F954" s="15"/>
    </row>
    <row r="955" spans="2:6" x14ac:dyDescent="0.25">
      <c r="B955" s="15"/>
      <c r="C955" s="13"/>
      <c r="D955" s="15"/>
      <c r="E955" s="15"/>
      <c r="F955" s="15"/>
    </row>
    <row r="956" spans="2:6" x14ac:dyDescent="0.25">
      <c r="B956" s="15"/>
      <c r="C956" s="13"/>
      <c r="D956" s="15"/>
      <c r="E956" s="15"/>
      <c r="F956" s="15"/>
    </row>
    <row r="957" spans="2:6" x14ac:dyDescent="0.25">
      <c r="B957" s="15"/>
      <c r="C957" s="13"/>
      <c r="D957" s="15"/>
      <c r="E957" s="15"/>
      <c r="F957" s="15"/>
    </row>
    <row r="958" spans="2:6" x14ac:dyDescent="0.25">
      <c r="B958" s="15"/>
      <c r="C958" s="13"/>
      <c r="D958" s="15"/>
      <c r="E958" s="15"/>
      <c r="F958" s="15"/>
    </row>
    <row r="959" spans="2:6" x14ac:dyDescent="0.25">
      <c r="B959" s="15"/>
      <c r="C959" s="13"/>
      <c r="D959" s="15"/>
      <c r="E959" s="15"/>
      <c r="F959" s="15"/>
    </row>
    <row r="960" spans="2:6" x14ac:dyDescent="0.25">
      <c r="B960" s="15"/>
      <c r="C960" s="13"/>
      <c r="D960" s="15"/>
      <c r="E960" s="15"/>
      <c r="F960" s="15"/>
    </row>
    <row r="961" spans="2:6" x14ac:dyDescent="0.25">
      <c r="B961" s="15"/>
      <c r="C961" s="13"/>
      <c r="D961" s="15"/>
      <c r="E961" s="15"/>
      <c r="F961" s="15"/>
    </row>
    <row r="962" spans="2:6" x14ac:dyDescent="0.25">
      <c r="B962" s="15"/>
      <c r="C962" s="13"/>
      <c r="D962" s="15"/>
      <c r="E962" s="15"/>
      <c r="F962" s="15"/>
    </row>
    <row r="963" spans="2:6" x14ac:dyDescent="0.25">
      <c r="B963" s="15"/>
      <c r="C963" s="13"/>
      <c r="D963" s="15"/>
      <c r="E963" s="15"/>
      <c r="F963" s="15"/>
    </row>
    <row r="964" spans="2:6" x14ac:dyDescent="0.25">
      <c r="B964" s="15"/>
      <c r="C964" s="13"/>
      <c r="D964" s="15"/>
      <c r="E964" s="15"/>
      <c r="F964" s="15"/>
    </row>
    <row r="965" spans="2:6" x14ac:dyDescent="0.25">
      <c r="B965" s="15"/>
      <c r="C965" s="13"/>
      <c r="D965" s="15"/>
      <c r="E965" s="15"/>
      <c r="F965" s="15"/>
    </row>
    <row r="966" spans="2:6" x14ac:dyDescent="0.25">
      <c r="B966" s="15"/>
      <c r="C966" s="13"/>
      <c r="D966" s="15"/>
      <c r="E966" s="15"/>
      <c r="F966" s="15"/>
    </row>
    <row r="967" spans="2:6" x14ac:dyDescent="0.25">
      <c r="B967" s="15"/>
      <c r="C967" s="13"/>
      <c r="D967" s="15"/>
      <c r="E967" s="15"/>
      <c r="F967" s="15"/>
    </row>
    <row r="968" spans="2:6" x14ac:dyDescent="0.25">
      <c r="B968" s="15"/>
      <c r="C968" s="13"/>
      <c r="D968" s="15"/>
      <c r="E968" s="15"/>
      <c r="F968" s="15"/>
    </row>
    <row r="969" spans="2:6" x14ac:dyDescent="0.25">
      <c r="B969" s="15"/>
      <c r="C969" s="13"/>
      <c r="D969" s="15"/>
      <c r="E969" s="15"/>
      <c r="F969" s="15"/>
    </row>
    <row r="970" spans="2:6" x14ac:dyDescent="0.25">
      <c r="B970" s="15"/>
      <c r="C970" s="13"/>
      <c r="D970" s="15"/>
      <c r="E970" s="15"/>
      <c r="F970" s="15"/>
    </row>
    <row r="971" spans="2:6" x14ac:dyDescent="0.25">
      <c r="B971" s="15"/>
      <c r="C971" s="13"/>
      <c r="D971" s="15"/>
      <c r="E971" s="15"/>
      <c r="F971" s="15"/>
    </row>
    <row r="972" spans="2:6" x14ac:dyDescent="0.25">
      <c r="B972" s="15"/>
      <c r="C972" s="13"/>
      <c r="D972" s="15"/>
      <c r="E972" s="15"/>
      <c r="F972" s="15"/>
    </row>
    <row r="973" spans="2:6" x14ac:dyDescent="0.25">
      <c r="B973" s="15"/>
      <c r="C973" s="13"/>
      <c r="D973" s="15"/>
      <c r="E973" s="15"/>
      <c r="F973" s="15"/>
    </row>
    <row r="974" spans="2:6" x14ac:dyDescent="0.25">
      <c r="B974" s="15"/>
      <c r="C974" s="13"/>
      <c r="D974" s="15"/>
      <c r="E974" s="15"/>
      <c r="F974" s="15"/>
    </row>
    <row r="975" spans="2:6" x14ac:dyDescent="0.25">
      <c r="B975" s="15"/>
      <c r="C975" s="13"/>
      <c r="D975" s="15"/>
      <c r="E975" s="15"/>
      <c r="F975" s="15"/>
    </row>
    <row r="976" spans="2:6" x14ac:dyDescent="0.25">
      <c r="B976" s="15"/>
      <c r="C976" s="13"/>
      <c r="D976" s="15"/>
      <c r="E976" s="15"/>
      <c r="F976" s="15"/>
    </row>
    <row r="977" spans="2:6" x14ac:dyDescent="0.25">
      <c r="B977" s="15"/>
      <c r="C977" s="13"/>
      <c r="D977" s="15"/>
      <c r="E977" s="15"/>
      <c r="F977" s="15"/>
    </row>
    <row r="978" spans="2:6" x14ac:dyDescent="0.25">
      <c r="B978" s="15"/>
      <c r="C978" s="13"/>
      <c r="D978" s="15"/>
      <c r="E978" s="15"/>
      <c r="F978" s="15"/>
    </row>
    <row r="979" spans="2:6" x14ac:dyDescent="0.25">
      <c r="B979" s="15"/>
      <c r="C979" s="13"/>
      <c r="D979" s="15"/>
      <c r="E979" s="15"/>
      <c r="F979" s="15"/>
    </row>
    <row r="980" spans="2:6" x14ac:dyDescent="0.25">
      <c r="B980" s="15"/>
      <c r="C980" s="13"/>
      <c r="D980" s="15"/>
      <c r="E980" s="15"/>
      <c r="F980" s="15"/>
    </row>
    <row r="981" spans="2:6" x14ac:dyDescent="0.25">
      <c r="B981" s="15"/>
      <c r="C981" s="13"/>
      <c r="D981" s="15"/>
      <c r="E981" s="15"/>
      <c r="F981" s="15"/>
    </row>
    <row r="982" spans="2:6" x14ac:dyDescent="0.25">
      <c r="B982" s="15"/>
      <c r="C982" s="13"/>
      <c r="D982" s="15"/>
      <c r="E982" s="15"/>
      <c r="F982" s="15"/>
    </row>
    <row r="983" spans="2:6" x14ac:dyDescent="0.25">
      <c r="B983" s="15"/>
      <c r="C983" s="13"/>
      <c r="D983" s="15"/>
      <c r="E983" s="15"/>
      <c r="F983" s="15"/>
    </row>
    <row r="984" spans="2:6" x14ac:dyDescent="0.25">
      <c r="B984" s="15"/>
      <c r="C984" s="13"/>
      <c r="D984" s="15"/>
      <c r="E984" s="15"/>
      <c r="F984" s="15"/>
    </row>
    <row r="985" spans="2:6" x14ac:dyDescent="0.25">
      <c r="B985" s="15"/>
      <c r="C985" s="13"/>
      <c r="D985" s="15"/>
      <c r="E985" s="15"/>
      <c r="F985" s="15"/>
    </row>
    <row r="986" spans="2:6" x14ac:dyDescent="0.25">
      <c r="B986" s="15"/>
      <c r="C986" s="13"/>
      <c r="D986" s="15"/>
      <c r="E986" s="15"/>
      <c r="F986" s="15"/>
    </row>
    <row r="987" spans="2:6" x14ac:dyDescent="0.25">
      <c r="B987" s="15"/>
      <c r="C987" s="13"/>
      <c r="D987" s="15"/>
      <c r="E987" s="15"/>
      <c r="F987" s="15"/>
    </row>
    <row r="988" spans="2:6" x14ac:dyDescent="0.25">
      <c r="B988" s="15"/>
      <c r="C988" s="13"/>
      <c r="D988" s="15"/>
      <c r="E988" s="15"/>
      <c r="F988" s="15"/>
    </row>
    <row r="989" spans="2:6" x14ac:dyDescent="0.25">
      <c r="B989" s="15"/>
      <c r="C989" s="13"/>
      <c r="D989" s="15"/>
      <c r="E989" s="15"/>
      <c r="F989" s="15"/>
    </row>
    <row r="990" spans="2:6" x14ac:dyDescent="0.25">
      <c r="B990" s="15"/>
      <c r="C990" s="13"/>
      <c r="D990" s="15"/>
      <c r="E990" s="15"/>
      <c r="F990" s="15"/>
    </row>
    <row r="991" spans="2:6" x14ac:dyDescent="0.25">
      <c r="B991" s="15"/>
      <c r="C991" s="13"/>
      <c r="D991" s="15"/>
      <c r="E991" s="15"/>
      <c r="F991" s="15"/>
    </row>
    <row r="992" spans="2:6" x14ac:dyDescent="0.25">
      <c r="B992" s="15"/>
      <c r="C992" s="13"/>
      <c r="D992" s="15"/>
      <c r="E992" s="15"/>
      <c r="F992" s="15"/>
    </row>
    <row r="993" spans="2:6" x14ac:dyDescent="0.25">
      <c r="B993" s="15"/>
      <c r="C993" s="13"/>
      <c r="D993" s="15"/>
      <c r="E993" s="15"/>
      <c r="F993" s="15"/>
    </row>
    <row r="994" spans="2:6" x14ac:dyDescent="0.25">
      <c r="B994" s="15"/>
      <c r="C994" s="13"/>
      <c r="D994" s="15"/>
      <c r="E994" s="15"/>
      <c r="F994" s="15"/>
    </row>
    <row r="995" spans="2:6" x14ac:dyDescent="0.25">
      <c r="B995" s="15"/>
      <c r="C995" s="13"/>
      <c r="D995" s="15"/>
      <c r="E995" s="15"/>
      <c r="F995" s="15"/>
    </row>
    <row r="996" spans="2:6" x14ac:dyDescent="0.25">
      <c r="B996" s="15"/>
      <c r="C996" s="13"/>
      <c r="D996" s="15"/>
      <c r="E996" s="15"/>
      <c r="F996" s="15"/>
    </row>
    <row r="997" spans="2:6" x14ac:dyDescent="0.25">
      <c r="B997" s="15"/>
      <c r="C997" s="13"/>
      <c r="D997" s="15"/>
      <c r="E997" s="15"/>
      <c r="F997" s="15"/>
    </row>
    <row r="998" spans="2:6" x14ac:dyDescent="0.25">
      <c r="B998" s="15"/>
      <c r="C998" s="13"/>
      <c r="D998" s="15"/>
      <c r="E998" s="15"/>
      <c r="F998" s="15"/>
    </row>
    <row r="999" spans="2:6" x14ac:dyDescent="0.25">
      <c r="B999" s="15"/>
      <c r="C999" s="13"/>
      <c r="D999" s="15"/>
      <c r="E999" s="15"/>
      <c r="F999" s="15"/>
    </row>
    <row r="1000" spans="2:6" x14ac:dyDescent="0.25">
      <c r="B1000" s="15"/>
      <c r="C1000" s="13"/>
      <c r="D1000" s="15"/>
      <c r="E1000" s="15"/>
      <c r="F1000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Q78"/>
  <sheetViews>
    <sheetView workbookViewId="0">
      <selection activeCell="N35" sqref="N35"/>
    </sheetView>
  </sheetViews>
  <sheetFormatPr defaultColWidth="14.42578125" defaultRowHeight="15.75" customHeight="1" x14ac:dyDescent="0.2"/>
  <cols>
    <col min="6" max="8" width="16.42578125" customWidth="1"/>
  </cols>
  <sheetData>
    <row r="1" spans="1:17" ht="15.75" customHeight="1" x14ac:dyDescent="0.2">
      <c r="A1" s="4" t="s">
        <v>38</v>
      </c>
      <c r="B1" s="4" t="s">
        <v>30</v>
      </c>
      <c r="C1" s="4" t="s">
        <v>31</v>
      </c>
      <c r="D1" s="4" t="s">
        <v>39</v>
      </c>
      <c r="E1" s="4" t="s">
        <v>40</v>
      </c>
      <c r="F1" s="4" t="s">
        <v>164</v>
      </c>
      <c r="G1" s="4" t="s">
        <v>32</v>
      </c>
      <c r="H1" s="4" t="s">
        <v>41</v>
      </c>
      <c r="I1" s="4" t="s">
        <v>42</v>
      </c>
      <c r="J1" s="4" t="s">
        <v>43</v>
      </c>
      <c r="Q1" s="11"/>
    </row>
    <row r="2" spans="1:17" ht="15.75" customHeight="1" x14ac:dyDescent="0.2">
      <c r="A2" s="4" t="s">
        <v>1804</v>
      </c>
      <c r="B2" s="4" t="s">
        <v>35</v>
      </c>
      <c r="C2" s="4" t="s">
        <v>35</v>
      </c>
      <c r="D2" s="4">
        <v>0.84</v>
      </c>
      <c r="E2" s="4">
        <v>0.84</v>
      </c>
      <c r="F2" s="10" t="str">
        <f t="shared" ref="F2:G2" si="0">IF(AND(D2&gt;=0.32, D2&lt;0.83), "1", IF(AND(D2&gt;=0.83, D2&lt;1.34), "2", IF(AND(D2&gt;=1.34, D2&lt;1.85), "3", IF(AND(D2&gt;=1.85, D2&lt;2.36), "4", IF(AND(D2&gt;=2.36, D2&lt;2.87), "5", IF(AND(D2&gt;=2.87, D2&lt;3.38), "6",
IF(AND(D2&gt;=3.38, D2&lt;3.89), "7",
IF(AND(D2&gt;=3.89, D2&lt;4.4), "8",
IF(AND(D2&gt;=4.4, D2&lt;4.91), "9",
IF(AND(D2&gt;=4.91, D2&lt;5.42), "10",
IF(AND(D2&gt;=5.42, D2&lt;5.93), "11",
IF(AND(D2&gt;=5.93, D2&lt;6.43), "12",))))))))))))</f>
        <v>2</v>
      </c>
      <c r="G2" s="10" t="str">
        <f t="shared" si="0"/>
        <v>2</v>
      </c>
      <c r="I2" s="7" t="s">
        <v>1805</v>
      </c>
      <c r="J2" s="19" t="s">
        <v>1806</v>
      </c>
      <c r="K2" s="16"/>
    </row>
    <row r="3" spans="1:17" ht="15.75" customHeight="1" x14ac:dyDescent="0.2">
      <c r="A3" s="4" t="s">
        <v>1808</v>
      </c>
      <c r="B3" s="4" t="s">
        <v>35</v>
      </c>
      <c r="C3" s="4" t="s">
        <v>35</v>
      </c>
      <c r="D3" s="4">
        <v>1.01</v>
      </c>
      <c r="E3" s="4">
        <v>1.01</v>
      </c>
      <c r="F3" s="10" t="str">
        <f t="shared" ref="F3:G3" si="1">IF(AND(D3&gt;=0.32, D3&lt;0.83), "1", IF(AND(D3&gt;=0.83, D3&lt;1.34), "2", IF(AND(D3&gt;=1.34, D3&lt;1.85), "3", IF(AND(D3&gt;=1.85, D3&lt;2.36), "4", IF(AND(D3&gt;=2.36, D3&lt;2.87), "5", IF(AND(D3&gt;=2.87, D3&lt;3.38), "6",
IF(AND(D3&gt;=3.38, D3&lt;3.89), "7",
IF(AND(D3&gt;=3.89, D3&lt;4.4), "8",
IF(AND(D3&gt;=4.4, D3&lt;4.91), "9",
IF(AND(D3&gt;=4.91, D3&lt;5.42), "10",
IF(AND(D3&gt;=5.42, D3&lt;5.93), "11",
IF(AND(D3&gt;=5.93, D3&lt;6.43), "12",))))))))))))</f>
        <v>2</v>
      </c>
      <c r="G3" s="10" t="str">
        <f t="shared" si="1"/>
        <v>2</v>
      </c>
      <c r="I3" s="19" t="s">
        <v>1805</v>
      </c>
      <c r="J3" s="19" t="s">
        <v>1806</v>
      </c>
    </row>
    <row r="4" spans="1:17" ht="15.75" customHeight="1" x14ac:dyDescent="0.2">
      <c r="A4" s="4" t="s">
        <v>415</v>
      </c>
      <c r="B4" s="4" t="s">
        <v>35</v>
      </c>
      <c r="C4" s="4" t="s">
        <v>35</v>
      </c>
      <c r="D4" s="4">
        <v>0.97</v>
      </c>
      <c r="E4" s="4">
        <v>0.97</v>
      </c>
      <c r="F4" s="10" t="str">
        <f t="shared" ref="F4:G4" si="2">IF(AND(D4&gt;=0.32, D4&lt;0.83), "1", IF(AND(D4&gt;=0.83, D4&lt;1.34), "2", IF(AND(D4&gt;=1.34, D4&lt;1.85), "3", IF(AND(D4&gt;=1.85, D4&lt;2.36), "4", IF(AND(D4&gt;=2.36, D4&lt;2.87), "5", IF(AND(D4&gt;=2.87, D4&lt;3.38), "6",
IF(AND(D4&gt;=3.38, D4&lt;3.89), "7",
IF(AND(D4&gt;=3.89, D4&lt;4.4), "8",
IF(AND(D4&gt;=4.4, D4&lt;4.91), "9",
IF(AND(D4&gt;=4.91, D4&lt;5.42), "10",
IF(AND(D4&gt;=5.42, D4&lt;5.93), "11",
IF(AND(D4&gt;=5.93, D4&lt;6.43), "12",))))))))))))</f>
        <v>2</v>
      </c>
      <c r="G4" s="10" t="str">
        <f t="shared" si="2"/>
        <v>2</v>
      </c>
      <c r="I4" s="19" t="s">
        <v>1805</v>
      </c>
      <c r="J4" s="19" t="s">
        <v>1806</v>
      </c>
    </row>
    <row r="5" spans="1:17" ht="15.75" customHeight="1" x14ac:dyDescent="0.2">
      <c r="A5" s="4" t="s">
        <v>1809</v>
      </c>
      <c r="B5" s="4" t="s">
        <v>35</v>
      </c>
      <c r="C5" s="4" t="s">
        <v>35</v>
      </c>
      <c r="D5" s="4">
        <v>0.98</v>
      </c>
      <c r="E5" s="4">
        <v>0.98</v>
      </c>
      <c r="F5" s="10" t="str">
        <f t="shared" ref="F5:G5" si="3">IF(AND(D5&gt;=0.32, D5&lt;0.83), "1", IF(AND(D5&gt;=0.83, D5&lt;1.34), "2", IF(AND(D5&gt;=1.34, D5&lt;1.85), "3", IF(AND(D5&gt;=1.85, D5&lt;2.36), "4", IF(AND(D5&gt;=2.36, D5&lt;2.87), "5", IF(AND(D5&gt;=2.87, D5&lt;3.38), "6",
IF(AND(D5&gt;=3.38, D5&lt;3.89), "7",
IF(AND(D5&gt;=3.89, D5&lt;4.4), "8",
IF(AND(D5&gt;=4.4, D5&lt;4.91), "9",
IF(AND(D5&gt;=4.91, D5&lt;5.42), "10",
IF(AND(D5&gt;=5.42, D5&lt;5.93), "11",
IF(AND(D5&gt;=5.93, D5&lt;6.43), "12",))))))))))))</f>
        <v>2</v>
      </c>
      <c r="G5" s="10" t="str">
        <f t="shared" si="3"/>
        <v>2</v>
      </c>
      <c r="I5" s="19" t="s">
        <v>1805</v>
      </c>
      <c r="J5" s="19" t="s">
        <v>1806</v>
      </c>
    </row>
    <row r="6" spans="1:17" ht="15.75" customHeight="1" x14ac:dyDescent="0.2">
      <c r="A6" s="4" t="s">
        <v>1810</v>
      </c>
      <c r="B6" s="4" t="s">
        <v>35</v>
      </c>
      <c r="C6" s="4" t="s">
        <v>35</v>
      </c>
      <c r="D6" s="4">
        <v>0.99</v>
      </c>
      <c r="E6" s="4">
        <v>0.99</v>
      </c>
      <c r="F6" s="10" t="str">
        <f t="shared" ref="F6:G6" si="4">IF(AND(D6&gt;=0.32, D6&lt;0.83), "1", IF(AND(D6&gt;=0.83, D6&lt;1.34), "2", IF(AND(D6&gt;=1.34, D6&lt;1.85), "3", IF(AND(D6&gt;=1.85, D6&lt;2.36), "4", IF(AND(D6&gt;=2.36, D6&lt;2.87), "5", IF(AND(D6&gt;=2.87, D6&lt;3.38), "6",
IF(AND(D6&gt;=3.38, D6&lt;3.89), "7",
IF(AND(D6&gt;=3.89, D6&lt;4.4), "8",
IF(AND(D6&gt;=4.4, D6&lt;4.91), "9",
IF(AND(D6&gt;=4.91, D6&lt;5.42), "10",
IF(AND(D6&gt;=5.42, D6&lt;5.93), "11",
IF(AND(D6&gt;=5.93, D6&lt;6.43), "12",))))))))))))</f>
        <v>2</v>
      </c>
      <c r="G6" s="10" t="str">
        <f t="shared" si="4"/>
        <v>2</v>
      </c>
      <c r="I6" s="19" t="s">
        <v>1805</v>
      </c>
      <c r="J6" s="19" t="s">
        <v>1806</v>
      </c>
    </row>
    <row r="7" spans="1:17" ht="15.75" customHeight="1" x14ac:dyDescent="0.2">
      <c r="A7" s="4" t="s">
        <v>1811</v>
      </c>
      <c r="B7" s="4" t="s">
        <v>35</v>
      </c>
      <c r="C7" s="4" t="s">
        <v>35</v>
      </c>
      <c r="D7" s="4">
        <v>0.86</v>
      </c>
      <c r="E7" s="4">
        <v>0.86</v>
      </c>
      <c r="F7" s="10" t="str">
        <f t="shared" ref="F7:G7" si="5">IF(AND(D7&gt;=0.32, D7&lt;0.83), "1", IF(AND(D7&gt;=0.83, D7&lt;1.34), "2", IF(AND(D7&gt;=1.34, D7&lt;1.85), "3", IF(AND(D7&gt;=1.85, D7&lt;2.36), "4", IF(AND(D7&gt;=2.36, D7&lt;2.87), "5", IF(AND(D7&gt;=2.87, D7&lt;3.38), "6",
IF(AND(D7&gt;=3.38, D7&lt;3.89), "7",
IF(AND(D7&gt;=3.89, D7&lt;4.4), "8",
IF(AND(D7&gt;=4.4, D7&lt;4.91), "9",
IF(AND(D7&gt;=4.91, D7&lt;5.42), "10",
IF(AND(D7&gt;=5.42, D7&lt;5.93), "11",
IF(AND(D7&gt;=5.93, D7&lt;6.43), "12",))))))))))))</f>
        <v>2</v>
      </c>
      <c r="G7" s="10" t="str">
        <f t="shared" si="5"/>
        <v>2</v>
      </c>
      <c r="I7" s="19" t="s">
        <v>1805</v>
      </c>
      <c r="J7" s="19" t="s">
        <v>1806</v>
      </c>
    </row>
    <row r="8" spans="1:17" ht="15.75" customHeight="1" x14ac:dyDescent="0.2">
      <c r="A8" s="4" t="s">
        <v>1812</v>
      </c>
      <c r="B8" s="4" t="s">
        <v>35</v>
      </c>
      <c r="C8" s="4" t="s">
        <v>35</v>
      </c>
      <c r="D8" s="4">
        <v>1.1399999999999999</v>
      </c>
      <c r="E8" s="4">
        <v>1.36</v>
      </c>
      <c r="F8" s="10" t="str">
        <f t="shared" ref="F8:G8" si="6">IF(AND(D8&gt;=0.32, D8&lt;0.83), "1", IF(AND(D8&gt;=0.83, D8&lt;1.34), "2", IF(AND(D8&gt;=1.34, D8&lt;1.85), "3", IF(AND(D8&gt;=1.85, D8&lt;2.36), "4", IF(AND(D8&gt;=2.36, D8&lt;2.87), "5", IF(AND(D8&gt;=2.87, D8&lt;3.38), "6",
IF(AND(D8&gt;=3.38, D8&lt;3.89), "7",
IF(AND(D8&gt;=3.89, D8&lt;4.4), "8",
IF(AND(D8&gt;=4.4, D8&lt;4.91), "9",
IF(AND(D8&gt;=4.91, D8&lt;5.42), "10",
IF(AND(D8&gt;=5.42, D8&lt;5.93), "11",
IF(AND(D8&gt;=5.93, D8&lt;6.43), "12",))))))))))))</f>
        <v>2</v>
      </c>
      <c r="G8" s="10" t="str">
        <f t="shared" si="6"/>
        <v>3</v>
      </c>
      <c r="I8" s="19" t="s">
        <v>1805</v>
      </c>
      <c r="J8" s="19" t="s">
        <v>1806</v>
      </c>
    </row>
    <row r="9" spans="1:17" ht="15.75" customHeight="1" x14ac:dyDescent="0.2">
      <c r="A9" s="4" t="s">
        <v>1813</v>
      </c>
      <c r="B9" s="4" t="s">
        <v>35</v>
      </c>
      <c r="C9" s="4" t="s">
        <v>35</v>
      </c>
      <c r="D9" s="4">
        <v>1.01</v>
      </c>
      <c r="E9" s="4">
        <v>1.01</v>
      </c>
      <c r="F9" s="10" t="str">
        <f t="shared" ref="F9:G9" si="7">IF(AND(D9&gt;=0.32, D9&lt;0.83), "1", IF(AND(D9&gt;=0.83, D9&lt;1.34), "2", IF(AND(D9&gt;=1.34, D9&lt;1.85), "3", IF(AND(D9&gt;=1.85, D9&lt;2.36), "4", IF(AND(D9&gt;=2.36, D9&lt;2.87), "5", IF(AND(D9&gt;=2.87, D9&lt;3.38), "6",
IF(AND(D9&gt;=3.38, D9&lt;3.89), "7",
IF(AND(D9&gt;=3.89, D9&lt;4.4), "8",
IF(AND(D9&gt;=4.4, D9&lt;4.91), "9",
IF(AND(D9&gt;=4.91, D9&lt;5.42), "10",
IF(AND(D9&gt;=5.42, D9&lt;5.93), "11",
IF(AND(D9&gt;=5.93, D9&lt;6.43), "12",))))))))))))</f>
        <v>2</v>
      </c>
      <c r="G9" s="10" t="str">
        <f t="shared" si="7"/>
        <v>2</v>
      </c>
      <c r="I9" s="19" t="s">
        <v>1805</v>
      </c>
      <c r="J9" s="19" t="s">
        <v>1806</v>
      </c>
    </row>
    <row r="10" spans="1:17" ht="15.75" customHeight="1" x14ac:dyDescent="0.2">
      <c r="A10" s="4" t="s">
        <v>1814</v>
      </c>
      <c r="F10" s="10">
        <f t="shared" ref="F10:G10" si="8">IF(AND(D10&gt;=0.32, D10&lt;0.83), "1", IF(AND(D10&gt;=0.83, D10&lt;1.34), "2", IF(AND(D10&gt;=1.34, D10&lt;1.85), "3", IF(AND(D10&gt;=1.85, D10&lt;2.36), "4", IF(AND(D10&gt;=2.36, D10&lt;2.87), "5", IF(AND(D10&gt;=2.87, D10&lt;3.38), "6",
IF(AND(D10&gt;=3.38, D10&lt;3.89), "7",
IF(AND(D10&gt;=3.89, D10&lt;4.4), "8",
IF(AND(D10&gt;=4.4, D10&lt;4.91), "9",
IF(AND(D10&gt;=4.91, D10&lt;5.42), "10",
IF(AND(D10&gt;=5.42, D10&lt;5.93), "11",
IF(AND(D10&gt;=5.93, D10&lt;6.43), "12",))))))))))))</f>
        <v>0</v>
      </c>
      <c r="G10" s="10">
        <f t="shared" si="8"/>
        <v>0</v>
      </c>
    </row>
    <row r="11" spans="1:17" ht="15.75" customHeight="1" x14ac:dyDescent="0.2">
      <c r="A11" s="4" t="s">
        <v>1815</v>
      </c>
      <c r="B11" s="4" t="s">
        <v>35</v>
      </c>
      <c r="C11" s="4" t="s">
        <v>35</v>
      </c>
      <c r="D11" s="4">
        <v>0.93</v>
      </c>
      <c r="E11" s="4">
        <v>0.93</v>
      </c>
      <c r="F11" s="10" t="str">
        <f t="shared" ref="F11:G11" si="9">IF(AND(D11&gt;=0.32, D11&lt;0.83), "1", IF(AND(D11&gt;=0.83, D11&lt;1.34), "2", IF(AND(D11&gt;=1.34, D11&lt;1.85), "3", IF(AND(D11&gt;=1.85, D11&lt;2.36), "4", IF(AND(D11&gt;=2.36, D11&lt;2.87), "5", IF(AND(D11&gt;=2.87, D11&lt;3.38), "6",
IF(AND(D11&gt;=3.38, D11&lt;3.89), "7",
IF(AND(D11&gt;=3.89, D11&lt;4.4), "8",
IF(AND(D11&gt;=4.4, D11&lt;4.91), "9",
IF(AND(D11&gt;=4.91, D11&lt;5.42), "10",
IF(AND(D11&gt;=5.42, D11&lt;5.93), "11",
IF(AND(D11&gt;=5.93, D11&lt;6.43), "12",))))))))))))</f>
        <v>2</v>
      </c>
      <c r="G11" s="10" t="str">
        <f t="shared" si="9"/>
        <v>2</v>
      </c>
      <c r="I11" s="7" t="s">
        <v>1805</v>
      </c>
      <c r="J11" s="19" t="s">
        <v>1806</v>
      </c>
    </row>
    <row r="12" spans="1:17" ht="15.75" customHeight="1" x14ac:dyDescent="0.2">
      <c r="A12" s="4" t="s">
        <v>1816</v>
      </c>
      <c r="B12" s="4" t="s">
        <v>35</v>
      </c>
      <c r="C12" s="4" t="s">
        <v>35</v>
      </c>
      <c r="D12" s="4">
        <v>1.27</v>
      </c>
      <c r="E12" s="4">
        <v>1.27</v>
      </c>
      <c r="F12" s="10" t="str">
        <f t="shared" ref="F12:G12" si="10">IF(AND(D12&gt;=0.32, D12&lt;0.83), "1", IF(AND(D12&gt;=0.83, D12&lt;1.34), "2", IF(AND(D12&gt;=1.34, D12&lt;1.85), "3", IF(AND(D12&gt;=1.85, D12&lt;2.36), "4", IF(AND(D12&gt;=2.36, D12&lt;2.87), "5", IF(AND(D12&gt;=2.87, D12&lt;3.38), "6",
IF(AND(D12&gt;=3.38, D12&lt;3.89), "7",
IF(AND(D12&gt;=3.89, D12&lt;4.4), "8",
IF(AND(D12&gt;=4.4, D12&lt;4.91), "9",
IF(AND(D12&gt;=4.91, D12&lt;5.42), "10",
IF(AND(D12&gt;=5.42, D12&lt;5.93), "11",
IF(AND(D12&gt;=5.93, D12&lt;6.43), "12",))))))))))))</f>
        <v>2</v>
      </c>
      <c r="G12" s="10" t="str">
        <f t="shared" si="10"/>
        <v>2</v>
      </c>
      <c r="I12" s="19" t="s">
        <v>1805</v>
      </c>
      <c r="J12" s="19" t="s">
        <v>1806</v>
      </c>
    </row>
    <row r="13" spans="1:17" ht="15.75" customHeight="1" x14ac:dyDescent="0.2">
      <c r="A13" s="4" t="s">
        <v>1817</v>
      </c>
      <c r="B13" s="4" t="s">
        <v>35</v>
      </c>
      <c r="C13" s="4" t="s">
        <v>35</v>
      </c>
      <c r="D13" s="4">
        <v>1.0900000000000001</v>
      </c>
      <c r="E13" s="4">
        <v>1.0900000000000001</v>
      </c>
      <c r="F13" s="10" t="str">
        <f t="shared" ref="F13:G13" si="11">IF(AND(D13&gt;=0.32, D13&lt;0.83), "1", IF(AND(D13&gt;=0.83, D13&lt;1.34), "2", IF(AND(D13&gt;=1.34, D13&lt;1.85), "3", IF(AND(D13&gt;=1.85, D13&lt;2.36), "4", IF(AND(D13&gt;=2.36, D13&lt;2.87), "5", IF(AND(D13&gt;=2.87, D13&lt;3.38), "6",
IF(AND(D13&gt;=3.38, D13&lt;3.89), "7",
IF(AND(D13&gt;=3.89, D13&lt;4.4), "8",
IF(AND(D13&gt;=4.4, D13&lt;4.91), "9",
IF(AND(D13&gt;=4.91, D13&lt;5.42), "10",
IF(AND(D13&gt;=5.42, D13&lt;5.93), "11",
IF(AND(D13&gt;=5.93, D13&lt;6.43), "12",))))))))))))</f>
        <v>2</v>
      </c>
      <c r="G13" s="10" t="str">
        <f t="shared" si="11"/>
        <v>2</v>
      </c>
      <c r="I13" s="19" t="s">
        <v>1805</v>
      </c>
      <c r="J13" s="19" t="s">
        <v>1806</v>
      </c>
    </row>
    <row r="14" spans="1:17" ht="15.75" customHeight="1" x14ac:dyDescent="0.2">
      <c r="A14" s="4" t="s">
        <v>1818</v>
      </c>
      <c r="B14" s="4" t="s">
        <v>35</v>
      </c>
      <c r="C14" s="4" t="s">
        <v>35</v>
      </c>
      <c r="D14" s="4">
        <v>0.89</v>
      </c>
      <c r="E14" s="4">
        <v>1.1399999999999999</v>
      </c>
      <c r="F14" s="10" t="str">
        <f t="shared" ref="F14:G14" si="12">IF(AND(D14&gt;=0.32, D14&lt;0.83), "1", IF(AND(D14&gt;=0.83, D14&lt;1.34), "2", IF(AND(D14&gt;=1.34, D14&lt;1.85), "3", IF(AND(D14&gt;=1.85, D14&lt;2.36), "4", IF(AND(D14&gt;=2.36, D14&lt;2.87), "5", IF(AND(D14&gt;=2.87, D14&lt;3.38), "6",
IF(AND(D14&gt;=3.38, D14&lt;3.89), "7",
IF(AND(D14&gt;=3.89, D14&lt;4.4), "8",
IF(AND(D14&gt;=4.4, D14&lt;4.91), "9",
IF(AND(D14&gt;=4.91, D14&lt;5.42), "10",
IF(AND(D14&gt;=5.42, D14&lt;5.93), "11",
IF(AND(D14&gt;=5.93, D14&lt;6.43), "12",))))))))))))</f>
        <v>2</v>
      </c>
      <c r="G14" s="10" t="str">
        <f t="shared" si="12"/>
        <v>2</v>
      </c>
      <c r="I14" s="19" t="s">
        <v>1805</v>
      </c>
      <c r="J14" s="19" t="s">
        <v>1806</v>
      </c>
    </row>
    <row r="15" spans="1:17" ht="15.75" customHeight="1" x14ac:dyDescent="0.2">
      <c r="A15" s="4" t="s">
        <v>1819</v>
      </c>
      <c r="B15" s="4" t="s">
        <v>35</v>
      </c>
      <c r="C15" s="4" t="s">
        <v>35</v>
      </c>
      <c r="D15" s="4">
        <v>1.0900000000000001</v>
      </c>
      <c r="E15" s="4">
        <v>1.0900000000000001</v>
      </c>
      <c r="F15" s="10" t="str">
        <f t="shared" ref="F15:G15" si="13">IF(AND(D15&gt;=0.32, D15&lt;0.83), "1", IF(AND(D15&gt;=0.83, D15&lt;1.34), "2", IF(AND(D15&gt;=1.34, D15&lt;1.85), "3", IF(AND(D15&gt;=1.85, D15&lt;2.36), "4", IF(AND(D15&gt;=2.36, D15&lt;2.87), "5", IF(AND(D15&gt;=2.87, D15&lt;3.38), "6",
IF(AND(D15&gt;=3.38, D15&lt;3.89), "7",
IF(AND(D15&gt;=3.89, D15&lt;4.4), "8",
IF(AND(D15&gt;=4.4, D15&lt;4.91), "9",
IF(AND(D15&gt;=4.91, D15&lt;5.42), "10",
IF(AND(D15&gt;=5.42, D15&lt;5.93), "11",
IF(AND(D15&gt;=5.93, D15&lt;6.43), "12",))))))))))))</f>
        <v>2</v>
      </c>
      <c r="G15" s="10" t="str">
        <f t="shared" si="13"/>
        <v>2</v>
      </c>
      <c r="I15" s="19" t="s">
        <v>1805</v>
      </c>
      <c r="J15" s="19" t="s">
        <v>1806</v>
      </c>
    </row>
    <row r="16" spans="1:17" ht="15.75" customHeight="1" x14ac:dyDescent="0.2">
      <c r="A16" s="4" t="s">
        <v>1820</v>
      </c>
      <c r="B16" s="4" t="s">
        <v>35</v>
      </c>
      <c r="C16" s="4" t="s">
        <v>35</v>
      </c>
      <c r="D16" s="4">
        <v>0.8</v>
      </c>
      <c r="E16" s="4">
        <v>1.05</v>
      </c>
      <c r="F16" s="10" t="str">
        <f t="shared" ref="F16:G16" si="14">IF(AND(D16&gt;=0.32, D16&lt;0.83), "1", IF(AND(D16&gt;=0.83, D16&lt;1.34), "2", IF(AND(D16&gt;=1.34, D16&lt;1.85), "3", IF(AND(D16&gt;=1.85, D16&lt;2.36), "4", IF(AND(D16&gt;=2.36, D16&lt;2.87), "5", IF(AND(D16&gt;=2.87, D16&lt;3.38), "6",
IF(AND(D16&gt;=3.38, D16&lt;3.89), "7",
IF(AND(D16&gt;=3.89, D16&lt;4.4), "8",
IF(AND(D16&gt;=4.4, D16&lt;4.91), "9",
IF(AND(D16&gt;=4.91, D16&lt;5.42), "10",
IF(AND(D16&gt;=5.42, D16&lt;5.93), "11",
IF(AND(D16&gt;=5.93, D16&lt;6.43), "12",))))))))))))</f>
        <v>1</v>
      </c>
      <c r="G16" s="10" t="str">
        <f t="shared" si="14"/>
        <v>2</v>
      </c>
      <c r="I16" s="19" t="s">
        <v>1805</v>
      </c>
      <c r="J16" s="19" t="s">
        <v>1806</v>
      </c>
    </row>
    <row r="17" spans="1:10" ht="15.75" customHeight="1" x14ac:dyDescent="0.2">
      <c r="A17" s="4" t="s">
        <v>1821</v>
      </c>
      <c r="B17" s="4" t="s">
        <v>35</v>
      </c>
      <c r="C17" s="4" t="s">
        <v>35</v>
      </c>
      <c r="D17" s="4">
        <v>1.02</v>
      </c>
      <c r="E17" s="4">
        <v>1.02</v>
      </c>
      <c r="F17" s="10" t="str">
        <f t="shared" ref="F17:G17" si="15">IF(AND(D17&gt;=0.32, D17&lt;0.83), "1", IF(AND(D17&gt;=0.83, D17&lt;1.34), "2", IF(AND(D17&gt;=1.34, D17&lt;1.85), "3", IF(AND(D17&gt;=1.85, D17&lt;2.36), "4", IF(AND(D17&gt;=2.36, D17&lt;2.87), "5", IF(AND(D17&gt;=2.87, D17&lt;3.38), "6",
IF(AND(D17&gt;=3.38, D17&lt;3.89), "7",
IF(AND(D17&gt;=3.89, D17&lt;4.4), "8",
IF(AND(D17&gt;=4.4, D17&lt;4.91), "9",
IF(AND(D17&gt;=4.91, D17&lt;5.42), "10",
IF(AND(D17&gt;=5.42, D17&lt;5.93), "11",
IF(AND(D17&gt;=5.93, D17&lt;6.43), "12",))))))))))))</f>
        <v>2</v>
      </c>
      <c r="G17" s="10" t="str">
        <f t="shared" si="15"/>
        <v>2</v>
      </c>
      <c r="I17" s="19" t="s">
        <v>1805</v>
      </c>
      <c r="J17" s="19" t="s">
        <v>1806</v>
      </c>
    </row>
    <row r="18" spans="1:10" ht="15.75" customHeight="1" x14ac:dyDescent="0.2">
      <c r="A18" s="4" t="s">
        <v>1822</v>
      </c>
      <c r="B18" s="4" t="s">
        <v>35</v>
      </c>
      <c r="C18" s="4" t="s">
        <v>35</v>
      </c>
      <c r="D18" s="4">
        <v>0.99</v>
      </c>
      <c r="E18" s="4">
        <v>0.99</v>
      </c>
      <c r="F18" s="10" t="str">
        <f t="shared" ref="F18:G18" si="16">IF(AND(D18&gt;=0.32, D18&lt;0.83), "1", IF(AND(D18&gt;=0.83, D18&lt;1.34), "2", IF(AND(D18&gt;=1.34, D18&lt;1.85), "3", IF(AND(D18&gt;=1.85, D18&lt;2.36), "4", IF(AND(D18&gt;=2.36, D18&lt;2.87), "5", IF(AND(D18&gt;=2.87, D18&lt;3.38), "6",
IF(AND(D18&gt;=3.38, D18&lt;3.89), "7",
IF(AND(D18&gt;=3.89, D18&lt;4.4), "8",
IF(AND(D18&gt;=4.4, D18&lt;4.91), "9",
IF(AND(D18&gt;=4.91, D18&lt;5.42), "10",
IF(AND(D18&gt;=5.42, D18&lt;5.93), "11",
IF(AND(D18&gt;=5.93, D18&lt;6.43), "12",))))))))))))</f>
        <v>2</v>
      </c>
      <c r="G18" s="10" t="str">
        <f t="shared" si="16"/>
        <v>2</v>
      </c>
      <c r="I18" s="19" t="s">
        <v>1805</v>
      </c>
      <c r="J18" s="19" t="s">
        <v>1806</v>
      </c>
    </row>
    <row r="19" spans="1:10" ht="15.75" customHeight="1" x14ac:dyDescent="0.2">
      <c r="A19" s="4" t="s">
        <v>1823</v>
      </c>
      <c r="B19" s="4" t="s">
        <v>35</v>
      </c>
      <c r="C19" s="4" t="s">
        <v>35</v>
      </c>
      <c r="D19" s="4">
        <v>0.99</v>
      </c>
      <c r="E19" s="4">
        <v>0.99</v>
      </c>
      <c r="F19" s="10" t="str">
        <f t="shared" ref="F19:G19" si="17">IF(AND(D19&gt;=0.32, D19&lt;0.83), "1", IF(AND(D19&gt;=0.83, D19&lt;1.34), "2", IF(AND(D19&gt;=1.34, D19&lt;1.85), "3", IF(AND(D19&gt;=1.85, D19&lt;2.36), "4", IF(AND(D19&gt;=2.36, D19&lt;2.87), "5", IF(AND(D19&gt;=2.87, D19&lt;3.38), "6",
IF(AND(D19&gt;=3.38, D19&lt;3.89), "7",
IF(AND(D19&gt;=3.89, D19&lt;4.4), "8",
IF(AND(D19&gt;=4.4, D19&lt;4.91), "9",
IF(AND(D19&gt;=4.91, D19&lt;5.42), "10",
IF(AND(D19&gt;=5.42, D19&lt;5.93), "11",
IF(AND(D19&gt;=5.93, D19&lt;6.43), "12",))))))))))))</f>
        <v>2</v>
      </c>
      <c r="G19" s="10" t="str">
        <f t="shared" si="17"/>
        <v>2</v>
      </c>
      <c r="I19" s="19" t="s">
        <v>1805</v>
      </c>
      <c r="J19" s="19" t="s">
        <v>1806</v>
      </c>
    </row>
    <row r="20" spans="1:10" ht="15.75" customHeight="1" x14ac:dyDescent="0.2">
      <c r="A20" s="4" t="s">
        <v>1766</v>
      </c>
      <c r="B20" s="4" t="s">
        <v>35</v>
      </c>
      <c r="C20" s="4" t="s">
        <v>35</v>
      </c>
      <c r="D20" s="4">
        <v>1.25</v>
      </c>
      <c r="E20" s="4">
        <v>1.25</v>
      </c>
      <c r="F20" s="10" t="str">
        <f t="shared" ref="F20:G20" si="18">IF(AND(D20&gt;=0.32, D20&lt;0.83), "1", IF(AND(D20&gt;=0.83, D20&lt;1.34), "2", IF(AND(D20&gt;=1.34, D20&lt;1.85), "3", IF(AND(D20&gt;=1.85, D20&lt;2.36), "4", IF(AND(D20&gt;=2.36, D20&lt;2.87), "5", IF(AND(D20&gt;=2.87, D20&lt;3.38), "6",
IF(AND(D20&gt;=3.38, D20&lt;3.89), "7",
IF(AND(D20&gt;=3.89, D20&lt;4.4), "8",
IF(AND(D20&gt;=4.4, D20&lt;4.91), "9",
IF(AND(D20&gt;=4.91, D20&lt;5.42), "10",
IF(AND(D20&gt;=5.42, D20&lt;5.93), "11",
IF(AND(D20&gt;=5.93, D20&lt;6.43), "12",))))))))))))</f>
        <v>2</v>
      </c>
      <c r="G20" s="10" t="str">
        <f t="shared" si="18"/>
        <v>2</v>
      </c>
      <c r="I20" s="19" t="s">
        <v>1805</v>
      </c>
      <c r="J20" s="19" t="s">
        <v>1806</v>
      </c>
    </row>
    <row r="21" spans="1:10" ht="15.75" customHeight="1" x14ac:dyDescent="0.2">
      <c r="F21" s="10"/>
      <c r="G21" s="10"/>
    </row>
    <row r="22" spans="1:10" ht="15.75" customHeight="1" x14ac:dyDescent="0.2">
      <c r="F22" s="10"/>
      <c r="G22" s="10"/>
    </row>
    <row r="23" spans="1:10" ht="15.75" customHeight="1" x14ac:dyDescent="0.2">
      <c r="F23" s="10"/>
      <c r="G23" s="10"/>
    </row>
    <row r="24" spans="1:10" ht="15.75" customHeight="1" x14ac:dyDescent="0.2">
      <c r="F24" s="10"/>
      <c r="G24" s="10"/>
    </row>
    <row r="25" spans="1:10" ht="15.75" customHeight="1" x14ac:dyDescent="0.2">
      <c r="F25" s="10"/>
      <c r="G25" s="10"/>
    </row>
    <row r="26" spans="1:10" ht="15.75" customHeight="1" x14ac:dyDescent="0.2">
      <c r="F26" s="10"/>
      <c r="G26" s="10"/>
    </row>
    <row r="27" spans="1:10" ht="15.75" customHeight="1" x14ac:dyDescent="0.2">
      <c r="F27" s="10"/>
      <c r="G27" s="10"/>
    </row>
    <row r="28" spans="1:10" ht="15.75" customHeight="1" x14ac:dyDescent="0.2">
      <c r="F28" s="10"/>
      <c r="G28" s="10"/>
    </row>
    <row r="29" spans="1:10" ht="15.75" customHeight="1" x14ac:dyDescent="0.2">
      <c r="F29" s="10"/>
      <c r="G29" s="10"/>
    </row>
    <row r="30" spans="1:10" ht="15.75" customHeight="1" x14ac:dyDescent="0.2">
      <c r="F30" s="10"/>
      <c r="G30" s="10"/>
    </row>
    <row r="31" spans="1:10" ht="15.75" customHeight="1" x14ac:dyDescent="0.2">
      <c r="F31" s="10"/>
      <c r="G31" s="10"/>
    </row>
    <row r="32" spans="1:10" ht="15.75" customHeight="1" x14ac:dyDescent="0.2">
      <c r="F32" s="10"/>
      <c r="G32" s="10"/>
    </row>
    <row r="33" spans="6:7" ht="15.75" customHeight="1" x14ac:dyDescent="0.2">
      <c r="F33" s="10"/>
      <c r="G33" s="10"/>
    </row>
    <row r="34" spans="6:7" ht="15.75" customHeight="1" x14ac:dyDescent="0.2">
      <c r="F34" s="10"/>
      <c r="G34" s="10"/>
    </row>
    <row r="35" spans="6:7" ht="15.75" customHeight="1" x14ac:dyDescent="0.2">
      <c r="F35" s="10"/>
      <c r="G35" s="10"/>
    </row>
    <row r="36" spans="6:7" ht="15.75" customHeight="1" x14ac:dyDescent="0.2">
      <c r="F36" s="10"/>
      <c r="G36" s="10"/>
    </row>
    <row r="37" spans="6:7" ht="15.75" customHeight="1" x14ac:dyDescent="0.2">
      <c r="F37" s="10"/>
      <c r="G37" s="10"/>
    </row>
    <row r="38" spans="6:7" ht="15.75" customHeight="1" x14ac:dyDescent="0.2">
      <c r="F38" s="10"/>
      <c r="G38" s="10"/>
    </row>
    <row r="39" spans="6:7" ht="15.75" customHeight="1" x14ac:dyDescent="0.2">
      <c r="F39" s="10"/>
      <c r="G39" s="10"/>
    </row>
    <row r="40" spans="6:7" ht="15.75" customHeight="1" x14ac:dyDescent="0.2">
      <c r="F40" s="10"/>
      <c r="G40" s="10"/>
    </row>
    <row r="41" spans="6:7" ht="15.75" customHeight="1" x14ac:dyDescent="0.2">
      <c r="F41" s="10"/>
      <c r="G41" s="10"/>
    </row>
    <row r="42" spans="6:7" ht="15.75" customHeight="1" x14ac:dyDescent="0.2">
      <c r="F42" s="10"/>
      <c r="G42" s="10"/>
    </row>
    <row r="43" spans="6:7" ht="15.75" customHeight="1" x14ac:dyDescent="0.2">
      <c r="F43" s="10"/>
      <c r="G43" s="10"/>
    </row>
    <row r="44" spans="6:7" ht="15.75" customHeight="1" x14ac:dyDescent="0.2">
      <c r="F44" s="10"/>
      <c r="G44" s="10"/>
    </row>
    <row r="45" spans="6:7" ht="15.75" customHeight="1" x14ac:dyDescent="0.2">
      <c r="F45" s="10"/>
      <c r="G45" s="10"/>
    </row>
    <row r="46" spans="6:7" ht="15.75" customHeight="1" x14ac:dyDescent="0.2">
      <c r="F46" s="10"/>
      <c r="G46" s="10"/>
    </row>
    <row r="47" spans="6:7" ht="15.75" customHeight="1" x14ac:dyDescent="0.2">
      <c r="F47" s="10"/>
      <c r="G47" s="10"/>
    </row>
    <row r="48" spans="6:7" ht="15.75" customHeight="1" x14ac:dyDescent="0.2">
      <c r="F48" s="10"/>
      <c r="G48" s="10"/>
    </row>
    <row r="49" spans="6:7" ht="15.75" customHeight="1" x14ac:dyDescent="0.2">
      <c r="F49" s="10"/>
      <c r="G49" s="10"/>
    </row>
    <row r="50" spans="6:7" ht="15.75" customHeight="1" x14ac:dyDescent="0.2">
      <c r="F50" s="10"/>
      <c r="G50" s="10"/>
    </row>
    <row r="51" spans="6:7" ht="15.75" customHeight="1" x14ac:dyDescent="0.2">
      <c r="F51" s="10"/>
      <c r="G51" s="10"/>
    </row>
    <row r="52" spans="6:7" ht="15.75" customHeight="1" x14ac:dyDescent="0.2">
      <c r="F52" s="10"/>
      <c r="G52" s="10"/>
    </row>
    <row r="53" spans="6:7" ht="15.75" customHeight="1" x14ac:dyDescent="0.2">
      <c r="F53" s="10"/>
      <c r="G53" s="10"/>
    </row>
    <row r="54" spans="6:7" ht="15.75" customHeight="1" x14ac:dyDescent="0.2">
      <c r="F54" s="10"/>
      <c r="G54" s="10"/>
    </row>
    <row r="55" spans="6:7" ht="15.75" customHeight="1" x14ac:dyDescent="0.2">
      <c r="F55" s="10"/>
      <c r="G55" s="10"/>
    </row>
    <row r="56" spans="6:7" ht="15.75" customHeight="1" x14ac:dyDescent="0.2">
      <c r="F56" s="10"/>
      <c r="G56" s="10"/>
    </row>
    <row r="57" spans="6:7" ht="15.75" customHeight="1" x14ac:dyDescent="0.2">
      <c r="F57" s="10"/>
      <c r="G57" s="10"/>
    </row>
    <row r="58" spans="6:7" ht="15.75" customHeight="1" x14ac:dyDescent="0.2">
      <c r="F58" s="10"/>
      <c r="G58" s="10"/>
    </row>
    <row r="59" spans="6:7" ht="15.75" customHeight="1" x14ac:dyDescent="0.2">
      <c r="F59" s="10"/>
      <c r="G59" s="10"/>
    </row>
    <row r="60" spans="6:7" ht="15.75" customHeight="1" x14ac:dyDescent="0.2">
      <c r="F60" s="10"/>
      <c r="G60" s="10"/>
    </row>
    <row r="61" spans="6:7" ht="15.75" customHeight="1" x14ac:dyDescent="0.2">
      <c r="F61" s="10"/>
      <c r="G61" s="10"/>
    </row>
    <row r="62" spans="6:7" ht="15.75" customHeight="1" x14ac:dyDescent="0.2">
      <c r="F62" s="10"/>
      <c r="G62" s="10"/>
    </row>
    <row r="63" spans="6:7" ht="15.75" customHeight="1" x14ac:dyDescent="0.2">
      <c r="F63" s="10"/>
      <c r="G63" s="10"/>
    </row>
    <row r="64" spans="6:7" ht="15.75" customHeight="1" x14ac:dyDescent="0.2">
      <c r="F64" s="10"/>
      <c r="G64" s="10"/>
    </row>
    <row r="65" spans="6:7" ht="15.75" customHeight="1" x14ac:dyDescent="0.2">
      <c r="F65" s="10"/>
      <c r="G65" s="10"/>
    </row>
    <row r="66" spans="6:7" ht="15.75" customHeight="1" x14ac:dyDescent="0.2">
      <c r="F66" s="10"/>
      <c r="G66" s="10"/>
    </row>
    <row r="67" spans="6:7" ht="15.75" customHeight="1" x14ac:dyDescent="0.2">
      <c r="F67" s="10"/>
      <c r="G67" s="10"/>
    </row>
    <row r="68" spans="6:7" ht="15.75" customHeight="1" x14ac:dyDescent="0.2">
      <c r="F68" s="10"/>
      <c r="G68" s="10"/>
    </row>
    <row r="69" spans="6:7" ht="15.75" customHeight="1" x14ac:dyDescent="0.2">
      <c r="F69" s="10"/>
      <c r="G69" s="10"/>
    </row>
    <row r="70" spans="6:7" ht="15.75" customHeight="1" x14ac:dyDescent="0.2">
      <c r="F70" s="10"/>
      <c r="G70" s="10"/>
    </row>
    <row r="71" spans="6:7" ht="15.75" customHeight="1" x14ac:dyDescent="0.2">
      <c r="F71" s="10"/>
      <c r="G71" s="10"/>
    </row>
    <row r="72" spans="6:7" ht="15.75" customHeight="1" x14ac:dyDescent="0.2">
      <c r="F72" s="10"/>
      <c r="G72" s="10"/>
    </row>
    <row r="73" spans="6:7" ht="15.75" customHeight="1" x14ac:dyDescent="0.2">
      <c r="F73" s="10"/>
      <c r="G73" s="10"/>
    </row>
    <row r="74" spans="6:7" ht="15.75" customHeight="1" x14ac:dyDescent="0.2">
      <c r="F74" s="10"/>
      <c r="G74" s="10"/>
    </row>
    <row r="75" spans="6:7" ht="15.75" customHeight="1" x14ac:dyDescent="0.2">
      <c r="F75" s="10"/>
      <c r="G75" s="10"/>
    </row>
    <row r="76" spans="6:7" ht="15.75" customHeight="1" x14ac:dyDescent="0.2">
      <c r="F76" s="10"/>
      <c r="G76" s="10"/>
    </row>
    <row r="77" spans="6:7" ht="15.75" customHeight="1" x14ac:dyDescent="0.2">
      <c r="F77" s="10"/>
      <c r="G77" s="10"/>
    </row>
    <row r="78" spans="6:7" ht="15.75" customHeight="1" x14ac:dyDescent="0.2">
      <c r="F78" s="10"/>
      <c r="G7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Global</vt:lpstr>
      <vt:lpstr>Haidomyrmecinae</vt:lpstr>
      <vt:lpstr>MinBreaksHaidos</vt:lpstr>
      <vt:lpstr>MaxHaidomyrmecinae</vt:lpstr>
      <vt:lpstr>Odontomachus</vt:lpstr>
      <vt:lpstr>Anochetus</vt:lpstr>
      <vt:lpstr>Daceton</vt:lpstr>
      <vt:lpstr>Strumigenys</vt:lpstr>
      <vt:lpstr>Epopostruma</vt:lpstr>
      <vt:lpstr>Orectognathus</vt:lpstr>
      <vt:lpstr>Microdaceton</vt:lpstr>
      <vt:lpstr>Acanthognathus</vt:lpstr>
      <vt:lpstr>Myrmoteras</vt:lpstr>
      <vt:lpstr>Full 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Christine</cp:lastModifiedBy>
  <dcterms:created xsi:type="dcterms:W3CDTF">2021-08-20T21:37:01Z</dcterms:created>
  <dcterms:modified xsi:type="dcterms:W3CDTF">2021-08-20T21:37:01Z</dcterms:modified>
</cp:coreProperties>
</file>